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0" windowWidth="31760" windowHeight="13300" tabRatio="500"/>
  </bookViews>
  <sheets>
    <sheet name="Sheet1" sheetId="1" r:id="rId1"/>
  </sheets>
  <definedNames>
    <definedName name="_xlnm._FilterDatabase" localSheetId="0" hidden="1">Sheet1!$A$3:$K$3</definedName>
    <definedName name="AJ1.psm" localSheetId="0">Sheet1!$A$2587:$B$2591</definedName>
    <definedName name="new_gene_symbol_2" localSheetId="0">Sheet1!$B$3:$B$258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AJ1.psm.txt" type="6" refreshedVersion="0" background="1" saveData="1">
    <textPr fileType="mac" sourceFile="Yosemite 10.10:Users:rot13:Desktop:Bioinformatics:r_wd:Transfer:psm mappings:AJ1.psm.txt" decimal="," thousands=".">
      <textFields count="2">
        <textField/>
        <textField/>
      </textFields>
    </textPr>
  </connection>
  <connection id="2" name="new_gene_symbol1" type="6" refreshedVersion="4" deleted="1" background="1" saveData="1">
    <textPr codePage="65001" sourceFile="C:\Users\ROT13\Desktop\new_gene_symbol.csv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5180" uniqueCount="4118">
  <si>
    <t>SAOUHSC_00001</t>
  </si>
  <si>
    <t>dnaA</t>
  </si>
  <si>
    <t>SAOUHSC_00002</t>
  </si>
  <si>
    <t>dnaN</t>
  </si>
  <si>
    <t>SAOUHSC_00003</t>
  </si>
  <si>
    <t>yaaA</t>
  </si>
  <si>
    <t>SAOUHSC_00004</t>
  </si>
  <si>
    <t>recF</t>
  </si>
  <si>
    <t>SAOUHSC_00005</t>
  </si>
  <si>
    <t>gyrB</t>
  </si>
  <si>
    <t>SAOUHSC_00006</t>
  </si>
  <si>
    <t>gyrA</t>
  </si>
  <si>
    <t>SAOUHSC_00007</t>
  </si>
  <si>
    <t>yjeF</t>
  </si>
  <si>
    <t>SAOUHSC_00008</t>
  </si>
  <si>
    <t>hutH</t>
  </si>
  <si>
    <t>SAOUHSC_00009</t>
  </si>
  <si>
    <t>serS</t>
  </si>
  <si>
    <t>SAOUHSC_00010</t>
  </si>
  <si>
    <t>azlC</t>
  </si>
  <si>
    <t>SAOUHSC_00012</t>
  </si>
  <si>
    <t>azlD</t>
  </si>
  <si>
    <t>SAOUHSC_00013</t>
  </si>
  <si>
    <t>metX</t>
  </si>
  <si>
    <t>SAOUHSC_00014</t>
  </si>
  <si>
    <t>SAOUHSC_00015</t>
  </si>
  <si>
    <t>SAOUHSC_00017</t>
  </si>
  <si>
    <t>rplI</t>
  </si>
  <si>
    <t>SAOUHSC_00018</t>
  </si>
  <si>
    <t>dnaC</t>
  </si>
  <si>
    <t>SAOUHSC_00019</t>
  </si>
  <si>
    <t>purA</t>
  </si>
  <si>
    <t>SAOUHSC_00020</t>
  </si>
  <si>
    <t>vicR</t>
  </si>
  <si>
    <t>SAOUHSC_00021</t>
  </si>
  <si>
    <t>vicK</t>
  </si>
  <si>
    <t>SAOUHSC_00022</t>
  </si>
  <si>
    <t>yycH</t>
  </si>
  <si>
    <t>SAOUHSC_00023</t>
  </si>
  <si>
    <t>yycI</t>
  </si>
  <si>
    <t>SAOUHSC_00024</t>
  </si>
  <si>
    <t>yycJ</t>
  </si>
  <si>
    <t>SAOUHSC_00025</t>
  </si>
  <si>
    <t>sasH</t>
  </si>
  <si>
    <t>SAOUHSC_00026</t>
  </si>
  <si>
    <t>SAOUHSC_00027</t>
  </si>
  <si>
    <t>orfX</t>
  </si>
  <si>
    <t>SAOUHSC_00028</t>
  </si>
  <si>
    <t>SAOUHSC_00029</t>
  </si>
  <si>
    <t>SAOUHSC_00030</t>
  </si>
  <si>
    <t>SAOUHSC_00031</t>
  </si>
  <si>
    <t>SAOUHSC_00032</t>
  </si>
  <si>
    <t>SAOUHSC_00033</t>
  </si>
  <si>
    <t>SAOUHSC_00034</t>
  </si>
  <si>
    <t>SAOUHSC_00035</t>
  </si>
  <si>
    <t>SAOUHSC_00036</t>
  </si>
  <si>
    <t>SAOUHSC_00037</t>
  </si>
  <si>
    <t>SAOUHSC_00038</t>
  </si>
  <si>
    <t>SAOUHSC_00039</t>
  </si>
  <si>
    <t>dus</t>
  </si>
  <si>
    <t>SAOUHSC_00040</t>
  </si>
  <si>
    <t>SAOUHSC_00041</t>
  </si>
  <si>
    <t>tFox</t>
  </si>
  <si>
    <t>SAOUHSC_00042</t>
  </si>
  <si>
    <t>SAOUHSC_00043</t>
  </si>
  <si>
    <t>SAOUHSC_00044</t>
  </si>
  <si>
    <t>SAOUHSC_00045</t>
  </si>
  <si>
    <t>SAOUHSC_00046</t>
  </si>
  <si>
    <t>SAOUHSC_00047</t>
  </si>
  <si>
    <t>SAOUHSC_00049</t>
  </si>
  <si>
    <t>SAOUHSC_00050</t>
  </si>
  <si>
    <t>SAOUHSC_00051</t>
  </si>
  <si>
    <t>plc</t>
  </si>
  <si>
    <t>SAOUHSC_00052</t>
  </si>
  <si>
    <t>SAOUHSC_00053</t>
  </si>
  <si>
    <t>SAOUHSC_00054</t>
  </si>
  <si>
    <t>SAOUHSC_00055</t>
  </si>
  <si>
    <t>SAOUHSC_00056</t>
  </si>
  <si>
    <t>SAOUHSC_00057</t>
  </si>
  <si>
    <t>hipO</t>
  </si>
  <si>
    <t>SAOUHSC_00058</t>
  </si>
  <si>
    <t>norC</t>
  </si>
  <si>
    <t>SAOUHSC_00060</t>
  </si>
  <si>
    <t>nptA</t>
  </si>
  <si>
    <t>SAOUHSC_00061</t>
  </si>
  <si>
    <t>SAOUHSC_00062</t>
  </si>
  <si>
    <t>SAOUHSC_00064</t>
  </si>
  <si>
    <t>norG</t>
  </si>
  <si>
    <t>SAOUHSC_00065</t>
  </si>
  <si>
    <t>SAOUHSC_00067</t>
  </si>
  <si>
    <t>lctP</t>
  </si>
  <si>
    <t>SAOUHSC_00069</t>
  </si>
  <si>
    <t>spa</t>
  </si>
  <si>
    <t>SAOUHSC_00070</t>
  </si>
  <si>
    <t>sarH1</t>
  </si>
  <si>
    <t>SAOUHSC_00071</t>
  </si>
  <si>
    <t>sirC</t>
  </si>
  <si>
    <t>SAOUHSC_00072</t>
  </si>
  <si>
    <t>sirB</t>
  </si>
  <si>
    <t>SAOUHSC_00074</t>
  </si>
  <si>
    <t>sirA</t>
  </si>
  <si>
    <t>SAOUHSC_00075</t>
  </si>
  <si>
    <t>sbnA</t>
  </si>
  <si>
    <t>SAOUHSC_00076</t>
  </si>
  <si>
    <t>sbnB</t>
  </si>
  <si>
    <t>SAOUHSC_00077</t>
  </si>
  <si>
    <t>sbnC</t>
  </si>
  <si>
    <t>SAOUHSC_00078</t>
  </si>
  <si>
    <t>sbnD</t>
  </si>
  <si>
    <t>SAOUHSC_00079</t>
  </si>
  <si>
    <t>sbnE</t>
  </si>
  <si>
    <t>SAOUHSC_00080</t>
  </si>
  <si>
    <t>sbnF</t>
  </si>
  <si>
    <t>SAOUHSC_00081</t>
  </si>
  <si>
    <t>sbnG</t>
  </si>
  <si>
    <t>SAOUHSC_00082</t>
  </si>
  <si>
    <t>sbnH</t>
  </si>
  <si>
    <t>SAOUHSC_00083</t>
  </si>
  <si>
    <t>sbnI</t>
  </si>
  <si>
    <t>SAOUHSC_00084</t>
  </si>
  <si>
    <t>SAOUHSC_00085</t>
  </si>
  <si>
    <t>SAOUHSC_00086</t>
  </si>
  <si>
    <t>butA</t>
  </si>
  <si>
    <t>SAOUHSC_00087</t>
  </si>
  <si>
    <t>SAOUHSC_00088</t>
  </si>
  <si>
    <t>galE</t>
  </si>
  <si>
    <t>SAOUHSC_00089</t>
  </si>
  <si>
    <t>cap5M</t>
  </si>
  <si>
    <t>SAOUHSC_00090</t>
  </si>
  <si>
    <t>cap8H</t>
  </si>
  <si>
    <t>SAOUHSC_00091</t>
  </si>
  <si>
    <t>cps2H</t>
  </si>
  <si>
    <t>SAOUHSC_00092</t>
  </si>
  <si>
    <t>SAOUHSC_00093</t>
  </si>
  <si>
    <t>sodM</t>
  </si>
  <si>
    <t>SAOUHSC_00094</t>
  </si>
  <si>
    <t>sasD</t>
  </si>
  <si>
    <t>SAOUHSC_00096</t>
  </si>
  <si>
    <t>SAOUHSC_00097</t>
  </si>
  <si>
    <t>pnp</t>
  </si>
  <si>
    <t>SAOUHSC_00099</t>
  </si>
  <si>
    <t>tet38</t>
  </si>
  <si>
    <t>SAOUHSC_00100</t>
  </si>
  <si>
    <t>dra</t>
  </si>
  <si>
    <t>SAOUHSC_00101</t>
  </si>
  <si>
    <t>drm</t>
  </si>
  <si>
    <t>SAOUHSC_00102</t>
  </si>
  <si>
    <t>phnE</t>
  </si>
  <si>
    <t>SAOUHSC_00103</t>
  </si>
  <si>
    <t>SAOUHSC_00104</t>
  </si>
  <si>
    <t>phnC</t>
  </si>
  <si>
    <t>SAOUHSC_00105</t>
  </si>
  <si>
    <t>phnD</t>
  </si>
  <si>
    <t>SAOUHSC_00106</t>
  </si>
  <si>
    <t>SAOUHSC_00107</t>
  </si>
  <si>
    <t>ushA</t>
  </si>
  <si>
    <t>SAOUHSC_00108</t>
  </si>
  <si>
    <t>SAOUHSC_00109</t>
  </si>
  <si>
    <t>SAOUHSC_00111</t>
  </si>
  <si>
    <t>SAOUHSC_00112</t>
  </si>
  <si>
    <t>SAOUHSC_00113</t>
  </si>
  <si>
    <t>adhE</t>
  </si>
  <si>
    <t>SAOUHSC_00114</t>
  </si>
  <si>
    <t>capA</t>
  </si>
  <si>
    <t>SAOUHSC_00115</t>
  </si>
  <si>
    <t>capB</t>
  </si>
  <si>
    <t>SAOUHSC_00116</t>
  </si>
  <si>
    <t>capC</t>
  </si>
  <si>
    <t>SAOUHSC_00117</t>
  </si>
  <si>
    <t>capD</t>
  </si>
  <si>
    <t>SAOUHSC_00118</t>
  </si>
  <si>
    <t>capE</t>
  </si>
  <si>
    <t>SAOUHSC_00119</t>
  </si>
  <si>
    <t>capF</t>
  </si>
  <si>
    <t>SAOUHSC_00120</t>
  </si>
  <si>
    <t>capG</t>
  </si>
  <si>
    <t>SAOUHSC_00121</t>
  </si>
  <si>
    <t>capH</t>
  </si>
  <si>
    <t>SAOUHSC_00122</t>
  </si>
  <si>
    <t>capI</t>
  </si>
  <si>
    <t>SAOUHSC_00123</t>
  </si>
  <si>
    <t>capJ</t>
  </si>
  <si>
    <t>SAOUHSC_00124</t>
  </si>
  <si>
    <t>cap5K</t>
  </si>
  <si>
    <t>SAOUHSC_00125</t>
  </si>
  <si>
    <t>capL</t>
  </si>
  <si>
    <t>SAOUHSC_00126</t>
  </si>
  <si>
    <t>capM</t>
  </si>
  <si>
    <t>SAOUHSC_00127</t>
  </si>
  <si>
    <t>capN</t>
  </si>
  <si>
    <t>SAOUHSC_00128</t>
  </si>
  <si>
    <t>capO</t>
  </si>
  <si>
    <t>SAOUHSC_00129</t>
  </si>
  <si>
    <t>capP</t>
  </si>
  <si>
    <t>SAOUHSC_00130</t>
  </si>
  <si>
    <t>isdI</t>
  </si>
  <si>
    <t>SAOUHSC_00131</t>
  </si>
  <si>
    <t>SAOUHSC_00132</t>
  </si>
  <si>
    <t>aldA</t>
  </si>
  <si>
    <t>SAOUHSC_00133</t>
  </si>
  <si>
    <t>SAOUHSC_00134</t>
  </si>
  <si>
    <t>SAOUHSC_00135</t>
  </si>
  <si>
    <t>srpF</t>
  </si>
  <si>
    <t>SAOUHSC_00136</t>
  </si>
  <si>
    <t>tauB</t>
  </si>
  <si>
    <t>SAOUHSC_00137</t>
  </si>
  <si>
    <t>tauA</t>
  </si>
  <si>
    <t>SAOUHSC_00138</t>
  </si>
  <si>
    <t>SAOUHSC_00139</t>
  </si>
  <si>
    <t>SAOUHSC_00141</t>
  </si>
  <si>
    <t>SAOUHSC_00142</t>
  </si>
  <si>
    <t>fdh</t>
  </si>
  <si>
    <t>SAOUHSC_00143</t>
  </si>
  <si>
    <t>SAOUHSC_00144</t>
  </si>
  <si>
    <t>ausA</t>
  </si>
  <si>
    <t>SAOUHSC_00145</t>
  </si>
  <si>
    <t>acpS</t>
  </si>
  <si>
    <t>SAOUHSC_00146</t>
  </si>
  <si>
    <t>SAOUHSC_00147</t>
  </si>
  <si>
    <t>argB</t>
  </si>
  <si>
    <t>SAOUHSC_00148</t>
  </si>
  <si>
    <t>argJ</t>
  </si>
  <si>
    <t>SAOUHSC_00149</t>
  </si>
  <si>
    <t>argC</t>
  </si>
  <si>
    <t>SAOUHSC_00150</t>
  </si>
  <si>
    <t>rocD1</t>
  </si>
  <si>
    <t>SAOUHSC_00151</t>
  </si>
  <si>
    <t>brnQ1</t>
  </si>
  <si>
    <t>SAOUHSC_00152</t>
  </si>
  <si>
    <t>entB</t>
  </si>
  <si>
    <t>SAOUHSC_00153</t>
  </si>
  <si>
    <t>ipdC</t>
  </si>
  <si>
    <t>SAOUHSC_00154</t>
  </si>
  <si>
    <t>SAOUHSC_00155</t>
  </si>
  <si>
    <t>glcA</t>
  </si>
  <si>
    <t>SAOUHSC_00156</t>
  </si>
  <si>
    <t>SAOUHSC_00157</t>
  </si>
  <si>
    <t>murQ</t>
  </si>
  <si>
    <t>SAOUHSC_00158</t>
  </si>
  <si>
    <t>murP</t>
  </si>
  <si>
    <t>SAOUHSC_00160</t>
  </si>
  <si>
    <t>SAOUHSC_00161</t>
  </si>
  <si>
    <t>SAOUHSC_00162</t>
  </si>
  <si>
    <t>hsdR</t>
  </si>
  <si>
    <t>SAOUHSC_00163</t>
  </si>
  <si>
    <t>SAOUHSC_00164</t>
  </si>
  <si>
    <t>sepS16B</t>
  </si>
  <si>
    <t>SAOUHSC_00166</t>
  </si>
  <si>
    <t>SAOUHSC_00167</t>
  </si>
  <si>
    <t>oppF</t>
  </si>
  <si>
    <t>SAOUHSC_00168</t>
  </si>
  <si>
    <t>oppB</t>
  </si>
  <si>
    <t>SAOUHSC_00169</t>
  </si>
  <si>
    <t>SAOUHSC_00170</t>
  </si>
  <si>
    <t>rlp</t>
  </si>
  <si>
    <t>SAOUHSC_00171</t>
  </si>
  <si>
    <t>ggt</t>
  </si>
  <si>
    <t>SAOUHSC_00172</t>
  </si>
  <si>
    <t>SAOUHSC_00173</t>
  </si>
  <si>
    <t>acpD</t>
  </si>
  <si>
    <t>SAOUHSC_00174</t>
  </si>
  <si>
    <t>SAOUHSC_00175</t>
  </si>
  <si>
    <t>msmX</t>
  </si>
  <si>
    <t>SAOUHSC_00176</t>
  </si>
  <si>
    <t>SAOUHSC_00177</t>
  </si>
  <si>
    <t>malC</t>
  </si>
  <si>
    <t>SAOUHSC_00178</t>
  </si>
  <si>
    <t>malD</t>
  </si>
  <si>
    <t>SAOUHSC_00179</t>
  </si>
  <si>
    <t>SAOUHSC_00180</t>
  </si>
  <si>
    <t>mviM</t>
  </si>
  <si>
    <t>SAOUHSC_00181</t>
  </si>
  <si>
    <t>iolE</t>
  </si>
  <si>
    <t>SAOUHSC_00182</t>
  </si>
  <si>
    <t>SAOUHSC_00183</t>
  </si>
  <si>
    <t>uhpT</t>
  </si>
  <si>
    <t>SAOUHSC_00184</t>
  </si>
  <si>
    <t>SAOUHSC_00185</t>
  </si>
  <si>
    <t>walK</t>
  </si>
  <si>
    <t>SAOUHSC_00186</t>
  </si>
  <si>
    <t>SAOUHSC_00187</t>
  </si>
  <si>
    <t>pflB</t>
  </si>
  <si>
    <t>SAOUHSC_00188</t>
  </si>
  <si>
    <t>pflA</t>
  </si>
  <si>
    <t>SAOUHSC_00189</t>
  </si>
  <si>
    <t>SAOUHSC_00190</t>
  </si>
  <si>
    <t>glpQ1</t>
  </si>
  <si>
    <t>SAOUHSC_00191</t>
  </si>
  <si>
    <t>SAOUHSC_00192</t>
  </si>
  <si>
    <t>coa</t>
  </si>
  <si>
    <t>SAOUHSC_00193</t>
  </si>
  <si>
    <t>SAOUHSC_00195</t>
  </si>
  <si>
    <t>fadA</t>
  </si>
  <si>
    <t>SAOUHSC_00196</t>
  </si>
  <si>
    <t>fadB</t>
  </si>
  <si>
    <t>SAOUHSC_00197</t>
  </si>
  <si>
    <t>fadD</t>
  </si>
  <si>
    <t>SAOUHSC_00198</t>
  </si>
  <si>
    <t>fadE</t>
  </si>
  <si>
    <t>SAOUHSC_00199</t>
  </si>
  <si>
    <t>fadX</t>
  </si>
  <si>
    <t>SAOUHSC_00200</t>
  </si>
  <si>
    <t>SAOUHSC_00201</t>
  </si>
  <si>
    <t>SAOUHSC_00202</t>
  </si>
  <si>
    <t>SAOUHSC_00203</t>
  </si>
  <si>
    <t>SAOUHSC_00204</t>
  </si>
  <si>
    <t>hmp</t>
  </si>
  <si>
    <t>SAOUHSC_00205</t>
  </si>
  <si>
    <t>SAOUHSC_00206</t>
  </si>
  <si>
    <t>SAOUHSC_00208</t>
  </si>
  <si>
    <t>SAOUHSC_00209</t>
  </si>
  <si>
    <t>ptsG</t>
  </si>
  <si>
    <t>SAOUHSC_00211</t>
  </si>
  <si>
    <t>rihA</t>
  </si>
  <si>
    <t>SAOUHSC_00213</t>
  </si>
  <si>
    <t>bglG</t>
  </si>
  <si>
    <t>SAOUHSC_00214</t>
  </si>
  <si>
    <t>gatB</t>
  </si>
  <si>
    <t>SAOUHSC_00216</t>
  </si>
  <si>
    <t>gatC</t>
  </si>
  <si>
    <t>SAOUHSC_00217</t>
  </si>
  <si>
    <t>gutB</t>
  </si>
  <si>
    <t>SAOUHSC_00218</t>
  </si>
  <si>
    <t>SAOUHSC_00219</t>
  </si>
  <si>
    <t>gatD</t>
  </si>
  <si>
    <t>SAOUHSC_00220</t>
  </si>
  <si>
    <t>ispD</t>
  </si>
  <si>
    <t>SAOUHSC_00221</t>
  </si>
  <si>
    <t>tarJ'</t>
  </si>
  <si>
    <t>SAOUHSC_00222</t>
  </si>
  <si>
    <t>tagB1</t>
  </si>
  <si>
    <t>SAOUHSC_00223</t>
  </si>
  <si>
    <t>tagF</t>
  </si>
  <si>
    <t>SAOUHSC_00225</t>
  </si>
  <si>
    <t>SAOUHSC_00226</t>
  </si>
  <si>
    <t>tarJ</t>
  </si>
  <si>
    <t>SAOUHSC_00227</t>
  </si>
  <si>
    <t>tagB2</t>
  </si>
  <si>
    <t>SAOUHSC_00228</t>
  </si>
  <si>
    <t>SAOUHSC_00229</t>
  </si>
  <si>
    <t>scdA</t>
  </si>
  <si>
    <t>SAOUHSC_00230</t>
  </si>
  <si>
    <t>lytS</t>
  </si>
  <si>
    <t>SAOUHSC_00231</t>
  </si>
  <si>
    <t>lytR</t>
  </si>
  <si>
    <t>SAOUHSC_00232</t>
  </si>
  <si>
    <t>lrgA</t>
  </si>
  <si>
    <t>SAOUHSC_00233</t>
  </si>
  <si>
    <t>lrgB</t>
  </si>
  <si>
    <t>SAOUHSC_00234</t>
  </si>
  <si>
    <t>SAOUHSC_00235</t>
  </si>
  <si>
    <t>ptbA</t>
  </si>
  <si>
    <t>SAOUHSC_00236</t>
  </si>
  <si>
    <t>bglA</t>
  </si>
  <si>
    <t>SAOUHSC_00237</t>
  </si>
  <si>
    <t>ubiE</t>
  </si>
  <si>
    <t>SAOUHSC_00238</t>
  </si>
  <si>
    <t>SAOUHSC_00239</t>
  </si>
  <si>
    <t>rbsK</t>
  </si>
  <si>
    <t>SAOUHSC_00240</t>
  </si>
  <si>
    <t>rbsD</t>
  </si>
  <si>
    <t>SAOUHSC_00241</t>
  </si>
  <si>
    <t>rbsU</t>
  </si>
  <si>
    <t>SAOUHSC_00242</t>
  </si>
  <si>
    <t>rbsR</t>
  </si>
  <si>
    <t>SAOUHSC_00243</t>
  </si>
  <si>
    <t>SAOUHSC_00244</t>
  </si>
  <si>
    <t>SAOUHSC_00246</t>
  </si>
  <si>
    <t>SAOUHSC_00247</t>
  </si>
  <si>
    <t>SAOUHSC_00248</t>
  </si>
  <si>
    <t>lytM</t>
  </si>
  <si>
    <t>SAOUHSC_00249</t>
  </si>
  <si>
    <t>SAOUHSC_00250</t>
  </si>
  <si>
    <t>SAOUHSC_00251</t>
  </si>
  <si>
    <t>SAOUHSC_00253</t>
  </si>
  <si>
    <t>SAOUHSC_00254</t>
  </si>
  <si>
    <t>SAOUHSC_00255</t>
  </si>
  <si>
    <t>SAOUHSC_00256</t>
  </si>
  <si>
    <t>ssaA</t>
  </si>
  <si>
    <t>SAOUHSC_00257</t>
  </si>
  <si>
    <t>esxA</t>
  </si>
  <si>
    <t>SAOUHSC_00258</t>
  </si>
  <si>
    <t>esaA</t>
  </si>
  <si>
    <t>SAOUHSC_00259</t>
  </si>
  <si>
    <t>essA</t>
  </si>
  <si>
    <t>SAOUHSC_00260</t>
  </si>
  <si>
    <t>esaB</t>
  </si>
  <si>
    <t>SAOUHSC_00261</t>
  </si>
  <si>
    <t>essB</t>
  </si>
  <si>
    <t>SAOUHSC_00262</t>
  </si>
  <si>
    <t>essC</t>
  </si>
  <si>
    <t>SAOUHSC_00264</t>
  </si>
  <si>
    <t>esaC</t>
  </si>
  <si>
    <t>SAOUHSC_00265</t>
  </si>
  <si>
    <t>esxB</t>
  </si>
  <si>
    <t>SAOUHSC_00266</t>
  </si>
  <si>
    <t>SAOUHSC_00267</t>
  </si>
  <si>
    <t>SAOUHSC_00268</t>
  </si>
  <si>
    <t>SAOUHSC_00269</t>
  </si>
  <si>
    <t>SAOUHSC_00270</t>
  </si>
  <si>
    <t>SAOUHSC_00271</t>
  </si>
  <si>
    <t>SAOUHSC_00272</t>
  </si>
  <si>
    <t>SAOUHSC_00274</t>
  </si>
  <si>
    <t>SAOUHSC_00275</t>
  </si>
  <si>
    <t>SAOUHSC_00276</t>
  </si>
  <si>
    <t>SAOUHSC_00277</t>
  </si>
  <si>
    <t>SAOUHSC_00278</t>
  </si>
  <si>
    <t>SAOUHSC_00279</t>
  </si>
  <si>
    <t>SAOUHSC_00280</t>
  </si>
  <si>
    <t>SAOUHSC_00281</t>
  </si>
  <si>
    <t>SAOUHSC_00282</t>
  </si>
  <si>
    <t>brnQ2</t>
  </si>
  <si>
    <t>SAOUHSC_00284</t>
  </si>
  <si>
    <t>SAOUHSC_00285</t>
  </si>
  <si>
    <t>SAOUHSC_00287</t>
  </si>
  <si>
    <t>SAOUHSC_00289</t>
  </si>
  <si>
    <t>SAOUHSC_00290</t>
  </si>
  <si>
    <t>pfoR</t>
  </si>
  <si>
    <t>SAOUHSC_00291</t>
  </si>
  <si>
    <t>SAOUHSC_00292</t>
  </si>
  <si>
    <t>SAOUHSC_00293</t>
  </si>
  <si>
    <t>nupC</t>
  </si>
  <si>
    <t>SAOUHSC_00294</t>
  </si>
  <si>
    <t>SAOUHSC_00295</t>
  </si>
  <si>
    <t>nanA</t>
  </si>
  <si>
    <t>SAOUHSC_00296</t>
  </si>
  <si>
    <t>SAOUHSC_00297</t>
  </si>
  <si>
    <t>rpiR</t>
  </si>
  <si>
    <t>SAOUHSC_00298</t>
  </si>
  <si>
    <t>nanE</t>
  </si>
  <si>
    <t>SAOUHSC_00299</t>
  </si>
  <si>
    <t>SAOUHSC_00300</t>
  </si>
  <si>
    <t>geh</t>
  </si>
  <si>
    <t>SAOUHSC_00301</t>
  </si>
  <si>
    <t>SAOUHSC_00302</t>
  </si>
  <si>
    <t>yqiG</t>
  </si>
  <si>
    <t>SAOUHSC_00303</t>
  </si>
  <si>
    <t>SAOUHSC_00304</t>
  </si>
  <si>
    <t>SAOUHSC_00305</t>
  </si>
  <si>
    <t>SAOUHSC_00306</t>
  </si>
  <si>
    <t>SAOUHSC_00307</t>
  </si>
  <si>
    <t>SAOUHSC_00308</t>
  </si>
  <si>
    <t>lplA1</t>
  </si>
  <si>
    <t>SAOUHSC_00309</t>
  </si>
  <si>
    <t>SAOUHSC_00310</t>
  </si>
  <si>
    <t>ulaA</t>
  </si>
  <si>
    <t>SAOUHSC_00311</t>
  </si>
  <si>
    <t>SAOUHSC_00312</t>
  </si>
  <si>
    <t>SAOUHSC_00313</t>
  </si>
  <si>
    <t>SAOUHSC_00314</t>
  </si>
  <si>
    <t>mepR</t>
  </si>
  <si>
    <t>SAOUHSC_00315</t>
  </si>
  <si>
    <t>mepA</t>
  </si>
  <si>
    <t>SAOUHSC_00316</t>
  </si>
  <si>
    <t>mepB</t>
  </si>
  <si>
    <t>SAOUHSC_00317</t>
  </si>
  <si>
    <t>glpT</t>
  </si>
  <si>
    <t>SAOUHSC_00318</t>
  </si>
  <si>
    <t>gloA</t>
  </si>
  <si>
    <t>SAOUHSC_00319</t>
  </si>
  <si>
    <t>SAOUHSC_00320</t>
  </si>
  <si>
    <t>SAOUHSC_00322</t>
  </si>
  <si>
    <t>yeiH</t>
  </si>
  <si>
    <t>SAOUHSC_00323</t>
  </si>
  <si>
    <t>SAOUHSC_00324</t>
  </si>
  <si>
    <t>ydaF</t>
  </si>
  <si>
    <t>SAOUHSC_00325</t>
  </si>
  <si>
    <t>efeO</t>
  </si>
  <si>
    <t>SAOUHSC_00326</t>
  </si>
  <si>
    <t>efeB</t>
  </si>
  <si>
    <t>SAOUHSC_00327</t>
  </si>
  <si>
    <t>efeU</t>
  </si>
  <si>
    <t>SAOUHSC_00328</t>
  </si>
  <si>
    <t>tatC</t>
  </si>
  <si>
    <t>SAOUHSC_00329</t>
  </si>
  <si>
    <t>tatA</t>
  </si>
  <si>
    <t>SAOUHSC_00330</t>
  </si>
  <si>
    <t>SAOUHSC_00331</t>
  </si>
  <si>
    <t>SAOUHSC_00332</t>
  </si>
  <si>
    <t>SAOUHSC_00333</t>
  </si>
  <si>
    <t>SAOUHSC_00334</t>
  </si>
  <si>
    <t>SAOUHSC_00335</t>
  </si>
  <si>
    <t>ltrA</t>
  </si>
  <si>
    <t>SAOUHSC_00336</t>
  </si>
  <si>
    <t>thlA</t>
  </si>
  <si>
    <t>SAOUHSC_00337</t>
  </si>
  <si>
    <t>SAOUHSC_00338</t>
  </si>
  <si>
    <t>metE</t>
  </si>
  <si>
    <t>SAOUHSC_00339</t>
  </si>
  <si>
    <t>metH</t>
  </si>
  <si>
    <t>SAOUHSC_00340</t>
  </si>
  <si>
    <t>metC2</t>
  </si>
  <si>
    <t>SAOUHSC_00341</t>
  </si>
  <si>
    <t>metB</t>
  </si>
  <si>
    <t>SAOUHSC_00342</t>
  </si>
  <si>
    <t>parB</t>
  </si>
  <si>
    <t>SAOUHSC_00344</t>
  </si>
  <si>
    <t>kefA</t>
  </si>
  <si>
    <t>SAOUHSC_00345</t>
  </si>
  <si>
    <t>SAOUHSC_00346</t>
  </si>
  <si>
    <t>ychF</t>
  </si>
  <si>
    <t>SAOUHSC_00347</t>
  </si>
  <si>
    <t>SAOUHSC_00348</t>
  </si>
  <si>
    <t>rpsF</t>
  </si>
  <si>
    <t>SAOUHSC_00349</t>
  </si>
  <si>
    <t>ssb</t>
  </si>
  <si>
    <t>SAOUHSC_00350</t>
  </si>
  <si>
    <t>rpsR</t>
  </si>
  <si>
    <t>SAOUHSC_00351</t>
  </si>
  <si>
    <t>SAOUHSC_00352</t>
  </si>
  <si>
    <t>SAOUHSC_00353</t>
  </si>
  <si>
    <t>SAOUHSC_00354</t>
  </si>
  <si>
    <t>SAOUHSC_00355</t>
  </si>
  <si>
    <t>SAOUHSC_00356</t>
  </si>
  <si>
    <t>SAOUHSC_00357</t>
  </si>
  <si>
    <t>SAOUHSC_00358</t>
  </si>
  <si>
    <t>SAOUHSC_00359</t>
  </si>
  <si>
    <t>SAOUHSC_00360</t>
  </si>
  <si>
    <t>SAOUHSC_00362</t>
  </si>
  <si>
    <t>SAOUHSC_00363</t>
  </si>
  <si>
    <t>SAOUHSC_00364</t>
  </si>
  <si>
    <t>ahpF</t>
  </si>
  <si>
    <t>SAOUHSC_00365</t>
  </si>
  <si>
    <t>ahpC</t>
  </si>
  <si>
    <t>SAOUHSC_00366</t>
  </si>
  <si>
    <t>nfrA</t>
  </si>
  <si>
    <t>SAOUHSC_00367</t>
  </si>
  <si>
    <t>tcyP</t>
  </si>
  <si>
    <t>SAOUHSC_00368</t>
  </si>
  <si>
    <t>SAOUHSC_00369</t>
  </si>
  <si>
    <t>SAOUHSC_00370</t>
  </si>
  <si>
    <t>SAOUHSC_00371</t>
  </si>
  <si>
    <t>yflT</t>
  </si>
  <si>
    <t>SAOUHSC_00372</t>
  </si>
  <si>
    <t>xprT</t>
  </si>
  <si>
    <t>SAOUHSC_00373</t>
  </si>
  <si>
    <t>pbuX</t>
  </si>
  <si>
    <t>SAOUHSC_00374</t>
  </si>
  <si>
    <t>guaB</t>
  </si>
  <si>
    <t>SAOUHSC_00375</t>
  </si>
  <si>
    <t>guaA</t>
  </si>
  <si>
    <t>SAOUHSC_00376</t>
  </si>
  <si>
    <t>SAOUHSC_00377</t>
  </si>
  <si>
    <t>SAOUHSC_00378</t>
  </si>
  <si>
    <t>tnp</t>
  </si>
  <si>
    <t>SAOUHSC_00381</t>
  </si>
  <si>
    <t>SAOUHSC_00382</t>
  </si>
  <si>
    <t>SAOUHSC_00383</t>
  </si>
  <si>
    <t>set6</t>
  </si>
  <si>
    <t>SAOUHSC_00384</t>
  </si>
  <si>
    <t>set7</t>
  </si>
  <si>
    <t>SAOUHSC_00386</t>
  </si>
  <si>
    <t>set8</t>
  </si>
  <si>
    <t>SAOUHSC_00389</t>
  </si>
  <si>
    <t>set9</t>
  </si>
  <si>
    <t>SAOUHSC_00390</t>
  </si>
  <si>
    <t>set10</t>
  </si>
  <si>
    <t>SAOUHSC_00391</t>
  </si>
  <si>
    <t>set21</t>
  </si>
  <si>
    <t>SAOUHSC_00392</t>
  </si>
  <si>
    <t>set11</t>
  </si>
  <si>
    <t>SAOUHSC_00393</t>
  </si>
  <si>
    <t>set12</t>
  </si>
  <si>
    <t>SAOUHSC_00394</t>
  </si>
  <si>
    <t>set5</t>
  </si>
  <si>
    <t>SAOUHSC_00395</t>
  </si>
  <si>
    <t>set4</t>
  </si>
  <si>
    <t>SAOUHSC_00396</t>
  </si>
  <si>
    <t>SAOUHSC_00397</t>
  </si>
  <si>
    <t>hsdM</t>
  </si>
  <si>
    <t>SAOUHSC_00398</t>
  </si>
  <si>
    <t>hsdS</t>
  </si>
  <si>
    <t>SAOUHSC_00399</t>
  </si>
  <si>
    <t>set15</t>
  </si>
  <si>
    <t>SAOUHSC_00400</t>
  </si>
  <si>
    <t>SAOUHSC_00401</t>
  </si>
  <si>
    <t>SAOUHSC_00402</t>
  </si>
  <si>
    <t>lpl7</t>
  </si>
  <si>
    <t>SAOUHSC_00404</t>
  </si>
  <si>
    <t>lpl8nm</t>
  </si>
  <si>
    <t>SAOUHSC_00405</t>
  </si>
  <si>
    <t>lpl2</t>
  </si>
  <si>
    <t>SAOUHSC_00406</t>
  </si>
  <si>
    <t>SAOUHSC_00407</t>
  </si>
  <si>
    <t>SAOUHSC_00408</t>
  </si>
  <si>
    <t>SAOUHSC_00409</t>
  </si>
  <si>
    <t>SAOUHSC_00410</t>
  </si>
  <si>
    <t>cobW</t>
  </si>
  <si>
    <t>SAOUHSC_00411.1</t>
  </si>
  <si>
    <t>psma1</t>
  </si>
  <si>
    <t>SAOUHSC_00411.2</t>
  </si>
  <si>
    <t>psma2</t>
  </si>
  <si>
    <t>SAOUHSC_00411.3</t>
  </si>
  <si>
    <t>psma3</t>
  </si>
  <si>
    <t>SAOUHSC_00411.4</t>
  </si>
  <si>
    <t>psma4</t>
  </si>
  <si>
    <t>SAOUHSC_00412</t>
  </si>
  <si>
    <t>ndhF</t>
  </si>
  <si>
    <t>SAOUHSC_00413</t>
  </si>
  <si>
    <t>SAOUHSC_00414</t>
  </si>
  <si>
    <t>SAOUHSC_00415</t>
  </si>
  <si>
    <t>SAOUHSC_00416</t>
  </si>
  <si>
    <t>SAOUHSC_00417</t>
  </si>
  <si>
    <t>est</t>
  </si>
  <si>
    <t>SAOUHSC_00420</t>
  </si>
  <si>
    <t>SAOUHSC_00421</t>
  </si>
  <si>
    <t>cysM</t>
  </si>
  <si>
    <t>SAOUHSC_00422</t>
  </si>
  <si>
    <t>yrhB</t>
  </si>
  <si>
    <t>SAOUHSC_00423</t>
  </si>
  <si>
    <t>metN</t>
  </si>
  <si>
    <t>SAOUHSC_00424</t>
  </si>
  <si>
    <t>metI</t>
  </si>
  <si>
    <t>SAOUHSC_00426</t>
  </si>
  <si>
    <t>SAOUHSC_00427</t>
  </si>
  <si>
    <t>sle1</t>
  </si>
  <si>
    <t>SAOUHSC_00428</t>
  </si>
  <si>
    <t>SAOUHSC_00429</t>
  </si>
  <si>
    <t>SAOUHSC_00430</t>
  </si>
  <si>
    <t>SAOUHSC_00431</t>
  </si>
  <si>
    <t>SAOUHSC_00433</t>
  </si>
  <si>
    <t>SAOUHSC_00434</t>
  </si>
  <si>
    <t>gltC</t>
  </si>
  <si>
    <t>SAOUHSC_00435</t>
  </si>
  <si>
    <t>gltB</t>
  </si>
  <si>
    <t>SAOUHSC_00436</t>
  </si>
  <si>
    <t>gltD</t>
  </si>
  <si>
    <t>SAOUHSC_00437</t>
  </si>
  <si>
    <t>treP</t>
  </si>
  <si>
    <t>SAOUHSC_00438</t>
  </si>
  <si>
    <t>treC</t>
  </si>
  <si>
    <t>SAOUHSC_00439</t>
  </si>
  <si>
    <t>treR</t>
  </si>
  <si>
    <t>SAOUHSC_00440</t>
  </si>
  <si>
    <t>SAOUHSC_00441</t>
  </si>
  <si>
    <t>SAOUHSC_00442</t>
  </si>
  <si>
    <t>dnaX</t>
  </si>
  <si>
    <t>SAOUHSC_00444</t>
  </si>
  <si>
    <t>SAOUHSC_00445</t>
  </si>
  <si>
    <t>recR</t>
  </si>
  <si>
    <t>SAOUHSC_00446</t>
  </si>
  <si>
    <t>SAOUHSC_00450</t>
  </si>
  <si>
    <t>ldcC</t>
  </si>
  <si>
    <t>SAOUHSC_00451</t>
  </si>
  <si>
    <t>tmk</t>
  </si>
  <si>
    <t>SAOUHSC_00452</t>
  </si>
  <si>
    <t>SAOUHSC_00454</t>
  </si>
  <si>
    <t>holB</t>
  </si>
  <si>
    <t>SAOUHSC_00455</t>
  </si>
  <si>
    <t>SAOUHSC_00456</t>
  </si>
  <si>
    <t>yabA</t>
  </si>
  <si>
    <t>SAOUHSC_00457</t>
  </si>
  <si>
    <t>SAOUHSC_00458</t>
  </si>
  <si>
    <t>SAOUHSC_00459</t>
  </si>
  <si>
    <t>SAOUHSC_00461</t>
  </si>
  <si>
    <t>metS</t>
  </si>
  <si>
    <t>SAOUHSC_00462</t>
  </si>
  <si>
    <t>ycfH</t>
  </si>
  <si>
    <t>SAOUHSC_00463</t>
  </si>
  <si>
    <t>rnmV</t>
  </si>
  <si>
    <t>SAOUHSC_00464</t>
  </si>
  <si>
    <t>ksgA</t>
  </si>
  <si>
    <t>SAOUHSC_00465</t>
  </si>
  <si>
    <t>veg</t>
  </si>
  <si>
    <t>SAOUHSC_00466</t>
  </si>
  <si>
    <t>ipk</t>
  </si>
  <si>
    <t>SAOUHSC_00467</t>
  </si>
  <si>
    <t>purR</t>
  </si>
  <si>
    <t>SAOUHSC_00468</t>
  </si>
  <si>
    <t>yabJ</t>
  </si>
  <si>
    <t>SAOUHSC_00469</t>
  </si>
  <si>
    <t>spoVG</t>
  </si>
  <si>
    <t>SAOUHSC_00470</t>
  </si>
  <si>
    <t>SAOUHSC_00471</t>
  </si>
  <si>
    <t>glmU</t>
  </si>
  <si>
    <t>SAOUHSC_00472</t>
  </si>
  <si>
    <t>prs</t>
  </si>
  <si>
    <t>SAOUHSC_00473</t>
  </si>
  <si>
    <t>SAOUHSC_00474</t>
  </si>
  <si>
    <t>rplY</t>
  </si>
  <si>
    <t>SAOUHSC_00475</t>
  </si>
  <si>
    <t>pth</t>
  </si>
  <si>
    <t>SAOUHSC_00477</t>
  </si>
  <si>
    <t>mfd</t>
  </si>
  <si>
    <t>SAOUHSC_00479</t>
  </si>
  <si>
    <t>SAOUHSC_00480</t>
  </si>
  <si>
    <t>mazG</t>
  </si>
  <si>
    <t>SAOUHSC_00481</t>
  </si>
  <si>
    <t>SAOUHSC_00482</t>
  </si>
  <si>
    <t>divIC</t>
  </si>
  <si>
    <t>SAOUHSC_00483</t>
  </si>
  <si>
    <t>SAOUHSC_00484</t>
  </si>
  <si>
    <t>tilS</t>
  </si>
  <si>
    <t>SAOUHSC_00485</t>
  </si>
  <si>
    <t>hpt</t>
  </si>
  <si>
    <t>SAOUHSC_00486</t>
  </si>
  <si>
    <t>ftsH</t>
  </si>
  <si>
    <t>SAOUHSC_00487</t>
  </si>
  <si>
    <t>hslO</t>
  </si>
  <si>
    <t>SAOUHSC_00488</t>
  </si>
  <si>
    <t>cysK</t>
  </si>
  <si>
    <t>SAOUHSC_00489</t>
  </si>
  <si>
    <t>folP</t>
  </si>
  <si>
    <t>SAOUHSC_00490</t>
  </si>
  <si>
    <t>folB</t>
  </si>
  <si>
    <t>SAOUHSC_00491</t>
  </si>
  <si>
    <t>folK</t>
  </si>
  <si>
    <t>SAOUHSC_00492</t>
  </si>
  <si>
    <t>SAOUHSC_00493</t>
  </si>
  <si>
    <t>lysS</t>
  </si>
  <si>
    <t>SAOUHSC_00497</t>
  </si>
  <si>
    <t>SAOUHSC_00499</t>
  </si>
  <si>
    <t>pdxS</t>
  </si>
  <si>
    <t>SAOUHSC_00500</t>
  </si>
  <si>
    <t>pdxT</t>
  </si>
  <si>
    <t>SAOUHSC_00501</t>
  </si>
  <si>
    <t>SAOUHSC_00502</t>
  </si>
  <si>
    <t>ctsR</t>
  </si>
  <si>
    <t>SAOUHSC_00503</t>
  </si>
  <si>
    <t>cstR</t>
  </si>
  <si>
    <t>SAOUHSC_00504</t>
  </si>
  <si>
    <t>SAOUHSC_00505</t>
  </si>
  <si>
    <t>clpC</t>
  </si>
  <si>
    <t>SAOUHSC_00507</t>
  </si>
  <si>
    <t>radA</t>
  </si>
  <si>
    <t>SAOUHSC_00508</t>
  </si>
  <si>
    <t>pilT</t>
  </si>
  <si>
    <t>SAOUHSC_00509</t>
  </si>
  <si>
    <t>gltX</t>
  </si>
  <si>
    <t>SAOUHSC_00510</t>
  </si>
  <si>
    <t>cysE</t>
  </si>
  <si>
    <t>SAOUHSC_00511</t>
  </si>
  <si>
    <t>cysS</t>
  </si>
  <si>
    <t>SAOUHSC_00512</t>
  </si>
  <si>
    <t>SAOUHSC_00513</t>
  </si>
  <si>
    <t>yacO</t>
  </si>
  <si>
    <t>SAOUHSC_00514</t>
  </si>
  <si>
    <t>SAOUHSC_00515</t>
  </si>
  <si>
    <t>sigH</t>
  </si>
  <si>
    <t>SAOUHSC_00516</t>
  </si>
  <si>
    <t>secE</t>
  </si>
  <si>
    <t>SAOUHSC_00517</t>
  </si>
  <si>
    <t>nusG</t>
  </si>
  <si>
    <t>SAOUHSC_00518</t>
  </si>
  <si>
    <t>rplK</t>
  </si>
  <si>
    <t>SAOUHSC_00519</t>
  </si>
  <si>
    <t>rplA</t>
  </si>
  <si>
    <t>SAOUHSC_00520</t>
  </si>
  <si>
    <t>rplJ</t>
  </si>
  <si>
    <t>SAOUHSC_00521</t>
  </si>
  <si>
    <t>rplL</t>
  </si>
  <si>
    <t>SAOUHSC_00523</t>
  </si>
  <si>
    <t>SAOUHSC_00524</t>
  </si>
  <si>
    <t>rpoB</t>
  </si>
  <si>
    <t>SAOUHSC_00525</t>
  </si>
  <si>
    <t>rpoC</t>
  </si>
  <si>
    <t>SAOUHSC_00526</t>
  </si>
  <si>
    <t>rplL3</t>
  </si>
  <si>
    <t>SAOUHSC_00527</t>
  </si>
  <si>
    <t>rpsL</t>
  </si>
  <si>
    <t>SAOUHSC_00528</t>
  </si>
  <si>
    <t>rpsG</t>
  </si>
  <si>
    <t>SAOUHSC_00529</t>
  </si>
  <si>
    <t>fus</t>
  </si>
  <si>
    <t>SAOUHSC_00530</t>
  </si>
  <si>
    <t>tuf</t>
  </si>
  <si>
    <t>SAOUHSC_00531</t>
  </si>
  <si>
    <t>SAOUHSC_00532</t>
  </si>
  <si>
    <t>kbl</t>
  </si>
  <si>
    <t>SAOUHSC_00533</t>
  </si>
  <si>
    <t>hchA</t>
  </si>
  <si>
    <t>SAOUHSC_00534</t>
  </si>
  <si>
    <t>araB</t>
  </si>
  <si>
    <t>SAOUHSC_00535</t>
  </si>
  <si>
    <t>SAOUHSC_00536</t>
  </si>
  <si>
    <t>ilvE</t>
  </si>
  <si>
    <t>SAOUHSC_00537</t>
  </si>
  <si>
    <t>SAOUHSC_00538</t>
  </si>
  <si>
    <t>SAOUHSC_00539</t>
  </si>
  <si>
    <t>dck</t>
  </si>
  <si>
    <t>SAOUHSC_00540</t>
  </si>
  <si>
    <t>dgk</t>
  </si>
  <si>
    <t>SAOUHSC_00541</t>
  </si>
  <si>
    <t>tadA</t>
  </si>
  <si>
    <t>SAOUHSC_00542</t>
  </si>
  <si>
    <t>SAOUHSC_00543</t>
  </si>
  <si>
    <t>azr</t>
  </si>
  <si>
    <t>SAOUHSC_00544</t>
  </si>
  <si>
    <t>sdrC</t>
  </si>
  <si>
    <t>SAOUHSC_00545</t>
  </si>
  <si>
    <t>sdrD</t>
  </si>
  <si>
    <t>SAOUHSC_00547</t>
  </si>
  <si>
    <t>SAOUHSC_00548</t>
  </si>
  <si>
    <t>SAOUHSC_00549</t>
  </si>
  <si>
    <t>folE2</t>
  </si>
  <si>
    <t>SAOUHSC_00550</t>
  </si>
  <si>
    <t>bshB2</t>
  </si>
  <si>
    <t>SAOUHSC_00551</t>
  </si>
  <si>
    <t>SAOUHSC_00552</t>
  </si>
  <si>
    <t>nagB</t>
  </si>
  <si>
    <t>SAOUHSC_00553</t>
  </si>
  <si>
    <t>hxlA</t>
  </si>
  <si>
    <t>SAOUHSC_00554</t>
  </si>
  <si>
    <t>hxlB</t>
  </si>
  <si>
    <t>SAOUHSC_00555</t>
  </si>
  <si>
    <t>SAOUHSC_00556</t>
  </si>
  <si>
    <t>proP</t>
  </si>
  <si>
    <t>SAOUHSC_00557</t>
  </si>
  <si>
    <t>vraA</t>
  </si>
  <si>
    <t>SAOUHSC_00558</t>
  </si>
  <si>
    <t>atoB2</t>
  </si>
  <si>
    <t>SAOUHSC_00559</t>
  </si>
  <si>
    <t>vraC</t>
  </si>
  <si>
    <t>SAOUHSC_00560</t>
  </si>
  <si>
    <t>SAOUHSC_00561</t>
  </si>
  <si>
    <t>vraX</t>
  </si>
  <si>
    <t>SAOUHSC_00562</t>
  </si>
  <si>
    <t>thiD1</t>
  </si>
  <si>
    <t>SAOUHSC_00564</t>
  </si>
  <si>
    <t>ung</t>
  </si>
  <si>
    <t>SAOUHSC_00565</t>
  </si>
  <si>
    <t>SAOUHSC_00567</t>
  </si>
  <si>
    <t>SAOUHSC_00569</t>
  </si>
  <si>
    <t>SAOUHSC_00571</t>
  </si>
  <si>
    <t>SAOUHSC_00572</t>
  </si>
  <si>
    <t>SAOUHSC_00573</t>
  </si>
  <si>
    <t>ywfI</t>
  </si>
  <si>
    <t>SAOUHSC_00574</t>
  </si>
  <si>
    <t>eutD</t>
  </si>
  <si>
    <t>SAOUHSC_00575</t>
  </si>
  <si>
    <t>lplA2</t>
  </si>
  <si>
    <t>SAOUHSC_00577</t>
  </si>
  <si>
    <t>mvaK1</t>
  </si>
  <si>
    <t>SAOUHSC_00578</t>
  </si>
  <si>
    <t>mvaD</t>
  </si>
  <si>
    <t>SAOUHSC_00579</t>
  </si>
  <si>
    <t>mvaK2</t>
  </si>
  <si>
    <t>SAOUHSC_00580</t>
  </si>
  <si>
    <t>ywzC</t>
  </si>
  <si>
    <t>SAOUHSC_00581</t>
  </si>
  <si>
    <t>merA</t>
  </si>
  <si>
    <t>SAOUHSC_00582</t>
  </si>
  <si>
    <t>SAOUHSC_00583</t>
  </si>
  <si>
    <t>SAOUHSC_00584</t>
  </si>
  <si>
    <t>SAOUHSC_00585</t>
  </si>
  <si>
    <t>SAOUHSC_00586</t>
  </si>
  <si>
    <t>SAOUHSC_00587</t>
  </si>
  <si>
    <t>SAOUHSC_00588</t>
  </si>
  <si>
    <t>SAOUHSC_00589</t>
  </si>
  <si>
    <t>SAOUHSC_00591</t>
  </si>
  <si>
    <t>SAOUHSC_00592</t>
  </si>
  <si>
    <t>SAOUHSC_00593</t>
  </si>
  <si>
    <t>SAOUHSC_00596</t>
  </si>
  <si>
    <t>SAOUHSC_00598</t>
  </si>
  <si>
    <t>SAOUHSC_00599</t>
  </si>
  <si>
    <t>SAOUHSC_00600</t>
  </si>
  <si>
    <t>SAOUHSC_00602</t>
  </si>
  <si>
    <t>SAOUHSC_00603</t>
  </si>
  <si>
    <t>iolS</t>
  </si>
  <si>
    <t>SAOUHSC_00604</t>
  </si>
  <si>
    <t>ywqN</t>
  </si>
  <si>
    <t>SAOUHSC_00605</t>
  </si>
  <si>
    <t>SAOUHSC_00606</t>
  </si>
  <si>
    <t>SAOUHSC_00607</t>
  </si>
  <si>
    <t>SAOUHSC_00608</t>
  </si>
  <si>
    <t>adh1</t>
  </si>
  <si>
    <t>SAOUHSC_00609</t>
  </si>
  <si>
    <t>SAOUHSC_00610</t>
  </si>
  <si>
    <t>SAOUHSC_00611</t>
  </si>
  <si>
    <t>argS</t>
  </si>
  <si>
    <t>SAOUHSC_00612</t>
  </si>
  <si>
    <t>SAOUHSC_00613</t>
  </si>
  <si>
    <t>btuF</t>
  </si>
  <si>
    <t>SAOUHSC_00614</t>
  </si>
  <si>
    <t>fecD</t>
  </si>
  <si>
    <t>SAOUHSC_00615</t>
  </si>
  <si>
    <t>SAOUHSC_00616</t>
  </si>
  <si>
    <t>SAOUHSC_00617</t>
  </si>
  <si>
    <t>SAOUHSC_00618</t>
  </si>
  <si>
    <t>SAOUHSC_00619</t>
  </si>
  <si>
    <t>SAOUHSC_00620</t>
  </si>
  <si>
    <t>sarA</t>
  </si>
  <si>
    <t>SAOUHSC_00621</t>
  </si>
  <si>
    <t>SAOUHSC_00622</t>
  </si>
  <si>
    <t>SAOUHSC_00624</t>
  </si>
  <si>
    <t>SAOUHSC_00625</t>
  </si>
  <si>
    <t>mnhA</t>
  </si>
  <si>
    <t>SAOUHSC_00626</t>
  </si>
  <si>
    <t>mnhB</t>
  </si>
  <si>
    <t>SAOUHSC_00627</t>
  </si>
  <si>
    <t>mnhC</t>
  </si>
  <si>
    <t>SAOUHSC_00628</t>
  </si>
  <si>
    <t>mnhD</t>
  </si>
  <si>
    <t>SAOUHSC_00629</t>
  </si>
  <si>
    <t>mnhE</t>
  </si>
  <si>
    <t>SAOUHSC_00632</t>
  </si>
  <si>
    <t>mnhG</t>
  </si>
  <si>
    <t>SAOUHSC_00633</t>
  </si>
  <si>
    <t>SAOUHSC_00634</t>
  </si>
  <si>
    <t>sitA</t>
  </si>
  <si>
    <t>SAOUHSC_00636</t>
  </si>
  <si>
    <t>mntB</t>
  </si>
  <si>
    <t>SAOUHSC_00637</t>
  </si>
  <si>
    <t>mntA</t>
  </si>
  <si>
    <t>SAOUHSC_00638</t>
  </si>
  <si>
    <t>sirR</t>
  </si>
  <si>
    <t>SAOUHSC_00639</t>
  </si>
  <si>
    <t>SAOUHSC_00640</t>
  </si>
  <si>
    <t>tagA</t>
  </si>
  <si>
    <t>SAOUHSC_00641</t>
  </si>
  <si>
    <t>tagH</t>
  </si>
  <si>
    <t>SAOUHSC_00642</t>
  </si>
  <si>
    <t>tagG</t>
  </si>
  <si>
    <t>SAOUHSC_00643</t>
  </si>
  <si>
    <t>tagB</t>
  </si>
  <si>
    <t>SAOUHSC_00644</t>
  </si>
  <si>
    <t>tagX</t>
  </si>
  <si>
    <t>SAOUHSC_00645</t>
  </si>
  <si>
    <t>tagD</t>
  </si>
  <si>
    <t>SAOUHSC_00646</t>
  </si>
  <si>
    <t>pbp4</t>
  </si>
  <si>
    <t>SAOUHSC_00647</t>
  </si>
  <si>
    <t>abcA</t>
  </si>
  <si>
    <t>SAOUHSC_00648</t>
  </si>
  <si>
    <t>nupC2</t>
  </si>
  <si>
    <t>SAOUHSC_00650</t>
  </si>
  <si>
    <t>SAOUHSC_00651</t>
  </si>
  <si>
    <t>SAOUHSC_00652</t>
  </si>
  <si>
    <t>fhuA</t>
  </si>
  <si>
    <t>SAOUHSC_00653</t>
  </si>
  <si>
    <t>fhuB</t>
  </si>
  <si>
    <t>SAOUHSC_00654</t>
  </si>
  <si>
    <t>fhuG</t>
  </si>
  <si>
    <t>SAOUHSC_00655</t>
  </si>
  <si>
    <t>dhaK</t>
  </si>
  <si>
    <t>SAOUHSC_00656</t>
  </si>
  <si>
    <t>dhaL</t>
  </si>
  <si>
    <t>SAOUHSC_00658</t>
  </si>
  <si>
    <t>dhaM</t>
  </si>
  <si>
    <t>SAOUHSC_00659</t>
  </si>
  <si>
    <t>SAOUHSC_00660</t>
  </si>
  <si>
    <t>SAOUHSC_00661</t>
  </si>
  <si>
    <t>lipA</t>
  </si>
  <si>
    <t>SAOUHSC_00662</t>
  </si>
  <si>
    <t>SAOUHSC_00663</t>
  </si>
  <si>
    <t>SAOUHSC_00664</t>
  </si>
  <si>
    <t>SAOUHSC_00665</t>
  </si>
  <si>
    <t>graR</t>
  </si>
  <si>
    <t>SAOUHSC_00666</t>
  </si>
  <si>
    <t>graS</t>
  </si>
  <si>
    <t>SAOUHSC_00667</t>
  </si>
  <si>
    <t>vraF</t>
  </si>
  <si>
    <t>SAOUHSC_00668</t>
  </si>
  <si>
    <t>vraG</t>
  </si>
  <si>
    <t>SAOUHSC_00669</t>
  </si>
  <si>
    <t>SAOUHSC_00670</t>
  </si>
  <si>
    <t>pitA</t>
  </si>
  <si>
    <t>SAOUHSC_00671</t>
  </si>
  <si>
    <t>SAOUHSC_00672</t>
  </si>
  <si>
    <t>SAOUHSC_00673</t>
  </si>
  <si>
    <t>SAOUHSC_00674</t>
  </si>
  <si>
    <t>sarX</t>
  </si>
  <si>
    <t>SAOUHSC_00675</t>
  </si>
  <si>
    <t>yeeN</t>
  </si>
  <si>
    <t>SAOUHSC_00676</t>
  </si>
  <si>
    <t>SAOUHSC_00677</t>
  </si>
  <si>
    <t>SAOUHSC_00678</t>
  </si>
  <si>
    <t>SAOUHSC_00679</t>
  </si>
  <si>
    <t>lysR</t>
  </si>
  <si>
    <t>SAOUHSC_00680</t>
  </si>
  <si>
    <t>SAOUHSC_00681</t>
  </si>
  <si>
    <t>SAOUHSC_00682</t>
  </si>
  <si>
    <t>SAOUHSC_00683</t>
  </si>
  <si>
    <t>SAOUHSC_00684</t>
  </si>
  <si>
    <t>SAOUHSC_00685</t>
  </si>
  <si>
    <t>SAOUHSC_00686</t>
  </si>
  <si>
    <t>SAOUHSC_00687</t>
  </si>
  <si>
    <t>rimL</t>
  </si>
  <si>
    <t>SAOUHSC_00688</t>
  </si>
  <si>
    <t>yvdD</t>
  </si>
  <si>
    <t>SAOUHSC_00689</t>
  </si>
  <si>
    <t>SAOUHSC_00690</t>
  </si>
  <si>
    <t>SAOUHSC_00691</t>
  </si>
  <si>
    <t>uppP</t>
  </si>
  <si>
    <t>SAOUHSC_00692</t>
  </si>
  <si>
    <t>graA</t>
  </si>
  <si>
    <t>SAOUHSC_00693</t>
  </si>
  <si>
    <t>cydC</t>
  </si>
  <si>
    <t>SAOUHSC_00694</t>
  </si>
  <si>
    <t>mgrA</t>
  </si>
  <si>
    <t>SAOUHSC_00695</t>
  </si>
  <si>
    <t>cobW2</t>
  </si>
  <si>
    <t>SAOUHSC_00696</t>
  </si>
  <si>
    <t>SAOUHSC_00697</t>
  </si>
  <si>
    <t>SAOUHSC_00698</t>
  </si>
  <si>
    <t>SAOUHSC_00699</t>
  </si>
  <si>
    <t>phrB</t>
  </si>
  <si>
    <t>SAOUHSC_00700</t>
  </si>
  <si>
    <t>SAOUHSC_00701</t>
  </si>
  <si>
    <t>SAOUHSC_00702</t>
  </si>
  <si>
    <t>SAOUHSC_00703</t>
  </si>
  <si>
    <t>norA</t>
  </si>
  <si>
    <t>SAOUHSC_00704</t>
  </si>
  <si>
    <t>SAOUHSC_00705</t>
  </si>
  <si>
    <t>ybaK</t>
  </si>
  <si>
    <t>SAOUHSC_00706</t>
  </si>
  <si>
    <t>deoR</t>
  </si>
  <si>
    <t>SAOUHSC_00707</t>
  </si>
  <si>
    <t>fruB</t>
  </si>
  <si>
    <t>SAOUHSC_00708</t>
  </si>
  <si>
    <t>fruA</t>
  </si>
  <si>
    <t>SAOUHSC_00710</t>
  </si>
  <si>
    <t>nagA</t>
  </si>
  <si>
    <t>SAOUHSC_00711</t>
  </si>
  <si>
    <t>SAOUHSC_00712</t>
  </si>
  <si>
    <t>yvgN</t>
  </si>
  <si>
    <t>SAOUHSC_00713</t>
  </si>
  <si>
    <t>csbB</t>
  </si>
  <si>
    <t>SAOUHSC_00714</t>
  </si>
  <si>
    <t>saeS</t>
  </si>
  <si>
    <t>SAOUHSC_00715</t>
  </si>
  <si>
    <t>saeR</t>
  </si>
  <si>
    <t>SAOUHSC_00716</t>
  </si>
  <si>
    <t>saeQ</t>
  </si>
  <si>
    <t>SAOUHSC_00717</t>
  </si>
  <si>
    <t>saeP</t>
  </si>
  <si>
    <t>SAOUHSC_00718</t>
  </si>
  <si>
    <t>SAOUHSC_00719</t>
  </si>
  <si>
    <t>queE</t>
  </si>
  <si>
    <t>SAOUHSC_00720</t>
  </si>
  <si>
    <t>queD</t>
  </si>
  <si>
    <t>SAOUHSC_00721</t>
  </si>
  <si>
    <t>queC</t>
  </si>
  <si>
    <t>SAOUHSC_00722</t>
  </si>
  <si>
    <t>pabA</t>
  </si>
  <si>
    <t>SAOUHSC_00723</t>
  </si>
  <si>
    <t>pabB</t>
  </si>
  <si>
    <t>SAOUHSC_00724</t>
  </si>
  <si>
    <t>pabC</t>
  </si>
  <si>
    <t>SAOUHSC_00725</t>
  </si>
  <si>
    <t>SAOUHSC_00726</t>
  </si>
  <si>
    <t>SAOUHSC_00727</t>
  </si>
  <si>
    <t>SAOUHSC_00728</t>
  </si>
  <si>
    <t>ltaS</t>
  </si>
  <si>
    <t>SAOUHSC_00729</t>
  </si>
  <si>
    <t>SAOUHSC_00730</t>
  </si>
  <si>
    <t>recQ</t>
  </si>
  <si>
    <t>SAOUHSC_00731</t>
  </si>
  <si>
    <t>SAOUHSC_00732</t>
  </si>
  <si>
    <t>opuBB</t>
  </si>
  <si>
    <t>SAOUHSC_00733</t>
  </si>
  <si>
    <t>hisC</t>
  </si>
  <si>
    <t>SAOUHSC_00734</t>
  </si>
  <si>
    <t>SAOUHSC_00735</t>
  </si>
  <si>
    <t>SAOUHSC_00736</t>
  </si>
  <si>
    <t>dgkA1</t>
  </si>
  <si>
    <t>SAOUHSC_00738</t>
  </si>
  <si>
    <t>yjdL</t>
  </si>
  <si>
    <t>SAOUHSC_00739</t>
  </si>
  <si>
    <t>folE</t>
  </si>
  <si>
    <t>SAOUHSC_00740</t>
  </si>
  <si>
    <t>SAOUHSC_00741</t>
  </si>
  <si>
    <t>nrdI</t>
  </si>
  <si>
    <t>SAOUHSC_00742</t>
  </si>
  <si>
    <t>nrdE</t>
  </si>
  <si>
    <t>SAOUHSC_00743</t>
  </si>
  <si>
    <t>nrdF</t>
  </si>
  <si>
    <t>SAOUHSC_00744</t>
  </si>
  <si>
    <t>SAOUHSC_00746</t>
  </si>
  <si>
    <t>sstA</t>
  </si>
  <si>
    <t>SAOUHSC_00747</t>
  </si>
  <si>
    <t>sstB</t>
  </si>
  <si>
    <t>SAOUHSC_00748</t>
  </si>
  <si>
    <t>sstC</t>
  </si>
  <si>
    <t>SAOUHSC_00749</t>
  </si>
  <si>
    <t>sstD</t>
  </si>
  <si>
    <t>SAOUHSC_00751</t>
  </si>
  <si>
    <t>SAOUHSC_00752</t>
  </si>
  <si>
    <t>murB</t>
  </si>
  <si>
    <t>SAOUHSC_00753</t>
  </si>
  <si>
    <t>SAOUHSC_00754</t>
  </si>
  <si>
    <t>SAOUHSC_00755</t>
  </si>
  <si>
    <t>SAOUHSC_00756</t>
  </si>
  <si>
    <t>SAOUHSC_00757</t>
  </si>
  <si>
    <t>pepT</t>
  </si>
  <si>
    <t>SAOUHSC_00758</t>
  </si>
  <si>
    <t>SAOUHSC_00759</t>
  </si>
  <si>
    <t>SAOUHSC_00760</t>
  </si>
  <si>
    <t>SAOUHSC_00762</t>
  </si>
  <si>
    <t>llm</t>
  </si>
  <si>
    <t>SAOUHSC_00763</t>
  </si>
  <si>
    <t>SAOUHSC_00764</t>
  </si>
  <si>
    <t>SAOUHSC_00765</t>
  </si>
  <si>
    <t>comFA</t>
  </si>
  <si>
    <t>SAOUHSC_00766</t>
  </si>
  <si>
    <t>comFC</t>
  </si>
  <si>
    <t>SAOUHSC_00767</t>
  </si>
  <si>
    <t>raiA</t>
  </si>
  <si>
    <t>SAOUHSC_00769</t>
  </si>
  <si>
    <t>secA</t>
  </si>
  <si>
    <t>SAOUHSC_00770</t>
  </si>
  <si>
    <t>SAOUHSC_00771</t>
  </si>
  <si>
    <t>prfB</t>
  </si>
  <si>
    <t>SAOUHSC_00772</t>
  </si>
  <si>
    <t>SAOUHSC_00773</t>
  </si>
  <si>
    <t>lysM</t>
  </si>
  <si>
    <t>SAOUHSC_00774</t>
  </si>
  <si>
    <t>yfbR</t>
  </si>
  <si>
    <t>SAOUHSC_00775</t>
  </si>
  <si>
    <t>SAOUHSC_00776</t>
  </si>
  <si>
    <t>uvrB</t>
  </si>
  <si>
    <t>SAOUHSC_00778</t>
  </si>
  <si>
    <t>SAOUHSC_00779</t>
  </si>
  <si>
    <t>SAOUHSC_00780</t>
  </si>
  <si>
    <t>uvrA</t>
  </si>
  <si>
    <t>SAOUHSC_00781</t>
  </si>
  <si>
    <t>hprK</t>
  </si>
  <si>
    <t>SAOUHSC_00782</t>
  </si>
  <si>
    <t>lgt</t>
  </si>
  <si>
    <t>SAOUHSC_00783</t>
  </si>
  <si>
    <t>maa</t>
  </si>
  <si>
    <t>SAOUHSC_00784</t>
  </si>
  <si>
    <t>SAOUHSC_00785</t>
  </si>
  <si>
    <t>trxB</t>
  </si>
  <si>
    <t>SAOUHSC_00786</t>
  </si>
  <si>
    <t>SAOUHSC_00787</t>
  </si>
  <si>
    <t>SAOUHSC_00788</t>
  </si>
  <si>
    <t>SAOUHSC_00789</t>
  </si>
  <si>
    <t>whiA</t>
  </si>
  <si>
    <t>SAOUHSC_00790</t>
  </si>
  <si>
    <t>clpP</t>
  </si>
  <si>
    <t>SAOUHSC_00792</t>
  </si>
  <si>
    <t>SAOUHSC_00793</t>
  </si>
  <si>
    <t>SAOUHSC_00794</t>
  </si>
  <si>
    <t>gapR</t>
  </si>
  <si>
    <t>SAOUHSC_00795</t>
  </si>
  <si>
    <t>gap</t>
  </si>
  <si>
    <t>SAOUHSC_00796</t>
  </si>
  <si>
    <t>pgk</t>
  </si>
  <si>
    <t>SAOUHSC_00797</t>
  </si>
  <si>
    <t>tpiA</t>
  </si>
  <si>
    <t>SAOUHSC_00798</t>
  </si>
  <si>
    <t>pgm</t>
  </si>
  <si>
    <t>SAOUHSC_00799</t>
  </si>
  <si>
    <t>eno</t>
  </si>
  <si>
    <t>SAOUHSC_00800</t>
  </si>
  <si>
    <t>SAOUHSC_00801</t>
  </si>
  <si>
    <t>secG</t>
  </si>
  <si>
    <t>SAOUHSC_00802</t>
  </si>
  <si>
    <t>SAOUHSC_00803</t>
  </si>
  <si>
    <t>rnr</t>
  </si>
  <si>
    <t>SAOUHSC_00804</t>
  </si>
  <si>
    <t>smpB</t>
  </si>
  <si>
    <t>SAOUHSC_00806</t>
  </si>
  <si>
    <t>SAOUHSC_00807</t>
  </si>
  <si>
    <t>SAOUHSC_00808</t>
  </si>
  <si>
    <t>SAOUHSC_00809</t>
  </si>
  <si>
    <t>SAOUHSC_00810</t>
  </si>
  <si>
    <t>SAOUHSC_00811</t>
  </si>
  <si>
    <t>SAOUHSC_00812</t>
  </si>
  <si>
    <t>clfA</t>
  </si>
  <si>
    <t>SAOUHSC_00816</t>
  </si>
  <si>
    <t>ssp</t>
  </si>
  <si>
    <t>SAOUHSC_00817</t>
  </si>
  <si>
    <t>vwb</t>
  </si>
  <si>
    <t>SAOUHSC_00818</t>
  </si>
  <si>
    <t>nuc</t>
  </si>
  <si>
    <t>SAOUHSC_00819</t>
  </si>
  <si>
    <t>cspC</t>
  </si>
  <si>
    <t>SAOUHSC_00820</t>
  </si>
  <si>
    <t>SAOUHSC_00821</t>
  </si>
  <si>
    <t>SAOUHSC_00822</t>
  </si>
  <si>
    <t>SAOUHSC_00823</t>
  </si>
  <si>
    <t>SAOUHSC_00824</t>
  </si>
  <si>
    <t>SAOUHSC_00825</t>
  </si>
  <si>
    <t>SAOUHSC_00826</t>
  </si>
  <si>
    <t>SAOUHSC_00827</t>
  </si>
  <si>
    <t>gpmA1</t>
  </si>
  <si>
    <t>SAOUHSC_00828</t>
  </si>
  <si>
    <t>SAOUHSC_00830</t>
  </si>
  <si>
    <t>SAOUHSC_00831</t>
  </si>
  <si>
    <t>osmC</t>
  </si>
  <si>
    <t>SAOUHSC_00832</t>
  </si>
  <si>
    <t>aroD</t>
  </si>
  <si>
    <t>SAOUHSC_00833</t>
  </si>
  <si>
    <t>SAOUHSC_00834</t>
  </si>
  <si>
    <t>SAOUHSC_00835</t>
  </si>
  <si>
    <t>arsC1</t>
  </si>
  <si>
    <t>SAOUHSC_00836</t>
  </si>
  <si>
    <t>gcvH</t>
  </si>
  <si>
    <t>SAOUHSC_00837</t>
  </si>
  <si>
    <t>SAOUHSC_00838</t>
  </si>
  <si>
    <t>truncated-SA</t>
  </si>
  <si>
    <t>SAOUHSC_00839</t>
  </si>
  <si>
    <t>SAOUHSC_00840</t>
  </si>
  <si>
    <t>SAOUHSC_00841</t>
  </si>
  <si>
    <t>SAOUHSC_00842</t>
  </si>
  <si>
    <t>metN2</t>
  </si>
  <si>
    <t>SAOUHSC_00843</t>
  </si>
  <si>
    <t>SAOUHSC_00844</t>
  </si>
  <si>
    <t>metQ</t>
  </si>
  <si>
    <t>SAOUHSC_00845</t>
  </si>
  <si>
    <t>SAOUHSC_00846</t>
  </si>
  <si>
    <t>SAOUHSC_00847</t>
  </si>
  <si>
    <t>sufC</t>
  </si>
  <si>
    <t>SAOUHSC_00848</t>
  </si>
  <si>
    <t>sufD</t>
  </si>
  <si>
    <t>SAOUHSC_00849</t>
  </si>
  <si>
    <t>nifS</t>
  </si>
  <si>
    <t>SAOUHSC_00850</t>
  </si>
  <si>
    <t>nifU</t>
  </si>
  <si>
    <t>SAOUHSC_00851</t>
  </si>
  <si>
    <t>sufB</t>
  </si>
  <si>
    <t>SAOUHSC_00852</t>
  </si>
  <si>
    <t>SAOUHSC_00853</t>
  </si>
  <si>
    <t>SAOUHSC_00854</t>
  </si>
  <si>
    <t>SAOUHSC_00855</t>
  </si>
  <si>
    <t>fabK</t>
  </si>
  <si>
    <t>SAOUHSC_00857</t>
  </si>
  <si>
    <t>SAOUHSC_00858</t>
  </si>
  <si>
    <t>SAOUHSC_00859</t>
  </si>
  <si>
    <t>SAOUHSC_00860</t>
  </si>
  <si>
    <t>SAOUHSC_00861</t>
  </si>
  <si>
    <t>SAOUHSC_00862</t>
  </si>
  <si>
    <t>SAOUHSC_00863</t>
  </si>
  <si>
    <t>SAOUHSC_00864</t>
  </si>
  <si>
    <t>SAOUHSC_00865</t>
  </si>
  <si>
    <t>pdxp</t>
  </si>
  <si>
    <t>SAOUHSC_00866</t>
  </si>
  <si>
    <t>ghrB</t>
  </si>
  <si>
    <t>SAOUHSC_00867</t>
  </si>
  <si>
    <t>SAOUHSC_00868</t>
  </si>
  <si>
    <t>dltX</t>
  </si>
  <si>
    <t>SAOUHSC_00869</t>
  </si>
  <si>
    <t>dltA</t>
  </si>
  <si>
    <t>SAOUHSC_00870</t>
  </si>
  <si>
    <t>dltB</t>
  </si>
  <si>
    <t>SAOUHSC_00871</t>
  </si>
  <si>
    <t>dltC</t>
  </si>
  <si>
    <t>SAOUHSC_00872</t>
  </si>
  <si>
    <t>dltD</t>
  </si>
  <si>
    <t>SAOUHSC_00873</t>
  </si>
  <si>
    <t>SAOUHSC_00874</t>
  </si>
  <si>
    <t>yuzD</t>
  </si>
  <si>
    <t>SAOUHSC_00875</t>
  </si>
  <si>
    <t>ndh2</t>
  </si>
  <si>
    <t>SAOUHSC_00876</t>
  </si>
  <si>
    <t>SAOUHSC_00877</t>
  </si>
  <si>
    <t>sufA</t>
  </si>
  <si>
    <t>SAOUHSC_00878</t>
  </si>
  <si>
    <t>ndh</t>
  </si>
  <si>
    <t>SAOUHSC_00879</t>
  </si>
  <si>
    <t>ampA</t>
  </si>
  <si>
    <t>SAOUHSC_00880</t>
  </si>
  <si>
    <t>yuiF</t>
  </si>
  <si>
    <t>SAOUHSC_00881</t>
  </si>
  <si>
    <t>SAOUHSC_00882</t>
  </si>
  <si>
    <t>SAOUHSC_00883</t>
  </si>
  <si>
    <t>SAOUHSC_00884</t>
  </si>
  <si>
    <t>mnhF</t>
  </si>
  <si>
    <t>SAOUHSC_00885</t>
  </si>
  <si>
    <t>SAOUHSC_00886</t>
  </si>
  <si>
    <t>SAOUHSC_00887</t>
  </si>
  <si>
    <t>SAOUHSC_00888</t>
  </si>
  <si>
    <t>SAOUHSC_00889</t>
  </si>
  <si>
    <t>SAOUHSC_00890</t>
  </si>
  <si>
    <t>kapB</t>
  </si>
  <si>
    <t>SAOUHSC_00891</t>
  </si>
  <si>
    <t>ppi</t>
  </si>
  <si>
    <t>SAOUHSC_00892</t>
  </si>
  <si>
    <t>SAOUHSC_00893</t>
  </si>
  <si>
    <t>namA</t>
  </si>
  <si>
    <t>SAOUHSC_00894</t>
  </si>
  <si>
    <t>rocD</t>
  </si>
  <si>
    <t>SAOUHSC_00895</t>
  </si>
  <si>
    <t>gudB</t>
  </si>
  <si>
    <t>SAOUHSC_00896</t>
  </si>
  <si>
    <t>SAOUHSC_00897</t>
  </si>
  <si>
    <t>glpQ</t>
  </si>
  <si>
    <t>SAOUHSC_00898</t>
  </si>
  <si>
    <t>argH</t>
  </si>
  <si>
    <t>SAOUHSC_00899</t>
  </si>
  <si>
    <t>argG</t>
  </si>
  <si>
    <t>SAOUHSC_00900</t>
  </si>
  <si>
    <t>pgi</t>
  </si>
  <si>
    <t>SAOUHSC_00901</t>
  </si>
  <si>
    <t>SAOUHSC_00902</t>
  </si>
  <si>
    <t>spsA</t>
  </si>
  <si>
    <t>SAOUHSC_00903</t>
  </si>
  <si>
    <t>spsB</t>
  </si>
  <si>
    <t>SAOUHSC_00904</t>
  </si>
  <si>
    <t>addB</t>
  </si>
  <si>
    <t>SAOUHSC_00905</t>
  </si>
  <si>
    <t>rexA</t>
  </si>
  <si>
    <t>SAOUHSC_00906</t>
  </si>
  <si>
    <t>mhpD</t>
  </si>
  <si>
    <t>SAOUHSC_00907</t>
  </si>
  <si>
    <t>SAOUHSC_00908</t>
  </si>
  <si>
    <t>cdr</t>
  </si>
  <si>
    <t>SAOUHSC_00909</t>
  </si>
  <si>
    <t>yitU</t>
  </si>
  <si>
    <t>SAOUHSC_00910</t>
  </si>
  <si>
    <t>yitW</t>
  </si>
  <si>
    <t>SAOUHSC_00911</t>
  </si>
  <si>
    <t>clpB</t>
  </si>
  <si>
    <t>SAOUHSC_00912</t>
  </si>
  <si>
    <t>SAOUHSC_00913</t>
  </si>
  <si>
    <t>SAOUHSC_00914</t>
  </si>
  <si>
    <t>leuA2</t>
  </si>
  <si>
    <t>SAOUHSC_00915</t>
  </si>
  <si>
    <t>SAOUHSC_00916</t>
  </si>
  <si>
    <t>SAOUHSC_00917</t>
  </si>
  <si>
    <t>SAOUHSC_00919</t>
  </si>
  <si>
    <t>SAOUHSC_00920</t>
  </si>
  <si>
    <t>FabH</t>
  </si>
  <si>
    <t>SAOUHSC_00921</t>
  </si>
  <si>
    <t>fab</t>
  </si>
  <si>
    <t>SAOUHSC_00922</t>
  </si>
  <si>
    <t>SAOUHSC_00923</t>
  </si>
  <si>
    <t>SAOUHSC_00924</t>
  </si>
  <si>
    <t>oppC</t>
  </si>
  <si>
    <t>SAOUHSC_00925</t>
  </si>
  <si>
    <t>oppD</t>
  </si>
  <si>
    <t>SAOUHSC_00926</t>
  </si>
  <si>
    <t>SAOUHSC_00927</t>
  </si>
  <si>
    <t>oppA</t>
  </si>
  <si>
    <t>SAOUHSC_00928</t>
  </si>
  <si>
    <t>SAOUHSC_00929</t>
  </si>
  <si>
    <t>dppD</t>
  </si>
  <si>
    <t>SAOUHSC_00930</t>
  </si>
  <si>
    <t>appF</t>
  </si>
  <si>
    <t>SAOUHSC_00931</t>
  </si>
  <si>
    <t>appB</t>
  </si>
  <si>
    <t>SAOUHSC_00932</t>
  </si>
  <si>
    <t>SAOUHSC_00933</t>
  </si>
  <si>
    <t>trpS</t>
  </si>
  <si>
    <t>SAOUHSC_00934</t>
  </si>
  <si>
    <t>spxA</t>
  </si>
  <si>
    <t>SAOUHSC_00935</t>
  </si>
  <si>
    <t>mecA2</t>
  </si>
  <si>
    <t>SAOUHSC_00936</t>
  </si>
  <si>
    <t>coiA</t>
  </si>
  <si>
    <t>SAOUHSC_00937</t>
  </si>
  <si>
    <t>pepF</t>
  </si>
  <si>
    <t>SAOUHSC_00938</t>
  </si>
  <si>
    <t>yjbM</t>
  </si>
  <si>
    <t>SAOUHSC_00939</t>
  </si>
  <si>
    <t>hbo</t>
  </si>
  <si>
    <t>SAOUHSC_00940</t>
  </si>
  <si>
    <t>cyaA</t>
  </si>
  <si>
    <t>SAOUHSC_00941</t>
  </si>
  <si>
    <t>SAOUHSC_00942</t>
  </si>
  <si>
    <t>relQ</t>
  </si>
  <si>
    <t>SAOUHSC_00943</t>
  </si>
  <si>
    <t>ppnK</t>
  </si>
  <si>
    <t>SAOUHSC_00944</t>
  </si>
  <si>
    <t>yjbO</t>
  </si>
  <si>
    <t>SAOUHSC_00945</t>
  </si>
  <si>
    <t>mgtE</t>
  </si>
  <si>
    <t>SAOUHSC_00946</t>
  </si>
  <si>
    <t>SAOUHSC_00947</t>
  </si>
  <si>
    <t>fabI</t>
  </si>
  <si>
    <t>SAOUHSC_00948</t>
  </si>
  <si>
    <t>SAOUHSC_00949</t>
  </si>
  <si>
    <t>agcS</t>
  </si>
  <si>
    <t>SAOUHSC_00950</t>
  </si>
  <si>
    <t>fes</t>
  </si>
  <si>
    <t>SAOUHSC_00951</t>
  </si>
  <si>
    <t>SAOUHSC_00952</t>
  </si>
  <si>
    <t>ltaA</t>
  </si>
  <si>
    <t>SAOUHSC_00953</t>
  </si>
  <si>
    <t>ypfP</t>
  </si>
  <si>
    <t>SAOUHSC_00954</t>
  </si>
  <si>
    <t>murE</t>
  </si>
  <si>
    <t>SAOUHSC_00955</t>
  </si>
  <si>
    <t>SAOUHSC_00956</t>
  </si>
  <si>
    <t>prfC</t>
  </si>
  <si>
    <t>SAOUHSC_00957</t>
  </si>
  <si>
    <t>terC</t>
  </si>
  <si>
    <t>SAOUHSC_00958</t>
  </si>
  <si>
    <t>htrA</t>
  </si>
  <si>
    <t>SAOUHSC_00959</t>
  </si>
  <si>
    <t>ktrD</t>
  </si>
  <si>
    <t>SAOUHSC_00960</t>
  </si>
  <si>
    <t>SAOUHSC_00961</t>
  </si>
  <si>
    <t>comK</t>
  </si>
  <si>
    <t>SAOUHSC_00962</t>
  </si>
  <si>
    <t>SAOUHSC_00963</t>
  </si>
  <si>
    <t>lplJ</t>
  </si>
  <si>
    <t>SAOUHSC_00964</t>
  </si>
  <si>
    <t>SAOUHSC_00965</t>
  </si>
  <si>
    <t>SAOUHSC_00966</t>
  </si>
  <si>
    <t>SAOUHSC_00967</t>
  </si>
  <si>
    <t>SAOUHSC_00968</t>
  </si>
  <si>
    <t>SAOUHSC_00969</t>
  </si>
  <si>
    <t>SAOUHSC_00970</t>
  </si>
  <si>
    <t>SAOUHSC_00971</t>
  </si>
  <si>
    <t>SAOUHSC_00972</t>
  </si>
  <si>
    <t>SAOUHSC_00973</t>
  </si>
  <si>
    <t>SAOUHSC_00975</t>
  </si>
  <si>
    <t>SAOUHSC_00976</t>
  </si>
  <si>
    <t>SAOUHSC_00977</t>
  </si>
  <si>
    <t>SAOUHSC_00978</t>
  </si>
  <si>
    <t>SAOUHSC_00979</t>
  </si>
  <si>
    <t>SAOUHSC_00980</t>
  </si>
  <si>
    <t>menA</t>
  </si>
  <si>
    <t>SAOUHSC_00981</t>
  </si>
  <si>
    <t>SAOUHSC_00982</t>
  </si>
  <si>
    <t>menF</t>
  </si>
  <si>
    <t>SAOUHSC_00983</t>
  </si>
  <si>
    <t>menD</t>
  </si>
  <si>
    <t>SAOUHSC_00984</t>
  </si>
  <si>
    <t>menH</t>
  </si>
  <si>
    <t>SAOUHSC_00985</t>
  </si>
  <si>
    <t>menB</t>
  </si>
  <si>
    <t>SAOUHSC_00986</t>
  </si>
  <si>
    <t>sspC</t>
  </si>
  <si>
    <t>SAOUHSC_00987</t>
  </si>
  <si>
    <t>sspB</t>
  </si>
  <si>
    <t>SAOUHSC_00988</t>
  </si>
  <si>
    <t>sspA</t>
  </si>
  <si>
    <t>SAOUHSC_00989</t>
  </si>
  <si>
    <t>patA</t>
  </si>
  <si>
    <t>SAOUHSC_00991</t>
  </si>
  <si>
    <t>SAOUHSC_00992</t>
  </si>
  <si>
    <t>SAOUHSC_00994</t>
  </si>
  <si>
    <t>atl</t>
  </si>
  <si>
    <t>SAOUHSC_00995</t>
  </si>
  <si>
    <t>SAOUHSC_00996</t>
  </si>
  <si>
    <t>SAOUHSC_00997</t>
  </si>
  <si>
    <t>SAOUHSC_00998</t>
  </si>
  <si>
    <t>fmtA</t>
  </si>
  <si>
    <t>SAOUHSC_00999</t>
  </si>
  <si>
    <t>qoxD</t>
  </si>
  <si>
    <t>SAOUHSC_01000</t>
  </si>
  <si>
    <t>qoxC</t>
  </si>
  <si>
    <t>SAOUHSC_01001</t>
  </si>
  <si>
    <t>qoxB</t>
  </si>
  <si>
    <t>SAOUHSC_01002</t>
  </si>
  <si>
    <t>SAOUHSC_01003</t>
  </si>
  <si>
    <t>SAOUHSC_01005</t>
  </si>
  <si>
    <t>SAOUHSC_01007</t>
  </si>
  <si>
    <t>folD</t>
  </si>
  <si>
    <t>SAOUHSC_01008</t>
  </si>
  <si>
    <t>purE</t>
  </si>
  <si>
    <t>SAOUHSC_01009</t>
  </si>
  <si>
    <t>purK</t>
  </si>
  <si>
    <t>SAOUHSC_01010</t>
  </si>
  <si>
    <t>purC</t>
  </si>
  <si>
    <t>SAOUHSC_01011</t>
  </si>
  <si>
    <t>purS</t>
  </si>
  <si>
    <t>SAOUHSC_01012</t>
  </si>
  <si>
    <t>purQ</t>
  </si>
  <si>
    <t>SAOUHSC_01013</t>
  </si>
  <si>
    <t>purL</t>
  </si>
  <si>
    <t>SAOUHSC_01014</t>
  </si>
  <si>
    <t>purF</t>
  </si>
  <si>
    <t>SAOUHSC_01015</t>
  </si>
  <si>
    <t>purM</t>
  </si>
  <si>
    <t>SAOUHSC_01016</t>
  </si>
  <si>
    <t>purN</t>
  </si>
  <si>
    <t>SAOUHSC_01017</t>
  </si>
  <si>
    <t>purH</t>
  </si>
  <si>
    <t>SAOUHSC_01018</t>
  </si>
  <si>
    <t>purD</t>
  </si>
  <si>
    <t>SAOUHSC_01019</t>
  </si>
  <si>
    <t>ykoC</t>
  </si>
  <si>
    <t>SAOUHSC_01021</t>
  </si>
  <si>
    <t>ykoD</t>
  </si>
  <si>
    <t>SAOUHSC_01022</t>
  </si>
  <si>
    <t>ykoE</t>
  </si>
  <si>
    <t>SAOUHSC_01023</t>
  </si>
  <si>
    <t>SAOUHSC_01024</t>
  </si>
  <si>
    <t>graF</t>
  </si>
  <si>
    <t>SAOUHSC_01025</t>
  </si>
  <si>
    <t>SAOUHSC_01026</t>
  </si>
  <si>
    <t>rlmI</t>
  </si>
  <si>
    <t>SAOUHSC_01027</t>
  </si>
  <si>
    <t>SAOUHSC_01028</t>
  </si>
  <si>
    <t>ptsH</t>
  </si>
  <si>
    <t>SAOUHSC_01029</t>
  </si>
  <si>
    <t>ptsI</t>
  </si>
  <si>
    <t>SAOUHSC_01030</t>
  </si>
  <si>
    <t>SAOUHSC_01031</t>
  </si>
  <si>
    <t>cydA</t>
  </si>
  <si>
    <t>SAOUHSC_01032</t>
  </si>
  <si>
    <t>cydB</t>
  </si>
  <si>
    <t>SAOUHSC_01034</t>
  </si>
  <si>
    <t>trkA</t>
  </si>
  <si>
    <t>SAOUHSC_01035</t>
  </si>
  <si>
    <t>rnjA</t>
  </si>
  <si>
    <t>SAOUHSC_01036</t>
  </si>
  <si>
    <t>SAOUHSC_01037</t>
  </si>
  <si>
    <t>SAOUHSC_01038</t>
  </si>
  <si>
    <t>def</t>
  </si>
  <si>
    <t>SAOUHSC_01039</t>
  </si>
  <si>
    <t>SAOUHSC_01040</t>
  </si>
  <si>
    <t>pdhA</t>
  </si>
  <si>
    <t>SAOUHSC_01041</t>
  </si>
  <si>
    <t>pdhB</t>
  </si>
  <si>
    <t>SAOUHSC_01042</t>
  </si>
  <si>
    <t>pdhC</t>
  </si>
  <si>
    <t>SAOUHSC_01043</t>
  </si>
  <si>
    <t>pdhD</t>
  </si>
  <si>
    <t>SAOUHSC_01044</t>
  </si>
  <si>
    <t>SAOUHSC_01045</t>
  </si>
  <si>
    <t>SAOUHSC_01046</t>
  </si>
  <si>
    <t>potA</t>
  </si>
  <si>
    <t>SAOUHSC_01047</t>
  </si>
  <si>
    <t>potB</t>
  </si>
  <si>
    <t>SAOUHSC_01048</t>
  </si>
  <si>
    <t>potC</t>
  </si>
  <si>
    <t>SAOUHSC_01049</t>
  </si>
  <si>
    <t>potD</t>
  </si>
  <si>
    <t>SAOUHSC_01050</t>
  </si>
  <si>
    <t>SAOUHSC_01051</t>
  </si>
  <si>
    <t>SAOUHSC_01053</t>
  </si>
  <si>
    <t>mntH</t>
  </si>
  <si>
    <t>SAOUHSC_01054</t>
  </si>
  <si>
    <t>SAOUHSC_01055</t>
  </si>
  <si>
    <t>suhB2</t>
  </si>
  <si>
    <t>SAOUHSC_01058</t>
  </si>
  <si>
    <t>typA</t>
  </si>
  <si>
    <t>SAOUHSC_01060</t>
  </si>
  <si>
    <t>SAOUHSC_01061</t>
  </si>
  <si>
    <t>SAOUHSC_01062</t>
  </si>
  <si>
    <t>SAOUHSC_01063</t>
  </si>
  <si>
    <t>ftsW</t>
  </si>
  <si>
    <t>SAOUHSC_01064</t>
  </si>
  <si>
    <t>pycA</t>
  </si>
  <si>
    <t>SAOUHSC_01065</t>
  </si>
  <si>
    <t>ctaA</t>
  </si>
  <si>
    <t>SAOUHSC_01066</t>
  </si>
  <si>
    <t>ctaB</t>
  </si>
  <si>
    <t>SAOUHSC_01067</t>
  </si>
  <si>
    <t>SAOUHSC_01068</t>
  </si>
  <si>
    <t>SAOUHSC_01069</t>
  </si>
  <si>
    <t>SAOUHSC_01070</t>
  </si>
  <si>
    <t>ylbF</t>
  </si>
  <si>
    <t>SAOUHSC_01071</t>
  </si>
  <si>
    <t>SAOUHSC_01072</t>
  </si>
  <si>
    <t>SAOUHSC_01073</t>
  </si>
  <si>
    <t>SAOUHSC_01074</t>
  </si>
  <si>
    <t>rsmD</t>
  </si>
  <si>
    <t>SAOUHSC_01075</t>
  </si>
  <si>
    <t>coaD</t>
  </si>
  <si>
    <t>SAOUHSC_01076</t>
  </si>
  <si>
    <t>SAOUHSC_01077</t>
  </si>
  <si>
    <t>ylbN</t>
  </si>
  <si>
    <t>SAOUHSC_01078</t>
  </si>
  <si>
    <t>rpmF</t>
  </si>
  <si>
    <t>SAOUHSC_01079</t>
  </si>
  <si>
    <t>isdB</t>
  </si>
  <si>
    <t>SAOUHSC_01081</t>
  </si>
  <si>
    <t>isdA</t>
  </si>
  <si>
    <t>SAOUHSC_01082</t>
  </si>
  <si>
    <t>isdC</t>
  </si>
  <si>
    <t>SAOUHSC_01084</t>
  </si>
  <si>
    <t>isdD</t>
  </si>
  <si>
    <t>SAOUHSC_01085</t>
  </si>
  <si>
    <t>isdE</t>
  </si>
  <si>
    <t>SAOUHSC_01086</t>
  </si>
  <si>
    <t>isdF</t>
  </si>
  <si>
    <t>SAOUHSC_01087</t>
  </si>
  <si>
    <t>SAOUHSC_01088</t>
  </si>
  <si>
    <t>srtB</t>
  </si>
  <si>
    <t>SAOUHSC_01089</t>
  </si>
  <si>
    <t>isdG</t>
  </si>
  <si>
    <t>SAOUHSC_01090</t>
  </si>
  <si>
    <t>SAOUHSC_01091</t>
  </si>
  <si>
    <t>spoU/trmH</t>
  </si>
  <si>
    <t>SAOUHSC_01092</t>
  </si>
  <si>
    <t>pheS</t>
  </si>
  <si>
    <t>SAOUHSC_01093</t>
  </si>
  <si>
    <t>pheT</t>
  </si>
  <si>
    <t>SAOUHSC_01095</t>
  </si>
  <si>
    <t>rnhC</t>
  </si>
  <si>
    <t>SAOUHSC_01096</t>
  </si>
  <si>
    <t>zapA</t>
  </si>
  <si>
    <t>SAOUHSC_01097</t>
  </si>
  <si>
    <t>cvpA</t>
  </si>
  <si>
    <t>SAOUHSC_01098</t>
  </si>
  <si>
    <t>polX</t>
  </si>
  <si>
    <t>SAOUHSC_01099</t>
  </si>
  <si>
    <t>mutS2</t>
  </si>
  <si>
    <t>SAOUHSC_01100</t>
  </si>
  <si>
    <t>trxA</t>
  </si>
  <si>
    <t>SAOUHSC_01101</t>
  </si>
  <si>
    <t>SAOUHSC_01102</t>
  </si>
  <si>
    <t>uvrC</t>
  </si>
  <si>
    <t>SAOUHSC_01103</t>
  </si>
  <si>
    <t>sdhC</t>
  </si>
  <si>
    <t>SAOUHSC_01104</t>
  </si>
  <si>
    <t>sdhA</t>
  </si>
  <si>
    <t>SAOUHSC_01105</t>
  </si>
  <si>
    <t>sdhB</t>
  </si>
  <si>
    <t>SAOUHSC_01106</t>
  </si>
  <si>
    <t>murI</t>
  </si>
  <si>
    <t>SAOUHSC_01107</t>
  </si>
  <si>
    <t>rdgB</t>
  </si>
  <si>
    <t>SAOUHSC_01108</t>
  </si>
  <si>
    <t>SAOUHSC_01109</t>
  </si>
  <si>
    <t>SAOUHSC_01110</t>
  </si>
  <si>
    <t>efb</t>
  </si>
  <si>
    <t>SAOUHSC_01112</t>
  </si>
  <si>
    <t>flr</t>
  </si>
  <si>
    <t>SAOUHSC_01113</t>
  </si>
  <si>
    <t>SAOUHSC_01114</t>
  </si>
  <si>
    <t>SAOUHSC_01115</t>
  </si>
  <si>
    <t>scc</t>
  </si>
  <si>
    <t>SAOUHSC_01118</t>
  </si>
  <si>
    <t>SAOUHSC_01119</t>
  </si>
  <si>
    <t>SAOUHSC_01120</t>
  </si>
  <si>
    <t>SAOUHSC_01121</t>
  </si>
  <si>
    <t>hla</t>
  </si>
  <si>
    <t>SAOUHSC_01122</t>
  </si>
  <si>
    <t>SAOUHSC_01123</t>
  </si>
  <si>
    <t>SAOUHSC_01124</t>
  </si>
  <si>
    <t>SAOUHSC_01125</t>
  </si>
  <si>
    <t>SAOUHSC_01127</t>
  </si>
  <si>
    <t>SAOUHSC_01128</t>
  </si>
  <si>
    <t>argF</t>
  </si>
  <si>
    <t>SAOUHSC_01129</t>
  </si>
  <si>
    <t>arcC1</t>
  </si>
  <si>
    <t>SAOUHSC_01130</t>
  </si>
  <si>
    <t>arcD</t>
  </si>
  <si>
    <t>SAOUHSC_01131</t>
  </si>
  <si>
    <t>SAOUHSC_01133</t>
  </si>
  <si>
    <t>eta</t>
  </si>
  <si>
    <t>SAOUHSC_01134</t>
  </si>
  <si>
    <t>SAOUHSC_01135</t>
  </si>
  <si>
    <t>psmß1</t>
  </si>
  <si>
    <t>SAOUHSC_01136</t>
  </si>
  <si>
    <t>psmß2</t>
  </si>
  <si>
    <t>SAOUHSC_01137</t>
  </si>
  <si>
    <t>yjjG</t>
  </si>
  <si>
    <t>SAOUHSC_01138</t>
  </si>
  <si>
    <t>SAOUHSC_01139</t>
  </si>
  <si>
    <t>SAOUHSC_01141</t>
  </si>
  <si>
    <t>bshC</t>
  </si>
  <si>
    <t>SAOUHSC_01142</t>
  </si>
  <si>
    <t>mraZ</t>
  </si>
  <si>
    <t>SAOUHSC_01143</t>
  </si>
  <si>
    <t>mraW</t>
  </si>
  <si>
    <t>SAOUHSC_01144</t>
  </si>
  <si>
    <t>ftsL</t>
  </si>
  <si>
    <t>SAOUHSC_01145</t>
  </si>
  <si>
    <t>pbpA</t>
  </si>
  <si>
    <t>SAOUHSC_01146</t>
  </si>
  <si>
    <t>mraY</t>
  </si>
  <si>
    <t>SAOUHSC_01147</t>
  </si>
  <si>
    <t>murD</t>
  </si>
  <si>
    <t>SAOUHSC_01148</t>
  </si>
  <si>
    <t>div1b</t>
  </si>
  <si>
    <t>SAOUHSC_01149</t>
  </si>
  <si>
    <t>ftsA</t>
  </si>
  <si>
    <t>SAOUHSC_01150</t>
  </si>
  <si>
    <t>ftsZ</t>
  </si>
  <si>
    <t>SAOUHSC_01152</t>
  </si>
  <si>
    <t>SAOUHSC_01153</t>
  </si>
  <si>
    <t>ylmE</t>
  </si>
  <si>
    <t>SAOUHSC_01154</t>
  </si>
  <si>
    <t>ylmF</t>
  </si>
  <si>
    <t>SAOUHSC_01155</t>
  </si>
  <si>
    <t>ylmG</t>
  </si>
  <si>
    <t>SAOUHSC_01156</t>
  </si>
  <si>
    <t>ylmH</t>
  </si>
  <si>
    <t>SAOUHSC_01158</t>
  </si>
  <si>
    <t>SAOUHSC_01159</t>
  </si>
  <si>
    <t>ileS</t>
  </si>
  <si>
    <t>SAOUHSC_01160</t>
  </si>
  <si>
    <t>gloA2</t>
  </si>
  <si>
    <t>SAOUHSC_01162</t>
  </si>
  <si>
    <t>lspA</t>
  </si>
  <si>
    <t>SAOUHSC_01163</t>
  </si>
  <si>
    <t>rluD</t>
  </si>
  <si>
    <t>SAOUHSC_01164</t>
  </si>
  <si>
    <t>pyrR</t>
  </si>
  <si>
    <t>SAOUHSC_01165</t>
  </si>
  <si>
    <t>pyrP</t>
  </si>
  <si>
    <t>SAOUHSC_01166</t>
  </si>
  <si>
    <t>pyrB</t>
  </si>
  <si>
    <t>SAOUHSC_01168</t>
  </si>
  <si>
    <t>pyrC</t>
  </si>
  <si>
    <t>SAOUHSC_01169</t>
  </si>
  <si>
    <t>carA</t>
  </si>
  <si>
    <t>SAOUHSC_01170</t>
  </si>
  <si>
    <t>carB</t>
  </si>
  <si>
    <t>SAOUHSC_01171</t>
  </si>
  <si>
    <t>pyrF</t>
  </si>
  <si>
    <t>SAOUHSC_01172</t>
  </si>
  <si>
    <t>pyrE</t>
  </si>
  <si>
    <t>SAOUHSC_01173</t>
  </si>
  <si>
    <t>SAOUHSC_01174</t>
  </si>
  <si>
    <t>SAOUHSC_01175</t>
  </si>
  <si>
    <t>fbpA</t>
  </si>
  <si>
    <t>SAOUHSC_01176</t>
  </si>
  <si>
    <t>gmk</t>
  </si>
  <si>
    <t>SAOUHSC_01177</t>
  </si>
  <si>
    <t>rpoZ</t>
  </si>
  <si>
    <t>SAOUHSC_01178</t>
  </si>
  <si>
    <t>coaBC</t>
  </si>
  <si>
    <t>SAOUHSC_01179</t>
  </si>
  <si>
    <t>priA</t>
  </si>
  <si>
    <t>SAOUHSC_01180</t>
  </si>
  <si>
    <t>SAOUHSC_01181</t>
  </si>
  <si>
    <t>xynA</t>
  </si>
  <si>
    <t>SAOUHSC_01182</t>
  </si>
  <si>
    <t>def2</t>
  </si>
  <si>
    <t>SAOUHSC_01183</t>
  </si>
  <si>
    <t>fmt</t>
  </si>
  <si>
    <t>SAOUHSC_01184</t>
  </si>
  <si>
    <t>sun</t>
  </si>
  <si>
    <t>SAOUHSC_01185</t>
  </si>
  <si>
    <t>rlmN</t>
  </si>
  <si>
    <t>SAOUHSC_01186</t>
  </si>
  <si>
    <t>prpC</t>
  </si>
  <si>
    <t>SAOUHSC_01187</t>
  </si>
  <si>
    <t>prkC</t>
  </si>
  <si>
    <t>SAOUHSC_01188</t>
  </si>
  <si>
    <t>engC</t>
  </si>
  <si>
    <t>SAOUHSC_01189</t>
  </si>
  <si>
    <t>cfxE</t>
  </si>
  <si>
    <t>SAOUHSC_01190</t>
  </si>
  <si>
    <t>yloS</t>
  </si>
  <si>
    <t>SAOUHSC_01191</t>
  </si>
  <si>
    <t>rpmB</t>
  </si>
  <si>
    <t>SAOUHSC_01192</t>
  </si>
  <si>
    <t>vfrA</t>
  </si>
  <si>
    <t>SAOUHSC_01193</t>
  </si>
  <si>
    <t>vfrB</t>
  </si>
  <si>
    <t>SAOUHSC_01194</t>
  </si>
  <si>
    <t>recG</t>
  </si>
  <si>
    <t>SAOUHSC_01196</t>
  </si>
  <si>
    <t>fapR</t>
  </si>
  <si>
    <t>SAOUHSC_01197</t>
  </si>
  <si>
    <t>plsX</t>
  </si>
  <si>
    <t>SAOUHSC_01198</t>
  </si>
  <si>
    <t>fabD</t>
  </si>
  <si>
    <t>SAOUHSC_01199</t>
  </si>
  <si>
    <t>fabG</t>
  </si>
  <si>
    <t>SAOUHSC_01200</t>
  </si>
  <si>
    <t>SAOUHSC_01201</t>
  </si>
  <si>
    <t>acpP</t>
  </si>
  <si>
    <t>SAOUHSC_01203</t>
  </si>
  <si>
    <t>rnc</t>
  </si>
  <si>
    <t>SAOUHSC_01204</t>
  </si>
  <si>
    <t>smc</t>
  </si>
  <si>
    <t>SAOUHSC_01205</t>
  </si>
  <si>
    <t>ftsY</t>
  </si>
  <si>
    <t>SAOUHSC_01206</t>
  </si>
  <si>
    <t>SAOUHSC_01207</t>
  </si>
  <si>
    <t>ffh</t>
  </si>
  <si>
    <t>SAOUHSC_01208</t>
  </si>
  <si>
    <t>rpsP</t>
  </si>
  <si>
    <t>SAOUHSC_01209</t>
  </si>
  <si>
    <t>rimM</t>
  </si>
  <si>
    <t>SAOUHSC_01210</t>
  </si>
  <si>
    <t>trmD</t>
  </si>
  <si>
    <t>SAOUHSC_01211</t>
  </si>
  <si>
    <t>rplS</t>
  </si>
  <si>
    <t>SAOUHSC_01213</t>
  </si>
  <si>
    <t>yfhO</t>
  </si>
  <si>
    <t>SAOUHSC_01214</t>
  </si>
  <si>
    <t>rbgA</t>
  </si>
  <si>
    <t>SAOUHSC_01215</t>
  </si>
  <si>
    <t>rnhB</t>
  </si>
  <si>
    <t>SAOUHSC_01216</t>
  </si>
  <si>
    <t>sucC</t>
  </si>
  <si>
    <t>SAOUHSC_01218</t>
  </si>
  <si>
    <t>sucD</t>
  </si>
  <si>
    <t>SAOUHSC_01219</t>
  </si>
  <si>
    <t>lytN</t>
  </si>
  <si>
    <t>SAOUHSC_01220</t>
  </si>
  <si>
    <t>fmhC</t>
  </si>
  <si>
    <t>SAOUHSC_01221</t>
  </si>
  <si>
    <t>smf</t>
  </si>
  <si>
    <t>SAOUHSC_01222</t>
  </si>
  <si>
    <t>topA</t>
  </si>
  <si>
    <t>SAOUHSC_01223</t>
  </si>
  <si>
    <t>gid</t>
  </si>
  <si>
    <t>SAOUHSC_01224</t>
  </si>
  <si>
    <t>xerC</t>
  </si>
  <si>
    <t>SAOUHSC_01225</t>
  </si>
  <si>
    <t>clpQ</t>
  </si>
  <si>
    <t>SAOUHSC_01226</t>
  </si>
  <si>
    <t>hslU</t>
  </si>
  <si>
    <t>SAOUHSC_01228</t>
  </si>
  <si>
    <t>codY</t>
  </si>
  <si>
    <t>SAOUHSC_01230</t>
  </si>
  <si>
    <t>SAOUHSC_01233</t>
  </si>
  <si>
    <t>SAOUHSC_01234</t>
  </si>
  <si>
    <t>tsf</t>
  </si>
  <si>
    <t>SAOUHSC_01235</t>
  </si>
  <si>
    <t>pyrH</t>
  </si>
  <si>
    <t>SAOUHSC_01236</t>
  </si>
  <si>
    <t>frr</t>
  </si>
  <si>
    <t>SAOUHSC_01237</t>
  </si>
  <si>
    <t>uppS</t>
  </si>
  <si>
    <t>SAOUHSC_01238</t>
  </si>
  <si>
    <t>cdsA</t>
  </si>
  <si>
    <t>SAOUHSC_01239</t>
  </si>
  <si>
    <t>rseP</t>
  </si>
  <si>
    <t>SAOUHSC_01240</t>
  </si>
  <si>
    <t>proS</t>
  </si>
  <si>
    <t>SAOUHSC_01241</t>
  </si>
  <si>
    <t>polC</t>
  </si>
  <si>
    <t>SAOUHSC_01242</t>
  </si>
  <si>
    <t>rimP</t>
  </si>
  <si>
    <t>SAOUHSC_01243</t>
  </si>
  <si>
    <t>nusA</t>
  </si>
  <si>
    <t>SAOUHSC_01244</t>
  </si>
  <si>
    <t>SAOUHSC_01245</t>
  </si>
  <si>
    <t>rpl7AE</t>
  </si>
  <si>
    <t>SAOUHSC_01246</t>
  </si>
  <si>
    <t>infB</t>
  </si>
  <si>
    <t>SAOUHSC_01247</t>
  </si>
  <si>
    <t>rbfA</t>
  </si>
  <si>
    <t>SAOUHSC_01248</t>
  </si>
  <si>
    <t>truB</t>
  </si>
  <si>
    <t>SAOUHSC_01249</t>
  </si>
  <si>
    <t>ribC</t>
  </si>
  <si>
    <t>SAOUHSC_01250</t>
  </si>
  <si>
    <t>rpsO</t>
  </si>
  <si>
    <t>SAOUHSC_01251</t>
  </si>
  <si>
    <t>pnpA</t>
  </si>
  <si>
    <t>SAOUHSC_01252</t>
  </si>
  <si>
    <t>rnjB</t>
  </si>
  <si>
    <t>SAOUHSC_01253</t>
  </si>
  <si>
    <t>spoIIIE</t>
  </si>
  <si>
    <t>SAOUHSC_01254</t>
  </si>
  <si>
    <t>SAOUHSC_01255</t>
  </si>
  <si>
    <t>SAOUHSC_01256</t>
  </si>
  <si>
    <t>SAOUHSC_01257</t>
  </si>
  <si>
    <t>phbB</t>
  </si>
  <si>
    <t>SAOUHSC_01258</t>
  </si>
  <si>
    <t>SAOUHSC_01259</t>
  </si>
  <si>
    <t>SAOUHSC_01260</t>
  </si>
  <si>
    <t>pgsA</t>
  </si>
  <si>
    <t>SAOUHSC_01261</t>
  </si>
  <si>
    <t>cinA</t>
  </si>
  <si>
    <t>SAOUHSC_01262</t>
  </si>
  <si>
    <t>recA</t>
  </si>
  <si>
    <t>SAOUHSC_01263</t>
  </si>
  <si>
    <t>cvfA</t>
  </si>
  <si>
    <t>SAOUHSC_01264</t>
  </si>
  <si>
    <t>SAOUHSC_01265</t>
  </si>
  <si>
    <t>SAOUHSC_01266</t>
  </si>
  <si>
    <t>porA</t>
  </si>
  <si>
    <t>SAOUHSC_01267</t>
  </si>
  <si>
    <t>porB</t>
  </si>
  <si>
    <t>SAOUHSC_01268</t>
  </si>
  <si>
    <t>SAOUHSC_01269</t>
  </si>
  <si>
    <t>miaB</t>
  </si>
  <si>
    <t>SAOUHSC_01270</t>
  </si>
  <si>
    <t>SAOUHSC_01271</t>
  </si>
  <si>
    <t>thiW</t>
  </si>
  <si>
    <t>SAOUHSC_01272</t>
  </si>
  <si>
    <t>mutS</t>
  </si>
  <si>
    <t>SAOUHSC_01273</t>
  </si>
  <si>
    <t>mutL</t>
  </si>
  <si>
    <t>SAOUHSC_01274</t>
  </si>
  <si>
    <t>glpP</t>
  </si>
  <si>
    <t>SAOUHSC_01275</t>
  </si>
  <si>
    <t>glpF</t>
  </si>
  <si>
    <t>SAOUHSC_01276</t>
  </si>
  <si>
    <t>glpK</t>
  </si>
  <si>
    <t>SAOUHSC_01278</t>
  </si>
  <si>
    <t>glpD</t>
  </si>
  <si>
    <t>SAOUHSC_01279</t>
  </si>
  <si>
    <t>SAOUHSC_01280</t>
  </si>
  <si>
    <t>miaA</t>
  </si>
  <si>
    <t>SAOUHSC_01281</t>
  </si>
  <si>
    <t>hfq</t>
  </si>
  <si>
    <t>SAOUHSC_01282</t>
  </si>
  <si>
    <t>bsaA</t>
  </si>
  <si>
    <t>SAOUHSC_01283</t>
  </si>
  <si>
    <t>hflX</t>
  </si>
  <si>
    <t>SAOUHSC_01284</t>
  </si>
  <si>
    <t>Alu-2</t>
  </si>
  <si>
    <t>SAOUHSC_01285</t>
  </si>
  <si>
    <t>glnR</t>
  </si>
  <si>
    <t>SAOUHSC_01287</t>
  </si>
  <si>
    <t>glnA</t>
  </si>
  <si>
    <t>SAOUHSC_01288</t>
  </si>
  <si>
    <t>SAOUHSC_01289</t>
  </si>
  <si>
    <t>SAOUHSC_01290</t>
  </si>
  <si>
    <t>SAOUHSC_01291</t>
  </si>
  <si>
    <t>SAOUHSC_01292</t>
  </si>
  <si>
    <t>SAOUHSC_01293</t>
  </si>
  <si>
    <t>SAOUHSC_01294</t>
  </si>
  <si>
    <t>SAOUHSC_01295</t>
  </si>
  <si>
    <t>SAOUHSC_01296</t>
  </si>
  <si>
    <t>SAOUHSC_01297</t>
  </si>
  <si>
    <t>SAOUHSC_01300</t>
  </si>
  <si>
    <t>SAOUHSC_01301</t>
  </si>
  <si>
    <t>SAOUHSC_01303</t>
  </si>
  <si>
    <t>SAOUHSC_01304</t>
  </si>
  <si>
    <t>SAOUHSC_01305</t>
  </si>
  <si>
    <t>SAOUHSC_01306</t>
  </si>
  <si>
    <t>SAOUHSC_01307</t>
  </si>
  <si>
    <t>gLY1</t>
  </si>
  <si>
    <t>SAOUHSC_01310</t>
  </si>
  <si>
    <t>cls1</t>
  </si>
  <si>
    <t>SAOUHSC_01311</t>
  </si>
  <si>
    <t>SAOUHSC_01312</t>
  </si>
  <si>
    <t>SAOUHSC_01313</t>
  </si>
  <si>
    <t>SAOUHSC_01314</t>
  </si>
  <si>
    <t>SAOUHSC_01315</t>
  </si>
  <si>
    <t>SAOUHSC_01316</t>
  </si>
  <si>
    <t>nucI</t>
  </si>
  <si>
    <t>SAOUHSC_01317</t>
  </si>
  <si>
    <t>SAOUHSC_01318</t>
  </si>
  <si>
    <t>SAOUHSC_01319</t>
  </si>
  <si>
    <t>thrA</t>
  </si>
  <si>
    <t>SAOUHSC_01320</t>
  </si>
  <si>
    <t>dhoM</t>
  </si>
  <si>
    <t>SAOUHSC_01321</t>
  </si>
  <si>
    <t>thrC</t>
  </si>
  <si>
    <t>SAOUHSC_01322</t>
  </si>
  <si>
    <t>thrB</t>
  </si>
  <si>
    <t>SAOUHSC_01323</t>
  </si>
  <si>
    <t>SAOUHSC_01324</t>
  </si>
  <si>
    <t>SAOUHSC_01326</t>
  </si>
  <si>
    <t>lysP2</t>
  </si>
  <si>
    <t>SAOUHSC_01327</t>
  </si>
  <si>
    <t>katA</t>
  </si>
  <si>
    <t>SAOUHSC_01328</t>
  </si>
  <si>
    <t>rpmG</t>
  </si>
  <si>
    <t>SAOUHSC_01329</t>
  </si>
  <si>
    <t>rpsN</t>
  </si>
  <si>
    <t>SAOUHSC_01330</t>
  </si>
  <si>
    <t>guaC</t>
  </si>
  <si>
    <t>SAOUHSC_01332</t>
  </si>
  <si>
    <t>SAOUHSC_01333</t>
  </si>
  <si>
    <t>lexA</t>
  </si>
  <si>
    <t>SAOUHSC_01334</t>
  </si>
  <si>
    <t>SAOUHSC_01336</t>
  </si>
  <si>
    <t>SAOUHSC_01337</t>
  </si>
  <si>
    <t>tkt</t>
  </si>
  <si>
    <t>SAOUHSC_01338</t>
  </si>
  <si>
    <t>SAOUHSC_01340</t>
  </si>
  <si>
    <t>ccdC</t>
  </si>
  <si>
    <t>SAOUHSC_01341</t>
  </si>
  <si>
    <t>sbcD</t>
  </si>
  <si>
    <t>SAOUHSC_01343</t>
  </si>
  <si>
    <t>SAOUHSC_01346</t>
  </si>
  <si>
    <t>opuD</t>
  </si>
  <si>
    <t>SAOUHSC_01347</t>
  </si>
  <si>
    <t>citB</t>
  </si>
  <si>
    <t>SAOUHSC_01348</t>
  </si>
  <si>
    <t>SAOUHSC_01349</t>
  </si>
  <si>
    <t>SAOUHSC_01350</t>
  </si>
  <si>
    <t>plsY</t>
  </si>
  <si>
    <t>SAOUHSC_01351</t>
  </si>
  <si>
    <t>parE</t>
  </si>
  <si>
    <t>SAOUHSC_01352</t>
  </si>
  <si>
    <t>parC</t>
  </si>
  <si>
    <t>SAOUHSC_01354</t>
  </si>
  <si>
    <t>alsT</t>
  </si>
  <si>
    <t>SAOUHSC_01356</t>
  </si>
  <si>
    <t>glcT</t>
  </si>
  <si>
    <t>SAOUHSC_01357</t>
  </si>
  <si>
    <t>SAOUHSC_01358</t>
  </si>
  <si>
    <t>yrrI</t>
  </si>
  <si>
    <t>SAOUHSC_01359</t>
  </si>
  <si>
    <t>SAOUHSC_01360</t>
  </si>
  <si>
    <t>msrA</t>
  </si>
  <si>
    <t>SAOUHSC_01361</t>
  </si>
  <si>
    <t>msrR</t>
  </si>
  <si>
    <t>SAOUHSC_01362</t>
  </si>
  <si>
    <t>dmpI</t>
  </si>
  <si>
    <t>SAOUHSC_01363</t>
  </si>
  <si>
    <t>dinB2</t>
  </si>
  <si>
    <t>SAOUHSC_01364</t>
  </si>
  <si>
    <t>tyrA</t>
  </si>
  <si>
    <t>SAOUHSC_01365</t>
  </si>
  <si>
    <t>SAOUHSC_01366</t>
  </si>
  <si>
    <t>trpE</t>
  </si>
  <si>
    <t>SAOUHSC_01367</t>
  </si>
  <si>
    <t>trpG</t>
  </si>
  <si>
    <t>SAOUHSC_01368</t>
  </si>
  <si>
    <t>trpD</t>
  </si>
  <si>
    <t>SAOUHSC_01369</t>
  </si>
  <si>
    <t>trpC</t>
  </si>
  <si>
    <t>SAOUHSC_01370</t>
  </si>
  <si>
    <t>trpF</t>
  </si>
  <si>
    <t>SAOUHSC_01371</t>
  </si>
  <si>
    <t>trpB</t>
  </si>
  <si>
    <t>SAOUHSC_01372</t>
  </si>
  <si>
    <t>trpA</t>
  </si>
  <si>
    <t>SAOUHSC_01373</t>
  </si>
  <si>
    <t>femA</t>
  </si>
  <si>
    <t>SAOUHSC_01374</t>
  </si>
  <si>
    <t>femB</t>
  </si>
  <si>
    <t>SAOUHSC_01375</t>
  </si>
  <si>
    <t>SAOUHSC_01376</t>
  </si>
  <si>
    <t>SAOUHSC_01377</t>
  </si>
  <si>
    <t>opp-2F</t>
  </si>
  <si>
    <t>SAOUHSC_01378</t>
  </si>
  <si>
    <t>nikD</t>
  </si>
  <si>
    <t>SAOUHSC_01379</t>
  </si>
  <si>
    <t>opp-2C</t>
  </si>
  <si>
    <t>SAOUHSC_01380</t>
  </si>
  <si>
    <t>opp-2B</t>
  </si>
  <si>
    <t>SAOUHSC_01381</t>
  </si>
  <si>
    <t>SAOUHSC_01382</t>
  </si>
  <si>
    <t>SAOUHSC_01383</t>
  </si>
  <si>
    <t>SAOUHSC_01384</t>
  </si>
  <si>
    <t>phoU</t>
  </si>
  <si>
    <t>SAOUHSC_01385</t>
  </si>
  <si>
    <t>pstB</t>
  </si>
  <si>
    <t>SAOUHSC_01386</t>
  </si>
  <si>
    <t>pstA</t>
  </si>
  <si>
    <t>SAOUHSC_01387</t>
  </si>
  <si>
    <t>pstC</t>
  </si>
  <si>
    <t>SAOUHSC_01389</t>
  </si>
  <si>
    <t>pstS</t>
  </si>
  <si>
    <t>SAOUHSC_01391</t>
  </si>
  <si>
    <t>cvfB</t>
  </si>
  <si>
    <t>SAOUHSC_01392</t>
  </si>
  <si>
    <t>SAOUHSC_01394</t>
  </si>
  <si>
    <t>lysC</t>
  </si>
  <si>
    <t>SAOUHSC_01395</t>
  </si>
  <si>
    <t>asd</t>
  </si>
  <si>
    <t>SAOUHSC_01396</t>
  </si>
  <si>
    <t>dapA</t>
  </si>
  <si>
    <t>SAOUHSC_01397</t>
  </si>
  <si>
    <t>dapB</t>
  </si>
  <si>
    <t>SAOUHSC_01398</t>
  </si>
  <si>
    <t>dapD</t>
  </si>
  <si>
    <t>SAOUHSC_01399</t>
  </si>
  <si>
    <t>SAOUHSC_01400</t>
  </si>
  <si>
    <t>dal</t>
  </si>
  <si>
    <t>SAOUHSC_01401</t>
  </si>
  <si>
    <t>lysA</t>
  </si>
  <si>
    <t>SAOUHSC_01402</t>
  </si>
  <si>
    <t>msa</t>
  </si>
  <si>
    <t>SAOUHSC_01403</t>
  </si>
  <si>
    <t>cspA</t>
  </si>
  <si>
    <t>SAOUHSC_01405</t>
  </si>
  <si>
    <t>SAOUHSC_01406</t>
  </si>
  <si>
    <t>acyP</t>
  </si>
  <si>
    <t>SAOUHSC_01407</t>
  </si>
  <si>
    <t>xpaC</t>
  </si>
  <si>
    <t>SAOUHSC_01408</t>
  </si>
  <si>
    <t>telA</t>
  </si>
  <si>
    <t>SAOUHSC_01411</t>
  </si>
  <si>
    <t>braB</t>
  </si>
  <si>
    <t>SAOUHSC_01412</t>
  </si>
  <si>
    <t>norD</t>
  </si>
  <si>
    <t>SAOUHSC_01413</t>
  </si>
  <si>
    <t>norQ</t>
  </si>
  <si>
    <t>SAOUHSC_01414</t>
  </si>
  <si>
    <t>SAOUHSC_01415</t>
  </si>
  <si>
    <t>SAOUHSC_01416</t>
  </si>
  <si>
    <t>odhB</t>
  </si>
  <si>
    <t>SAOUHSC_01418</t>
  </si>
  <si>
    <t>sucA</t>
  </si>
  <si>
    <t>SAOUHSC_01419</t>
  </si>
  <si>
    <t>arlS</t>
  </si>
  <si>
    <t>SAOUHSC_01420</t>
  </si>
  <si>
    <t>truncated-arlR</t>
  </si>
  <si>
    <t>SAOUHSC_01421</t>
  </si>
  <si>
    <t>SAOUHSC_01422</t>
  </si>
  <si>
    <t>SAOUHSC_01423</t>
  </si>
  <si>
    <t>SAOUHSC_01424</t>
  </si>
  <si>
    <t>murG</t>
  </si>
  <si>
    <t>SAOUHSC_01425</t>
  </si>
  <si>
    <t>SAOUHSC_01427</t>
  </si>
  <si>
    <t>ctpA</t>
  </si>
  <si>
    <t>SAOUHSC_01429</t>
  </si>
  <si>
    <t>SAOUHSC_01430</t>
  </si>
  <si>
    <t>SAOUHSC_01431</t>
  </si>
  <si>
    <t>msrB</t>
  </si>
  <si>
    <t>SAOUHSC_01432</t>
  </si>
  <si>
    <t>SAOUHSC_01433</t>
  </si>
  <si>
    <t>SAOUHSC_01434</t>
  </si>
  <si>
    <t>dfrA</t>
  </si>
  <si>
    <t>SAOUHSC_01435</t>
  </si>
  <si>
    <t>thyA</t>
  </si>
  <si>
    <t>SAOUHSC_01436</t>
  </si>
  <si>
    <t>SAOUHSC_01437</t>
  </si>
  <si>
    <t>cvfC</t>
  </si>
  <si>
    <t>SAOUHSC_01438</t>
  </si>
  <si>
    <t>SAOUHSC_01439</t>
  </si>
  <si>
    <t>SAOUHSC_01440</t>
  </si>
  <si>
    <t>SAOUHSC_01441</t>
  </si>
  <si>
    <t>SAOUHSC_01443</t>
  </si>
  <si>
    <t>rnhA</t>
  </si>
  <si>
    <t>SAOUHSC_01447</t>
  </si>
  <si>
    <t>ebh</t>
  </si>
  <si>
    <t>SAOUHSC_01448</t>
  </si>
  <si>
    <t>norB</t>
  </si>
  <si>
    <t>SAOUHSC_01450</t>
  </si>
  <si>
    <t>steT</t>
  </si>
  <si>
    <t>SAOUHSC_01451</t>
  </si>
  <si>
    <t>ilvA1</t>
  </si>
  <si>
    <t>SAOUHSC_01452</t>
  </si>
  <si>
    <t>ald</t>
  </si>
  <si>
    <t>SAOUHSC_01454</t>
  </si>
  <si>
    <t>ypcP</t>
  </si>
  <si>
    <t>SAOUHSC_01455</t>
  </si>
  <si>
    <t>SAOUHSC_01456</t>
  </si>
  <si>
    <t>piuB</t>
  </si>
  <si>
    <t>SAOUHSC_01459</t>
  </si>
  <si>
    <t>SAOUHSC_01460</t>
  </si>
  <si>
    <t>SAOUHSC_01462</t>
  </si>
  <si>
    <t>gpsB</t>
  </si>
  <si>
    <t>SAOUHSC_01463</t>
  </si>
  <si>
    <t>SAOUHSC_01464</t>
  </si>
  <si>
    <t>SAOUHSC_01466</t>
  </si>
  <si>
    <t>recU</t>
  </si>
  <si>
    <t>SAOUHSC_01467</t>
  </si>
  <si>
    <t>pbp2</t>
  </si>
  <si>
    <t>SAOUHSC_01468</t>
  </si>
  <si>
    <t>SAOUHSC_01469</t>
  </si>
  <si>
    <t>nth</t>
  </si>
  <si>
    <t>SAOUHSC_01470</t>
  </si>
  <si>
    <t>dnaD</t>
  </si>
  <si>
    <t>SAOUHSC_01471</t>
  </si>
  <si>
    <t>asnC</t>
  </si>
  <si>
    <t>SAOUHSC_01472</t>
  </si>
  <si>
    <t>dinG</t>
  </si>
  <si>
    <t>SAOUHSC_01473</t>
  </si>
  <si>
    <t>birA</t>
  </si>
  <si>
    <t>SAOUHSC_01474</t>
  </si>
  <si>
    <t>papS</t>
  </si>
  <si>
    <t>SAOUHSC_01475</t>
  </si>
  <si>
    <t>bshA</t>
  </si>
  <si>
    <t>SAOUHSC_01476</t>
  </si>
  <si>
    <t>SAOUHSC_01477</t>
  </si>
  <si>
    <t>SAOUHSC_01478</t>
  </si>
  <si>
    <t>SAOUHSC_01479</t>
  </si>
  <si>
    <t>SAOUHSC_01480</t>
  </si>
  <si>
    <t>SAOUHSC_01481</t>
  </si>
  <si>
    <t>aroA</t>
  </si>
  <si>
    <t>SAOUHSC_01482</t>
  </si>
  <si>
    <t>aroB</t>
  </si>
  <si>
    <t>SAOUHSC_01483</t>
  </si>
  <si>
    <t>aroC</t>
  </si>
  <si>
    <t>SAOUHSC_01484</t>
  </si>
  <si>
    <t>SAOUHSC_01485</t>
  </si>
  <si>
    <t>ndk</t>
  </si>
  <si>
    <t>SAOUHSC_01486</t>
  </si>
  <si>
    <t>gerCC</t>
  </si>
  <si>
    <t>SAOUHSC_01487</t>
  </si>
  <si>
    <t>SAOUHSC_01488</t>
  </si>
  <si>
    <t>SAOUHSC_01489</t>
  </si>
  <si>
    <t>SAOUHSC_01490</t>
  </si>
  <si>
    <t>hu</t>
  </si>
  <si>
    <t>SAOUHSC_01491</t>
  </si>
  <si>
    <t>gpsA</t>
  </si>
  <si>
    <t>SAOUHSC_01492</t>
  </si>
  <si>
    <t>engA</t>
  </si>
  <si>
    <t>SAOUHSC_01493</t>
  </si>
  <si>
    <t>rpsA</t>
  </si>
  <si>
    <t>SAOUHSC_01496</t>
  </si>
  <si>
    <t>cmk</t>
  </si>
  <si>
    <t>SAOUHSC_01497</t>
  </si>
  <si>
    <t>ansA</t>
  </si>
  <si>
    <t>SAOUHSC_01499</t>
  </si>
  <si>
    <t>SAOUHSC_01500</t>
  </si>
  <si>
    <t>SAOUHSC_01501</t>
  </si>
  <si>
    <t>ebpS</t>
  </si>
  <si>
    <t>SAOUHSC_01502</t>
  </si>
  <si>
    <t>recQ2</t>
  </si>
  <si>
    <t>SAOUHSC_01503</t>
  </si>
  <si>
    <t>ypbB</t>
  </si>
  <si>
    <t>SAOUHSC_01504</t>
  </si>
  <si>
    <t>fer</t>
  </si>
  <si>
    <t>SAOUHSC_01505</t>
  </si>
  <si>
    <t>ribU</t>
  </si>
  <si>
    <t>SAOUHSC_01507</t>
  </si>
  <si>
    <t>SAOUHSC_01508</t>
  </si>
  <si>
    <t>SAOUHSC_01510</t>
  </si>
  <si>
    <t>SAOUHSC_01511</t>
  </si>
  <si>
    <t>SAOUHSC_01512</t>
  </si>
  <si>
    <t>graD</t>
  </si>
  <si>
    <t>SAOUHSC_01584</t>
  </si>
  <si>
    <t>SAOUHSC_01585</t>
  </si>
  <si>
    <t>srrB</t>
  </si>
  <si>
    <t>SAOUHSC_01586</t>
  </si>
  <si>
    <t>srrA</t>
  </si>
  <si>
    <t>SAOUHSC_01587</t>
  </si>
  <si>
    <t>rluB</t>
  </si>
  <si>
    <t>SAOUHSC_01588</t>
  </si>
  <si>
    <t>scpB</t>
  </si>
  <si>
    <t>SAOUHSC_01589</t>
  </si>
  <si>
    <t>scpA</t>
  </si>
  <si>
    <t>SAOUHSC_01590</t>
  </si>
  <si>
    <t>SAOUHSC_01591</t>
  </si>
  <si>
    <t>xerD</t>
  </si>
  <si>
    <t>SAOUHSC_01592</t>
  </si>
  <si>
    <t>fur</t>
  </si>
  <si>
    <t>SAOUHSC_01593</t>
  </si>
  <si>
    <t>nudF</t>
  </si>
  <si>
    <t>SAOUHSC_01594</t>
  </si>
  <si>
    <t>SAOUHSC_01595</t>
  </si>
  <si>
    <t>SAOUHSC_01596</t>
  </si>
  <si>
    <t>SAOUHSC_01597</t>
  </si>
  <si>
    <t>proC</t>
  </si>
  <si>
    <t>SAOUHSC_01598</t>
  </si>
  <si>
    <t>rnz</t>
  </si>
  <si>
    <t>SAOUHSC_01599</t>
  </si>
  <si>
    <t>zwf</t>
  </si>
  <si>
    <t>SAOUHSC_01600</t>
  </si>
  <si>
    <t>graE</t>
  </si>
  <si>
    <t>SAOUHSC_01601</t>
  </si>
  <si>
    <t>malA</t>
  </si>
  <si>
    <t>SAOUHSC_01602</t>
  </si>
  <si>
    <t>malR</t>
  </si>
  <si>
    <t>SAOUHSC_01603</t>
  </si>
  <si>
    <t>SAOUHSC_01604</t>
  </si>
  <si>
    <t>SAOUHSC_01605</t>
  </si>
  <si>
    <t>gnd</t>
  </si>
  <si>
    <t>SAOUHSC_01606</t>
  </si>
  <si>
    <t>SAOUHSC_01607</t>
  </si>
  <si>
    <t>SAOUHSC_01608</t>
  </si>
  <si>
    <t>SAOUHSC_01609</t>
  </si>
  <si>
    <t>SAOUHSC_01610</t>
  </si>
  <si>
    <t>SAOUHSC_01611</t>
  </si>
  <si>
    <t>bmfBB</t>
  </si>
  <si>
    <t>SAOUHSC_01612</t>
  </si>
  <si>
    <t>bfmBAB</t>
  </si>
  <si>
    <t>SAOUHSC_01613</t>
  </si>
  <si>
    <t>bfmBAA</t>
  </si>
  <si>
    <t>SAOUHSC_01614</t>
  </si>
  <si>
    <t>lpdA</t>
  </si>
  <si>
    <t>SAOUHSC_01615</t>
  </si>
  <si>
    <t>recN</t>
  </si>
  <si>
    <t>SAOUHSC_01617</t>
  </si>
  <si>
    <t>ahrC</t>
  </si>
  <si>
    <t>SAOUHSC_01618</t>
  </si>
  <si>
    <t>ispA</t>
  </si>
  <si>
    <t>SAOUHSC_01619</t>
  </si>
  <si>
    <t>xseB</t>
  </si>
  <si>
    <t>SAOUHSC_01620</t>
  </si>
  <si>
    <t>xseA</t>
  </si>
  <si>
    <t>SAOUHSC_01621</t>
  </si>
  <si>
    <t>nusB</t>
  </si>
  <si>
    <t>SAOUHSC_01622</t>
  </si>
  <si>
    <t>SAOUHSC_01623</t>
  </si>
  <si>
    <t>accC</t>
  </si>
  <si>
    <t>SAOUHSC_01624</t>
  </si>
  <si>
    <t>accB</t>
  </si>
  <si>
    <t>SAOUHSC_01625</t>
  </si>
  <si>
    <t>efp</t>
  </si>
  <si>
    <t>SAOUHSC_01626</t>
  </si>
  <si>
    <t>ypdF</t>
  </si>
  <si>
    <t>SAOUHSC_01627</t>
  </si>
  <si>
    <t>SAOUHSC_01628</t>
  </si>
  <si>
    <t>SAOUHSC_01629</t>
  </si>
  <si>
    <t>lipM</t>
  </si>
  <si>
    <t>SAOUHSC_01630</t>
  </si>
  <si>
    <t>SAOUHSC_01632</t>
  </si>
  <si>
    <t>gcvPB</t>
  </si>
  <si>
    <t>SAOUHSC_01633</t>
  </si>
  <si>
    <t>gcvPA</t>
  </si>
  <si>
    <t>SAOUHSC_01634</t>
  </si>
  <si>
    <t>gcvT</t>
  </si>
  <si>
    <t>SAOUHSC_01635</t>
  </si>
  <si>
    <t>aroK</t>
  </si>
  <si>
    <t>SAOUHSC_01636</t>
  </si>
  <si>
    <t>SAOUHSC_01637</t>
  </si>
  <si>
    <t>comGF</t>
  </si>
  <si>
    <t>SAOUHSC_01638</t>
  </si>
  <si>
    <t>comGE</t>
  </si>
  <si>
    <t>SAOUHSC_01639</t>
  </si>
  <si>
    <t>comGD</t>
  </si>
  <si>
    <t>SAOUHSC_01640</t>
  </si>
  <si>
    <t>comGC</t>
  </si>
  <si>
    <t>SAOUHSC_01641</t>
  </si>
  <si>
    <t>comGB</t>
  </si>
  <si>
    <t>SAOUHSC_01643</t>
  </si>
  <si>
    <t>comGA</t>
  </si>
  <si>
    <t>SAOUHSC_01644</t>
  </si>
  <si>
    <t>SAOUHSC_01645</t>
  </si>
  <si>
    <t>SAOUHSC_01646</t>
  </si>
  <si>
    <t>glcK</t>
  </si>
  <si>
    <t>SAOUHSC_01647</t>
  </si>
  <si>
    <t>SAOUHSC_01649</t>
  </si>
  <si>
    <t>gluP</t>
  </si>
  <si>
    <t>SAOUHSC_01650</t>
  </si>
  <si>
    <t>fthC</t>
  </si>
  <si>
    <t>SAOUHSC_01651</t>
  </si>
  <si>
    <t>SAOUHSC_01652</t>
  </si>
  <si>
    <t>pbp3</t>
  </si>
  <si>
    <t>SAOUHSC_01653</t>
  </si>
  <si>
    <t>sodA</t>
  </si>
  <si>
    <t>SAOUHSC_01655</t>
  </si>
  <si>
    <t>zur</t>
  </si>
  <si>
    <t>SAOUHSC_01656</t>
  </si>
  <si>
    <t>znuB</t>
  </si>
  <si>
    <t>SAOUHSC_01657</t>
  </si>
  <si>
    <t>znuC</t>
  </si>
  <si>
    <t>SAOUHSC_01658</t>
  </si>
  <si>
    <t>nfo</t>
  </si>
  <si>
    <t>SAOUHSC_01659</t>
  </si>
  <si>
    <t>yqfR</t>
  </si>
  <si>
    <t>SAOUHSC_01660</t>
  </si>
  <si>
    <t>SAOUHSC_01661</t>
  </si>
  <si>
    <t>trmK</t>
  </si>
  <si>
    <t>SAOUHSC_01662</t>
  </si>
  <si>
    <t>sigA</t>
  </si>
  <si>
    <t>SAOUHSC_01663</t>
  </si>
  <si>
    <t>dnaG</t>
  </si>
  <si>
    <t>SAOUHSC_01664</t>
  </si>
  <si>
    <t>yqfL</t>
  </si>
  <si>
    <t>SAOUHSC_01665</t>
  </si>
  <si>
    <t>ccpN</t>
  </si>
  <si>
    <t>SAOUHSC_01666</t>
  </si>
  <si>
    <t>glyS</t>
  </si>
  <si>
    <t>SAOUHSC_01667</t>
  </si>
  <si>
    <t>recO</t>
  </si>
  <si>
    <t>SAOUHSC_01668</t>
  </si>
  <si>
    <t>era</t>
  </si>
  <si>
    <t>SAOUHSC_01670</t>
  </si>
  <si>
    <t>cdd</t>
  </si>
  <si>
    <t>SAOUHSC_01671</t>
  </si>
  <si>
    <t>dgkA</t>
  </si>
  <si>
    <t>SAOUHSC_01672</t>
  </si>
  <si>
    <t>SAOUHSC_01673</t>
  </si>
  <si>
    <t>phoH</t>
  </si>
  <si>
    <t>SAOUHSC_01675</t>
  </si>
  <si>
    <t>SAOUHSC_01676</t>
  </si>
  <si>
    <t>SAOUHSC_01677</t>
  </si>
  <si>
    <t>SAOUHSC_01678</t>
  </si>
  <si>
    <t>rpsU</t>
  </si>
  <si>
    <t>SAOUHSC_01679</t>
  </si>
  <si>
    <t>SAOUHSC_01680</t>
  </si>
  <si>
    <t>rsmE</t>
  </si>
  <si>
    <t>SAOUHSC_01681</t>
  </si>
  <si>
    <t>prmA</t>
  </si>
  <si>
    <t>SAOUHSC_01682</t>
  </si>
  <si>
    <t>dnaJ</t>
  </si>
  <si>
    <t>SAOUHSC_01683</t>
  </si>
  <si>
    <t>dnaK</t>
  </si>
  <si>
    <t>SAOUHSC_01684</t>
  </si>
  <si>
    <t>grpE</t>
  </si>
  <si>
    <t>SAOUHSC_01685</t>
  </si>
  <si>
    <t>hrcA</t>
  </si>
  <si>
    <t>SAOUHSC_01686</t>
  </si>
  <si>
    <t>hemN</t>
  </si>
  <si>
    <t>SAOUHSC_01687</t>
  </si>
  <si>
    <t>SAOUHSC_01688</t>
  </si>
  <si>
    <t>lepA</t>
  </si>
  <si>
    <t>SAOUHSC_01689</t>
  </si>
  <si>
    <t>rpsT</t>
  </si>
  <si>
    <t>SAOUHSC_01690</t>
  </si>
  <si>
    <t>holA</t>
  </si>
  <si>
    <t>SAOUHSC_01691</t>
  </si>
  <si>
    <t>comEC</t>
  </si>
  <si>
    <t>SAOUHSC_01692</t>
  </si>
  <si>
    <t>comEB</t>
  </si>
  <si>
    <t>SAOUHSC_01693</t>
  </si>
  <si>
    <t>comEA</t>
  </si>
  <si>
    <t>SAOUHSC_01694</t>
  </si>
  <si>
    <t>SAOUHSC_01695</t>
  </si>
  <si>
    <t>SAOUHSC_01696</t>
  </si>
  <si>
    <t>yqeK</t>
  </si>
  <si>
    <t>SAOUHSC_01697</t>
  </si>
  <si>
    <t>nadD</t>
  </si>
  <si>
    <t>SAOUHSC_01698</t>
  </si>
  <si>
    <t>yhbY</t>
  </si>
  <si>
    <t>SAOUHSC_01699</t>
  </si>
  <si>
    <t>aroE</t>
  </si>
  <si>
    <t>SAOUHSC_01700</t>
  </si>
  <si>
    <t>yqeH</t>
  </si>
  <si>
    <t>SAOUHSC_01701</t>
  </si>
  <si>
    <t>yqeG</t>
  </si>
  <si>
    <t>SAOUHSC_01702</t>
  </si>
  <si>
    <t>pfs</t>
  </si>
  <si>
    <t>SAOUHSC_01704</t>
  </si>
  <si>
    <t>SAOUHSC_01705</t>
  </si>
  <si>
    <t>entA</t>
  </si>
  <si>
    <t>SAOUHSC_01706</t>
  </si>
  <si>
    <t>SAOUHSC_01707</t>
  </si>
  <si>
    <t>SAOUHSC_01708</t>
  </si>
  <si>
    <t>lamB</t>
  </si>
  <si>
    <t>SAOUHSC_01709</t>
  </si>
  <si>
    <t>SAOUHSC_01710</t>
  </si>
  <si>
    <t>SAOUHSC_01711</t>
  </si>
  <si>
    <t>ahs2</t>
  </si>
  <si>
    <t>SAOUHSC_01712</t>
  </si>
  <si>
    <t>dur1</t>
  </si>
  <si>
    <t>SAOUHSC_01714</t>
  </si>
  <si>
    <t>greA</t>
  </si>
  <si>
    <t>SAOUHSC_01715</t>
  </si>
  <si>
    <t>udk</t>
  </si>
  <si>
    <t>SAOUHSC_01716</t>
  </si>
  <si>
    <t>SAOUHSC_01717</t>
  </si>
  <si>
    <t>SAOUHSC_01718</t>
  </si>
  <si>
    <t>SAOUHSC_01719</t>
  </si>
  <si>
    <t>SAOUHSC_01720</t>
  </si>
  <si>
    <t>yrrK</t>
  </si>
  <si>
    <t>SAOUHSC_01721</t>
  </si>
  <si>
    <t>SAOUHSC_01722</t>
  </si>
  <si>
    <t>alaS</t>
  </si>
  <si>
    <t>SAOUHSC_01723</t>
  </si>
  <si>
    <t>recD</t>
  </si>
  <si>
    <t>SAOUHSC_01724</t>
  </si>
  <si>
    <t>SAOUHSC_01726</t>
  </si>
  <si>
    <t>SAOUHSC_01727</t>
  </si>
  <si>
    <t>iscS2</t>
  </si>
  <si>
    <t>SAOUHSC_01728</t>
  </si>
  <si>
    <t>SAOUHSC_01729</t>
  </si>
  <si>
    <t>SAOUHSC_01730</t>
  </si>
  <si>
    <t>csbD</t>
  </si>
  <si>
    <t>SAOUHSC_01732</t>
  </si>
  <si>
    <t>cymR</t>
  </si>
  <si>
    <t>SAOUHSC_01734</t>
  </si>
  <si>
    <t>rarA</t>
  </si>
  <si>
    <t>SAOUHSC_01735</t>
  </si>
  <si>
    <t>SAOUHSC_01736</t>
  </si>
  <si>
    <t>SAOUHSC_01737</t>
  </si>
  <si>
    <t>aspS</t>
  </si>
  <si>
    <t>SAOUHSC_01738</t>
  </si>
  <si>
    <t>hisS</t>
  </si>
  <si>
    <t>SAOUHSC_01739</t>
  </si>
  <si>
    <t>lytH</t>
  </si>
  <si>
    <t>SAOUHSC_01741</t>
  </si>
  <si>
    <t>dtd</t>
  </si>
  <si>
    <t>SAOUHSC_01742</t>
  </si>
  <si>
    <t>relA</t>
  </si>
  <si>
    <t>SAOUHSC_01743</t>
  </si>
  <si>
    <t>apt</t>
  </si>
  <si>
    <t>SAOUHSC_01744</t>
  </si>
  <si>
    <t>recJ</t>
  </si>
  <si>
    <t>SAOUHSC_01746</t>
  </si>
  <si>
    <t>secF</t>
  </si>
  <si>
    <t>SAOUHSC_01747</t>
  </si>
  <si>
    <t>yajC</t>
  </si>
  <si>
    <t>SAOUHSC_01748</t>
  </si>
  <si>
    <t>tgt</t>
  </si>
  <si>
    <t>SAOUHSC_01749</t>
  </si>
  <si>
    <t>queA</t>
  </si>
  <si>
    <t>SAOUHSC_01750</t>
  </si>
  <si>
    <t>ruvB</t>
  </si>
  <si>
    <t>SAOUHSC_01751</t>
  </si>
  <si>
    <t>ruvA</t>
  </si>
  <si>
    <t>SAOUHSC_01752</t>
  </si>
  <si>
    <t>pheB</t>
  </si>
  <si>
    <t>SAOUHSC_01753</t>
  </si>
  <si>
    <t>obgE</t>
  </si>
  <si>
    <t>SAOUHSC_01755</t>
  </si>
  <si>
    <t>rpmA</t>
  </si>
  <si>
    <t>SAOUHSC_01756</t>
  </si>
  <si>
    <t>SAOUHSC_01757</t>
  </si>
  <si>
    <t>rplU</t>
  </si>
  <si>
    <t>SAOUHSC_01758</t>
  </si>
  <si>
    <t>mreD</t>
  </si>
  <si>
    <t>SAOUHSC_01759</t>
  </si>
  <si>
    <t>mreC</t>
  </si>
  <si>
    <t>SAOUHSC_01760</t>
  </si>
  <si>
    <t>SAOUHSC_01761</t>
  </si>
  <si>
    <t>SAOUHSC_01762</t>
  </si>
  <si>
    <t>SAOUHSC_01763</t>
  </si>
  <si>
    <t>radC</t>
  </si>
  <si>
    <t>SAOUHSC_01764</t>
  </si>
  <si>
    <t>comC</t>
  </si>
  <si>
    <t>SAOUHSC_01765</t>
  </si>
  <si>
    <t>SAOUHSC_01766</t>
  </si>
  <si>
    <t>folC</t>
  </si>
  <si>
    <t>SAOUHSC_01767</t>
  </si>
  <si>
    <t>valS</t>
  </si>
  <si>
    <t>SAOUHSC_01768</t>
  </si>
  <si>
    <t>tag</t>
  </si>
  <si>
    <t>SAOUHSC_01769</t>
  </si>
  <si>
    <t>abrB</t>
  </si>
  <si>
    <t>SAOUHSC_01770</t>
  </si>
  <si>
    <t>SAOUHSC_01771</t>
  </si>
  <si>
    <t>hemL</t>
  </si>
  <si>
    <t>SAOUHSC_01772</t>
  </si>
  <si>
    <t>hemB</t>
  </si>
  <si>
    <t>SAOUHSC_01773</t>
  </si>
  <si>
    <t>hemD</t>
  </si>
  <si>
    <t>SAOUHSC_01774</t>
  </si>
  <si>
    <t>hemC</t>
  </si>
  <si>
    <t>SAOUHSC_01775</t>
  </si>
  <si>
    <t>hemX</t>
  </si>
  <si>
    <t>SAOUHSC_01776</t>
  </si>
  <si>
    <t>hemA</t>
  </si>
  <si>
    <t>SAOUHSC_01777</t>
  </si>
  <si>
    <t>engB</t>
  </si>
  <si>
    <t>SAOUHSC_01778</t>
  </si>
  <si>
    <t>clpX</t>
  </si>
  <si>
    <t>SAOUHSC_01779</t>
  </si>
  <si>
    <t>tig</t>
  </si>
  <si>
    <t>SAOUHSC_01780</t>
  </si>
  <si>
    <t>SAOUHSC_01781</t>
  </si>
  <si>
    <t>SAOUHSC_01782</t>
  </si>
  <si>
    <t>SAOUHSC_01783</t>
  </si>
  <si>
    <t>SAOUHSC_01784</t>
  </si>
  <si>
    <t>rplT</t>
  </si>
  <si>
    <t>SAOUHSC_01785</t>
  </si>
  <si>
    <t>rpmI</t>
  </si>
  <si>
    <t>SAOUHSC_01786</t>
  </si>
  <si>
    <t>infC</t>
  </si>
  <si>
    <t>SAOUHSC_01787</t>
  </si>
  <si>
    <t>lysP</t>
  </si>
  <si>
    <t>SAOUHSC_01788</t>
  </si>
  <si>
    <t>thrS</t>
  </si>
  <si>
    <t>SAOUHSC_01789</t>
  </si>
  <si>
    <t>SAOUHSC_01791</t>
  </si>
  <si>
    <t>dnaI</t>
  </si>
  <si>
    <t>SAOUHSC_01792</t>
  </si>
  <si>
    <t>dnaB</t>
  </si>
  <si>
    <t>SAOUHSC_01793</t>
  </si>
  <si>
    <t>nrdR</t>
  </si>
  <si>
    <t>SAOUHSC_01794</t>
  </si>
  <si>
    <t>gapB</t>
  </si>
  <si>
    <t>SAOUHSC_01795</t>
  </si>
  <si>
    <t>coaE</t>
  </si>
  <si>
    <t>SAOUHSC_01796</t>
  </si>
  <si>
    <t>fpg</t>
  </si>
  <si>
    <t>SAOUHSC_01797</t>
  </si>
  <si>
    <t>polA</t>
  </si>
  <si>
    <t>SAOUHSC_01798</t>
  </si>
  <si>
    <t>SAOUHSC_01799</t>
  </si>
  <si>
    <t>phoR</t>
  </si>
  <si>
    <t>SAOUHSC_01800</t>
  </si>
  <si>
    <t>phoP</t>
  </si>
  <si>
    <t>SAOUHSC_01801</t>
  </si>
  <si>
    <t>citC</t>
  </si>
  <si>
    <t>SAOUHSC_01802</t>
  </si>
  <si>
    <t>citZ</t>
  </si>
  <si>
    <t>SAOUHSC_01803</t>
  </si>
  <si>
    <t>aapA</t>
  </si>
  <si>
    <t>SAOUHSC_01805</t>
  </si>
  <si>
    <t>SAOUHSC_01806</t>
  </si>
  <si>
    <t>pykA</t>
  </si>
  <si>
    <t>SAOUHSC_01807</t>
  </si>
  <si>
    <t>pfkA</t>
  </si>
  <si>
    <t>SAOUHSC_01808</t>
  </si>
  <si>
    <t>accA</t>
  </si>
  <si>
    <t>SAOUHSC_01809</t>
  </si>
  <si>
    <t>accD</t>
  </si>
  <si>
    <t>SAOUHSC_01810</t>
  </si>
  <si>
    <t>maeB</t>
  </si>
  <si>
    <t>SAOUHSC_01811</t>
  </si>
  <si>
    <t>dnaE</t>
  </si>
  <si>
    <t>SAOUHSC_01812</t>
  </si>
  <si>
    <t>SAOUHSC_01813</t>
  </si>
  <si>
    <t>SAOUHSC_01814</t>
  </si>
  <si>
    <t>uspA_2</t>
  </si>
  <si>
    <t>SAOUHSC_01815</t>
  </si>
  <si>
    <t>SAOUHSC_01816</t>
  </si>
  <si>
    <t>pepQ</t>
  </si>
  <si>
    <t>SAOUHSC_01817</t>
  </si>
  <si>
    <t>SAOUHSC_01818</t>
  </si>
  <si>
    <t>SAOUHSC_01819</t>
  </si>
  <si>
    <t>uspA_1</t>
  </si>
  <si>
    <t>SAOUHSC_01820</t>
  </si>
  <si>
    <t>ackA</t>
  </si>
  <si>
    <t>SAOUHSC_01821</t>
  </si>
  <si>
    <t>SAOUHSC_01822</t>
  </si>
  <si>
    <t>tpx</t>
  </si>
  <si>
    <t>SAOUHSC_01823</t>
  </si>
  <si>
    <t>SAOUHSC_01824</t>
  </si>
  <si>
    <t>thiI</t>
  </si>
  <si>
    <t>SAOUHSC_01825</t>
  </si>
  <si>
    <t>nifZ</t>
  </si>
  <si>
    <t>SAOUHSC_01827</t>
  </si>
  <si>
    <t>ezrA</t>
  </si>
  <si>
    <t>SAOUHSC_01828</t>
  </si>
  <si>
    <t>SAOUHSC_01829</t>
  </si>
  <si>
    <t>rpsD</t>
  </si>
  <si>
    <t>SAOUHSC_01830</t>
  </si>
  <si>
    <t>ugpQ2</t>
  </si>
  <si>
    <t>SAOUHSC_01831</t>
  </si>
  <si>
    <t>ohr</t>
  </si>
  <si>
    <t>SAOUHSC_01832</t>
  </si>
  <si>
    <t>SAOUHSC_01833</t>
  </si>
  <si>
    <t>serA</t>
  </si>
  <si>
    <t>SAOUHSC_01834</t>
  </si>
  <si>
    <t>SAOUHSC_01835</t>
  </si>
  <si>
    <t>SAOUHSC_01836</t>
  </si>
  <si>
    <t>ptaA</t>
  </si>
  <si>
    <t>SAOUHSC_01837</t>
  </si>
  <si>
    <t>plsC</t>
  </si>
  <si>
    <t>SAOUHSC_01838</t>
  </si>
  <si>
    <t>htrA1</t>
  </si>
  <si>
    <t>SAOUHSC_01839</t>
  </si>
  <si>
    <t>tyrS</t>
  </si>
  <si>
    <t>SAOUHSC_01840</t>
  </si>
  <si>
    <t>sgtA</t>
  </si>
  <si>
    <t>SAOUHSC_01841</t>
  </si>
  <si>
    <t>SAOUHSC_01843</t>
  </si>
  <si>
    <t>isdH</t>
  </si>
  <si>
    <t>SAOUHSC_01845</t>
  </si>
  <si>
    <t>fhs</t>
  </si>
  <si>
    <t>SAOUHSC_01846</t>
  </si>
  <si>
    <t>acsA</t>
  </si>
  <si>
    <t>SAOUHSC_01847</t>
  </si>
  <si>
    <t>acuA</t>
  </si>
  <si>
    <t>SAOUHSC_01849</t>
  </si>
  <si>
    <t>acuC</t>
  </si>
  <si>
    <t>SAOUHSC_01850</t>
  </si>
  <si>
    <t>ccpA</t>
  </si>
  <si>
    <t>SAOUHSC_01851</t>
  </si>
  <si>
    <t>SAOUHSC_01852</t>
  </si>
  <si>
    <t>SAOUHSC_01853</t>
  </si>
  <si>
    <t>SAOUHSC_01854</t>
  </si>
  <si>
    <t>SAOUHSC_01855</t>
  </si>
  <si>
    <t>SAOUHSC_01856</t>
  </si>
  <si>
    <t>murC</t>
  </si>
  <si>
    <t>SAOUHSC_01857</t>
  </si>
  <si>
    <t>ftsK</t>
  </si>
  <si>
    <t>SAOUHSC_01858</t>
  </si>
  <si>
    <t>pheT2</t>
  </si>
  <si>
    <t>SAOUHSC_01859</t>
  </si>
  <si>
    <t>SAOUHSC_01860</t>
  </si>
  <si>
    <t>SAOUHSC_01861</t>
  </si>
  <si>
    <t>pepA1</t>
  </si>
  <si>
    <t>SAOUHSC_01863</t>
  </si>
  <si>
    <t>SAOUHSC_01864</t>
  </si>
  <si>
    <t>SAOUHSC_01865</t>
  </si>
  <si>
    <t>trmB</t>
  </si>
  <si>
    <t>SAOUHSC_01866</t>
  </si>
  <si>
    <t>SAOUHSC_01867</t>
  </si>
  <si>
    <t>dat</t>
  </si>
  <si>
    <t>SAOUHSC_01868</t>
  </si>
  <si>
    <t>pepV</t>
  </si>
  <si>
    <t>SAOUHSC_01869</t>
  </si>
  <si>
    <t>SAOUHSC_01870</t>
  </si>
  <si>
    <t>rsuA</t>
  </si>
  <si>
    <t>SAOUHSC_01871</t>
  </si>
  <si>
    <t>SAOUHSC_01872</t>
  </si>
  <si>
    <t>SAOUHSC_01873</t>
  </si>
  <si>
    <t>mrp</t>
  </si>
  <si>
    <t>SAOUHSC_01874</t>
  </si>
  <si>
    <t>SAOUHSC_01875</t>
  </si>
  <si>
    <t>leuS</t>
  </si>
  <si>
    <t>SAOUHSC_01876</t>
  </si>
  <si>
    <t>SAOUHSC_01877</t>
  </si>
  <si>
    <t>SAOUHSC_01878</t>
  </si>
  <si>
    <t>SAOUHSC_01879</t>
  </si>
  <si>
    <t>rot</t>
  </si>
  <si>
    <t>SAOUHSC_01882</t>
  </si>
  <si>
    <t>pldB</t>
  </si>
  <si>
    <t>SAOUHSC_01883</t>
  </si>
  <si>
    <t>SAOUHSC_01884</t>
  </si>
  <si>
    <t>putA</t>
  </si>
  <si>
    <t>SAOUHSC_01886</t>
  </si>
  <si>
    <t>ribH</t>
  </si>
  <si>
    <t>SAOUHSC_01887</t>
  </si>
  <si>
    <t>ribA</t>
  </si>
  <si>
    <t>SAOUHSC_01888</t>
  </si>
  <si>
    <t>ribB</t>
  </si>
  <si>
    <t>SAOUHSC_01889</t>
  </si>
  <si>
    <t>ribD</t>
  </si>
  <si>
    <t>SAOUHSC_01890</t>
  </si>
  <si>
    <t>SAOUHSC_01891</t>
  </si>
  <si>
    <t>arsR</t>
  </si>
  <si>
    <t>SAOUHSC_01893</t>
  </si>
  <si>
    <t>arsB</t>
  </si>
  <si>
    <t>SAOUHSC_01894</t>
  </si>
  <si>
    <t>arsC</t>
  </si>
  <si>
    <t>SAOUHSC_01895</t>
  </si>
  <si>
    <t>SAOUHSC_01896</t>
  </si>
  <si>
    <t>SAOUHSC_01897</t>
  </si>
  <si>
    <t>rpoE1</t>
  </si>
  <si>
    <t>SAOUHSC_01898</t>
  </si>
  <si>
    <t>SAOUHSC_01899</t>
  </si>
  <si>
    <t>SAOUHSC_01900</t>
  </si>
  <si>
    <t>SAOUHSC_01901</t>
  </si>
  <si>
    <t>tal</t>
  </si>
  <si>
    <t>SAOUHSC_01902</t>
  </si>
  <si>
    <t>SAOUHSC_01903</t>
  </si>
  <si>
    <t>crcB</t>
  </si>
  <si>
    <t>SAOUHSC_01904</t>
  </si>
  <si>
    <t>crcB_1</t>
  </si>
  <si>
    <t>SAOUHSC_01905</t>
  </si>
  <si>
    <t>SAOUHSC_01907</t>
  </si>
  <si>
    <t>dkgB</t>
  </si>
  <si>
    <t>SAOUHSC_01908</t>
  </si>
  <si>
    <t>SAOUHSC_01909</t>
  </si>
  <si>
    <t>metK</t>
  </si>
  <si>
    <t>SAOUHSC_01910</t>
  </si>
  <si>
    <t>pckA</t>
  </si>
  <si>
    <t>SAOUHSC_01911</t>
  </si>
  <si>
    <t>SAOUHSC_01912</t>
  </si>
  <si>
    <t>SAOUHSC_01913</t>
  </si>
  <si>
    <t>ytkD</t>
  </si>
  <si>
    <t>SAOUHSC_01914</t>
  </si>
  <si>
    <t>yidD</t>
  </si>
  <si>
    <t>SAOUHSC_01915</t>
  </si>
  <si>
    <t>menC</t>
  </si>
  <si>
    <t>SAOUHSC_01916</t>
  </si>
  <si>
    <t>menE</t>
  </si>
  <si>
    <t>SAOUHSC_01917</t>
  </si>
  <si>
    <t>SAOUHSC_01918</t>
  </si>
  <si>
    <t>SAOUHSC_01919</t>
  </si>
  <si>
    <t>SAOUHSC_01920</t>
  </si>
  <si>
    <t>SAOUHSC_01921</t>
  </si>
  <si>
    <t>SAOUHSC_01922</t>
  </si>
  <si>
    <t>SAOUHSC_01923</t>
  </si>
  <si>
    <t>SAOUHSC_01924</t>
  </si>
  <si>
    <t>SAOUHSC_01925</t>
  </si>
  <si>
    <t>SAOUHSC_01926</t>
  </si>
  <si>
    <t>SAOUHSC_01928</t>
  </si>
  <si>
    <t>SAOUHSC_01930</t>
  </si>
  <si>
    <t>SAOUHSC_01931</t>
  </si>
  <si>
    <t>SAOUHSC_01932</t>
  </si>
  <si>
    <t>SAOUHSC_01933</t>
  </si>
  <si>
    <t>hsdM2</t>
  </si>
  <si>
    <t>SAOUHSC_01935</t>
  </si>
  <si>
    <t>splF</t>
  </si>
  <si>
    <t>SAOUHSC_01936</t>
  </si>
  <si>
    <t>splE</t>
  </si>
  <si>
    <t>SAOUHSC_01937</t>
  </si>
  <si>
    <t>SAOUHSC_01938</t>
  </si>
  <si>
    <t>splD</t>
  </si>
  <si>
    <t>SAOUHSC_01939</t>
  </si>
  <si>
    <t>splC</t>
  </si>
  <si>
    <t>SAOUHSC_01941</t>
  </si>
  <si>
    <t>splB</t>
  </si>
  <si>
    <t>SAOUHSC_01942</t>
  </si>
  <si>
    <t>splA</t>
  </si>
  <si>
    <t>SAOUHSC_01944</t>
  </si>
  <si>
    <t>SAOUHSC_01945</t>
  </si>
  <si>
    <t>epiG</t>
  </si>
  <si>
    <t>SAOUHSC_01947</t>
  </si>
  <si>
    <t>epiE</t>
  </si>
  <si>
    <t>SAOUHSC_01948</t>
  </si>
  <si>
    <t>epiF</t>
  </si>
  <si>
    <t>SAOUHSC_01949</t>
  </si>
  <si>
    <t>epiP</t>
  </si>
  <si>
    <t>SAOUHSC_01950</t>
  </si>
  <si>
    <t>epiD</t>
  </si>
  <si>
    <t>SAOUHSC_01951</t>
  </si>
  <si>
    <t>epiC</t>
  </si>
  <si>
    <t>SAOUHSC_01952</t>
  </si>
  <si>
    <t>bsaB</t>
  </si>
  <si>
    <t>SAOUHSC_01953</t>
  </si>
  <si>
    <t>epiA</t>
  </si>
  <si>
    <t>SAOUHSC_01954</t>
  </si>
  <si>
    <t>lukD</t>
  </si>
  <si>
    <t>SAOUHSC_01955</t>
  </si>
  <si>
    <t>lukE</t>
  </si>
  <si>
    <t>SAOUHSC_01956</t>
  </si>
  <si>
    <t>SAOUHSC_01957</t>
  </si>
  <si>
    <t>SAOUHSC_01958</t>
  </si>
  <si>
    <t>SAOUHSC_01960</t>
  </si>
  <si>
    <t>hemY</t>
  </si>
  <si>
    <t>SAOUHSC_01961</t>
  </si>
  <si>
    <t>hemH</t>
  </si>
  <si>
    <t>SAOUHSC_01962</t>
  </si>
  <si>
    <t>hemE</t>
  </si>
  <si>
    <t>SAOUHSC_01963</t>
  </si>
  <si>
    <t>SAOUHSC_01964</t>
  </si>
  <si>
    <t>TRAP</t>
  </si>
  <si>
    <t>SAOUHSC_01966</t>
  </si>
  <si>
    <t>ecsB</t>
  </si>
  <si>
    <t>SAOUHSC_01967</t>
  </si>
  <si>
    <t>ecsA</t>
  </si>
  <si>
    <t>SAOUHSC_01968</t>
  </si>
  <si>
    <t>hit</t>
  </si>
  <si>
    <t>SAOUHSC_01969</t>
  </si>
  <si>
    <t>gvpP</t>
  </si>
  <si>
    <t>SAOUHSC_01971</t>
  </si>
  <si>
    <t>SAOUHSC_01972</t>
  </si>
  <si>
    <t>prsA</t>
  </si>
  <si>
    <t>SAOUHSC_01973</t>
  </si>
  <si>
    <t>cbf1</t>
  </si>
  <si>
    <t>SAOUHSC_01974</t>
  </si>
  <si>
    <t>SAOUHSC_01975</t>
  </si>
  <si>
    <t>SAOUHSC_01977</t>
  </si>
  <si>
    <t>SAOUHSC_01978</t>
  </si>
  <si>
    <t>SAOUHSC_01979</t>
  </si>
  <si>
    <t>SAOUHSC_01980</t>
  </si>
  <si>
    <t>yhcR</t>
  </si>
  <si>
    <t>SAOUHSC_01981</t>
  </si>
  <si>
    <t>yhcS</t>
  </si>
  <si>
    <t>SAOUHSC_01982</t>
  </si>
  <si>
    <t>yhcT</t>
  </si>
  <si>
    <t>SAOUHSC_01983</t>
  </si>
  <si>
    <t>fumC</t>
  </si>
  <si>
    <t>SAOUHSC_01984</t>
  </si>
  <si>
    <t>SAOUHSC_01985</t>
  </si>
  <si>
    <t>SAOUHSC_01986</t>
  </si>
  <si>
    <t>SAOUHSC_01987</t>
  </si>
  <si>
    <t>SAOUHSC_01988</t>
  </si>
  <si>
    <t>SAOUHSC_01989</t>
  </si>
  <si>
    <t>SAOUHSC_01990</t>
  </si>
  <si>
    <t>glnQ</t>
  </si>
  <si>
    <t>SAOUHSC_01991</t>
  </si>
  <si>
    <t>SAOUHSC_01992</t>
  </si>
  <si>
    <t>pfoS/R</t>
  </si>
  <si>
    <t>SAOUHSC_01997</t>
  </si>
  <si>
    <t>perR</t>
  </si>
  <si>
    <t>SAOUHSC_01998</t>
  </si>
  <si>
    <t>SAOUHSC_01999</t>
  </si>
  <si>
    <t>bcp</t>
  </si>
  <si>
    <t>SAOUHSC_02000</t>
  </si>
  <si>
    <t>gsaB</t>
  </si>
  <si>
    <t>SAOUHSC_02001</t>
  </si>
  <si>
    <t>SAOUHSC_02002</t>
  </si>
  <si>
    <t>SAOUHSC_02003</t>
  </si>
  <si>
    <t>msbA</t>
  </si>
  <si>
    <t>SAOUHSC_02004</t>
  </si>
  <si>
    <t>SAOUHSC_02005</t>
  </si>
  <si>
    <t>mutY</t>
  </si>
  <si>
    <t>SAOUHSC_02006</t>
  </si>
  <si>
    <t>yfhP</t>
  </si>
  <si>
    <t>SAOUHSC_02008</t>
  </si>
  <si>
    <t>SAOUHSC_02009</t>
  </si>
  <si>
    <t>SAOUHSC_02010</t>
  </si>
  <si>
    <t>SAOUHSC_02011</t>
  </si>
  <si>
    <t>recX</t>
  </si>
  <si>
    <t>SAOUHSC_02012</t>
  </si>
  <si>
    <t>sgtB</t>
  </si>
  <si>
    <t>SAOUHSC_02013</t>
  </si>
  <si>
    <t>pfpI</t>
  </si>
  <si>
    <t>SAOUHSC_02014</t>
  </si>
  <si>
    <t>SAOUHSC_02091</t>
  </si>
  <si>
    <t>SAOUHSC_02092</t>
  </si>
  <si>
    <t>ampS</t>
  </si>
  <si>
    <t>SAOUHSC_02093</t>
  </si>
  <si>
    <t>yfkK</t>
  </si>
  <si>
    <t>SAOUHSC_02095</t>
  </si>
  <si>
    <t>ptpA</t>
  </si>
  <si>
    <t>SAOUHSC_02096</t>
  </si>
  <si>
    <t>SAOUHSC_02097</t>
  </si>
  <si>
    <t>yihY</t>
  </si>
  <si>
    <t>SAOUHSC_02098</t>
  </si>
  <si>
    <t>vraR</t>
  </si>
  <si>
    <t>SAOUHSC_02099</t>
  </si>
  <si>
    <t>vraS</t>
  </si>
  <si>
    <t>SAOUHSC_02100</t>
  </si>
  <si>
    <t>yvqF</t>
  </si>
  <si>
    <t>SAOUHSC_02101</t>
  </si>
  <si>
    <t>SAOUHSC_02102</t>
  </si>
  <si>
    <t>map</t>
  </si>
  <si>
    <t>SAOUHSC_02103</t>
  </si>
  <si>
    <t>SAOUHSC_02104</t>
  </si>
  <si>
    <t>SAOUHSC_02105</t>
  </si>
  <si>
    <t>SAOUHSC_02106</t>
  </si>
  <si>
    <t>cobQ</t>
  </si>
  <si>
    <t>SAOUHSC_02107</t>
  </si>
  <si>
    <t>murE2</t>
  </si>
  <si>
    <t>SAOUHSC_02108</t>
  </si>
  <si>
    <t>ftn</t>
  </si>
  <si>
    <t>SAOUHSC_02109</t>
  </si>
  <si>
    <t>SAOUHSC_02110</t>
  </si>
  <si>
    <t>SAOUHSC_02111</t>
  </si>
  <si>
    <t>dinP</t>
  </si>
  <si>
    <t>SAOUHSC_02112</t>
  </si>
  <si>
    <t>SAOUHSC_02113</t>
  </si>
  <si>
    <t>rumA</t>
  </si>
  <si>
    <t>SAOUHSC_02114</t>
  </si>
  <si>
    <t>dagK</t>
  </si>
  <si>
    <t>SAOUHSC_02115</t>
  </si>
  <si>
    <t>SAOUHSC_02116</t>
  </si>
  <si>
    <t>SAOUHSC_02117</t>
  </si>
  <si>
    <t>gatA</t>
  </si>
  <si>
    <t>SAOUHSC_02118</t>
  </si>
  <si>
    <t>SAOUHSC_02119</t>
  </si>
  <si>
    <t>putP</t>
  </si>
  <si>
    <t>SAOUHSC_02121</t>
  </si>
  <si>
    <t>camS</t>
  </si>
  <si>
    <t>SAOUHSC_02122</t>
  </si>
  <si>
    <t>lig</t>
  </si>
  <si>
    <t>SAOUHSC_02123</t>
  </si>
  <si>
    <t>pcrA</t>
  </si>
  <si>
    <t>SAOUHSC_02124</t>
  </si>
  <si>
    <t>pcrB</t>
  </si>
  <si>
    <t>SAOUHSC_02125</t>
  </si>
  <si>
    <t>SAOUHSC_02126</t>
  </si>
  <si>
    <t>purB</t>
  </si>
  <si>
    <t>SAOUHSC_02127</t>
  </si>
  <si>
    <t>sspB2</t>
  </si>
  <si>
    <t>SAOUHSC_02129</t>
  </si>
  <si>
    <t>SAOUHSC_02130</t>
  </si>
  <si>
    <t>SAOUHSC_02131</t>
  </si>
  <si>
    <t>SAOUHSC_02132</t>
  </si>
  <si>
    <t>nadE</t>
  </si>
  <si>
    <t>SAOUHSC_02133</t>
  </si>
  <si>
    <t>pncB</t>
  </si>
  <si>
    <t>SAOUHSC_02134</t>
  </si>
  <si>
    <t>nos</t>
  </si>
  <si>
    <t>SAOUHSC_02135</t>
  </si>
  <si>
    <t>pheA</t>
  </si>
  <si>
    <t>SAOUHSC_02136</t>
  </si>
  <si>
    <t>SAOUHSC_02137</t>
  </si>
  <si>
    <t>sdcS</t>
  </si>
  <si>
    <t>SAOUHSC_02138</t>
  </si>
  <si>
    <t>SAOUHSC_02139</t>
  </si>
  <si>
    <t>entB3</t>
  </si>
  <si>
    <t>SAOUHSC_02140</t>
  </si>
  <si>
    <t>ppaC</t>
  </si>
  <si>
    <t>SAOUHSC_02141</t>
  </si>
  <si>
    <t>SAOUHSC_02142</t>
  </si>
  <si>
    <t>aldH</t>
  </si>
  <si>
    <t>SAOUHSC_02143</t>
  </si>
  <si>
    <t>ykgB</t>
  </si>
  <si>
    <t>SAOUHSC_02144</t>
  </si>
  <si>
    <t>yolD</t>
  </si>
  <si>
    <t>SAOUHSC_02145</t>
  </si>
  <si>
    <t>SAOUHSC_02146</t>
  </si>
  <si>
    <t>SAOUHSC_02147</t>
  </si>
  <si>
    <t>SAOUHSC_02148</t>
  </si>
  <si>
    <t>SAOUHSC_02149</t>
  </si>
  <si>
    <t>SAOUHSC_02150</t>
  </si>
  <si>
    <t>SAOUHSC_02151</t>
  </si>
  <si>
    <t>SAOUHSC_02152</t>
  </si>
  <si>
    <t>SAOUHSC_02153</t>
  </si>
  <si>
    <t>SAOUHSC_02154</t>
  </si>
  <si>
    <t>SAOUHSC_02155</t>
  </si>
  <si>
    <t>SAOUHSC_02156</t>
  </si>
  <si>
    <t>SAOUHSC_02157</t>
  </si>
  <si>
    <t>SAOUHSC_02158</t>
  </si>
  <si>
    <t>SAOUHSC_02160</t>
  </si>
  <si>
    <t>truncated-mapW</t>
  </si>
  <si>
    <t>SAOUHSC_02161</t>
  </si>
  <si>
    <t>truncated mapW</t>
  </si>
  <si>
    <t>SAOUHSC_02241</t>
  </si>
  <si>
    <t>lukF</t>
  </si>
  <si>
    <t>SAOUHSC_02243</t>
  </si>
  <si>
    <t>lukS</t>
  </si>
  <si>
    <t>SAOUHSC_02244</t>
  </si>
  <si>
    <t>dapE</t>
  </si>
  <si>
    <t>SAOUHSC_02245</t>
  </si>
  <si>
    <t>SAOUHSC_02246</t>
  </si>
  <si>
    <t>fhuD1</t>
  </si>
  <si>
    <t>SAOUHSC_02247</t>
  </si>
  <si>
    <t>ktrB</t>
  </si>
  <si>
    <t>SAOUHSC_02248</t>
  </si>
  <si>
    <t>SAOUHSC_02249</t>
  </si>
  <si>
    <t>SAOUHSC_02250</t>
  </si>
  <si>
    <t>SAOUHSC_02251</t>
  </si>
  <si>
    <t>SAOUHSC_02254</t>
  </si>
  <si>
    <t>groEL</t>
  </si>
  <si>
    <t>SAOUHSC_02255</t>
  </si>
  <si>
    <t>groES</t>
  </si>
  <si>
    <t>SAOUHSC_02256</t>
  </si>
  <si>
    <t>SAOUHSC_02257</t>
  </si>
  <si>
    <t>sdrH</t>
  </si>
  <si>
    <t>SAOUHSC_02258</t>
  </si>
  <si>
    <t>SAOUHSC_02259</t>
  </si>
  <si>
    <t>amiE</t>
  </si>
  <si>
    <t>SAOUHSC_02260</t>
  </si>
  <si>
    <t>hld</t>
  </si>
  <si>
    <t>SAOUHSC_02261</t>
  </si>
  <si>
    <t>agrB</t>
  </si>
  <si>
    <t>SAOUHSC_02262</t>
  </si>
  <si>
    <t>agrD</t>
  </si>
  <si>
    <t>SAOUHSC_02264</t>
  </si>
  <si>
    <t>argC2</t>
  </si>
  <si>
    <t>SAOUHSC_02265</t>
  </si>
  <si>
    <t>agrA</t>
  </si>
  <si>
    <t>SAOUHSC_02266</t>
  </si>
  <si>
    <t>SAOUHSC_02267</t>
  </si>
  <si>
    <t>frk1</t>
  </si>
  <si>
    <t>SAOUHSC_02268</t>
  </si>
  <si>
    <t>scrB</t>
  </si>
  <si>
    <t>SAOUHSC_02269</t>
  </si>
  <si>
    <t>scrR</t>
  </si>
  <si>
    <t>SAOUHSC_02270</t>
  </si>
  <si>
    <t>nrgA</t>
  </si>
  <si>
    <t>SAOUHSC_02271</t>
  </si>
  <si>
    <t>SAOUHSC_02272</t>
  </si>
  <si>
    <t>SAOUHSC_02273</t>
  </si>
  <si>
    <t>rex</t>
  </si>
  <si>
    <t>SAOUHSC_02274</t>
  </si>
  <si>
    <t>vga</t>
  </si>
  <si>
    <t>SAOUHSC_02275</t>
  </si>
  <si>
    <t>SAOUHSC_02276</t>
  </si>
  <si>
    <t>SAOUHSC_02277</t>
  </si>
  <si>
    <t>gcp</t>
  </si>
  <si>
    <t>SAOUHSC_02278</t>
  </si>
  <si>
    <t>rimI</t>
  </si>
  <si>
    <t>SAOUHSC_02279</t>
  </si>
  <si>
    <t>yeaZ</t>
  </si>
  <si>
    <t>SAOUHSC_02280</t>
  </si>
  <si>
    <t>yjeE</t>
  </si>
  <si>
    <t>SAOUHSC_02281</t>
  </si>
  <si>
    <t>ilvD</t>
  </si>
  <si>
    <t>SAOUHSC_02282</t>
  </si>
  <si>
    <t>ilvB</t>
  </si>
  <si>
    <t>SAOUHSC_02283</t>
  </si>
  <si>
    <t>ilvN</t>
  </si>
  <si>
    <t>SAOUHSC_02284</t>
  </si>
  <si>
    <t>ilvC</t>
  </si>
  <si>
    <t>SAOUHSC_02285</t>
  </si>
  <si>
    <t>leuA</t>
  </si>
  <si>
    <t>SAOUHSC_02286</t>
  </si>
  <si>
    <t>leuB</t>
  </si>
  <si>
    <t>SAOUHSC_02287</t>
  </si>
  <si>
    <t>leuC</t>
  </si>
  <si>
    <t>SAOUHSC_02288</t>
  </si>
  <si>
    <t>leuD</t>
  </si>
  <si>
    <t>SAOUHSC_02289</t>
  </si>
  <si>
    <t>ilvA</t>
  </si>
  <si>
    <t>SAOUHSC_02294</t>
  </si>
  <si>
    <t>SAOUHSC_02296</t>
  </si>
  <si>
    <t>SAOUHSC_02297</t>
  </si>
  <si>
    <t>tex</t>
  </si>
  <si>
    <t>SAOUHSC_02298</t>
  </si>
  <si>
    <t>sigB</t>
  </si>
  <si>
    <t>SAOUHSC_02299</t>
  </si>
  <si>
    <t>rsbW</t>
  </si>
  <si>
    <t>SAOUHSC_02300</t>
  </si>
  <si>
    <t>rsbV</t>
  </si>
  <si>
    <t>SAOUHSC_02301</t>
  </si>
  <si>
    <t>rsbU</t>
  </si>
  <si>
    <t>SAOUHSC_02303</t>
  </si>
  <si>
    <t>ydcE</t>
  </si>
  <si>
    <t>SAOUHSC_02304</t>
  </si>
  <si>
    <t>ydcD</t>
  </si>
  <si>
    <t>SAOUHSC_02305</t>
  </si>
  <si>
    <t>alr</t>
  </si>
  <si>
    <t>SAOUHSC_02306</t>
  </si>
  <si>
    <t>SAOUHSC_02307</t>
  </si>
  <si>
    <t>ydbS</t>
  </si>
  <si>
    <t>SAOUHSC_02308</t>
  </si>
  <si>
    <t>ydbT</t>
  </si>
  <si>
    <t>SAOUHSC_02309</t>
  </si>
  <si>
    <t>SAOUHSC_02310</t>
  </si>
  <si>
    <t>kdpC</t>
  </si>
  <si>
    <t>SAOUHSC_02311</t>
  </si>
  <si>
    <t>kdpB</t>
  </si>
  <si>
    <t>SAOUHSC_02312</t>
  </si>
  <si>
    <t>kdpA</t>
  </si>
  <si>
    <t>SAOUHSC_02313</t>
  </si>
  <si>
    <t>kdpF</t>
  </si>
  <si>
    <t>SAOUHSC_02314</t>
  </si>
  <si>
    <t>kdpD</t>
  </si>
  <si>
    <t>SAOUHSC_02315</t>
  </si>
  <si>
    <t>kdpE</t>
  </si>
  <si>
    <t>SAOUHSC_02316</t>
  </si>
  <si>
    <t>cshA</t>
  </si>
  <si>
    <t>SAOUHSC_02317</t>
  </si>
  <si>
    <t>murF</t>
  </si>
  <si>
    <t>SAOUHSC_02318</t>
  </si>
  <si>
    <t>ddl</t>
  </si>
  <si>
    <t>SAOUHSC_02319</t>
  </si>
  <si>
    <t>SAOUHSC_02320</t>
  </si>
  <si>
    <t>SAOUHSC_02321</t>
  </si>
  <si>
    <t>SAOUHSC_02322</t>
  </si>
  <si>
    <t>csoR</t>
  </si>
  <si>
    <t>SAOUHSC_02323</t>
  </si>
  <si>
    <t>cls2</t>
  </si>
  <si>
    <t>SAOUHSC_02324</t>
  </si>
  <si>
    <t>SAOUHSC_02325</t>
  </si>
  <si>
    <t>SAOUHSC_02326</t>
  </si>
  <si>
    <t>SAOUHSC_02327</t>
  </si>
  <si>
    <t>oxaI</t>
  </si>
  <si>
    <t>SAOUHSC_02328</t>
  </si>
  <si>
    <t>thiE</t>
  </si>
  <si>
    <t>SAOUHSC_02329</t>
  </si>
  <si>
    <t>thiM</t>
  </si>
  <si>
    <t>SAOUHSC_02330</t>
  </si>
  <si>
    <t>thiD</t>
  </si>
  <si>
    <t>SAOUHSC_02331</t>
  </si>
  <si>
    <t>tenA</t>
  </si>
  <si>
    <t>SAOUHSC_02332</t>
  </si>
  <si>
    <t>SAOUHSC_02333</t>
  </si>
  <si>
    <t>sceD</t>
  </si>
  <si>
    <t>SAOUHSC_02334</t>
  </si>
  <si>
    <t>SAOUHSC_02335</t>
  </si>
  <si>
    <t>ywpF</t>
  </si>
  <si>
    <t>SAOUHSC_02336</t>
  </si>
  <si>
    <t>fabZ</t>
  </si>
  <si>
    <t>SAOUHSC_02337</t>
  </si>
  <si>
    <t>murA</t>
  </si>
  <si>
    <t>SAOUHSC_02338</t>
  </si>
  <si>
    <t>SAOUHSC_02339</t>
  </si>
  <si>
    <t>SAOUHSC_02340</t>
  </si>
  <si>
    <t>atpC</t>
  </si>
  <si>
    <t>SAOUHSC_02341</t>
  </si>
  <si>
    <t>atpD</t>
  </si>
  <si>
    <t>SAOUHSC_02343</t>
  </si>
  <si>
    <t>atpG</t>
  </si>
  <si>
    <t>SAOUHSC_02345</t>
  </si>
  <si>
    <t>atpA</t>
  </si>
  <si>
    <t>SAOUHSC_02346</t>
  </si>
  <si>
    <t>atpH</t>
  </si>
  <si>
    <t>SAOUHSC_02347</t>
  </si>
  <si>
    <t>atpF</t>
  </si>
  <si>
    <t>SAOUHSC_02349</t>
  </si>
  <si>
    <t>atpE</t>
  </si>
  <si>
    <t>SAOUHSC_02350</t>
  </si>
  <si>
    <t>atpB</t>
  </si>
  <si>
    <t>SAOUHSC_02351</t>
  </si>
  <si>
    <t>atpI</t>
  </si>
  <si>
    <t>SAOUHSC_02352</t>
  </si>
  <si>
    <t>mnaA</t>
  </si>
  <si>
    <t>SAOUHSC_02353</t>
  </si>
  <si>
    <t>upp</t>
  </si>
  <si>
    <t>SAOUHSC_02354</t>
  </si>
  <si>
    <t>glyA</t>
  </si>
  <si>
    <t>SAOUHSC_02355</t>
  </si>
  <si>
    <t>ywlG</t>
  </si>
  <si>
    <t>SAOUHSC_02356</t>
  </si>
  <si>
    <t>ptpB</t>
  </si>
  <si>
    <t>SAOUHSC_02357</t>
  </si>
  <si>
    <t>sua5</t>
  </si>
  <si>
    <t>SAOUHSC_02358</t>
  </si>
  <si>
    <t>hemK</t>
  </si>
  <si>
    <t>SAOUHSC_02359</t>
  </si>
  <si>
    <t>prfA</t>
  </si>
  <si>
    <t>SAOUHSC_02360</t>
  </si>
  <si>
    <t>tdk</t>
  </si>
  <si>
    <t>SAOUHSC_02361</t>
  </si>
  <si>
    <t>rpmE2</t>
  </si>
  <si>
    <t>SAOUHSC_02362</t>
  </si>
  <si>
    <t>rho</t>
  </si>
  <si>
    <t>SAOUHSC_02363</t>
  </si>
  <si>
    <t>SAOUHSC_02364</t>
  </si>
  <si>
    <t>SAOUHSC_02365</t>
  </si>
  <si>
    <t>murZ</t>
  </si>
  <si>
    <t>SAOUHSC_02366</t>
  </si>
  <si>
    <t>fbaA</t>
  </si>
  <si>
    <t>SAOUHSC_02367</t>
  </si>
  <si>
    <t>SAOUHSC_02368</t>
  </si>
  <si>
    <t>pyrG</t>
  </si>
  <si>
    <t>SAOUHSC_02369</t>
  </si>
  <si>
    <t>rpoE</t>
  </si>
  <si>
    <t>SAOUHSC_02370</t>
  </si>
  <si>
    <t>blt</t>
  </si>
  <si>
    <t>SAOUHSC_02371</t>
  </si>
  <si>
    <t>coaA</t>
  </si>
  <si>
    <t>SAOUHSC_02372</t>
  </si>
  <si>
    <t>SAOUHSC_02373</t>
  </si>
  <si>
    <t>SAOUHSC_02374</t>
  </si>
  <si>
    <t>hmrA</t>
  </si>
  <si>
    <t>SAOUHSC_02375</t>
  </si>
  <si>
    <t>luxS</t>
  </si>
  <si>
    <t>SAOUHSC_02376</t>
  </si>
  <si>
    <t>SAOUHSC_02377</t>
  </si>
  <si>
    <t>pdp</t>
  </si>
  <si>
    <t>SAOUHSC_02378</t>
  </si>
  <si>
    <t>SAOUHSC_02379</t>
  </si>
  <si>
    <t>deoC2</t>
  </si>
  <si>
    <t>SAOUHSC_02380</t>
  </si>
  <si>
    <t>deoD</t>
  </si>
  <si>
    <t>SAOUHSC_02381</t>
  </si>
  <si>
    <t>dps</t>
  </si>
  <si>
    <t>SAOUHSC_02382</t>
  </si>
  <si>
    <t>SAOUHSC_02383</t>
  </si>
  <si>
    <t>SAOUHSC_02384</t>
  </si>
  <si>
    <t>SAOUHSC_02385</t>
  </si>
  <si>
    <t>manA</t>
  </si>
  <si>
    <t>SAOUHSC_02386</t>
  </si>
  <si>
    <t>SAOUHSC_02387</t>
  </si>
  <si>
    <t>ylbE</t>
  </si>
  <si>
    <t>SAOUHSC_02388</t>
  </si>
  <si>
    <t>czrA</t>
  </si>
  <si>
    <t>SAOUHSC_02389</t>
  </si>
  <si>
    <t>czrB</t>
  </si>
  <si>
    <t>SAOUHSC_02390</t>
  </si>
  <si>
    <t>SAOUHSC_02391</t>
  </si>
  <si>
    <t>SAOUHSC_02393</t>
  </si>
  <si>
    <t>SAOUHSC_02394</t>
  </si>
  <si>
    <t>SAOUHSC_02396</t>
  </si>
  <si>
    <t>SAOUHSC_02397</t>
  </si>
  <si>
    <t>SAOUHSC_02399</t>
  </si>
  <si>
    <t>glmS</t>
  </si>
  <si>
    <t>SAOUHSC_02400</t>
  </si>
  <si>
    <t>mtlF</t>
  </si>
  <si>
    <t>SAOUHSC_02401</t>
  </si>
  <si>
    <t>SAOUHSC_02402</t>
  </si>
  <si>
    <t>mtlA</t>
  </si>
  <si>
    <t>SAOUHSC_02403</t>
  </si>
  <si>
    <t>mtlD</t>
  </si>
  <si>
    <t>SAOUHSC_02404</t>
  </si>
  <si>
    <t>fmtB</t>
  </si>
  <si>
    <t>SAOUHSC_02405</t>
  </si>
  <si>
    <t>glmM</t>
  </si>
  <si>
    <t>SAOUHSC_02406</t>
  </si>
  <si>
    <t>SAOUHSC_02407</t>
  </si>
  <si>
    <t>disA</t>
  </si>
  <si>
    <t>SAOUHSC_02409</t>
  </si>
  <si>
    <t>arg</t>
  </si>
  <si>
    <t>SAOUHSC_02411</t>
  </si>
  <si>
    <t>SAOUHSC_02412</t>
  </si>
  <si>
    <t>SAOUHSC_02416</t>
  </si>
  <si>
    <t>SAOUHSC_02417</t>
  </si>
  <si>
    <t>apbC</t>
  </si>
  <si>
    <t>SAOUHSC_02418</t>
  </si>
  <si>
    <t>lmrB3</t>
  </si>
  <si>
    <t>SAOUHSC_02419</t>
  </si>
  <si>
    <t>sepA</t>
  </si>
  <si>
    <t>SAOUHSC_02420</t>
  </si>
  <si>
    <t>SAOUHSC_02422</t>
  </si>
  <si>
    <t>SAOUHSC_02423</t>
  </si>
  <si>
    <t>SAOUHSC_02424</t>
  </si>
  <si>
    <t>SAOUHSC_02425</t>
  </si>
  <si>
    <t>SAOUHSC_02426</t>
  </si>
  <si>
    <t>SAOUHSC_02427</t>
  </si>
  <si>
    <t>htsC</t>
  </si>
  <si>
    <t>SAOUHSC_02428</t>
  </si>
  <si>
    <t>htsB</t>
  </si>
  <si>
    <t>SAOUHSC_02430</t>
  </si>
  <si>
    <t>htsA</t>
  </si>
  <si>
    <t>SAOUHSC_02432</t>
  </si>
  <si>
    <t>SAOUHSC_02433</t>
  </si>
  <si>
    <t>SAOUHSC_02434</t>
  </si>
  <si>
    <t>SAOUHSC_02435</t>
  </si>
  <si>
    <t>SAOUHSC_02436</t>
  </si>
  <si>
    <t>SAOUHSC_02437</t>
  </si>
  <si>
    <t>SAOUHSC_02441</t>
  </si>
  <si>
    <t>asp23</t>
  </si>
  <si>
    <t>SAOUHSC_02442</t>
  </si>
  <si>
    <t>SAOUHSC_02443</t>
  </si>
  <si>
    <t>SAOUHSC_02444</t>
  </si>
  <si>
    <t>opuD2</t>
  </si>
  <si>
    <t>SAOUHSC_02445</t>
  </si>
  <si>
    <t>SAOUHSC_02447</t>
  </si>
  <si>
    <t>SAOUHSC_02448</t>
  </si>
  <si>
    <t>SAOUHSC_02449</t>
  </si>
  <si>
    <t>lacG</t>
  </si>
  <si>
    <t>SAOUHSC_02450</t>
  </si>
  <si>
    <t>lacE</t>
  </si>
  <si>
    <t>SAOUHSC_02451</t>
  </si>
  <si>
    <t>lacF</t>
  </si>
  <si>
    <t>SAOUHSC_02452</t>
  </si>
  <si>
    <t>lacD</t>
  </si>
  <si>
    <t>SAOUHSC_02453</t>
  </si>
  <si>
    <t>lacC</t>
  </si>
  <si>
    <t>SAOUHSC_02454</t>
  </si>
  <si>
    <t>lacB</t>
  </si>
  <si>
    <t>SAOUHSC_02455</t>
  </si>
  <si>
    <t>lacA</t>
  </si>
  <si>
    <t>SAOUHSC_02456</t>
  </si>
  <si>
    <t>lacR</t>
  </si>
  <si>
    <t>SAOUHSC_02457</t>
  </si>
  <si>
    <t>SAOUHSC_02458</t>
  </si>
  <si>
    <t>SAOUHSC_02459</t>
  </si>
  <si>
    <t>SAOUHSC_02460</t>
  </si>
  <si>
    <t>akr5F</t>
  </si>
  <si>
    <t>SAOUHSC_02461</t>
  </si>
  <si>
    <t>SAOUHSC_02462</t>
  </si>
  <si>
    <t>SAOUHSC_02463</t>
  </si>
  <si>
    <t>hysA</t>
  </si>
  <si>
    <t>SAOUHSC_02464</t>
  </si>
  <si>
    <t>SAOUHSC_02465</t>
  </si>
  <si>
    <t>SAOUHSC_02467</t>
  </si>
  <si>
    <t>budA1</t>
  </si>
  <si>
    <t>SAOUHSC_02468</t>
  </si>
  <si>
    <t>alsS</t>
  </si>
  <si>
    <t>SAOUHSC_02469</t>
  </si>
  <si>
    <t>SAOUHSC_02470</t>
  </si>
  <si>
    <t>SAOUHSC_02471</t>
  </si>
  <si>
    <t>SAOUHSC_02472</t>
  </si>
  <si>
    <t>clpA</t>
  </si>
  <si>
    <t>SAOUHSC_02474</t>
  </si>
  <si>
    <t>SAOUHSC_02475</t>
  </si>
  <si>
    <t>SAOUHSC_02476</t>
  </si>
  <si>
    <t>SAOUHSC_02477</t>
  </si>
  <si>
    <t>rpsI</t>
  </si>
  <si>
    <t>SAOUHSC_02478</t>
  </si>
  <si>
    <t>rplM</t>
  </si>
  <si>
    <t>SAOUHSC_02480</t>
  </si>
  <si>
    <t>truA</t>
  </si>
  <si>
    <t>SAOUHSC_02481</t>
  </si>
  <si>
    <t>ecfT</t>
  </si>
  <si>
    <t>SAOUHSC_02482</t>
  </si>
  <si>
    <t>cbiO</t>
  </si>
  <si>
    <t>SAOUHSC_02483</t>
  </si>
  <si>
    <t>SAOUHSC_02484</t>
  </si>
  <si>
    <t>rplQ</t>
  </si>
  <si>
    <t>SAOUHSC_02485</t>
  </si>
  <si>
    <t>rpoA</t>
  </si>
  <si>
    <t>SAOUHSC_02486</t>
  </si>
  <si>
    <t>rpsK</t>
  </si>
  <si>
    <t>SAOUHSC_02487</t>
  </si>
  <si>
    <t>rpsM</t>
  </si>
  <si>
    <t>SAOUHSC_02488</t>
  </si>
  <si>
    <t>rpmJ</t>
  </si>
  <si>
    <t>SAOUHSC_02489</t>
  </si>
  <si>
    <t>infA</t>
  </si>
  <si>
    <t>SAOUHSC_02490</t>
  </si>
  <si>
    <t>adk</t>
  </si>
  <si>
    <t>SAOUHSC_02491</t>
  </si>
  <si>
    <t>secY</t>
  </si>
  <si>
    <t>SAOUHSC_02492</t>
  </si>
  <si>
    <t>rplO</t>
  </si>
  <si>
    <t>SAOUHSC_02493</t>
  </si>
  <si>
    <t>rpmD</t>
  </si>
  <si>
    <t>SAOUHSC_02494</t>
  </si>
  <si>
    <t>rpsE</t>
  </si>
  <si>
    <t>SAOUHSC_02495</t>
  </si>
  <si>
    <t>rplR</t>
  </si>
  <si>
    <t>SAOUHSC_02496</t>
  </si>
  <si>
    <t>rplF</t>
  </si>
  <si>
    <t>SAOUHSC_02498</t>
  </si>
  <si>
    <t>rpsH</t>
  </si>
  <si>
    <t>SAOUHSC_02499</t>
  </si>
  <si>
    <t>SAOUHSC_02500</t>
  </si>
  <si>
    <t>rplE</t>
  </si>
  <si>
    <t>SAOUHSC_02501</t>
  </si>
  <si>
    <t>rplX</t>
  </si>
  <si>
    <t>SAOUHSC_02502</t>
  </si>
  <si>
    <t>rplN</t>
  </si>
  <si>
    <t>SAOUHSC_02503</t>
  </si>
  <si>
    <t>rpsQ</t>
  </si>
  <si>
    <t>SAOUHSC_02504</t>
  </si>
  <si>
    <t>rpmC</t>
  </si>
  <si>
    <t>SAOUHSC_02505</t>
  </si>
  <si>
    <t>rplP</t>
  </si>
  <si>
    <t>SAOUHSC_02506</t>
  </si>
  <si>
    <t>rpsC</t>
  </si>
  <si>
    <t>SAOUHSC_02507</t>
  </si>
  <si>
    <t>rplV</t>
  </si>
  <si>
    <t>SAOUHSC_02508</t>
  </si>
  <si>
    <t>rpsS</t>
  </si>
  <si>
    <t>SAOUHSC_02509</t>
  </si>
  <si>
    <t>rplB</t>
  </si>
  <si>
    <t>SAOUHSC_02510</t>
  </si>
  <si>
    <t>rplW</t>
  </si>
  <si>
    <t>SAOUHSC_02511</t>
  </si>
  <si>
    <t>rplD</t>
  </si>
  <si>
    <t>SAOUHSC_02512</t>
  </si>
  <si>
    <t>rplC</t>
  </si>
  <si>
    <t>SAOUHSC_02515</t>
  </si>
  <si>
    <t>SAOUHSC_02516</t>
  </si>
  <si>
    <t>pbuG</t>
  </si>
  <si>
    <t>SAOUHSC_02517</t>
  </si>
  <si>
    <t>topB</t>
  </si>
  <si>
    <t>SAOUHSC_02518</t>
  </si>
  <si>
    <t>SAOUHSC_02519</t>
  </si>
  <si>
    <t>SAOUHSC_02520</t>
  </si>
  <si>
    <t>glcU</t>
  </si>
  <si>
    <t>SAOUHSC_02521</t>
  </si>
  <si>
    <t>SAOUHSC_02522</t>
  </si>
  <si>
    <t>SAOUHSC_02523</t>
  </si>
  <si>
    <t>SAOUHSC_02524</t>
  </si>
  <si>
    <t>SAOUHSC_02525</t>
  </si>
  <si>
    <t>SAOUHSC_02527</t>
  </si>
  <si>
    <t>fmhB</t>
  </si>
  <si>
    <t>SAOUHSC_02528</t>
  </si>
  <si>
    <t>SAOUHSC_02529</t>
  </si>
  <si>
    <t>SAOUHSC_02530</t>
  </si>
  <si>
    <t>marR</t>
  </si>
  <si>
    <t>SAOUHSC_02531</t>
  </si>
  <si>
    <t>SAOUHSC_02532</t>
  </si>
  <si>
    <t>sarV</t>
  </si>
  <si>
    <t>SAOUHSC_02533</t>
  </si>
  <si>
    <t>SAOUHSC_02534</t>
  </si>
  <si>
    <t>SAOUHSC_02535</t>
  </si>
  <si>
    <t>SAOUHSC_02536</t>
  </si>
  <si>
    <t>moaA</t>
  </si>
  <si>
    <t>SAOUHSC_02537</t>
  </si>
  <si>
    <t>mobA</t>
  </si>
  <si>
    <t>SAOUHSC_02538</t>
  </si>
  <si>
    <t>moaD</t>
  </si>
  <si>
    <t>SAOUHSC_02540</t>
  </si>
  <si>
    <t>moaE</t>
  </si>
  <si>
    <t>SAOUHSC_02541</t>
  </si>
  <si>
    <t>mobB</t>
  </si>
  <si>
    <t>SAOUHSC_02542</t>
  </si>
  <si>
    <t>moeA</t>
  </si>
  <si>
    <t>SAOUHSC_02543</t>
  </si>
  <si>
    <t>moaC</t>
  </si>
  <si>
    <t>SAOUHSC_02544</t>
  </si>
  <si>
    <t>moaB</t>
  </si>
  <si>
    <t>SAOUHSC_02545</t>
  </si>
  <si>
    <t>moeB</t>
  </si>
  <si>
    <t>SAOUHSC_02546</t>
  </si>
  <si>
    <t>modC</t>
  </si>
  <si>
    <t>SAOUHSC_02547</t>
  </si>
  <si>
    <t>modB</t>
  </si>
  <si>
    <t>SAOUHSC_02549</t>
  </si>
  <si>
    <t>modA</t>
  </si>
  <si>
    <t>SAOUHSC_02550</t>
  </si>
  <si>
    <t>FdhD</t>
  </si>
  <si>
    <t>SAOUHSC_02551</t>
  </si>
  <si>
    <t>SAOUHSC_02552</t>
  </si>
  <si>
    <t>bioY</t>
  </si>
  <si>
    <t>SAOUHSC_02553</t>
  </si>
  <si>
    <t>SAOUHSC_02554</t>
  </si>
  <si>
    <t>fhuD</t>
  </si>
  <si>
    <t>SAOUHSC_02555</t>
  </si>
  <si>
    <t>SAOUHSC_02557</t>
  </si>
  <si>
    <t>yut</t>
  </si>
  <si>
    <t>SAOUHSC_02558</t>
  </si>
  <si>
    <t>ureA</t>
  </si>
  <si>
    <t>SAOUHSC_02559</t>
  </si>
  <si>
    <t>ureB</t>
  </si>
  <si>
    <t>SAOUHSC_02561</t>
  </si>
  <si>
    <t>ureC</t>
  </si>
  <si>
    <t>SAOUHSC_02562</t>
  </si>
  <si>
    <t>ureE</t>
  </si>
  <si>
    <t>SAOUHSC_02563</t>
  </si>
  <si>
    <t>ureF</t>
  </si>
  <si>
    <t>SAOUHSC_02564</t>
  </si>
  <si>
    <t>ureG</t>
  </si>
  <si>
    <t>SAOUHSC_02565</t>
  </si>
  <si>
    <t>ureD</t>
  </si>
  <si>
    <t>SAOUHSC_02566</t>
  </si>
  <si>
    <t>sarR</t>
  </si>
  <si>
    <t>SAOUHSC_02568</t>
  </si>
  <si>
    <t>SAOUHSC_02569</t>
  </si>
  <si>
    <t>sarY</t>
  </si>
  <si>
    <t>SAOUHSC_02570</t>
  </si>
  <si>
    <t>SAOUHSC_02571</t>
  </si>
  <si>
    <t>SAOUHSC_02572</t>
  </si>
  <si>
    <t>SAOUHSC_02573</t>
  </si>
  <si>
    <t>nhaC</t>
  </si>
  <si>
    <t>SAOUHSC_02574</t>
  </si>
  <si>
    <t>SAOUHSC_02575</t>
  </si>
  <si>
    <t>SAOUHSC_02576</t>
  </si>
  <si>
    <t>SAOUHSC_02577</t>
  </si>
  <si>
    <t>gyaR</t>
  </si>
  <si>
    <t>SAOUHSC_02579</t>
  </si>
  <si>
    <t>SAOUHSC_02580</t>
  </si>
  <si>
    <t>lytA</t>
  </si>
  <si>
    <t>SAOUHSC_02581</t>
  </si>
  <si>
    <t>yrhD</t>
  </si>
  <si>
    <t>SAOUHSC_02582</t>
  </si>
  <si>
    <t>fdhA</t>
  </si>
  <si>
    <t>SAOUHSC_02583</t>
  </si>
  <si>
    <t>lytR2</t>
  </si>
  <si>
    <t>SAOUHSC_02584</t>
  </si>
  <si>
    <t>suhB</t>
  </si>
  <si>
    <t>SAOUHSC_02585</t>
  </si>
  <si>
    <t>SAOUHSC_02587</t>
  </si>
  <si>
    <t>SAOUHSC_02588</t>
  </si>
  <si>
    <t>SAOUHSC_02589</t>
  </si>
  <si>
    <t>SAOUHSC_02590</t>
  </si>
  <si>
    <t>proY</t>
  </si>
  <si>
    <t>SAOUHSC_02591</t>
  </si>
  <si>
    <t>SAOUHSC_02592</t>
  </si>
  <si>
    <t>SAOUHSC_02593</t>
  </si>
  <si>
    <t>SAOUHSC_02594</t>
  </si>
  <si>
    <t>SAOUHSC_02595</t>
  </si>
  <si>
    <t>yocS</t>
  </si>
  <si>
    <t>SAOUHSC_02596</t>
  </si>
  <si>
    <t>SAOUHSC_02597</t>
  </si>
  <si>
    <t>glvC</t>
  </si>
  <si>
    <t>SAOUHSC_02599</t>
  </si>
  <si>
    <t>SAOUHSC_02600</t>
  </si>
  <si>
    <t>SAOUHSC_02603</t>
  </si>
  <si>
    <t>SAOUHSC_02604</t>
  </si>
  <si>
    <t>gdhII</t>
  </si>
  <si>
    <t>SAOUHSC_02605</t>
  </si>
  <si>
    <t>hipO2</t>
  </si>
  <si>
    <t>SAOUHSC_02606</t>
  </si>
  <si>
    <t>hutI</t>
  </si>
  <si>
    <t>SAOUHSC_02607</t>
  </si>
  <si>
    <t>hutU</t>
  </si>
  <si>
    <t>SAOUHSC_02608</t>
  </si>
  <si>
    <t>SAOUHSC_02609</t>
  </si>
  <si>
    <t>fosB</t>
  </si>
  <si>
    <t>SAOUHSC_02610</t>
  </si>
  <si>
    <t>hutG</t>
  </si>
  <si>
    <t>SAOUHSC_02611</t>
  </si>
  <si>
    <t>lyrA</t>
  </si>
  <si>
    <t>SAOUHSC_02612</t>
  </si>
  <si>
    <t>rpiA</t>
  </si>
  <si>
    <t>SAOUHSC_02613</t>
  </si>
  <si>
    <t>SAOUHSC_02614</t>
  </si>
  <si>
    <t>galM</t>
  </si>
  <si>
    <t>SAOUHSC_02615</t>
  </si>
  <si>
    <t>ynfA</t>
  </si>
  <si>
    <t>SAOUHSC_02616</t>
  </si>
  <si>
    <t>SAOUHSC_02618</t>
  </si>
  <si>
    <t>SAOUHSC_02619</t>
  </si>
  <si>
    <t>SAOUHSC_02620</t>
  </si>
  <si>
    <t>SAOUHSC_02621</t>
  </si>
  <si>
    <t>mag</t>
  </si>
  <si>
    <t>SAOUHSC_02622</t>
  </si>
  <si>
    <t>gltS</t>
  </si>
  <si>
    <t>SAOUHSC_02623</t>
  </si>
  <si>
    <t>fni</t>
  </si>
  <si>
    <t>SAOUHSC_02624</t>
  </si>
  <si>
    <t>corA</t>
  </si>
  <si>
    <t>SAOUHSC_02625</t>
  </si>
  <si>
    <t>SAOUHSC_02626</t>
  </si>
  <si>
    <t>SAOUHSC_02627</t>
  </si>
  <si>
    <t>SAOUHSC_02628</t>
  </si>
  <si>
    <t>SAOUHSC_02629</t>
  </si>
  <si>
    <t>SAOUHSC_02630</t>
  </si>
  <si>
    <t>emrA</t>
  </si>
  <si>
    <t>SAOUHSC_02631</t>
  </si>
  <si>
    <t>SAOUHSC_02632</t>
  </si>
  <si>
    <t>SAOUHSC_02634</t>
  </si>
  <si>
    <t>SAOUHSC_02635</t>
  </si>
  <si>
    <t>tcaA</t>
  </si>
  <si>
    <t>SAOUHSC_02636</t>
  </si>
  <si>
    <t>SAOUHSC_02638</t>
  </si>
  <si>
    <t>SAOUHSC_02640</t>
  </si>
  <si>
    <t>hrtA</t>
  </si>
  <si>
    <t>SAOUHSC_02641</t>
  </si>
  <si>
    <t>SAOUHSC_02643</t>
  </si>
  <si>
    <t>hssR</t>
  </si>
  <si>
    <t>SAOUHSC_02644</t>
  </si>
  <si>
    <t>hssS</t>
  </si>
  <si>
    <t>SAOUHSC_02645</t>
  </si>
  <si>
    <t>lytT</t>
  </si>
  <si>
    <t>SAOUHSC_02646</t>
  </si>
  <si>
    <t>SAOUHSC_02647</t>
  </si>
  <si>
    <t>mqo1</t>
  </si>
  <si>
    <t>SAOUHSC_02648</t>
  </si>
  <si>
    <t>SAOUHSC_02649</t>
  </si>
  <si>
    <t>SAOUHSC_02650</t>
  </si>
  <si>
    <t>tpgX</t>
  </si>
  <si>
    <t>SAOUHSC_02651</t>
  </si>
  <si>
    <t>paiA</t>
  </si>
  <si>
    <t>SAOUHSC_02652</t>
  </si>
  <si>
    <t>yhfP</t>
  </si>
  <si>
    <t>SAOUHSC_02653</t>
  </si>
  <si>
    <t>SAOUHSC_02654</t>
  </si>
  <si>
    <t>trxB2</t>
  </si>
  <si>
    <t>SAOUHSC_02655</t>
  </si>
  <si>
    <t>SAOUHSC_02656</t>
  </si>
  <si>
    <t>SAOUHSC_02657</t>
  </si>
  <si>
    <t>SAOUHSC_02658</t>
  </si>
  <si>
    <t>yhgE</t>
  </si>
  <si>
    <t>SAOUHSC_02659</t>
  </si>
  <si>
    <t>tetR</t>
  </si>
  <si>
    <t>SAOUHSC_02660</t>
  </si>
  <si>
    <t>SAOUHSC_02661</t>
  </si>
  <si>
    <t>scrA</t>
  </si>
  <si>
    <t>SAOUHSC_02662</t>
  </si>
  <si>
    <t>SAOUHSC_02663</t>
  </si>
  <si>
    <t>SAOUHSC_02664</t>
  </si>
  <si>
    <t>araC</t>
  </si>
  <si>
    <t>SAOUHSC_02665</t>
  </si>
  <si>
    <t>SAOUHSC_02666</t>
  </si>
  <si>
    <t>SAOUHSC_02667</t>
  </si>
  <si>
    <t>gltT</t>
  </si>
  <si>
    <t>SAOUHSC_02668</t>
  </si>
  <si>
    <t>SAOUHSC_02669</t>
  </si>
  <si>
    <t>sarZ</t>
  </si>
  <si>
    <t>SAOUHSC_02670</t>
  </si>
  <si>
    <t>hsp20</t>
  </si>
  <si>
    <t>SAOUHSC_02671</t>
  </si>
  <si>
    <t>narK</t>
  </si>
  <si>
    <t>SAOUHSC_02672</t>
  </si>
  <si>
    <t>SAOUHSC_02674</t>
  </si>
  <si>
    <t>SAOUHSC_02675</t>
  </si>
  <si>
    <t>nreC</t>
  </si>
  <si>
    <t>SAOUHSC_02676</t>
  </si>
  <si>
    <t>nreB</t>
  </si>
  <si>
    <t>SAOUHSC_02677</t>
  </si>
  <si>
    <t>nreA</t>
  </si>
  <si>
    <t>SAOUHSC_02678</t>
  </si>
  <si>
    <t>narI</t>
  </si>
  <si>
    <t>SAOUHSC_02679</t>
  </si>
  <si>
    <t>narJ</t>
  </si>
  <si>
    <t>SAOUHSC_02680</t>
  </si>
  <si>
    <t>narH</t>
  </si>
  <si>
    <t>SAOUHSC_02681</t>
  </si>
  <si>
    <t>narG</t>
  </si>
  <si>
    <t>SAOUHSC_02682</t>
  </si>
  <si>
    <t>nasF</t>
  </si>
  <si>
    <t>SAOUHSC_02683</t>
  </si>
  <si>
    <t>nasE</t>
  </si>
  <si>
    <t>SAOUHSC_02684</t>
  </si>
  <si>
    <t>nasD</t>
  </si>
  <si>
    <t>SAOUHSC_02685</t>
  </si>
  <si>
    <t>nirR</t>
  </si>
  <si>
    <t>SAOUHSC_02686</t>
  </si>
  <si>
    <t>SAOUHSC_02687</t>
  </si>
  <si>
    <t>nirC</t>
  </si>
  <si>
    <t>SAOUHSC_02688</t>
  </si>
  <si>
    <t>SAOUHSC_02689</t>
  </si>
  <si>
    <t>SAOUHSC_02690</t>
  </si>
  <si>
    <t>zinT</t>
  </si>
  <si>
    <t>SAOUHSC_02691</t>
  </si>
  <si>
    <t>SAOUHSC_02692</t>
  </si>
  <si>
    <t>yefM</t>
  </si>
  <si>
    <t>SAOUHSC_02694</t>
  </si>
  <si>
    <t>dsbA</t>
  </si>
  <si>
    <t>SAOUHSC_02695</t>
  </si>
  <si>
    <t>SAOUHSC_02696</t>
  </si>
  <si>
    <t>fmhA</t>
  </si>
  <si>
    <t>SAOUHSC_02697</t>
  </si>
  <si>
    <t>tcyC</t>
  </si>
  <si>
    <t>SAOUHSC_02698</t>
  </si>
  <si>
    <t>tcyB</t>
  </si>
  <si>
    <t>SAOUHSC_02699</t>
  </si>
  <si>
    <t>tcyA</t>
  </si>
  <si>
    <t>SAOUHSC_02700</t>
  </si>
  <si>
    <t>lmrB2</t>
  </si>
  <si>
    <t>SAOUHSC_02701</t>
  </si>
  <si>
    <t>SAOUHSC_02702</t>
  </si>
  <si>
    <t>SAOUHSC_02703</t>
  </si>
  <si>
    <t>gpmA</t>
  </si>
  <si>
    <t>SAOUHSC_02704</t>
  </si>
  <si>
    <t>SAOUHSC_02705</t>
  </si>
  <si>
    <t>SAOUHSC_02706</t>
  </si>
  <si>
    <t>sbi</t>
  </si>
  <si>
    <t>SAOUHSC_02708</t>
  </si>
  <si>
    <t>hlgA</t>
  </si>
  <si>
    <t>SAOUHSC_02709</t>
  </si>
  <si>
    <t>hlgC</t>
  </si>
  <si>
    <t>SAOUHSC_02710</t>
  </si>
  <si>
    <t>hlgB</t>
  </si>
  <si>
    <t>SAOUHSC_02711</t>
  </si>
  <si>
    <t>bioX</t>
  </si>
  <si>
    <t>SAOUHSC_02712</t>
  </si>
  <si>
    <t>bioW</t>
  </si>
  <si>
    <t>SAOUHSC_02713</t>
  </si>
  <si>
    <t>bioF</t>
  </si>
  <si>
    <t>SAOUHSC_02714</t>
  </si>
  <si>
    <t>bioB</t>
  </si>
  <si>
    <t>SAOUHSC_02715</t>
  </si>
  <si>
    <t>bioA</t>
  </si>
  <si>
    <t>SAOUHSC_02718</t>
  </si>
  <si>
    <t>SAOUHSC_02719</t>
  </si>
  <si>
    <t>SAOUHSC_02720</t>
  </si>
  <si>
    <t>SAOUHSC_02721</t>
  </si>
  <si>
    <t>SAOUHSC_02722</t>
  </si>
  <si>
    <t>gtrA</t>
  </si>
  <si>
    <t>SAOUHSC_02723</t>
  </si>
  <si>
    <t>glxK</t>
  </si>
  <si>
    <t>SAOUHSC_02724</t>
  </si>
  <si>
    <t>SAOUHSC_02725</t>
  </si>
  <si>
    <t>bcr</t>
  </si>
  <si>
    <t>SAOUHSC_02726</t>
  </si>
  <si>
    <t>SAOUHSC_02727</t>
  </si>
  <si>
    <t>SAOUHSC_02728</t>
  </si>
  <si>
    <t>SAOUHSC_02729</t>
  </si>
  <si>
    <t>cycA</t>
  </si>
  <si>
    <t>SAOUHSC_02731</t>
  </si>
  <si>
    <t>SAOUHSC_02733</t>
  </si>
  <si>
    <t>potE</t>
  </si>
  <si>
    <t>SAOUHSC_02736</t>
  </si>
  <si>
    <t>SAOUHSC_02737</t>
  </si>
  <si>
    <t>SAOUHSC_02739</t>
  </si>
  <si>
    <t>panE</t>
  </si>
  <si>
    <t>SAOUHSC_02740</t>
  </si>
  <si>
    <t>SAOUHSC_02741</t>
  </si>
  <si>
    <t>opuCD</t>
  </si>
  <si>
    <t>SAOUHSC_02742</t>
  </si>
  <si>
    <t>opuCC</t>
  </si>
  <si>
    <t>SAOUHSC_02743</t>
  </si>
  <si>
    <t>opuCB</t>
  </si>
  <si>
    <t>SAOUHSC_02744</t>
  </si>
  <si>
    <t>opuCA</t>
  </si>
  <si>
    <t>SAOUHSC_02745</t>
  </si>
  <si>
    <t>SAOUHSC_02747</t>
  </si>
  <si>
    <t>SAOUHSC_02750</t>
  </si>
  <si>
    <t>SAOUHSC_02751</t>
  </si>
  <si>
    <t>pnbA</t>
  </si>
  <si>
    <t>SAOUHSC_02752</t>
  </si>
  <si>
    <t>SAOUHSC_02753</t>
  </si>
  <si>
    <t>ybbM</t>
  </si>
  <si>
    <t>SAOUHSC_02754</t>
  </si>
  <si>
    <t>SAOUHSC_02755</t>
  </si>
  <si>
    <t>pepA2</t>
  </si>
  <si>
    <t>SAOUHSC_02756</t>
  </si>
  <si>
    <t>SAOUHSC_02757</t>
  </si>
  <si>
    <t>stbD</t>
  </si>
  <si>
    <t>SAOUHSC_02759</t>
  </si>
  <si>
    <t>SAOUHSC_02760</t>
  </si>
  <si>
    <t>gltB2</t>
  </si>
  <si>
    <t>SAOUHSC_02761</t>
  </si>
  <si>
    <t>SAOUHSC_02762</t>
  </si>
  <si>
    <t>SAOUHSC_02763</t>
  </si>
  <si>
    <t>opp-1F</t>
  </si>
  <si>
    <t>SAOUHSC_02764</t>
  </si>
  <si>
    <t>opp-1D</t>
  </si>
  <si>
    <t>SAOUHSC_02765</t>
  </si>
  <si>
    <t>opp-1C</t>
  </si>
  <si>
    <t>SAOUHSC_02766</t>
  </si>
  <si>
    <t>opp-1B</t>
  </si>
  <si>
    <t>SAOUHSC_02767</t>
  </si>
  <si>
    <t>opp-1A</t>
  </si>
  <si>
    <t>SAOUHSC_02768</t>
  </si>
  <si>
    <t>SAOUHSC_02769</t>
  </si>
  <si>
    <t>fmrO</t>
  </si>
  <si>
    <t>SAOUHSC_02770</t>
  </si>
  <si>
    <t>dapF</t>
  </si>
  <si>
    <t>SAOUHSC_02771</t>
  </si>
  <si>
    <t>SAOUHSC_02772</t>
  </si>
  <si>
    <t>fabG2</t>
  </si>
  <si>
    <t>SAOUHSC_02773</t>
  </si>
  <si>
    <t>SAOUHSC_02774</t>
  </si>
  <si>
    <t>SAOUHSC_02775</t>
  </si>
  <si>
    <t>SAOUHSC_02776</t>
  </si>
  <si>
    <t>SAOUHSC_02777</t>
  </si>
  <si>
    <t>SAOUHSC_02778</t>
  </si>
  <si>
    <t>bdhA</t>
  </si>
  <si>
    <t>SAOUHSC_02779</t>
  </si>
  <si>
    <t>SAOUHSC_02780</t>
  </si>
  <si>
    <t>SAOUHSC_02781</t>
  </si>
  <si>
    <t>SAOUHSC_02782</t>
  </si>
  <si>
    <t>SAOUHSC_02783</t>
  </si>
  <si>
    <t>SAOUHSC_02784</t>
  </si>
  <si>
    <t>SAOUHSC_02785</t>
  </si>
  <si>
    <t>SAOUHSC_02786</t>
  </si>
  <si>
    <t>SAOUHSC_02788</t>
  </si>
  <si>
    <t>SAOUHSC_02789</t>
  </si>
  <si>
    <t>SAOUHSC_02790</t>
  </si>
  <si>
    <t>SAOUHSC_02791</t>
  </si>
  <si>
    <t>mutT</t>
  </si>
  <si>
    <t>SAOUHSC_02793</t>
  </si>
  <si>
    <t>manB</t>
  </si>
  <si>
    <t>SAOUHSC_02794</t>
  </si>
  <si>
    <t>SAOUHSC_02795</t>
  </si>
  <si>
    <t>SAOUHSC_02796</t>
  </si>
  <si>
    <t>SAOUHSC_02797</t>
  </si>
  <si>
    <t>SAOUHSC_02798</t>
  </si>
  <si>
    <t>SAOUHSC_02799</t>
  </si>
  <si>
    <t>sarT</t>
  </si>
  <si>
    <t>SAOUHSC_02800</t>
  </si>
  <si>
    <t>sarH2</t>
  </si>
  <si>
    <t>SAOUHSC_02801</t>
  </si>
  <si>
    <t>gtaB</t>
  </si>
  <si>
    <t>SAOUHSC_02802</t>
  </si>
  <si>
    <t>fnbB</t>
  </si>
  <si>
    <t>SAOUHSC_02803</t>
  </si>
  <si>
    <t>fnbA</t>
  </si>
  <si>
    <t>SAOUHSC_02804</t>
  </si>
  <si>
    <t>SAOUHSC_02806</t>
  </si>
  <si>
    <t>gntP</t>
  </si>
  <si>
    <t>SAOUHSC_02808</t>
  </si>
  <si>
    <t>gntK</t>
  </si>
  <si>
    <t>SAOUHSC_02809</t>
  </si>
  <si>
    <t>gntR</t>
  </si>
  <si>
    <t>SAOUHSC_02810</t>
  </si>
  <si>
    <t>SAOUHSC_02811</t>
  </si>
  <si>
    <t>relP</t>
  </si>
  <si>
    <t>SAOUHSC_02812</t>
  </si>
  <si>
    <t>SAOUHSC_02813</t>
  </si>
  <si>
    <t>SAOUHSC_02815</t>
  </si>
  <si>
    <t>SAOUHSC_02816</t>
  </si>
  <si>
    <t>SAOUHSC_02817</t>
  </si>
  <si>
    <t>SAOUHSC_02818</t>
  </si>
  <si>
    <t>yvmA</t>
  </si>
  <si>
    <t>SAOUHSC_02819</t>
  </si>
  <si>
    <t>yvnA</t>
  </si>
  <si>
    <t>SAOUHSC_02820</t>
  </si>
  <si>
    <t>SAOUHSC_02821</t>
  </si>
  <si>
    <t>SAOUHSC_02822</t>
  </si>
  <si>
    <t>fbp</t>
  </si>
  <si>
    <t>SAOUHSC_02823</t>
  </si>
  <si>
    <t>SAOUHSC_02824</t>
  </si>
  <si>
    <t>SAOUHSC_02825</t>
  </si>
  <si>
    <t>SAOUHSC_02826</t>
  </si>
  <si>
    <t>SAOUHSC_02827</t>
  </si>
  <si>
    <t>SAOUHSC_02828</t>
  </si>
  <si>
    <t>SAOUHSC_02829</t>
  </si>
  <si>
    <t>frp</t>
  </si>
  <si>
    <t>SAOUHSC_02830</t>
  </si>
  <si>
    <t>ddh</t>
  </si>
  <si>
    <t>SAOUHSC_02831</t>
  </si>
  <si>
    <t>supH</t>
  </si>
  <si>
    <t>SAOUHSC_02832</t>
  </si>
  <si>
    <t>SAOUHSC_02833</t>
  </si>
  <si>
    <t>SAOUHSC_02834</t>
  </si>
  <si>
    <t>srtA</t>
  </si>
  <si>
    <t>SAOUHSC_02836</t>
  </si>
  <si>
    <t>pat</t>
  </si>
  <si>
    <t>SAOUHSC_02837</t>
  </si>
  <si>
    <t>SAOUHSC_02838</t>
  </si>
  <si>
    <t>SAOUHSC_02839</t>
  </si>
  <si>
    <t>sdaAA</t>
  </si>
  <si>
    <t>SAOUHSC_02840</t>
  </si>
  <si>
    <t>sdaAB</t>
  </si>
  <si>
    <t>SAOUHSC_02841</t>
  </si>
  <si>
    <t>SAOUHSC_02842</t>
  </si>
  <si>
    <t>SAOUHSC_02843</t>
  </si>
  <si>
    <t>SAOUHSC_02844</t>
  </si>
  <si>
    <t>aes</t>
  </si>
  <si>
    <t>SAOUHSC_02845</t>
  </si>
  <si>
    <t>SAOUHSC_02846</t>
  </si>
  <si>
    <t>SAOUHSC_02848</t>
  </si>
  <si>
    <t>SAOUHSC_02849</t>
  </si>
  <si>
    <t>cidC</t>
  </si>
  <si>
    <t>SAOUHSC_02850</t>
  </si>
  <si>
    <t>cidB</t>
  </si>
  <si>
    <t>SAOUHSC_02851</t>
  </si>
  <si>
    <t>cidA</t>
  </si>
  <si>
    <t>SAOUHSC_02852</t>
  </si>
  <si>
    <t>cidR</t>
  </si>
  <si>
    <t>SAOUHSC_02853</t>
  </si>
  <si>
    <t>SAOUHSC_02855</t>
  </si>
  <si>
    <t>amiD2</t>
  </si>
  <si>
    <t>SAOUHSC_02856</t>
  </si>
  <si>
    <t>SAOUHSC_02857</t>
  </si>
  <si>
    <t>SAOUHSC_02858</t>
  </si>
  <si>
    <t>SAOUHSC_02859</t>
  </si>
  <si>
    <t>mvaA</t>
  </si>
  <si>
    <t>SAOUHSC_02860</t>
  </si>
  <si>
    <t>mvaS</t>
  </si>
  <si>
    <t>SAOUHSC_02861</t>
  </si>
  <si>
    <t>adaB</t>
  </si>
  <si>
    <t>SAOUHSC_02862</t>
  </si>
  <si>
    <t>clpL</t>
  </si>
  <si>
    <t>SAOUHSC_02863</t>
  </si>
  <si>
    <t>SAOUHSC_02864</t>
  </si>
  <si>
    <t>feoB</t>
  </si>
  <si>
    <t>SAOUHSC_02865</t>
  </si>
  <si>
    <t>feoA</t>
  </si>
  <si>
    <t>SAOUHSC_02866</t>
  </si>
  <si>
    <t>ydfJ</t>
  </si>
  <si>
    <t>SAOUHSC_02867</t>
  </si>
  <si>
    <t>SAOUHSC_02868</t>
  </si>
  <si>
    <t>SAOUHSC_02869</t>
  </si>
  <si>
    <t>rocA</t>
  </si>
  <si>
    <t>SAOUHSC_02871</t>
  </si>
  <si>
    <t>SAOUHSC_02872</t>
  </si>
  <si>
    <t>SAOUHSC_02873</t>
  </si>
  <si>
    <t>copA</t>
  </si>
  <si>
    <t>SAOUHSC_02874</t>
  </si>
  <si>
    <t>merP</t>
  </si>
  <si>
    <t>SAOUHSC_02875</t>
  </si>
  <si>
    <t>SAOUHSC_02876</t>
  </si>
  <si>
    <t>ywfG</t>
  </si>
  <si>
    <t>SAOUHSC_02877</t>
  </si>
  <si>
    <t>crtN</t>
  </si>
  <si>
    <t>SAOUHSC_02879</t>
  </si>
  <si>
    <t>crtM</t>
  </si>
  <si>
    <t>SAOUHSC_02880</t>
  </si>
  <si>
    <t>crtQ</t>
  </si>
  <si>
    <t>SAOUHSC_02881</t>
  </si>
  <si>
    <t>crtI</t>
  </si>
  <si>
    <t>SAOUHSC_02882</t>
  </si>
  <si>
    <t>crtO</t>
  </si>
  <si>
    <t>SAOUHSC_02883</t>
  </si>
  <si>
    <t>SAOUHSC_02885</t>
  </si>
  <si>
    <t>SAOUHSC_02886</t>
  </si>
  <si>
    <t>SAOUHSC_02887</t>
  </si>
  <si>
    <t>isaA</t>
  </si>
  <si>
    <t>SAOUHSC_02888</t>
  </si>
  <si>
    <t>SAOUHSC_02889</t>
  </si>
  <si>
    <t>SAOUHSC_02890</t>
  </si>
  <si>
    <t>SAOUHSC_02891</t>
  </si>
  <si>
    <t>acrA</t>
  </si>
  <si>
    <t>SAOUHSC_02892</t>
  </si>
  <si>
    <t>SAOUHSC_02893</t>
  </si>
  <si>
    <t>SAOUHSC_02894</t>
  </si>
  <si>
    <t>SAOUHSC_02895</t>
  </si>
  <si>
    <t>nrmA</t>
  </si>
  <si>
    <t>SAOUHSC_02896</t>
  </si>
  <si>
    <t>SAOUHSC_02897</t>
  </si>
  <si>
    <t>acrR</t>
  </si>
  <si>
    <t>SAOUHSC_02898</t>
  </si>
  <si>
    <t>SAOUHSC_02899</t>
  </si>
  <si>
    <t>SAOUHSC_02900</t>
  </si>
  <si>
    <t>SAOUHSC_02901</t>
  </si>
  <si>
    <t>SAOUHSC_02902</t>
  </si>
  <si>
    <t>SAOUHSC_02904</t>
  </si>
  <si>
    <t>SAOUHSC_02905</t>
  </si>
  <si>
    <t>SAOUHSC_02906</t>
  </si>
  <si>
    <t>SAOUHSC_02907</t>
  </si>
  <si>
    <t>SAOUHSC_02908</t>
  </si>
  <si>
    <t>SAOUHSC_02909</t>
  </si>
  <si>
    <t>pyrD</t>
  </si>
  <si>
    <t>SAOUHSC_02910</t>
  </si>
  <si>
    <t>SAOUHSC_02911</t>
  </si>
  <si>
    <t>SAOUHSC_02912</t>
  </si>
  <si>
    <t>phnB</t>
  </si>
  <si>
    <t>SAOUHSC_02913</t>
  </si>
  <si>
    <t>SAOUHSC_02915</t>
  </si>
  <si>
    <t>pepX</t>
  </si>
  <si>
    <t>SAOUHSC_02916</t>
  </si>
  <si>
    <t>panD</t>
  </si>
  <si>
    <t>SAOUHSC_02918</t>
  </si>
  <si>
    <t>panC</t>
  </si>
  <si>
    <t>SAOUHSC_02919</t>
  </si>
  <si>
    <t>panB</t>
  </si>
  <si>
    <t>SAOUHSC_02920</t>
  </si>
  <si>
    <t>SAOUHSC_02921</t>
  </si>
  <si>
    <t>budA2</t>
  </si>
  <si>
    <t>SAOUHSC_02922</t>
  </si>
  <si>
    <t>ldh2</t>
  </si>
  <si>
    <t>SAOUHSC_02923</t>
  </si>
  <si>
    <t>SAOUHSC_02924</t>
  </si>
  <si>
    <t>gabT</t>
  </si>
  <si>
    <t>SAOUHSC_02925</t>
  </si>
  <si>
    <t>SAOUHSC_02926</t>
  </si>
  <si>
    <t>fdaB</t>
  </si>
  <si>
    <t>SAOUHSC_02927</t>
  </si>
  <si>
    <t>mqo2</t>
  </si>
  <si>
    <t>SAOUHSC_02928</t>
  </si>
  <si>
    <t>SAOUHSC_02929</t>
  </si>
  <si>
    <t>acsA2</t>
  </si>
  <si>
    <t>SAOUHSC_02930</t>
  </si>
  <si>
    <t>SAOUHSC_02931</t>
  </si>
  <si>
    <t>SAOUHSC_02932</t>
  </si>
  <si>
    <t>betA</t>
  </si>
  <si>
    <t>SAOUHSC_02933</t>
  </si>
  <si>
    <t>gbsA</t>
  </si>
  <si>
    <t>SAOUHSC_02935</t>
  </si>
  <si>
    <t>cudC</t>
  </si>
  <si>
    <t>SAOUHSC_02936</t>
  </si>
  <si>
    <t>SAOUHSC_02937</t>
  </si>
  <si>
    <t>cudT</t>
  </si>
  <si>
    <t>SAOUHSC_02940</t>
  </si>
  <si>
    <t>SAOUHSC_02941</t>
  </si>
  <si>
    <t>nrdG</t>
  </si>
  <si>
    <t>SAOUHSC_02942</t>
  </si>
  <si>
    <t>nrdD</t>
  </si>
  <si>
    <t>SAOUHSC_02943</t>
  </si>
  <si>
    <t>citM</t>
  </si>
  <si>
    <t>SAOUHSC_02944</t>
  </si>
  <si>
    <t>SAOUHSC_02945</t>
  </si>
  <si>
    <t>cysG</t>
  </si>
  <si>
    <t>SAOUHSC_02947</t>
  </si>
  <si>
    <t>cysJ</t>
  </si>
  <si>
    <t>SAOUHSC_02949</t>
  </si>
  <si>
    <t>gpxA2</t>
  </si>
  <si>
    <t>SAOUHSC_02950</t>
  </si>
  <si>
    <t>SAOUHSC_02953</t>
  </si>
  <si>
    <t>SAOUHSC_02954</t>
  </si>
  <si>
    <t>SAOUHSC_02955</t>
  </si>
  <si>
    <t>nsaS</t>
  </si>
  <si>
    <t>SAOUHSC_02956</t>
  </si>
  <si>
    <t>yvcP</t>
  </si>
  <si>
    <t>SAOUHSC_02957</t>
  </si>
  <si>
    <t>SAOUHSC_02958</t>
  </si>
  <si>
    <t>phoB</t>
  </si>
  <si>
    <t>SAOUHSC_02960</t>
  </si>
  <si>
    <t>SAOUHSC_02961</t>
  </si>
  <si>
    <t>slyA</t>
  </si>
  <si>
    <t>SAOUHSC_02962</t>
  </si>
  <si>
    <t>estA</t>
  </si>
  <si>
    <t>SAOUHSC_02963</t>
  </si>
  <si>
    <t>clfB</t>
  </si>
  <si>
    <t>SAOUHSC_02964</t>
  </si>
  <si>
    <t>arcR</t>
  </si>
  <si>
    <t>SAOUHSC_02965</t>
  </si>
  <si>
    <t>arcC</t>
  </si>
  <si>
    <t>SAOUHSC_02967</t>
  </si>
  <si>
    <t>SAOUHSC_02968</t>
  </si>
  <si>
    <t>arcB</t>
  </si>
  <si>
    <t>SAOUHSC_02969</t>
  </si>
  <si>
    <t>arcA</t>
  </si>
  <si>
    <t>SAOUHSC_02970</t>
  </si>
  <si>
    <t>argR</t>
  </si>
  <si>
    <t>SAOUHSC_02971</t>
  </si>
  <si>
    <t>aur</t>
  </si>
  <si>
    <t>SAOUHSC_02972</t>
  </si>
  <si>
    <t>isaB</t>
  </si>
  <si>
    <t>SAOUHSC_02973</t>
  </si>
  <si>
    <t>SAOUHSC_02974</t>
  </si>
  <si>
    <t>SAOUHSC_02975</t>
  </si>
  <si>
    <t>SAOUHSC_02976</t>
  </si>
  <si>
    <t>pmi</t>
  </si>
  <si>
    <t>SAOUHSC_02978</t>
  </si>
  <si>
    <t>SAOUHSC_02979</t>
  </si>
  <si>
    <t>SAOUHSC_02980</t>
  </si>
  <si>
    <t>entB2</t>
  </si>
  <si>
    <t>SAOUHSC_02982</t>
  </si>
  <si>
    <t>sasF</t>
  </si>
  <si>
    <t>SAOUHSC_02983</t>
  </si>
  <si>
    <t>gtfB</t>
  </si>
  <si>
    <t>SAOUHSC_02984</t>
  </si>
  <si>
    <t>gftA</t>
  </si>
  <si>
    <t>SAOUHSC_02985</t>
  </si>
  <si>
    <t>azi</t>
  </si>
  <si>
    <t>SAOUHSC_02986</t>
  </si>
  <si>
    <t>asp3</t>
  </si>
  <si>
    <t>SAOUHSC_02987</t>
  </si>
  <si>
    <t>asp2</t>
  </si>
  <si>
    <t>SAOUHSC_02988</t>
  </si>
  <si>
    <t>asp1</t>
  </si>
  <si>
    <t>SAOUHSC_02989</t>
  </si>
  <si>
    <t>SAOUHSC_02990</t>
  </si>
  <si>
    <t>sraP</t>
  </si>
  <si>
    <t>SAOUHSC_02991</t>
  </si>
  <si>
    <t>SAOUHSC_02992</t>
  </si>
  <si>
    <t>SAOUHSC_02993</t>
  </si>
  <si>
    <t>SAOUHSC_02994</t>
  </si>
  <si>
    <t>SAOUHSC_02995</t>
  </si>
  <si>
    <t>SAOUHSC_02996</t>
  </si>
  <si>
    <t>SAOUHSC_02997</t>
  </si>
  <si>
    <t>SAOUHSC_02998</t>
  </si>
  <si>
    <t>cap1C</t>
  </si>
  <si>
    <t>SAOUHSC_02999</t>
  </si>
  <si>
    <t>cap1B</t>
  </si>
  <si>
    <t>SAOUHSC_03000</t>
  </si>
  <si>
    <t>cap1A</t>
  </si>
  <si>
    <t>SAOUHSC_03001</t>
  </si>
  <si>
    <t>icaR</t>
  </si>
  <si>
    <t>SAOUHSC_03002</t>
  </si>
  <si>
    <t>icaA</t>
  </si>
  <si>
    <t>SAOUHSC_03003</t>
  </si>
  <si>
    <t>icaD</t>
  </si>
  <si>
    <t>SAOUHSC_03004</t>
  </si>
  <si>
    <t>icaB</t>
  </si>
  <si>
    <t>SAOUHSC_03005</t>
  </si>
  <si>
    <t>icaC</t>
  </si>
  <si>
    <t>SAOUHSC_03006</t>
  </si>
  <si>
    <t>lip</t>
  </si>
  <si>
    <t>SAOUHSC_03008</t>
  </si>
  <si>
    <t>hisF</t>
  </si>
  <si>
    <t>SAOUHSC_03009</t>
  </si>
  <si>
    <t>hisA</t>
  </si>
  <si>
    <t>SAOUHSC_03010</t>
  </si>
  <si>
    <t>hisH</t>
  </si>
  <si>
    <t>SAOUHSC_03011</t>
  </si>
  <si>
    <t>hisB</t>
  </si>
  <si>
    <t>SAOUHSC_03012</t>
  </si>
  <si>
    <t>SAOUHSC_03013</t>
  </si>
  <si>
    <t>hisD</t>
  </si>
  <si>
    <t>SAOUHSC_03014</t>
  </si>
  <si>
    <t>hisG</t>
  </si>
  <si>
    <t>SAOUHSC_03015</t>
  </si>
  <si>
    <t>hisZ</t>
  </si>
  <si>
    <t>SAOUHSC_03016</t>
  </si>
  <si>
    <t>SAOUHSC_03017</t>
  </si>
  <si>
    <t>SAOUHSC_03018</t>
  </si>
  <si>
    <t>mtsC</t>
  </si>
  <si>
    <t>SAOUHSC_03019</t>
  </si>
  <si>
    <t>mtsB</t>
  </si>
  <si>
    <t>SAOUHSC_03020</t>
  </si>
  <si>
    <t>mtsA</t>
  </si>
  <si>
    <t>SAOUHSC_03021</t>
  </si>
  <si>
    <t>SAOUHSC_03022</t>
  </si>
  <si>
    <t>yceI</t>
  </si>
  <si>
    <t>SAOUHSC_03023</t>
  </si>
  <si>
    <t>drp35</t>
  </si>
  <si>
    <t>SAOUHSC_03024</t>
  </si>
  <si>
    <t>SAOUHSC_03025</t>
  </si>
  <si>
    <t>pcp</t>
  </si>
  <si>
    <t>SAOUHSC_03026</t>
  </si>
  <si>
    <t>SAOUHSC_03027</t>
  </si>
  <si>
    <t>padR</t>
  </si>
  <si>
    <t>SAOUHSC_03028</t>
  </si>
  <si>
    <t>SAOUHSC_03030</t>
  </si>
  <si>
    <t>SAOUHSC_03031</t>
  </si>
  <si>
    <t>rarD</t>
  </si>
  <si>
    <t>SAOUHSC_03032</t>
  </si>
  <si>
    <t>SAOUHSC_03033</t>
  </si>
  <si>
    <t>nixA</t>
  </si>
  <si>
    <t>SAOUHSC_03034</t>
  </si>
  <si>
    <t>SAOUHSC_03035</t>
  </si>
  <si>
    <t>hdeD</t>
  </si>
  <si>
    <t>SAOUHSC_03036</t>
  </si>
  <si>
    <t>vraD</t>
  </si>
  <si>
    <t>SAOUHSC_03037</t>
  </si>
  <si>
    <t>vraE</t>
  </si>
  <si>
    <t>SAOUHSC_03040</t>
  </si>
  <si>
    <t>SAOUHSC_03041</t>
  </si>
  <si>
    <t>SAOUHSC_03042</t>
  </si>
  <si>
    <t>SAOUHSC_03045</t>
  </si>
  <si>
    <t>cspB</t>
  </si>
  <si>
    <t>SAOUHSC_03046</t>
  </si>
  <si>
    <t>SAOUHSC_03047</t>
  </si>
  <si>
    <t>SAOUHSC_03048</t>
  </si>
  <si>
    <t>SAOUHSC_03049</t>
  </si>
  <si>
    <t>SAOUHSC_03051</t>
  </si>
  <si>
    <t>gidB</t>
  </si>
  <si>
    <t>SAOUHSC_03052</t>
  </si>
  <si>
    <t>gidA</t>
  </si>
  <si>
    <t>SAOUHSC_03053</t>
  </si>
  <si>
    <t>trmE</t>
  </si>
  <si>
    <t>SAOUHSC_03054</t>
  </si>
  <si>
    <t>rnpA</t>
  </si>
  <si>
    <t>SAOUHSC_03055</t>
  </si>
  <si>
    <t>rpmH</t>
  </si>
  <si>
    <t>SAOUHSC_A00354</t>
  </si>
  <si>
    <t>SAOUHSC_A00992</t>
  </si>
  <si>
    <t>SAOUHSC_A01081</t>
  </si>
  <si>
    <t>SAOUHSC_A01436</t>
  </si>
  <si>
    <t>SAOUHSC_A02189</t>
  </si>
  <si>
    <t>SAOUHSC_A02331</t>
  </si>
  <si>
    <t>SAOUHSC_A02450</t>
  </si>
  <si>
    <t>SAOUHSC_A02794</t>
  </si>
  <si>
    <t>lctE</t>
  </si>
  <si>
    <t>SAOUHSC_00212</t>
  </si>
  <si>
    <t>SAOUHSC_00215</t>
  </si>
  <si>
    <t>SAOUHSC_00387</t>
  </si>
  <si>
    <t>SAOUHSC_00411</t>
  </si>
  <si>
    <t>SAOUHSC_00418</t>
  </si>
  <si>
    <t>SAOUHSC_00737</t>
  </si>
  <si>
    <t>SAOUHSC_00745</t>
  </si>
  <si>
    <t>SAOUHSC_00993</t>
  </si>
  <si>
    <t>SAOUHSC_01111</t>
  </si>
  <si>
    <t>SAOUHSC_01298</t>
  </si>
  <si>
    <t>SAOUHSC_01299</t>
  </si>
  <si>
    <t>SAOUHSC_01325</t>
  </si>
  <si>
    <t>SAOUHSC_01331</t>
  </si>
  <si>
    <t>SAOUHSC_01339</t>
  </si>
  <si>
    <t>SAOUHSC_01353</t>
  </si>
  <si>
    <t>fmtC</t>
  </si>
  <si>
    <t>SAOUHSC_01388</t>
  </si>
  <si>
    <t>SAOUHSC_01409</t>
  </si>
  <si>
    <t>SAOUHSC_01494</t>
  </si>
  <si>
    <t>SAOUHSC_01495</t>
  </si>
  <si>
    <t>SAOUHSC_01826</t>
  </si>
  <si>
    <t>SAOUHSC_01844</t>
  </si>
  <si>
    <t>SAOUHSC_01880</t>
  </si>
  <si>
    <t>SAOUHSC_01929</t>
  </si>
  <si>
    <t>SAOUHSC_01934</t>
  </si>
  <si>
    <t>SAOUHSC_01976</t>
  </si>
  <si>
    <t>SAOUHSC_01993</t>
  </si>
  <si>
    <t>SAOUHSC_02410</t>
  </si>
  <si>
    <t>SAOUHSC_02473</t>
  </si>
  <si>
    <t>SAOUHSC_02693</t>
  </si>
  <si>
    <t>SAOUHSC_02716</t>
  </si>
  <si>
    <t>bioD</t>
  </si>
  <si>
    <t>SAOUHSC_02717</t>
  </si>
  <si>
    <t>SAOUHSC_02732</t>
  </si>
  <si>
    <t>SAOUHSC_02734</t>
  </si>
  <si>
    <t>SAOUHSC_02746</t>
  </si>
  <si>
    <t>SAOUHSC_02805</t>
  </si>
  <si>
    <t>SAOUHSC_02914</t>
  </si>
  <si>
    <t>SAOUHSC_02934</t>
  </si>
  <si>
    <t>SAOUHSC_02939</t>
  </si>
  <si>
    <t>SAOUHSC_02948</t>
  </si>
  <si>
    <t>SAOUHSC_A00526</t>
  </si>
  <si>
    <t>SAOUHSC_A02169</t>
  </si>
  <si>
    <t>SAOUHSC_A02577</t>
  </si>
  <si>
    <t>SAOUHSC_A02811</t>
  </si>
  <si>
    <t>Locus tag</t>
  </si>
  <si>
    <t>Pan gene symbol and locus tag</t>
  </si>
  <si>
    <t>Gene length (kb)</t>
  </si>
  <si>
    <t>Gene length</t>
  </si>
  <si>
    <r>
      <t>SAO A/J 1 TPM</t>
    </r>
    <r>
      <rPr>
        <vertAlign val="superscript"/>
        <sz val="12"/>
        <color theme="1"/>
        <rFont val="Calibri"/>
        <scheme val="minor"/>
      </rPr>
      <t>a</t>
    </r>
  </si>
  <si>
    <r>
      <t>SAO A/J Mean TPM</t>
    </r>
    <r>
      <rPr>
        <vertAlign val="superscript"/>
        <sz val="12"/>
        <color theme="1"/>
        <rFont val="Calibri"/>
        <scheme val="minor"/>
      </rPr>
      <t>a</t>
    </r>
  </si>
  <si>
    <r>
      <t>SAO A/J 2 TPM</t>
    </r>
    <r>
      <rPr>
        <vertAlign val="superscript"/>
        <sz val="12"/>
        <color theme="1"/>
        <rFont val="Calibri"/>
        <scheme val="minor"/>
      </rPr>
      <t>a</t>
    </r>
  </si>
  <si>
    <r>
      <t>SAO A/J 3 TPM</t>
    </r>
    <r>
      <rPr>
        <vertAlign val="superscript"/>
        <sz val="12"/>
        <color theme="1"/>
        <rFont val="Calibri"/>
        <scheme val="minor"/>
      </rPr>
      <t>a</t>
    </r>
  </si>
  <si>
    <r>
      <t>SAO C57BL/6 Mean TPM</t>
    </r>
    <r>
      <rPr>
        <vertAlign val="superscript"/>
        <sz val="12"/>
        <color theme="1"/>
        <rFont val="Calibri"/>
        <scheme val="minor"/>
      </rPr>
      <t>a</t>
    </r>
  </si>
  <si>
    <r>
      <t>SAO C57BL/6 1 TPM</t>
    </r>
    <r>
      <rPr>
        <vertAlign val="superscript"/>
        <sz val="12"/>
        <color theme="1"/>
        <rFont val="Calibri"/>
        <scheme val="minor"/>
      </rPr>
      <t>a</t>
    </r>
  </si>
  <si>
    <r>
      <t>SAO C57BL/6 2 TPM</t>
    </r>
    <r>
      <rPr>
        <vertAlign val="superscript"/>
        <sz val="12"/>
        <color theme="1"/>
        <rFont val="Calibri"/>
        <scheme val="minor"/>
      </rPr>
      <t>a</t>
    </r>
  </si>
  <si>
    <r>
      <t>SAO C57BL/6 3 TPM</t>
    </r>
    <r>
      <rPr>
        <vertAlign val="superscript"/>
        <sz val="12"/>
        <color theme="1"/>
        <rFont val="Calibri"/>
        <scheme val="minor"/>
      </rPr>
      <t>a</t>
    </r>
  </si>
  <si>
    <r>
      <rPr>
        <b/>
        <sz val="14"/>
        <color theme="1"/>
        <rFont val="Arial"/>
      </rPr>
      <t xml:space="preserve">Supplementary Data 3. </t>
    </r>
    <r>
      <rPr>
        <sz val="14"/>
        <color theme="1"/>
        <rFont val="Arial"/>
      </rPr>
      <t xml:space="preserve">TPM normalized gene expression by </t>
    </r>
    <r>
      <rPr>
        <i/>
        <sz val="14"/>
        <color theme="1"/>
        <rFont val="Arial"/>
      </rPr>
      <t>S. aureus</t>
    </r>
    <r>
      <rPr>
        <sz val="14"/>
        <color theme="1"/>
        <rFont val="Arial"/>
      </rPr>
      <t xml:space="preserve"> during infection of A/J or C57BL/6 mice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ranscripts per kilobase mill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Arial"/>
    </font>
    <font>
      <b/>
      <sz val="14"/>
      <color theme="1"/>
      <name val="Arial"/>
    </font>
    <font>
      <i/>
      <sz val="14"/>
      <color theme="1"/>
      <name val="Arial"/>
    </font>
    <font>
      <vertAlign val="superscript"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</borders>
  <cellStyleXfs count="1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/>
    <xf numFmtId="0" fontId="3" fillId="0" borderId="0" xfId="0" applyFont="1"/>
    <xf numFmtId="0" fontId="0" fillId="2" borderId="2" xfId="0" applyFill="1" applyBorder="1"/>
    <xf numFmtId="0" fontId="0" fillId="2" borderId="3" xfId="0" applyFill="1" applyBorder="1"/>
    <xf numFmtId="0" fontId="0" fillId="2" borderId="1" xfId="0" applyFill="1" applyBorder="1"/>
    <xf numFmtId="0" fontId="0" fillId="0" borderId="4" xfId="0" applyBorder="1"/>
    <xf numFmtId="0" fontId="0" fillId="0" borderId="5" xfId="0" applyBorder="1"/>
    <xf numFmtId="0" fontId="0" fillId="2" borderId="6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Fill="1" applyBorder="1"/>
    <xf numFmtId="0" fontId="0" fillId="0" borderId="12" xfId="0" applyFill="1" applyBorder="1"/>
    <xf numFmtId="0" fontId="0" fillId="0" borderId="12" xfId="0" applyBorder="1"/>
    <xf numFmtId="0" fontId="0" fillId="0" borderId="13" xfId="0" applyBorder="1"/>
    <xf numFmtId="0" fontId="0" fillId="0" borderId="7" xfId="0" applyFill="1" applyBorder="1"/>
    <xf numFmtId="0" fontId="0" fillId="0" borderId="0" xfId="0" applyFill="1" applyBorder="1"/>
    <xf numFmtId="0" fontId="0" fillId="0" borderId="0" xfId="0" applyBorder="1"/>
    <xf numFmtId="0" fontId="0" fillId="0" borderId="9" xfId="0" applyFill="1" applyBorder="1"/>
    <xf numFmtId="0" fontId="0" fillId="0" borderId="14" xfId="0" applyFill="1" applyBorder="1"/>
    <xf numFmtId="0" fontId="0" fillId="0" borderId="14" xfId="0" applyBorder="1"/>
    <xf numFmtId="0" fontId="0" fillId="0" borderId="11" xfId="0" applyBorder="1"/>
    <xf numFmtId="0" fontId="0" fillId="0" borderId="15" xfId="0" applyBorder="1"/>
  </cellXfs>
  <cellStyles count="1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AJ1.psm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new_gene_symbol_2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26"/>
  <sheetViews>
    <sheetView tabSelected="1" workbookViewId="0">
      <selection activeCell="A2" sqref="A2:XFD2"/>
    </sheetView>
  </sheetViews>
  <sheetFormatPr baseColWidth="10" defaultColWidth="11" defaultRowHeight="15" x14ac:dyDescent="0"/>
  <cols>
    <col min="1" max="1" width="21.83203125" bestFit="1" customWidth="1"/>
    <col min="2" max="2" width="27.33203125" customWidth="1"/>
    <col min="3" max="3" width="6.83203125" customWidth="1"/>
    <col min="4" max="4" width="8.33203125" customWidth="1"/>
    <col min="5" max="5" width="13.33203125" style="1" customWidth="1"/>
    <col min="6" max="6" width="12.6640625" style="1" customWidth="1"/>
    <col min="7" max="7" width="11.5" style="1" customWidth="1"/>
    <col min="8" max="8" width="19.1640625" bestFit="1" customWidth="1"/>
    <col min="9" max="9" width="12.6640625" style="1" customWidth="1"/>
    <col min="10" max="10" width="11.1640625" style="1" customWidth="1"/>
    <col min="11" max="11" width="12.5" style="1" customWidth="1"/>
    <col min="12" max="12" width="22" customWidth="1"/>
  </cols>
  <sheetData>
    <row r="1" spans="1:14" ht="30" customHeight="1">
      <c r="A1" s="2" t="s">
        <v>4116</v>
      </c>
    </row>
    <row r="2" spans="1:14" ht="30" customHeight="1" thickBot="1">
      <c r="A2" s="2"/>
    </row>
    <row r="3" spans="1:14" ht="17" thickBot="1">
      <c r="A3" s="5" t="s">
        <v>4104</v>
      </c>
      <c r="B3" s="5" t="s">
        <v>4105</v>
      </c>
      <c r="C3" s="8" t="s">
        <v>4107</v>
      </c>
      <c r="D3" s="4" t="s">
        <v>4106</v>
      </c>
      <c r="E3" s="3" t="s">
        <v>4108</v>
      </c>
      <c r="F3" s="3" t="s">
        <v>4110</v>
      </c>
      <c r="G3" s="3" t="s">
        <v>4111</v>
      </c>
      <c r="H3" s="3" t="s">
        <v>4109</v>
      </c>
      <c r="I3" s="3" t="s">
        <v>4113</v>
      </c>
      <c r="J3" s="3" t="s">
        <v>4114</v>
      </c>
      <c r="K3" s="3" t="s">
        <v>4115</v>
      </c>
      <c r="L3" s="4" t="s">
        <v>4112</v>
      </c>
    </row>
    <row r="4" spans="1:14" ht="16">
      <c r="A4" s="24" t="s">
        <v>0</v>
      </c>
      <c r="B4" s="24" t="s">
        <v>1</v>
      </c>
      <c r="C4" s="23">
        <v>1362</v>
      </c>
      <c r="D4" s="16">
        <v>1.3620000000000001</v>
      </c>
      <c r="E4" s="13">
        <v>33.135790274933974</v>
      </c>
      <c r="F4" s="14">
        <v>23.453614502770105</v>
      </c>
      <c r="G4" s="14">
        <v>20.890828999041997</v>
      </c>
      <c r="H4" s="15">
        <v>25.826744592248691</v>
      </c>
      <c r="I4" s="14">
        <v>39.414189777117166</v>
      </c>
      <c r="J4" s="14">
        <v>18.03063547159984</v>
      </c>
      <c r="K4" s="14">
        <v>20.199518796336498</v>
      </c>
      <c r="L4" s="16">
        <v>25.881448015017838</v>
      </c>
      <c r="N4" t="s">
        <v>4117</v>
      </c>
    </row>
    <row r="5" spans="1:14">
      <c r="A5" s="6" t="s">
        <v>2</v>
      </c>
      <c r="B5" s="6" t="s">
        <v>3</v>
      </c>
      <c r="C5" s="9">
        <v>1134</v>
      </c>
      <c r="D5" s="10">
        <v>1.1339999999999999</v>
      </c>
      <c r="E5" s="17">
        <v>90.262159362271305</v>
      </c>
      <c r="F5" s="18">
        <v>83.255505638228371</v>
      </c>
      <c r="G5" s="18">
        <v>84.071482935332483</v>
      </c>
      <c r="H5" s="19">
        <v>85.863049311944053</v>
      </c>
      <c r="I5" s="18">
        <v>71.008103804806339</v>
      </c>
      <c r="J5" s="18">
        <v>10.827921301727947</v>
      </c>
      <c r="K5" s="18">
        <v>100.07579054454811</v>
      </c>
      <c r="L5" s="10">
        <v>60.637271883694133</v>
      </c>
    </row>
    <row r="6" spans="1:14">
      <c r="A6" s="6" t="s">
        <v>4</v>
      </c>
      <c r="B6" s="6" t="s">
        <v>5</v>
      </c>
      <c r="C6" s="9">
        <v>246</v>
      </c>
      <c r="D6" s="10">
        <v>0.246</v>
      </c>
      <c r="E6" s="17">
        <v>165.63563130730876</v>
      </c>
      <c r="F6" s="18">
        <v>435.72875030430947</v>
      </c>
      <c r="G6" s="18">
        <v>315.44688577267408</v>
      </c>
      <c r="H6" s="19">
        <v>305.60375579476408</v>
      </c>
      <c r="I6" s="18">
        <v>193.04079252000821</v>
      </c>
      <c r="J6" s="18">
        <v>249.57038122275389</v>
      </c>
      <c r="K6" s="18">
        <v>405.40680559842434</v>
      </c>
      <c r="L6" s="10">
        <v>282.67265978039546</v>
      </c>
    </row>
    <row r="7" spans="1:14">
      <c r="A7" s="6" t="s">
        <v>6</v>
      </c>
      <c r="B7" s="6" t="s">
        <v>7</v>
      </c>
      <c r="C7" s="9">
        <v>1113</v>
      </c>
      <c r="D7" s="10">
        <v>1.113</v>
      </c>
      <c r="E7" s="17">
        <v>89.995506011127219</v>
      </c>
      <c r="F7" s="18">
        <v>90.566494145827079</v>
      </c>
      <c r="G7" s="18">
        <v>82.337669991953533</v>
      </c>
      <c r="H7" s="19">
        <v>87.633223382969277</v>
      </c>
      <c r="I7" s="18">
        <v>57.507288712745911</v>
      </c>
      <c r="J7" s="18">
        <v>44.128886814589372</v>
      </c>
      <c r="K7" s="18">
        <v>139.04183591952651</v>
      </c>
      <c r="L7" s="10">
        <v>80.226003815620587</v>
      </c>
    </row>
    <row r="8" spans="1:14">
      <c r="A8" s="6" t="s">
        <v>8</v>
      </c>
      <c r="B8" s="6" t="s">
        <v>9</v>
      </c>
      <c r="C8" s="9">
        <v>1935</v>
      </c>
      <c r="D8" s="10">
        <v>1.9350000000000001</v>
      </c>
      <c r="E8" s="17">
        <v>73.916308937139149</v>
      </c>
      <c r="F8" s="18">
        <v>81.441615796905879</v>
      </c>
      <c r="G8" s="18">
        <v>76.960190382013934</v>
      </c>
      <c r="H8" s="19">
        <v>77.439371705352983</v>
      </c>
      <c r="I8" s="18">
        <v>74.691887365341898</v>
      </c>
      <c r="J8" s="18">
        <v>152.29597216942005</v>
      </c>
      <c r="K8" s="18">
        <v>97.748446578395814</v>
      </c>
      <c r="L8" s="10">
        <v>108.24543537105258</v>
      </c>
    </row>
    <row r="9" spans="1:14">
      <c r="A9" s="6" t="s">
        <v>10</v>
      </c>
      <c r="B9" s="6" t="s">
        <v>11</v>
      </c>
      <c r="C9" s="9">
        <v>2664</v>
      </c>
      <c r="D9" s="10">
        <v>2.6640000000000001</v>
      </c>
      <c r="E9" s="17">
        <v>98.922087283041705</v>
      </c>
      <c r="F9" s="18">
        <v>99.657906108917743</v>
      </c>
      <c r="G9" s="18">
        <v>99.316374718389326</v>
      </c>
      <c r="H9" s="19">
        <v>99.298789370116253</v>
      </c>
      <c r="I9" s="18">
        <v>71.303355795678698</v>
      </c>
      <c r="J9" s="18">
        <v>50.701009879036938</v>
      </c>
      <c r="K9" s="18">
        <v>82.617851653484422</v>
      </c>
      <c r="L9" s="10">
        <v>68.207405776066693</v>
      </c>
    </row>
    <row r="10" spans="1:14">
      <c r="A10" s="6" t="s">
        <v>12</v>
      </c>
      <c r="B10" s="6" t="s">
        <v>13</v>
      </c>
      <c r="C10" s="9">
        <v>702</v>
      </c>
      <c r="D10" s="10">
        <v>0.70199999999999996</v>
      </c>
      <c r="E10" s="17">
        <v>145.16198200358912</v>
      </c>
      <c r="F10" s="18">
        <v>143.59046721411048</v>
      </c>
      <c r="G10" s="18">
        <v>117.91063080733572</v>
      </c>
      <c r="H10" s="19">
        <v>135.5543600083451</v>
      </c>
      <c r="I10" s="18">
        <v>164.70518752357447</v>
      </c>
      <c r="J10" s="18">
        <v>174.91257487406685</v>
      </c>
      <c r="K10" s="18">
        <v>269.43482069686024</v>
      </c>
      <c r="L10" s="10">
        <v>203.01752769816719</v>
      </c>
    </row>
    <row r="11" spans="1:14">
      <c r="A11" s="6" t="s">
        <v>14</v>
      </c>
      <c r="B11" s="6" t="s">
        <v>15</v>
      </c>
      <c r="C11" s="9">
        <v>1515</v>
      </c>
      <c r="D11" s="10">
        <v>1.5149999999999999</v>
      </c>
      <c r="E11" s="17">
        <v>9.4308161942749553</v>
      </c>
      <c r="F11" s="18">
        <v>24.833481723461137</v>
      </c>
      <c r="G11" s="18">
        <v>14.878503749504157</v>
      </c>
      <c r="H11" s="19">
        <v>16.380933889080083</v>
      </c>
      <c r="I11" s="18">
        <v>20.442546259114085</v>
      </c>
      <c r="J11" s="18">
        <v>8.1048599050557701</v>
      </c>
      <c r="K11" s="18">
        <v>18.159567393142119</v>
      </c>
      <c r="L11" s="10">
        <v>15.568991185770658</v>
      </c>
    </row>
    <row r="12" spans="1:14">
      <c r="A12" s="6" t="s">
        <v>16</v>
      </c>
      <c r="B12" s="6" t="s">
        <v>17</v>
      </c>
      <c r="C12" s="9">
        <v>1287</v>
      </c>
      <c r="D12" s="10">
        <v>1.2869999999999999</v>
      </c>
      <c r="E12" s="17">
        <v>82.58608579594538</v>
      </c>
      <c r="F12" s="18">
        <v>58.465772822134603</v>
      </c>
      <c r="G12" s="18">
        <v>75.799691233287248</v>
      </c>
      <c r="H12" s="19">
        <v>72.283849950455746</v>
      </c>
      <c r="I12" s="18">
        <v>75.400751431246746</v>
      </c>
      <c r="J12" s="18">
        <v>104.94754492444009</v>
      </c>
      <c r="K12" s="18">
        <v>69.474102526793729</v>
      </c>
      <c r="L12" s="10">
        <v>83.274132960826861</v>
      </c>
    </row>
    <row r="13" spans="1:14">
      <c r="A13" s="6" t="s">
        <v>18</v>
      </c>
      <c r="B13" s="6" t="s">
        <v>19</v>
      </c>
      <c r="C13" s="9">
        <v>696</v>
      </c>
      <c r="D13" s="10">
        <v>0.69599999999999995</v>
      </c>
      <c r="E13" s="17">
        <v>8.6892212700398694</v>
      </c>
      <c r="F13" s="18">
        <v>10.199177187986235</v>
      </c>
      <c r="G13" s="18">
        <v>7.4329438601607105</v>
      </c>
      <c r="H13" s="19">
        <v>8.773780772728939</v>
      </c>
      <c r="I13" s="18">
        <v>20.76563247872652</v>
      </c>
      <c r="J13" s="18">
        <v>0</v>
      </c>
      <c r="K13" s="18">
        <v>39.528368679037811</v>
      </c>
      <c r="L13" s="10">
        <v>20.098000385921441</v>
      </c>
    </row>
    <row r="14" spans="1:14">
      <c r="A14" s="6" t="s">
        <v>20</v>
      </c>
      <c r="B14" s="6" t="s">
        <v>21</v>
      </c>
      <c r="C14" s="9">
        <v>330</v>
      </c>
      <c r="D14" s="10">
        <v>0.33</v>
      </c>
      <c r="E14" s="17">
        <v>17.63911917818093</v>
      </c>
      <c r="F14" s="18">
        <v>30.115388642344804</v>
      </c>
      <c r="G14" s="18">
        <v>34.712813144334952</v>
      </c>
      <c r="H14" s="19">
        <v>27.489106988286892</v>
      </c>
      <c r="I14" s="18">
        <v>31.283290487432158</v>
      </c>
      <c r="J14" s="18">
        <v>111.62602505599537</v>
      </c>
      <c r="K14" s="18">
        <v>0</v>
      </c>
      <c r="L14" s="10">
        <v>47.636438514475849</v>
      </c>
    </row>
    <row r="15" spans="1:14">
      <c r="A15" s="6" t="s">
        <v>22</v>
      </c>
      <c r="B15" s="6" t="s">
        <v>23</v>
      </c>
      <c r="C15" s="9">
        <v>969</v>
      </c>
      <c r="D15" s="10">
        <v>0.96899999999999997</v>
      </c>
      <c r="E15" s="17">
        <v>7.0213212120136408</v>
      </c>
      <c r="F15" s="18">
        <v>6.5931523122338263</v>
      </c>
      <c r="G15" s="18">
        <v>12.203046266659248</v>
      </c>
      <c r="H15" s="19">
        <v>8.6058399303022384</v>
      </c>
      <c r="I15" s="18">
        <v>8.5230017427059757</v>
      </c>
      <c r="J15" s="18">
        <v>50.686739963506682</v>
      </c>
      <c r="K15" s="18">
        <v>0</v>
      </c>
      <c r="L15" s="10">
        <v>19.736580568737551</v>
      </c>
    </row>
    <row r="16" spans="1:14">
      <c r="A16" s="6" t="s">
        <v>24</v>
      </c>
      <c r="B16" s="6" t="s">
        <v>24</v>
      </c>
      <c r="C16" s="9">
        <v>939</v>
      </c>
      <c r="D16" s="10">
        <v>0.93899999999999995</v>
      </c>
      <c r="E16" s="17">
        <v>58.689721044700605</v>
      </c>
      <c r="F16" s="18">
        <v>61.23416540467646</v>
      </c>
      <c r="G16" s="18">
        <v>46.436392313044188</v>
      </c>
      <c r="H16" s="19">
        <v>55.453426254140417</v>
      </c>
      <c r="I16" s="18">
        <v>65.964765884042265</v>
      </c>
      <c r="J16" s="18">
        <v>65.382655783596874</v>
      </c>
      <c r="K16" s="18">
        <v>91.5593204226914</v>
      </c>
      <c r="L16" s="10">
        <v>74.302247363443513</v>
      </c>
    </row>
    <row r="17" spans="1:12">
      <c r="A17" s="6" t="s">
        <v>25</v>
      </c>
      <c r="B17" s="6" t="s">
        <v>25</v>
      </c>
      <c r="C17" s="9">
        <v>1968</v>
      </c>
      <c r="D17" s="10">
        <v>1.968</v>
      </c>
      <c r="E17" s="17">
        <v>71.178762711605557</v>
      </c>
      <c r="F17" s="18">
        <v>105.6858641052671</v>
      </c>
      <c r="G17" s="18">
        <v>116.03939012351938</v>
      </c>
      <c r="H17" s="19">
        <v>97.634672313464009</v>
      </c>
      <c r="I17" s="18">
        <v>89.176453066308156</v>
      </c>
      <c r="J17" s="18">
        <v>62.392595305688474</v>
      </c>
      <c r="K17" s="18">
        <v>97.856815144447253</v>
      </c>
      <c r="L17" s="10">
        <v>83.141954505481294</v>
      </c>
    </row>
    <row r="18" spans="1:12">
      <c r="A18" s="6" t="s">
        <v>26</v>
      </c>
      <c r="B18" s="6" t="s">
        <v>27</v>
      </c>
      <c r="C18" s="9">
        <v>453</v>
      </c>
      <c r="D18" s="10">
        <v>0.45300000000000001</v>
      </c>
      <c r="E18" s="17">
        <v>75.763104133341002</v>
      </c>
      <c r="F18" s="18">
        <v>68.949139559578455</v>
      </c>
      <c r="G18" s="18">
        <v>22.840304312017018</v>
      </c>
      <c r="H18" s="19">
        <v>55.850849334978825</v>
      </c>
      <c r="I18" s="18">
        <v>68.367456032136502</v>
      </c>
      <c r="J18" s="18">
        <v>162.63394379019195</v>
      </c>
      <c r="K18" s="18">
        <v>167.01390210083522</v>
      </c>
      <c r="L18" s="10">
        <v>132.67176730772121</v>
      </c>
    </row>
    <row r="19" spans="1:12">
      <c r="A19" s="6" t="s">
        <v>28</v>
      </c>
      <c r="B19" s="6" t="s">
        <v>29</v>
      </c>
      <c r="C19" s="9">
        <v>1401</v>
      </c>
      <c r="D19" s="10">
        <v>1.401</v>
      </c>
      <c r="E19" s="17">
        <v>98.474739982197008</v>
      </c>
      <c r="F19" s="18">
        <v>143.89794144797366</v>
      </c>
      <c r="G19" s="18">
        <v>108.93162265297623</v>
      </c>
      <c r="H19" s="19">
        <v>117.10143469438231</v>
      </c>
      <c r="I19" s="18">
        <v>92.845054851351122</v>
      </c>
      <c r="J19" s="18">
        <v>140.22969600182145</v>
      </c>
      <c r="K19" s="18">
        <v>105.55005512368339</v>
      </c>
      <c r="L19" s="10">
        <v>112.87493532561867</v>
      </c>
    </row>
    <row r="20" spans="1:12">
      <c r="A20" s="6" t="s">
        <v>30</v>
      </c>
      <c r="B20" s="6" t="s">
        <v>31</v>
      </c>
      <c r="C20" s="9">
        <v>1284</v>
      </c>
      <c r="D20" s="10">
        <v>1.284</v>
      </c>
      <c r="E20" s="17">
        <v>58.345684598055087</v>
      </c>
      <c r="F20" s="18">
        <v>43.122502428457686</v>
      </c>
      <c r="G20" s="18">
        <v>46.334332287170035</v>
      </c>
      <c r="H20" s="19">
        <v>49.267506437894269</v>
      </c>
      <c r="I20" s="18">
        <v>54.672666552801999</v>
      </c>
      <c r="J20" s="18">
        <v>76.50381779538624</v>
      </c>
      <c r="K20" s="18">
        <v>182.12603512865084</v>
      </c>
      <c r="L20" s="10">
        <v>104.43417315894635</v>
      </c>
    </row>
    <row r="21" spans="1:12">
      <c r="A21" s="6" t="s">
        <v>32</v>
      </c>
      <c r="B21" s="6" t="s">
        <v>33</v>
      </c>
      <c r="C21" s="9">
        <v>702</v>
      </c>
      <c r="D21" s="10">
        <v>0.70199999999999996</v>
      </c>
      <c r="E21" s="17">
        <v>135.68553213985334</v>
      </c>
      <c r="F21" s="18">
        <v>114.26565348728509</v>
      </c>
      <c r="G21" s="18">
        <v>124.7536584881186</v>
      </c>
      <c r="H21" s="19">
        <v>124.90161470508569</v>
      </c>
      <c r="I21" s="18">
        <v>94.117250013471136</v>
      </c>
      <c r="J21" s="18">
        <v>209.89508984888019</v>
      </c>
      <c r="K21" s="18">
        <v>142.06563273107176</v>
      </c>
      <c r="L21" s="10">
        <v>148.69265753114101</v>
      </c>
    </row>
    <row r="22" spans="1:12">
      <c r="A22" s="6" t="s">
        <v>34</v>
      </c>
      <c r="B22" s="6" t="s">
        <v>35</v>
      </c>
      <c r="C22" s="9">
        <v>1827</v>
      </c>
      <c r="D22" s="10">
        <v>1.827</v>
      </c>
      <c r="E22" s="17">
        <v>49.859579192371626</v>
      </c>
      <c r="F22" s="18">
        <v>71.102835253389756</v>
      </c>
      <c r="G22" s="18">
        <v>69.37414269483331</v>
      </c>
      <c r="H22" s="19">
        <v>63.445519046864895</v>
      </c>
      <c r="I22" s="18">
        <v>40.683688121586655</v>
      </c>
      <c r="J22" s="18">
        <v>80.649344868042647</v>
      </c>
      <c r="K22" s="18">
        <v>37.646065408607434</v>
      </c>
      <c r="L22" s="10">
        <v>52.993032799412248</v>
      </c>
    </row>
    <row r="23" spans="1:12">
      <c r="A23" s="6" t="s">
        <v>36</v>
      </c>
      <c r="B23" s="6" t="s">
        <v>37</v>
      </c>
      <c r="C23" s="9">
        <v>1284</v>
      </c>
      <c r="D23" s="10">
        <v>1.284</v>
      </c>
      <c r="E23" s="17">
        <v>40.447512935281374</v>
      </c>
      <c r="F23" s="18">
        <v>48.651028380824052</v>
      </c>
      <c r="G23" s="18">
        <v>37.700605774032766</v>
      </c>
      <c r="H23" s="19">
        <v>42.2663823633794</v>
      </c>
      <c r="I23" s="18">
        <v>64.32078417976706</v>
      </c>
      <c r="J23" s="18">
        <v>9.56297722442328</v>
      </c>
      <c r="K23" s="18">
        <v>61.60145305822013</v>
      </c>
      <c r="L23" s="10">
        <v>45.16173815413682</v>
      </c>
    </row>
    <row r="24" spans="1:12">
      <c r="A24" s="6" t="s">
        <v>38</v>
      </c>
      <c r="B24" s="6" t="s">
        <v>39</v>
      </c>
      <c r="C24" s="9">
        <v>789</v>
      </c>
      <c r="D24" s="10">
        <v>0.78900000000000003</v>
      </c>
      <c r="E24" s="17">
        <v>95.908518725470472</v>
      </c>
      <c r="F24" s="18">
        <v>139.45338847147718</v>
      </c>
      <c r="G24" s="18">
        <v>145.18667094588764</v>
      </c>
      <c r="H24" s="19">
        <v>126.84952604761175</v>
      </c>
      <c r="I24" s="18">
        <v>102.05727467002583</v>
      </c>
      <c r="J24" s="18">
        <v>46.687691088058898</v>
      </c>
      <c r="K24" s="18">
        <v>122.04195957178212</v>
      </c>
      <c r="L24" s="10">
        <v>90.262308443288944</v>
      </c>
    </row>
    <row r="25" spans="1:12">
      <c r="A25" s="6" t="s">
        <v>40</v>
      </c>
      <c r="B25" s="6" t="s">
        <v>41</v>
      </c>
      <c r="C25" s="9">
        <v>801</v>
      </c>
      <c r="D25" s="10">
        <v>0.80100000000000005</v>
      </c>
      <c r="E25" s="17">
        <v>184.88514965252244</v>
      </c>
      <c r="F25" s="18">
        <v>160.40593575951982</v>
      </c>
      <c r="G25" s="18">
        <v>81.6550044605777</v>
      </c>
      <c r="H25" s="19">
        <v>142.31536329087331</v>
      </c>
      <c r="I25" s="18">
        <v>152.08131480407096</v>
      </c>
      <c r="J25" s="18">
        <v>214.61183344098987</v>
      </c>
      <c r="K25" s="18">
        <v>283.3606653620912</v>
      </c>
      <c r="L25" s="10">
        <v>216.68460453571734</v>
      </c>
    </row>
    <row r="26" spans="1:12">
      <c r="A26" s="6" t="s">
        <v>42</v>
      </c>
      <c r="B26" s="6" t="s">
        <v>43</v>
      </c>
      <c r="C26" s="9">
        <v>2319</v>
      </c>
      <c r="D26" s="10">
        <v>2.319</v>
      </c>
      <c r="E26" s="17">
        <v>13.072050989559331</v>
      </c>
      <c r="F26" s="18">
        <v>27.549653258105117</v>
      </c>
      <c r="G26" s="18">
        <v>28.522943321452043</v>
      </c>
      <c r="H26" s="19">
        <v>23.048215856372163</v>
      </c>
      <c r="I26" s="18">
        <v>38.284596120453848</v>
      </c>
      <c r="J26" s="18">
        <v>58.243850934779822</v>
      </c>
      <c r="K26" s="18">
        <v>22.24429544033822</v>
      </c>
      <c r="L26" s="10">
        <v>39.590914165190632</v>
      </c>
    </row>
    <row r="27" spans="1:12">
      <c r="A27" s="6" t="s">
        <v>44</v>
      </c>
      <c r="B27" s="6" t="s">
        <v>44</v>
      </c>
      <c r="C27" s="9">
        <v>480</v>
      </c>
      <c r="D27" s="10">
        <v>0.48</v>
      </c>
      <c r="E27" s="17">
        <v>0.47247640655841788</v>
      </c>
      <c r="F27" s="18">
        <v>0</v>
      </c>
      <c r="G27" s="18">
        <v>0</v>
      </c>
      <c r="H27" s="19">
        <v>0.15749213551947264</v>
      </c>
      <c r="I27" s="18">
        <v>0</v>
      </c>
      <c r="J27" s="18">
        <v>0</v>
      </c>
      <c r="K27" s="18">
        <v>0</v>
      </c>
      <c r="L27" s="10">
        <v>0</v>
      </c>
    </row>
    <row r="28" spans="1:12">
      <c r="A28" s="6" t="s">
        <v>45</v>
      </c>
      <c r="B28" s="6" t="s">
        <v>46</v>
      </c>
      <c r="C28" s="9">
        <v>480</v>
      </c>
      <c r="D28" s="10">
        <v>0.48</v>
      </c>
      <c r="E28" s="17">
        <v>20.316485482011966</v>
      </c>
      <c r="F28" s="18">
        <v>38.450897998708108</v>
      </c>
      <c r="G28" s="18">
        <v>26.944421493082579</v>
      </c>
      <c r="H28" s="19">
        <v>28.570601657934219</v>
      </c>
      <c r="I28" s="18">
        <v>0</v>
      </c>
      <c r="J28" s="18">
        <v>51.161928150664558</v>
      </c>
      <c r="K28" s="18">
        <v>14.329033646151206</v>
      </c>
      <c r="L28" s="10">
        <v>21.830320598938588</v>
      </c>
    </row>
    <row r="29" spans="1:12">
      <c r="A29" s="6" t="s">
        <v>47</v>
      </c>
      <c r="B29" s="6" t="s">
        <v>47</v>
      </c>
      <c r="C29" s="9">
        <v>135</v>
      </c>
      <c r="D29" s="10">
        <v>0.13500000000000001</v>
      </c>
      <c r="E29" s="17">
        <v>7.8396085236359694</v>
      </c>
      <c r="F29" s="18">
        <v>0</v>
      </c>
      <c r="G29" s="18">
        <v>0</v>
      </c>
      <c r="H29" s="19">
        <v>2.6132028412119896</v>
      </c>
      <c r="I29" s="18">
        <v>0</v>
      </c>
      <c r="J29" s="18">
        <v>0</v>
      </c>
      <c r="K29" s="18">
        <v>0</v>
      </c>
      <c r="L29" s="10">
        <v>0</v>
      </c>
    </row>
    <row r="30" spans="1:12">
      <c r="A30" s="6" t="s">
        <v>48</v>
      </c>
      <c r="B30" s="6" t="s">
        <v>48</v>
      </c>
      <c r="C30" s="9">
        <v>93</v>
      </c>
      <c r="D30" s="10">
        <v>9.2999999999999999E-2</v>
      </c>
      <c r="E30" s="17">
        <v>17.070115333723486</v>
      </c>
      <c r="F30" s="18">
        <v>0</v>
      </c>
      <c r="G30" s="18">
        <v>7.94674182284463</v>
      </c>
      <c r="H30" s="19">
        <v>8.3389523855227043</v>
      </c>
      <c r="I30" s="18">
        <v>0</v>
      </c>
      <c r="J30" s="18">
        <v>0</v>
      </c>
      <c r="K30" s="18">
        <v>36.97815134490633</v>
      </c>
      <c r="L30" s="10">
        <v>12.32605044830211</v>
      </c>
    </row>
    <row r="31" spans="1:12">
      <c r="A31" s="6" t="s">
        <v>49</v>
      </c>
      <c r="B31" s="6" t="s">
        <v>49</v>
      </c>
      <c r="C31" s="9">
        <v>1746</v>
      </c>
      <c r="D31" s="10">
        <v>1.746</v>
      </c>
      <c r="E31" s="17">
        <v>28.013034139133683</v>
      </c>
      <c r="F31" s="18">
        <v>30.898950546146612</v>
      </c>
      <c r="G31" s="18">
        <v>58.835928719308441</v>
      </c>
      <c r="H31" s="19">
        <v>39.249304468196243</v>
      </c>
      <c r="I31" s="18">
        <v>31.928306786142102</v>
      </c>
      <c r="J31" s="18">
        <v>0</v>
      </c>
      <c r="K31" s="18">
        <v>59.088798540829707</v>
      </c>
      <c r="L31" s="10">
        <v>30.339035108990601</v>
      </c>
    </row>
    <row r="32" spans="1:12">
      <c r="A32" s="6" t="s">
        <v>50</v>
      </c>
      <c r="B32" s="6" t="s">
        <v>50</v>
      </c>
      <c r="C32" s="9">
        <v>453</v>
      </c>
      <c r="D32" s="10">
        <v>0.45300000000000001</v>
      </c>
      <c r="E32" s="17">
        <v>8.6777123676954453</v>
      </c>
      <c r="F32" s="18">
        <v>32.907543880707898</v>
      </c>
      <c r="G32" s="18">
        <v>47.312058932035249</v>
      </c>
      <c r="H32" s="19">
        <v>29.632438393479532</v>
      </c>
      <c r="I32" s="18">
        <v>9.1156608042848664</v>
      </c>
      <c r="J32" s="18">
        <v>0</v>
      </c>
      <c r="K32" s="18">
        <v>0</v>
      </c>
      <c r="L32" s="10">
        <v>3.0385536014282888</v>
      </c>
    </row>
    <row r="33" spans="1:12">
      <c r="A33" s="6" t="s">
        <v>51</v>
      </c>
      <c r="B33" s="6" t="s">
        <v>51</v>
      </c>
      <c r="C33" s="9">
        <v>102</v>
      </c>
      <c r="D33" s="10">
        <v>0.10199999999999999</v>
      </c>
      <c r="E33" s="17">
        <v>2.9645578450724259</v>
      </c>
      <c r="F33" s="18">
        <v>0</v>
      </c>
      <c r="G33" s="18">
        <v>0</v>
      </c>
      <c r="H33" s="19">
        <v>0.98818594835747531</v>
      </c>
      <c r="I33" s="18">
        <v>0</v>
      </c>
      <c r="J33" s="18">
        <v>0</v>
      </c>
      <c r="K33" s="18">
        <v>0</v>
      </c>
      <c r="L33" s="10">
        <v>0</v>
      </c>
    </row>
    <row r="34" spans="1:12">
      <c r="A34" s="6" t="s">
        <v>52</v>
      </c>
      <c r="B34" s="6" t="s">
        <v>52</v>
      </c>
      <c r="C34" s="9">
        <v>756</v>
      </c>
      <c r="D34" s="10">
        <v>0.75600000000000001</v>
      </c>
      <c r="E34" s="17">
        <v>6.0996954074208443</v>
      </c>
      <c r="F34" s="18">
        <v>9.389718681003199</v>
      </c>
      <c r="G34" s="18">
        <v>8.7981784467208417</v>
      </c>
      <c r="H34" s="19">
        <v>8.0958641783816283</v>
      </c>
      <c r="I34" s="18">
        <v>21.848647324555795</v>
      </c>
      <c r="J34" s="18">
        <v>16.241881952591921</v>
      </c>
      <c r="K34" s="18">
        <v>13.646698710620194</v>
      </c>
      <c r="L34" s="10">
        <v>17.245742662589304</v>
      </c>
    </row>
    <row r="35" spans="1:12">
      <c r="A35" s="6" t="s">
        <v>53</v>
      </c>
      <c r="B35" s="6" t="s">
        <v>53</v>
      </c>
      <c r="C35" s="9">
        <v>261</v>
      </c>
      <c r="D35" s="10">
        <v>0.26100000000000001</v>
      </c>
      <c r="E35" s="17">
        <v>5.2135327620239202</v>
      </c>
      <c r="F35" s="18">
        <v>0</v>
      </c>
      <c r="G35" s="18">
        <v>5.6631953220272084</v>
      </c>
      <c r="H35" s="19">
        <v>3.625576028017043</v>
      </c>
      <c r="I35" s="18">
        <v>15.82143426950592</v>
      </c>
      <c r="J35" s="18">
        <v>0</v>
      </c>
      <c r="K35" s="18">
        <v>0</v>
      </c>
      <c r="L35" s="10">
        <v>5.2738114231686399</v>
      </c>
    </row>
    <row r="36" spans="1:12">
      <c r="A36" s="6" t="s">
        <v>54</v>
      </c>
      <c r="B36" s="6" t="s">
        <v>54</v>
      </c>
      <c r="C36" s="9">
        <v>1068</v>
      </c>
      <c r="D36" s="10">
        <v>1.0680000000000001</v>
      </c>
      <c r="E36" s="17">
        <v>0.99096175158319844</v>
      </c>
      <c r="F36" s="18">
        <v>1.3293309593330371</v>
      </c>
      <c r="G36" s="18">
        <v>4.8439409425766424</v>
      </c>
      <c r="H36" s="19">
        <v>2.3880778844976258</v>
      </c>
      <c r="I36" s="18">
        <v>0</v>
      </c>
      <c r="J36" s="18">
        <v>0</v>
      </c>
      <c r="K36" s="18">
        <v>3.2200075609328547</v>
      </c>
      <c r="L36" s="10">
        <v>1.073335853644285</v>
      </c>
    </row>
    <row r="37" spans="1:12">
      <c r="A37" s="6" t="s">
        <v>55</v>
      </c>
      <c r="B37" s="6" t="s">
        <v>55</v>
      </c>
      <c r="C37" s="9">
        <v>1335</v>
      </c>
      <c r="D37" s="10">
        <v>1.335</v>
      </c>
      <c r="E37" s="17">
        <v>10.24937583066051</v>
      </c>
      <c r="F37" s="18">
        <v>12.761577209597158</v>
      </c>
      <c r="G37" s="18">
        <v>26.572476027849014</v>
      </c>
      <c r="H37" s="19">
        <v>16.527809689368894</v>
      </c>
      <c r="I37" s="18">
        <v>29.385203199430663</v>
      </c>
      <c r="J37" s="18">
        <v>45.988250023069263</v>
      </c>
      <c r="K37" s="18">
        <v>12.88003024373142</v>
      </c>
      <c r="L37" s="10">
        <v>29.417827822077118</v>
      </c>
    </row>
    <row r="38" spans="1:12">
      <c r="A38" s="6" t="s">
        <v>56</v>
      </c>
      <c r="B38" s="6" t="s">
        <v>56</v>
      </c>
      <c r="C38" s="9">
        <v>1194</v>
      </c>
      <c r="D38" s="10">
        <v>1.194</v>
      </c>
      <c r="E38" s="17">
        <v>81.611000074211148</v>
      </c>
      <c r="F38" s="18">
        <v>48.751041915640734</v>
      </c>
      <c r="G38" s="18">
        <v>34.662170362960502</v>
      </c>
      <c r="H38" s="19">
        <v>55.008070784270792</v>
      </c>
      <c r="I38" s="18">
        <v>89.919809843272347</v>
      </c>
      <c r="J38" s="18">
        <v>20.56760930679982</v>
      </c>
      <c r="K38" s="18">
        <v>40.322908752988319</v>
      </c>
      <c r="L38" s="10">
        <v>50.270109301020163</v>
      </c>
    </row>
    <row r="39" spans="1:12">
      <c r="A39" s="6" t="s">
        <v>57</v>
      </c>
      <c r="B39" s="6" t="s">
        <v>57</v>
      </c>
      <c r="C39" s="9">
        <v>102</v>
      </c>
      <c r="D39" s="10">
        <v>0.10199999999999999</v>
      </c>
      <c r="E39" s="17">
        <v>68.925969897933911</v>
      </c>
      <c r="F39" s="18">
        <v>13.918877103604745</v>
      </c>
      <c r="G39" s="18">
        <v>86.946704649947137</v>
      </c>
      <c r="H39" s="19">
        <v>56.597183883828599</v>
      </c>
      <c r="I39" s="18">
        <v>141.69490397248686</v>
      </c>
      <c r="J39" s="18">
        <v>120.38100741332836</v>
      </c>
      <c r="K39" s="18">
        <v>0</v>
      </c>
      <c r="L39" s="10">
        <v>87.358637128605082</v>
      </c>
    </row>
    <row r="40" spans="1:12">
      <c r="A40" s="6" t="s">
        <v>58</v>
      </c>
      <c r="B40" s="6" t="s">
        <v>59</v>
      </c>
      <c r="C40" s="9">
        <v>933</v>
      </c>
      <c r="D40" s="10">
        <v>0.93300000000000005</v>
      </c>
      <c r="E40" s="17">
        <v>85.562286872572642</v>
      </c>
      <c r="F40" s="18">
        <v>48.693692246694404</v>
      </c>
      <c r="G40" s="18">
        <v>66.537992626004552</v>
      </c>
      <c r="H40" s="19">
        <v>66.93132391509053</v>
      </c>
      <c r="I40" s="18">
        <v>108.43532844196743</v>
      </c>
      <c r="J40" s="18">
        <v>65.803123023362758</v>
      </c>
      <c r="K40" s="18">
        <v>92.148126341808378</v>
      </c>
      <c r="L40" s="10">
        <v>88.79552593571286</v>
      </c>
    </row>
    <row r="41" spans="1:12">
      <c r="A41" s="6" t="s">
        <v>60</v>
      </c>
      <c r="B41" s="6" t="s">
        <v>60</v>
      </c>
      <c r="C41" s="9">
        <v>204</v>
      </c>
      <c r="D41" s="10">
        <v>0.20399999999999999</v>
      </c>
      <c r="E41" s="17">
        <v>61.514575285252839</v>
      </c>
      <c r="F41" s="18">
        <v>17.398596379505928</v>
      </c>
      <c r="G41" s="18">
        <v>14.491117441657858</v>
      </c>
      <c r="H41" s="19">
        <v>31.134763035472208</v>
      </c>
      <c r="I41" s="18">
        <v>0</v>
      </c>
      <c r="J41" s="18">
        <v>0</v>
      </c>
      <c r="K41" s="18">
        <v>168.57686642530831</v>
      </c>
      <c r="L41" s="10">
        <v>56.192288808436103</v>
      </c>
    </row>
    <row r="42" spans="1:12">
      <c r="A42" s="6" t="s">
        <v>61</v>
      </c>
      <c r="B42" s="6" t="s">
        <v>62</v>
      </c>
      <c r="C42" s="9">
        <v>297</v>
      </c>
      <c r="D42" s="10">
        <v>0.29699999999999999</v>
      </c>
      <c r="E42" s="17">
        <v>39.96164085100154</v>
      </c>
      <c r="F42" s="18">
        <v>16.730771467969337</v>
      </c>
      <c r="G42" s="18">
        <v>21.151176467874347</v>
      </c>
      <c r="H42" s="19">
        <v>25.94786292894841</v>
      </c>
      <c r="I42" s="18">
        <v>13.903684661080961</v>
      </c>
      <c r="J42" s="18">
        <v>124.02891672888377</v>
      </c>
      <c r="K42" s="18">
        <v>23.158034175597908</v>
      </c>
      <c r="L42" s="10">
        <v>53.696878521854217</v>
      </c>
    </row>
    <row r="43" spans="1:12">
      <c r="A43" s="6" t="s">
        <v>63</v>
      </c>
      <c r="B43" s="6" t="s">
        <v>63</v>
      </c>
      <c r="C43" s="9">
        <v>1221</v>
      </c>
      <c r="D43" s="10">
        <v>1.2210000000000001</v>
      </c>
      <c r="E43" s="17">
        <v>5.7579434312770328</v>
      </c>
      <c r="F43" s="18">
        <v>6.9765379094235067</v>
      </c>
      <c r="G43" s="18">
        <v>0</v>
      </c>
      <c r="H43" s="19">
        <v>4.2448271135668465</v>
      </c>
      <c r="I43" s="18">
        <v>10.145932049977997</v>
      </c>
      <c r="J43" s="18">
        <v>0</v>
      </c>
      <c r="K43" s="18">
        <v>5.6330353400103013</v>
      </c>
      <c r="L43" s="10">
        <v>5.2596557966627664</v>
      </c>
    </row>
    <row r="44" spans="1:12">
      <c r="A44" s="6" t="s">
        <v>64</v>
      </c>
      <c r="B44" s="6" t="s">
        <v>64</v>
      </c>
      <c r="C44" s="9">
        <v>552</v>
      </c>
      <c r="D44" s="10">
        <v>0.55200000000000005</v>
      </c>
      <c r="E44" s="17">
        <v>1.2325471475436984</v>
      </c>
      <c r="F44" s="18">
        <v>0</v>
      </c>
      <c r="G44" s="18">
        <v>1.3388532418923018</v>
      </c>
      <c r="H44" s="19">
        <v>0.85713346314533345</v>
      </c>
      <c r="I44" s="18">
        <v>0</v>
      </c>
      <c r="J44" s="18">
        <v>0</v>
      </c>
      <c r="K44" s="18">
        <v>0</v>
      </c>
      <c r="L44" s="10">
        <v>0</v>
      </c>
    </row>
    <row r="45" spans="1:12">
      <c r="A45" s="6" t="s">
        <v>65</v>
      </c>
      <c r="B45" s="6" t="s">
        <v>65</v>
      </c>
      <c r="C45" s="9">
        <v>861</v>
      </c>
      <c r="D45" s="10">
        <v>0.86099999999999999</v>
      </c>
      <c r="E45" s="17">
        <v>4.5656256708084051</v>
      </c>
      <c r="F45" s="18">
        <v>3.2978524147913677</v>
      </c>
      <c r="G45" s="18">
        <v>8.583588728508138</v>
      </c>
      <c r="H45" s="19">
        <v>5.4823556047026374</v>
      </c>
      <c r="I45" s="18">
        <v>19.184178138634358</v>
      </c>
      <c r="J45" s="18">
        <v>0</v>
      </c>
      <c r="K45" s="18">
        <v>3.9941557201815203</v>
      </c>
      <c r="L45" s="10">
        <v>7.7261112862719594</v>
      </c>
    </row>
    <row r="46" spans="1:12">
      <c r="A46" s="6" t="s">
        <v>66</v>
      </c>
      <c r="B46" s="6" t="s">
        <v>66</v>
      </c>
      <c r="C46" s="9">
        <v>534</v>
      </c>
      <c r="D46" s="10">
        <v>0.53400000000000003</v>
      </c>
      <c r="E46" s="17">
        <v>22.508988357389793</v>
      </c>
      <c r="F46" s="18">
        <v>22.598626308661633</v>
      </c>
      <c r="G46" s="18">
        <v>8.3038987587028164</v>
      </c>
      <c r="H46" s="19">
        <v>17.803837808251412</v>
      </c>
      <c r="I46" s="18">
        <v>11.599422315564732</v>
      </c>
      <c r="J46" s="18">
        <v>0</v>
      </c>
      <c r="K46" s="18">
        <v>0</v>
      </c>
      <c r="L46" s="10">
        <v>3.8664741051882441</v>
      </c>
    </row>
    <row r="47" spans="1:12">
      <c r="A47" s="6" t="s">
        <v>67</v>
      </c>
      <c r="B47" s="6" t="s">
        <v>67</v>
      </c>
      <c r="C47" s="9">
        <v>744</v>
      </c>
      <c r="D47" s="10">
        <v>0.74399999999999999</v>
      </c>
      <c r="E47" s="17">
        <v>2.2353722460828371</v>
      </c>
      <c r="F47" s="18">
        <v>0</v>
      </c>
      <c r="G47" s="18">
        <v>3.973370911422315</v>
      </c>
      <c r="H47" s="19">
        <v>2.0695810525017175</v>
      </c>
      <c r="I47" s="18">
        <v>19.42591425429255</v>
      </c>
      <c r="J47" s="18">
        <v>0</v>
      </c>
      <c r="K47" s="18">
        <v>0</v>
      </c>
      <c r="L47" s="10">
        <v>6.4753047514308504</v>
      </c>
    </row>
    <row r="48" spans="1:12">
      <c r="A48" s="6" t="s">
        <v>68</v>
      </c>
      <c r="B48" s="6" t="s">
        <v>68</v>
      </c>
      <c r="C48" s="9">
        <v>603</v>
      </c>
      <c r="D48" s="10">
        <v>0.60299999999999998</v>
      </c>
      <c r="E48" s="17">
        <v>34.977357858653022</v>
      </c>
      <c r="F48" s="18">
        <v>63.569796920941066</v>
      </c>
      <c r="G48" s="18">
        <v>99.274968742103823</v>
      </c>
      <c r="H48" s="19">
        <v>65.940707840565963</v>
      </c>
      <c r="I48" s="18">
        <v>41.088500938716869</v>
      </c>
      <c r="J48" s="18">
        <v>20.362956477876438</v>
      </c>
      <c r="K48" s="18">
        <v>68.437175623408748</v>
      </c>
      <c r="L48" s="10">
        <v>43.296211013334016</v>
      </c>
    </row>
    <row r="49" spans="1:12">
      <c r="A49" s="6" t="s">
        <v>69</v>
      </c>
      <c r="B49" s="6" t="s">
        <v>69</v>
      </c>
      <c r="C49" s="9">
        <v>3153</v>
      </c>
      <c r="D49" s="10">
        <v>3.153</v>
      </c>
      <c r="E49" s="17">
        <v>8.5594203433608715</v>
      </c>
      <c r="F49" s="18">
        <v>15.53457929831433</v>
      </c>
      <c r="G49" s="18">
        <v>11.485348076975257</v>
      </c>
      <c r="H49" s="19">
        <v>11.859782572883487</v>
      </c>
      <c r="I49" s="18">
        <v>17.680565698891247</v>
      </c>
      <c r="J49" s="18">
        <v>19.471713853725806</v>
      </c>
      <c r="K49" s="18">
        <v>10.906971376708816</v>
      </c>
      <c r="L49" s="10">
        <v>16.01975030977529</v>
      </c>
    </row>
    <row r="50" spans="1:12">
      <c r="A50" s="6" t="s">
        <v>70</v>
      </c>
      <c r="B50" s="6" t="s">
        <v>70</v>
      </c>
      <c r="C50" s="9">
        <v>483</v>
      </c>
      <c r="D50" s="10">
        <v>0.48299999999999998</v>
      </c>
      <c r="E50" s="17">
        <v>32.867923934498634</v>
      </c>
      <c r="F50" s="18">
        <v>5.8787803915846117</v>
      </c>
      <c r="G50" s="18">
        <v>22.951769861010892</v>
      </c>
      <c r="H50" s="19">
        <v>20.56615806236471</v>
      </c>
      <c r="I50" s="18">
        <v>68.395765537739877</v>
      </c>
      <c r="J50" s="18">
        <v>0</v>
      </c>
      <c r="K50" s="18">
        <v>85.440200623013396</v>
      </c>
      <c r="L50" s="10">
        <v>51.278655386917762</v>
      </c>
    </row>
    <row r="51" spans="1:12">
      <c r="A51" s="6" t="s">
        <v>71</v>
      </c>
      <c r="B51" s="6" t="s">
        <v>72</v>
      </c>
      <c r="C51" s="9">
        <v>987</v>
      </c>
      <c r="D51" s="10">
        <v>0.98699999999999999</v>
      </c>
      <c r="E51" s="17">
        <v>250.37898651095733</v>
      </c>
      <c r="F51" s="18">
        <v>186.27603613122093</v>
      </c>
      <c r="G51" s="18">
        <v>171.09649149580528</v>
      </c>
      <c r="H51" s="19">
        <v>202.58383804599453</v>
      </c>
      <c r="I51" s="18">
        <v>399.55132713735549</v>
      </c>
      <c r="J51" s="18">
        <v>634.47011202039926</v>
      </c>
      <c r="K51" s="18">
        <v>310.09945155196533</v>
      </c>
      <c r="L51" s="10">
        <v>448.04029690324001</v>
      </c>
    </row>
    <row r="52" spans="1:12">
      <c r="A52" s="6" t="s">
        <v>73</v>
      </c>
      <c r="B52" s="6" t="s">
        <v>73</v>
      </c>
      <c r="C52" s="9">
        <v>771</v>
      </c>
      <c r="D52" s="10">
        <v>0.77100000000000002</v>
      </c>
      <c r="E52" s="17">
        <v>1.9609915706704761</v>
      </c>
      <c r="F52" s="18">
        <v>0</v>
      </c>
      <c r="G52" s="18">
        <v>8.1477294564963429</v>
      </c>
      <c r="H52" s="19">
        <v>3.3695736757222732</v>
      </c>
      <c r="I52" s="18">
        <v>0</v>
      </c>
      <c r="J52" s="18">
        <v>0</v>
      </c>
      <c r="K52" s="18">
        <v>0</v>
      </c>
      <c r="L52" s="10">
        <v>0</v>
      </c>
    </row>
    <row r="53" spans="1:12">
      <c r="A53" s="6" t="s">
        <v>74</v>
      </c>
      <c r="B53" s="6" t="s">
        <v>74</v>
      </c>
      <c r="C53" s="9">
        <v>771</v>
      </c>
      <c r="D53" s="10">
        <v>0.77100000000000002</v>
      </c>
      <c r="E53" s="17">
        <v>2.9414873560057142</v>
      </c>
      <c r="F53" s="18">
        <v>0.92070393292327091</v>
      </c>
      <c r="G53" s="18">
        <v>8.1477294564963429</v>
      </c>
      <c r="H53" s="19">
        <v>4.0033069151417759</v>
      </c>
      <c r="I53" s="18">
        <v>0</v>
      </c>
      <c r="J53" s="18">
        <v>0</v>
      </c>
      <c r="K53" s="18">
        <v>8.9207991571369369</v>
      </c>
      <c r="L53" s="10">
        <v>2.9735997190456458</v>
      </c>
    </row>
    <row r="54" spans="1:12">
      <c r="A54" s="6" t="s">
        <v>75</v>
      </c>
      <c r="B54" s="6" t="s">
        <v>75</v>
      </c>
      <c r="C54" s="9">
        <v>771</v>
      </c>
      <c r="D54" s="10">
        <v>0.77100000000000002</v>
      </c>
      <c r="E54" s="17">
        <v>4.7063797696091427</v>
      </c>
      <c r="F54" s="18">
        <v>3.6828157316930836</v>
      </c>
      <c r="G54" s="18">
        <v>2.3963910166165716</v>
      </c>
      <c r="H54" s="19">
        <v>3.5951955059729328</v>
      </c>
      <c r="I54" s="18">
        <v>0</v>
      </c>
      <c r="J54" s="18">
        <v>0</v>
      </c>
      <c r="K54" s="18">
        <v>0</v>
      </c>
      <c r="L54" s="10">
        <v>0</v>
      </c>
    </row>
    <row r="55" spans="1:12">
      <c r="A55" s="6" t="s">
        <v>76</v>
      </c>
      <c r="B55" s="6" t="s">
        <v>76</v>
      </c>
      <c r="C55" s="9">
        <v>768</v>
      </c>
      <c r="D55" s="10">
        <v>0.76800000000000002</v>
      </c>
      <c r="E55" s="17">
        <v>2.9529775409901116</v>
      </c>
      <c r="F55" s="18">
        <v>0.92430043266125239</v>
      </c>
      <c r="G55" s="18">
        <v>2.886902302830276</v>
      </c>
      <c r="H55" s="19">
        <v>2.2547267588272133</v>
      </c>
      <c r="I55" s="18">
        <v>0</v>
      </c>
      <c r="J55" s="18">
        <v>0</v>
      </c>
      <c r="K55" s="18">
        <v>31.344761100955761</v>
      </c>
      <c r="L55" s="10">
        <v>10.448253700318586</v>
      </c>
    </row>
    <row r="56" spans="1:12">
      <c r="A56" s="6" t="s">
        <v>77</v>
      </c>
      <c r="B56" s="6" t="s">
        <v>77</v>
      </c>
      <c r="C56" s="9">
        <v>2199</v>
      </c>
      <c r="D56" s="10">
        <v>2.1989999999999998</v>
      </c>
      <c r="E56" s="17">
        <v>13.30411054756582</v>
      </c>
      <c r="F56" s="18">
        <v>21.305566316841094</v>
      </c>
      <c r="G56" s="18">
        <v>19.996951285452827</v>
      </c>
      <c r="H56" s="19">
        <v>18.202209383286583</v>
      </c>
      <c r="I56" s="18">
        <v>24.412062972457296</v>
      </c>
      <c r="J56" s="18">
        <v>0</v>
      </c>
      <c r="K56" s="18">
        <v>37.533075853492925</v>
      </c>
      <c r="L56" s="10">
        <v>20.648379608650075</v>
      </c>
    </row>
    <row r="57" spans="1:12">
      <c r="A57" s="6" t="s">
        <v>78</v>
      </c>
      <c r="B57" s="6" t="s">
        <v>79</v>
      </c>
      <c r="C57" s="9">
        <v>1179</v>
      </c>
      <c r="D57" s="10">
        <v>1.179</v>
      </c>
      <c r="E57" s="17">
        <v>43.408519387962528</v>
      </c>
      <c r="F57" s="18">
        <v>54.18799483082762</v>
      </c>
      <c r="G57" s="18">
        <v>36.04342824229149</v>
      </c>
      <c r="H57" s="19">
        <v>44.546647487027208</v>
      </c>
      <c r="I57" s="18">
        <v>45.531913890104825</v>
      </c>
      <c r="J57" s="18">
        <v>52.073209313653486</v>
      </c>
      <c r="K57" s="18">
        <v>29.168516328043165</v>
      </c>
      <c r="L57" s="10">
        <v>42.257879843933829</v>
      </c>
    </row>
    <row r="58" spans="1:12">
      <c r="A58" s="6" t="s">
        <v>80</v>
      </c>
      <c r="B58" s="6" t="s">
        <v>81</v>
      </c>
      <c r="C58" s="9">
        <v>1389</v>
      </c>
      <c r="D58" s="10">
        <v>1.389</v>
      </c>
      <c r="E58" s="17">
        <v>42.777993440451134</v>
      </c>
      <c r="F58" s="18">
        <v>71.037379256626366</v>
      </c>
      <c r="G58" s="18">
        <v>78.480511846559551</v>
      </c>
      <c r="H58" s="19">
        <v>64.098628181212348</v>
      </c>
      <c r="I58" s="18">
        <v>63.91791101751798</v>
      </c>
      <c r="J58" s="18">
        <v>114.9209617207152</v>
      </c>
      <c r="K58" s="18">
        <v>7.4275768360179022</v>
      </c>
      <c r="L58" s="10">
        <v>62.088816524750364</v>
      </c>
    </row>
    <row r="59" spans="1:12">
      <c r="A59" s="6" t="s">
        <v>82</v>
      </c>
      <c r="B59" s="6" t="s">
        <v>83</v>
      </c>
      <c r="C59" s="9">
        <v>1662</v>
      </c>
      <c r="D59" s="10">
        <v>1.6619999999999999</v>
      </c>
      <c r="E59" s="17">
        <v>45.166697637786662</v>
      </c>
      <c r="F59" s="18">
        <v>54.670535338346433</v>
      </c>
      <c r="G59" s="18">
        <v>30.46011960435122</v>
      </c>
      <c r="H59" s="19">
        <v>43.432450860161431</v>
      </c>
      <c r="I59" s="18">
        <v>47.207275898002329</v>
      </c>
      <c r="J59" s="18">
        <v>22.164012195233742</v>
      </c>
      <c r="K59" s="18">
        <v>41.383490674804925</v>
      </c>
      <c r="L59" s="10">
        <v>36.918259589347002</v>
      </c>
    </row>
    <row r="60" spans="1:12">
      <c r="A60" s="6" t="s">
        <v>84</v>
      </c>
      <c r="B60" s="6" t="s">
        <v>84</v>
      </c>
      <c r="C60" s="9">
        <v>1776</v>
      </c>
      <c r="D60" s="10">
        <v>1.776</v>
      </c>
      <c r="E60" s="17">
        <v>809.85010010634767</v>
      </c>
      <c r="F60" s="18">
        <v>750.23217820764148</v>
      </c>
      <c r="G60" s="18">
        <v>768.59222390306581</v>
      </c>
      <c r="H60" s="19">
        <v>776.22483407235177</v>
      </c>
      <c r="I60" s="18">
        <v>1081.1758840757805</v>
      </c>
      <c r="J60" s="18">
        <v>304.20605927422162</v>
      </c>
      <c r="K60" s="18">
        <v>317.56236729308074</v>
      </c>
      <c r="L60" s="10">
        <v>567.64810354769429</v>
      </c>
    </row>
    <row r="61" spans="1:12">
      <c r="A61" s="6" t="s">
        <v>85</v>
      </c>
      <c r="B61" s="6" t="s">
        <v>85</v>
      </c>
      <c r="C61" s="9">
        <v>873</v>
      </c>
      <c r="D61" s="10">
        <v>0.873</v>
      </c>
      <c r="E61" s="17">
        <v>0.3463744561253006</v>
      </c>
      <c r="F61" s="18">
        <v>0</v>
      </c>
      <c r="G61" s="18">
        <v>0</v>
      </c>
      <c r="H61" s="19">
        <v>0.11545815204176686</v>
      </c>
      <c r="I61" s="18">
        <v>0</v>
      </c>
      <c r="J61" s="18">
        <v>0</v>
      </c>
      <c r="K61" s="18">
        <v>0</v>
      </c>
      <c r="L61" s="10">
        <v>0</v>
      </c>
    </row>
    <row r="62" spans="1:12">
      <c r="A62" s="6" t="s">
        <v>86</v>
      </c>
      <c r="B62" s="6" t="s">
        <v>87</v>
      </c>
      <c r="C62" s="9">
        <v>1398</v>
      </c>
      <c r="D62" s="10">
        <v>1.3979999999999999</v>
      </c>
      <c r="E62" s="17">
        <v>4.4881878963489195</v>
      </c>
      <c r="F62" s="18">
        <v>5.0777019476669665</v>
      </c>
      <c r="G62" s="18">
        <v>2.9075525338948705</v>
      </c>
      <c r="H62" s="19">
        <v>4.1578141259702521</v>
      </c>
      <c r="I62" s="18">
        <v>5.9075741693004948</v>
      </c>
      <c r="J62" s="18">
        <v>0</v>
      </c>
      <c r="K62" s="18">
        <v>4.9198398785068518</v>
      </c>
      <c r="L62" s="10">
        <v>3.6091380159357822</v>
      </c>
    </row>
    <row r="63" spans="1:12">
      <c r="A63" s="6" t="s">
        <v>88</v>
      </c>
      <c r="B63" s="6" t="s">
        <v>88</v>
      </c>
      <c r="C63" s="9">
        <v>474</v>
      </c>
      <c r="D63" s="10">
        <v>0.47399999999999998</v>
      </c>
      <c r="E63" s="17">
        <v>511.94911900507054</v>
      </c>
      <c r="F63" s="18">
        <v>172.22408061738781</v>
      </c>
      <c r="G63" s="18">
        <v>166.05169701342754</v>
      </c>
      <c r="H63" s="19">
        <v>283.40829887862861</v>
      </c>
      <c r="I63" s="18">
        <v>588.04666295995901</v>
      </c>
      <c r="J63" s="18">
        <v>181.33341623020348</v>
      </c>
      <c r="K63" s="18">
        <v>108.82810364165472</v>
      </c>
      <c r="L63" s="10">
        <v>292.73606094393909</v>
      </c>
    </row>
    <row r="64" spans="1:12">
      <c r="A64" s="6" t="s">
        <v>89</v>
      </c>
      <c r="B64" s="6" t="s">
        <v>90</v>
      </c>
      <c r="C64" s="9">
        <v>1593</v>
      </c>
      <c r="D64" s="10">
        <v>1.593</v>
      </c>
      <c r="E64" s="17">
        <v>125.13951378225215</v>
      </c>
      <c r="F64" s="18">
        <v>157.74727384085375</v>
      </c>
      <c r="G64" s="18">
        <v>154.49004865767444</v>
      </c>
      <c r="H64" s="19">
        <v>145.7922787602601</v>
      </c>
      <c r="I64" s="18">
        <v>176.27044282183996</v>
      </c>
      <c r="J64" s="18">
        <v>184.99228257867409</v>
      </c>
      <c r="K64" s="18">
        <v>71.24039326900035</v>
      </c>
      <c r="L64" s="10">
        <v>144.16770622317145</v>
      </c>
    </row>
    <row r="65" spans="1:12">
      <c r="A65" s="6" t="s">
        <v>91</v>
      </c>
      <c r="B65" s="6" t="s">
        <v>92</v>
      </c>
      <c r="C65" s="9">
        <v>1551</v>
      </c>
      <c r="D65" s="10">
        <v>1.5509999999999999</v>
      </c>
      <c r="E65" s="17">
        <v>27.440796068847376</v>
      </c>
      <c r="F65" s="18">
        <v>37.987496311772325</v>
      </c>
      <c r="G65" s="18">
        <v>41.931744086499329</v>
      </c>
      <c r="H65" s="19">
        <v>35.786678822373005</v>
      </c>
      <c r="I65" s="18">
        <v>75.878619480154597</v>
      </c>
      <c r="J65" s="18">
        <v>0</v>
      </c>
      <c r="K65" s="18">
        <v>8.8690343651226016</v>
      </c>
      <c r="L65" s="10">
        <v>28.249217948425734</v>
      </c>
    </row>
    <row r="66" spans="1:12">
      <c r="A66" s="6" t="s">
        <v>93</v>
      </c>
      <c r="B66" s="6" t="s">
        <v>94</v>
      </c>
      <c r="C66" s="9">
        <v>753</v>
      </c>
      <c r="D66" s="10">
        <v>0.753</v>
      </c>
      <c r="E66" s="17">
        <v>18.472384341407466</v>
      </c>
      <c r="F66" s="18">
        <v>16.968830253797016</v>
      </c>
      <c r="G66" s="18">
        <v>19.138667059400714</v>
      </c>
      <c r="H66" s="19">
        <v>18.1932938848684</v>
      </c>
      <c r="I66" s="18">
        <v>0</v>
      </c>
      <c r="J66" s="18">
        <v>0</v>
      </c>
      <c r="K66" s="18">
        <v>0</v>
      </c>
      <c r="L66" s="10">
        <v>0</v>
      </c>
    </row>
    <row r="67" spans="1:12">
      <c r="A67" s="6" t="s">
        <v>95</v>
      </c>
      <c r="B67" s="6" t="s">
        <v>96</v>
      </c>
      <c r="C67" s="9">
        <v>915</v>
      </c>
      <c r="D67" s="10">
        <v>0.91500000000000004</v>
      </c>
      <c r="E67" s="17">
        <v>917.06895961502744</v>
      </c>
      <c r="F67" s="18">
        <v>820.80302814896697</v>
      </c>
      <c r="G67" s="18">
        <v>588.00678510805778</v>
      </c>
      <c r="H67" s="19">
        <v>775.29292429068403</v>
      </c>
      <c r="I67" s="18">
        <v>661.15439502291042</v>
      </c>
      <c r="J67" s="18">
        <v>509.94184123941062</v>
      </c>
      <c r="K67" s="18">
        <v>127.78679186075827</v>
      </c>
      <c r="L67" s="10">
        <v>432.96100937435978</v>
      </c>
    </row>
    <row r="68" spans="1:12">
      <c r="A68" s="6" t="s">
        <v>97</v>
      </c>
      <c r="B68" s="6" t="s">
        <v>98</v>
      </c>
      <c r="C68" s="9">
        <v>996</v>
      </c>
      <c r="D68" s="10">
        <v>0.996</v>
      </c>
      <c r="E68" s="17">
        <v>21.631449938819131</v>
      </c>
      <c r="F68" s="18">
        <v>25.657689118693082</v>
      </c>
      <c r="G68" s="18">
        <v>33.019669712693279</v>
      </c>
      <c r="H68" s="19">
        <v>26.769602923401834</v>
      </c>
      <c r="I68" s="18">
        <v>58.043695603187388</v>
      </c>
      <c r="J68" s="18">
        <v>110.95357912192313</v>
      </c>
      <c r="K68" s="18">
        <v>6.9055583836873282</v>
      </c>
      <c r="L68" s="10">
        <v>58.634277702932614</v>
      </c>
    </row>
    <row r="69" spans="1:12">
      <c r="A69" s="6" t="s">
        <v>99</v>
      </c>
      <c r="B69" s="6" t="s">
        <v>100</v>
      </c>
      <c r="C69" s="9">
        <v>993</v>
      </c>
      <c r="D69" s="10">
        <v>0.99299999999999999</v>
      </c>
      <c r="E69" s="17">
        <v>97.597543316478024</v>
      </c>
      <c r="F69" s="18">
        <v>127.24629037917811</v>
      </c>
      <c r="G69" s="18">
        <v>115.35980199023702</v>
      </c>
      <c r="H69" s="19">
        <v>113.40121189529772</v>
      </c>
      <c r="I69" s="18">
        <v>158.02314711476308</v>
      </c>
      <c r="J69" s="18">
        <v>148.38504841280354</v>
      </c>
      <c r="K69" s="18">
        <v>266.66721226674144</v>
      </c>
      <c r="L69" s="10">
        <v>191.02513593143601</v>
      </c>
    </row>
    <row r="70" spans="1:12">
      <c r="A70" s="6" t="s">
        <v>101</v>
      </c>
      <c r="B70" s="6" t="s">
        <v>102</v>
      </c>
      <c r="C70" s="9">
        <v>846</v>
      </c>
      <c r="D70" s="10">
        <v>0.84599999999999997</v>
      </c>
      <c r="E70" s="17">
        <v>106.24575837313643</v>
      </c>
      <c r="F70" s="18">
        <v>168.65533001070003</v>
      </c>
      <c r="G70" s="18">
        <v>141.95642529283629</v>
      </c>
      <c r="H70" s="19">
        <v>138.95250455889092</v>
      </c>
      <c r="I70" s="18">
        <v>190.36215062565103</v>
      </c>
      <c r="J70" s="18">
        <v>464.44870945284129</v>
      </c>
      <c r="K70" s="18">
        <v>81.299481680290526</v>
      </c>
      <c r="L70" s="10">
        <v>245.37011391959427</v>
      </c>
    </row>
    <row r="71" spans="1:12">
      <c r="A71" s="6" t="s">
        <v>103</v>
      </c>
      <c r="B71" s="6" t="s">
        <v>104</v>
      </c>
      <c r="C71" s="9">
        <v>1011</v>
      </c>
      <c r="D71" s="10">
        <v>1.0109999999999999</v>
      </c>
      <c r="E71" s="17">
        <v>93.841011312492896</v>
      </c>
      <c r="F71" s="18">
        <v>192.38614109374154</v>
      </c>
      <c r="G71" s="18">
        <v>174.71041592123404</v>
      </c>
      <c r="H71" s="19">
        <v>153.64585610915617</v>
      </c>
      <c r="I71" s="18">
        <v>151.12521339329248</v>
      </c>
      <c r="J71" s="18">
        <v>364.35794528663183</v>
      </c>
      <c r="K71" s="18">
        <v>81.637224334155235</v>
      </c>
      <c r="L71" s="10">
        <v>199.04012767135987</v>
      </c>
    </row>
    <row r="72" spans="1:12">
      <c r="A72" s="6" t="s">
        <v>105</v>
      </c>
      <c r="B72" s="6" t="s">
        <v>106</v>
      </c>
      <c r="C72" s="9">
        <v>1755</v>
      </c>
      <c r="D72" s="10">
        <v>1.7549999999999999</v>
      </c>
      <c r="E72" s="17">
        <v>134.9963357861271</v>
      </c>
      <c r="F72" s="18">
        <v>275.04652874815525</v>
      </c>
      <c r="G72" s="18">
        <v>221.2929874616247</v>
      </c>
      <c r="H72" s="19">
        <v>210.44528399863566</v>
      </c>
      <c r="I72" s="18">
        <v>276.46942191457146</v>
      </c>
      <c r="J72" s="18">
        <v>566.71674259197653</v>
      </c>
      <c r="K72" s="18">
        <v>154.80255152765065</v>
      </c>
      <c r="L72" s="10">
        <v>332.66290534473291</v>
      </c>
    </row>
    <row r="73" spans="1:12">
      <c r="A73" s="6" t="s">
        <v>107</v>
      </c>
      <c r="B73" s="6" t="s">
        <v>108</v>
      </c>
      <c r="C73" s="9">
        <v>1257</v>
      </c>
      <c r="D73" s="10">
        <v>1.2569999999999999</v>
      </c>
      <c r="E73" s="17">
        <v>152.33511380270136</v>
      </c>
      <c r="F73" s="18">
        <v>218.54962402056233</v>
      </c>
      <c r="G73" s="18">
        <v>211.95420821288826</v>
      </c>
      <c r="H73" s="19">
        <v>194.27964867871731</v>
      </c>
      <c r="I73" s="18">
        <v>310.44372755785901</v>
      </c>
      <c r="J73" s="18">
        <v>566.56645971141654</v>
      </c>
      <c r="K73" s="18">
        <v>112.17000085769918</v>
      </c>
      <c r="L73" s="10">
        <v>329.72672937565824</v>
      </c>
    </row>
    <row r="74" spans="1:12">
      <c r="A74" s="6" t="s">
        <v>109</v>
      </c>
      <c r="B74" s="6" t="s">
        <v>110</v>
      </c>
      <c r="C74" s="9">
        <v>1737</v>
      </c>
      <c r="D74" s="10">
        <v>1.7370000000000001</v>
      </c>
      <c r="E74" s="17">
        <v>169.38428779047666</v>
      </c>
      <c r="F74" s="18">
        <v>329.38938527390707</v>
      </c>
      <c r="G74" s="18">
        <v>256.3476172645606</v>
      </c>
      <c r="H74" s="19">
        <v>251.70709677631476</v>
      </c>
      <c r="I74" s="18">
        <v>334.01261104197857</v>
      </c>
      <c r="J74" s="18">
        <v>728.10757851722951</v>
      </c>
      <c r="K74" s="18">
        <v>215.80168116483333</v>
      </c>
      <c r="L74" s="10">
        <v>425.9739569080138</v>
      </c>
    </row>
    <row r="75" spans="1:12">
      <c r="A75" s="6" t="s">
        <v>111</v>
      </c>
      <c r="B75" s="6" t="s">
        <v>112</v>
      </c>
      <c r="C75" s="9">
        <v>1851</v>
      </c>
      <c r="D75" s="10">
        <v>1.851</v>
      </c>
      <c r="E75" s="17">
        <v>110.92347230363376</v>
      </c>
      <c r="F75" s="18">
        <v>162.22146718317941</v>
      </c>
      <c r="G75" s="18">
        <v>163.89994014037171</v>
      </c>
      <c r="H75" s="19">
        <v>145.68162654239498</v>
      </c>
      <c r="I75" s="18">
        <v>146.12389495102025</v>
      </c>
      <c r="J75" s="18">
        <v>318.41459335259623</v>
      </c>
      <c r="K75" s="18">
        <v>83.605382700396007</v>
      </c>
      <c r="L75" s="10">
        <v>182.71462366800415</v>
      </c>
    </row>
    <row r="76" spans="1:12">
      <c r="A76" s="6" t="s">
        <v>113</v>
      </c>
      <c r="B76" s="6" t="s">
        <v>114</v>
      </c>
      <c r="C76" s="9">
        <v>777</v>
      </c>
      <c r="D76" s="10">
        <v>0.77700000000000002</v>
      </c>
      <c r="E76" s="17">
        <v>195.84967956799898</v>
      </c>
      <c r="F76" s="18">
        <v>454.9699365216901</v>
      </c>
      <c r="G76" s="18">
        <v>457.50527922948373</v>
      </c>
      <c r="H76" s="19">
        <v>369.44163177305762</v>
      </c>
      <c r="I76" s="18">
        <v>377.33204433489601</v>
      </c>
      <c r="J76" s="18">
        <v>821.75143284465071</v>
      </c>
      <c r="K76" s="18">
        <v>221.29781692897612</v>
      </c>
      <c r="L76" s="10">
        <v>473.4604313695076</v>
      </c>
    </row>
    <row r="77" spans="1:12">
      <c r="A77" s="6" t="s">
        <v>115</v>
      </c>
      <c r="B77" s="6" t="s">
        <v>116</v>
      </c>
      <c r="C77" s="9">
        <v>1203</v>
      </c>
      <c r="D77" s="10">
        <v>1.2030000000000001</v>
      </c>
      <c r="E77" s="17">
        <v>298.48883539850169</v>
      </c>
      <c r="F77" s="18">
        <v>411.87380476651833</v>
      </c>
      <c r="G77" s="18">
        <v>430.03565475244005</v>
      </c>
      <c r="H77" s="19">
        <v>380.13276497248671</v>
      </c>
      <c r="I77" s="18">
        <v>477.12868982826706</v>
      </c>
      <c r="J77" s="18">
        <v>877.79068747274835</v>
      </c>
      <c r="K77" s="18">
        <v>231.5514664016454</v>
      </c>
      <c r="L77" s="10">
        <v>528.82361456755359</v>
      </c>
    </row>
    <row r="78" spans="1:12">
      <c r="A78" s="6" t="s">
        <v>117</v>
      </c>
      <c r="B78" s="6" t="s">
        <v>118</v>
      </c>
      <c r="C78" s="9">
        <v>765</v>
      </c>
      <c r="D78" s="10">
        <v>0.76500000000000001</v>
      </c>
      <c r="E78" s="17">
        <v>368.79099592700976</v>
      </c>
      <c r="F78" s="18">
        <v>300.6477454378624</v>
      </c>
      <c r="G78" s="18">
        <v>422.17455480029889</v>
      </c>
      <c r="H78" s="19">
        <v>363.87109872172368</v>
      </c>
      <c r="I78" s="18">
        <v>990.51485253147939</v>
      </c>
      <c r="J78" s="18">
        <v>1316.16568105239</v>
      </c>
      <c r="K78" s="18">
        <v>337.15373285061656</v>
      </c>
      <c r="L78" s="10">
        <v>881.27808881149531</v>
      </c>
    </row>
    <row r="79" spans="1:12">
      <c r="A79" s="6" t="s">
        <v>119</v>
      </c>
      <c r="B79" s="6" t="s">
        <v>119</v>
      </c>
      <c r="C79" s="9">
        <v>408</v>
      </c>
      <c r="D79" s="10">
        <v>0.40799999999999997</v>
      </c>
      <c r="E79" s="17">
        <v>33.351275757064791</v>
      </c>
      <c r="F79" s="18">
        <v>6.9594385518023723</v>
      </c>
      <c r="G79" s="18">
        <v>19.019591642175939</v>
      </c>
      <c r="H79" s="19">
        <v>19.776768650347702</v>
      </c>
      <c r="I79" s="18">
        <v>35.423725993121714</v>
      </c>
      <c r="J79" s="18">
        <v>0</v>
      </c>
      <c r="K79" s="18">
        <v>59.0019032488579</v>
      </c>
      <c r="L79" s="10">
        <v>31.475209747326534</v>
      </c>
    </row>
    <row r="80" spans="1:12">
      <c r="A80" s="6" t="s">
        <v>120</v>
      </c>
      <c r="B80" s="6" t="s">
        <v>120</v>
      </c>
      <c r="C80" s="9">
        <v>627</v>
      </c>
      <c r="D80" s="10">
        <v>0.627</v>
      </c>
      <c r="E80" s="17">
        <v>12.659654912570049</v>
      </c>
      <c r="F80" s="18">
        <v>16.982362016359854</v>
      </c>
      <c r="G80" s="18">
        <v>8.2509233280252854</v>
      </c>
      <c r="H80" s="19">
        <v>12.63098008565173</v>
      </c>
      <c r="I80" s="18">
        <v>6.5859558920909818</v>
      </c>
      <c r="J80" s="18">
        <v>19.58351316771849</v>
      </c>
      <c r="K80" s="18">
        <v>43.878380543238137</v>
      </c>
      <c r="L80" s="10">
        <v>23.349283201015869</v>
      </c>
    </row>
    <row r="81" spans="1:12">
      <c r="A81" s="6" t="s">
        <v>121</v>
      </c>
      <c r="B81" s="6" t="s">
        <v>122</v>
      </c>
      <c r="C81" s="9">
        <v>777</v>
      </c>
      <c r="D81" s="10">
        <v>0.77700000000000002</v>
      </c>
      <c r="E81" s="17">
        <v>586.2842369978946</v>
      </c>
      <c r="F81" s="18">
        <v>1015.9168060484326</v>
      </c>
      <c r="G81" s="18">
        <v>852.70994351191723</v>
      </c>
      <c r="H81" s="19">
        <v>818.30366218608151</v>
      </c>
      <c r="I81" s="18">
        <v>643.05883612003402</v>
      </c>
      <c r="J81" s="18">
        <v>726.93395982411414</v>
      </c>
      <c r="K81" s="18">
        <v>522.26284795238359</v>
      </c>
      <c r="L81" s="10">
        <v>630.75188129884384</v>
      </c>
    </row>
    <row r="82" spans="1:12">
      <c r="A82" s="6" t="s">
        <v>123</v>
      </c>
      <c r="B82" s="6" t="s">
        <v>123</v>
      </c>
      <c r="C82" s="9">
        <v>123</v>
      </c>
      <c r="D82" s="10">
        <v>0.123</v>
      </c>
      <c r="E82" s="17">
        <v>0</v>
      </c>
      <c r="F82" s="18">
        <v>0</v>
      </c>
      <c r="G82" s="18">
        <v>6.0085121099556966</v>
      </c>
      <c r="H82" s="19">
        <v>2.0028373699852322</v>
      </c>
      <c r="I82" s="18">
        <v>0</v>
      </c>
      <c r="J82" s="18">
        <v>0</v>
      </c>
      <c r="K82" s="18">
        <v>0</v>
      </c>
      <c r="L82" s="10">
        <v>0</v>
      </c>
    </row>
    <row r="83" spans="1:12">
      <c r="A83" s="6" t="s">
        <v>124</v>
      </c>
      <c r="B83" s="6" t="s">
        <v>125</v>
      </c>
      <c r="C83" s="9">
        <v>981</v>
      </c>
      <c r="D83" s="10">
        <v>0.98099999999999998</v>
      </c>
      <c r="E83" s="17">
        <v>1.3100263260335339</v>
      </c>
      <c r="F83" s="18">
        <v>5.0652794352567714</v>
      </c>
      <c r="G83" s="18">
        <v>0</v>
      </c>
      <c r="H83" s="19">
        <v>2.1251019204301018</v>
      </c>
      <c r="I83" s="18">
        <v>0</v>
      </c>
      <c r="J83" s="18">
        <v>0</v>
      </c>
      <c r="K83" s="18">
        <v>0</v>
      </c>
      <c r="L83" s="10">
        <v>0</v>
      </c>
    </row>
    <row r="84" spans="1:12">
      <c r="A84" s="6" t="s">
        <v>126</v>
      </c>
      <c r="B84" s="6" t="s">
        <v>127</v>
      </c>
      <c r="C84" s="9">
        <v>693</v>
      </c>
      <c r="D84" s="10">
        <v>0.69299999999999995</v>
      </c>
      <c r="E84" s="17">
        <v>2.072623774801718</v>
      </c>
      <c r="F84" s="18">
        <v>0</v>
      </c>
      <c r="G84" s="18">
        <v>0.53322293616489946</v>
      </c>
      <c r="H84" s="19">
        <v>0.86861557032220593</v>
      </c>
      <c r="I84" s="18">
        <v>0</v>
      </c>
      <c r="J84" s="18">
        <v>35.436833351109648</v>
      </c>
      <c r="K84" s="18">
        <v>0</v>
      </c>
      <c r="L84" s="10">
        <v>11.812277783703216</v>
      </c>
    </row>
    <row r="85" spans="1:12">
      <c r="A85" s="6" t="s">
        <v>128</v>
      </c>
      <c r="B85" s="6" t="s">
        <v>129</v>
      </c>
      <c r="C85" s="9">
        <v>1167</v>
      </c>
      <c r="D85" s="10">
        <v>1.167</v>
      </c>
      <c r="E85" s="17">
        <v>1.943347687643878</v>
      </c>
      <c r="F85" s="18">
        <v>4.2579598337505509</v>
      </c>
      <c r="G85" s="18">
        <v>5.0663032700911783</v>
      </c>
      <c r="H85" s="19">
        <v>3.7558702638285357</v>
      </c>
      <c r="I85" s="18">
        <v>8.8461746879628222</v>
      </c>
      <c r="J85" s="18">
        <v>0</v>
      </c>
      <c r="K85" s="18">
        <v>0</v>
      </c>
      <c r="L85" s="10">
        <v>2.9487248959876076</v>
      </c>
    </row>
    <row r="86" spans="1:12">
      <c r="A86" s="6" t="s">
        <v>130</v>
      </c>
      <c r="B86" s="6" t="s">
        <v>131</v>
      </c>
      <c r="C86" s="9">
        <v>1239</v>
      </c>
      <c r="D86" s="10">
        <v>1.2390000000000001</v>
      </c>
      <c r="E86" s="17">
        <v>4.9421260928144424</v>
      </c>
      <c r="F86" s="18">
        <v>15.469163657517134</v>
      </c>
      <c r="G86" s="18">
        <v>15.508653533202837</v>
      </c>
      <c r="H86" s="19">
        <v>11.973314427844805</v>
      </c>
      <c r="I86" s="18">
        <v>26.662756057085037</v>
      </c>
      <c r="J86" s="18">
        <v>9.9103008524289677</v>
      </c>
      <c r="K86" s="18">
        <v>0</v>
      </c>
      <c r="L86" s="10">
        <v>12.191018969838003</v>
      </c>
    </row>
    <row r="87" spans="1:12">
      <c r="A87" s="6" t="s">
        <v>132</v>
      </c>
      <c r="B87" s="6" t="s">
        <v>132</v>
      </c>
      <c r="C87" s="9">
        <v>1431</v>
      </c>
      <c r="D87" s="10">
        <v>1.431</v>
      </c>
      <c r="E87" s="17">
        <v>15.795437658808323</v>
      </c>
      <c r="F87" s="18">
        <v>8.4330303625613645</v>
      </c>
      <c r="G87" s="18">
        <v>3.0987295158262085</v>
      </c>
      <c r="H87" s="19">
        <v>9.1090658457319638</v>
      </c>
      <c r="I87" s="18">
        <v>24.528198411529619</v>
      </c>
      <c r="J87" s="18">
        <v>8.580616880614599</v>
      </c>
      <c r="K87" s="18">
        <v>7.2095766773087826</v>
      </c>
      <c r="L87" s="10">
        <v>13.439463989817666</v>
      </c>
    </row>
    <row r="88" spans="1:12">
      <c r="A88" s="6" t="s">
        <v>133</v>
      </c>
      <c r="B88" s="6" t="s">
        <v>134</v>
      </c>
      <c r="C88" s="9">
        <v>600</v>
      </c>
      <c r="D88" s="10">
        <v>0.6</v>
      </c>
      <c r="E88" s="17">
        <v>185.58873249614655</v>
      </c>
      <c r="F88" s="18">
        <v>127.77529181109153</v>
      </c>
      <c r="G88" s="18">
        <v>107.16181348105985</v>
      </c>
      <c r="H88" s="19">
        <v>140.175279262766</v>
      </c>
      <c r="I88" s="18">
        <v>161.7346118200243</v>
      </c>
      <c r="J88" s="18">
        <v>245.57725512318984</v>
      </c>
      <c r="K88" s="18">
        <v>246.45937871380073</v>
      </c>
      <c r="L88" s="10">
        <v>217.92374855233825</v>
      </c>
    </row>
    <row r="89" spans="1:12">
      <c r="A89" s="6" t="s">
        <v>135</v>
      </c>
      <c r="B89" s="6" t="s">
        <v>136</v>
      </c>
      <c r="C89" s="9">
        <v>600</v>
      </c>
      <c r="D89" s="10">
        <v>0.6</v>
      </c>
      <c r="E89" s="17">
        <v>796.02824976962245</v>
      </c>
      <c r="F89" s="18">
        <v>706.31341862242266</v>
      </c>
      <c r="G89" s="18">
        <v>617.72010874427031</v>
      </c>
      <c r="H89" s="19">
        <v>706.68725904543851</v>
      </c>
      <c r="I89" s="18">
        <v>1176.8773881371978</v>
      </c>
      <c r="J89" s="18">
        <v>368.36588268478476</v>
      </c>
      <c r="K89" s="18">
        <v>406.94455555069425</v>
      </c>
      <c r="L89" s="10">
        <v>650.72927545755897</v>
      </c>
    </row>
    <row r="90" spans="1:12">
      <c r="A90" s="6" t="s">
        <v>137</v>
      </c>
      <c r="B90" s="6" t="s">
        <v>137</v>
      </c>
      <c r="C90" s="9">
        <v>756</v>
      </c>
      <c r="D90" s="10">
        <v>0.75600000000000001</v>
      </c>
      <c r="E90" s="17">
        <v>60.996954074208439</v>
      </c>
      <c r="F90" s="18">
        <v>99.531018018633901</v>
      </c>
      <c r="G90" s="18">
        <v>102.15662752025865</v>
      </c>
      <c r="H90" s="19">
        <v>87.561533204366995</v>
      </c>
      <c r="I90" s="18">
        <v>49.15945648025054</v>
      </c>
      <c r="J90" s="18">
        <v>48.725645857775767</v>
      </c>
      <c r="K90" s="18">
        <v>81.88019226372117</v>
      </c>
      <c r="L90" s="10">
        <v>59.921764867249159</v>
      </c>
    </row>
    <row r="91" spans="1:12">
      <c r="A91" s="6" t="s">
        <v>138</v>
      </c>
      <c r="B91" s="6" t="s">
        <v>139</v>
      </c>
      <c r="C91" s="9">
        <v>708</v>
      </c>
      <c r="D91" s="10">
        <v>0.70799999999999996</v>
      </c>
      <c r="E91" s="17">
        <v>512.73032865390337</v>
      </c>
      <c r="F91" s="18">
        <v>680.78643392758283</v>
      </c>
      <c r="G91" s="18">
        <v>684.24477631828108</v>
      </c>
      <c r="H91" s="19">
        <v>625.92051296658906</v>
      </c>
      <c r="I91" s="18">
        <v>717.39478016094438</v>
      </c>
      <c r="J91" s="18">
        <v>659.03500668652646</v>
      </c>
      <c r="K91" s="18">
        <v>699.45113391382154</v>
      </c>
      <c r="L91" s="10">
        <v>691.96030692043087</v>
      </c>
    </row>
    <row r="92" spans="1:12">
      <c r="A92" s="6" t="s">
        <v>140</v>
      </c>
      <c r="B92" s="6" t="s">
        <v>141</v>
      </c>
      <c r="C92" s="9">
        <v>1353</v>
      </c>
      <c r="D92" s="10">
        <v>1.353</v>
      </c>
      <c r="E92" s="17">
        <v>573.36915111337578</v>
      </c>
      <c r="F92" s="18">
        <v>740.29291592941684</v>
      </c>
      <c r="G92" s="18">
        <v>867.13754314133337</v>
      </c>
      <c r="H92" s="19">
        <v>726.93320339470858</v>
      </c>
      <c r="I92" s="18">
        <v>703.49253242469399</v>
      </c>
      <c r="J92" s="18">
        <v>480.99018926567118</v>
      </c>
      <c r="K92" s="18">
        <v>714.22766378155006</v>
      </c>
      <c r="L92" s="10">
        <v>632.90346182397172</v>
      </c>
    </row>
    <row r="93" spans="1:12">
      <c r="A93" s="6" t="s">
        <v>142</v>
      </c>
      <c r="B93" s="6" t="s">
        <v>143</v>
      </c>
      <c r="C93" s="9">
        <v>663</v>
      </c>
      <c r="D93" s="10">
        <v>0.66300000000000003</v>
      </c>
      <c r="E93" s="17">
        <v>205.35264149905535</v>
      </c>
      <c r="F93" s="18">
        <v>184.15745090923198</v>
      </c>
      <c r="G93" s="18">
        <v>274.77388072066623</v>
      </c>
      <c r="H93" s="19">
        <v>221.42799104298453</v>
      </c>
      <c r="I93" s="18">
        <v>274.04728680393055</v>
      </c>
      <c r="J93" s="18">
        <v>333.36278975998619</v>
      </c>
      <c r="K93" s="18">
        <v>326.77977183982836</v>
      </c>
      <c r="L93" s="10">
        <v>311.39661613458173</v>
      </c>
    </row>
    <row r="94" spans="1:12">
      <c r="A94" s="6" t="s">
        <v>144</v>
      </c>
      <c r="B94" s="6" t="s">
        <v>145</v>
      </c>
      <c r="C94" s="9">
        <v>1179</v>
      </c>
      <c r="D94" s="10">
        <v>1.179</v>
      </c>
      <c r="E94" s="17">
        <v>876.05701683564553</v>
      </c>
      <c r="F94" s="18">
        <v>1025.3572799655494</v>
      </c>
      <c r="G94" s="18">
        <v>1336.114213885988</v>
      </c>
      <c r="H94" s="19">
        <v>1079.176170229061</v>
      </c>
      <c r="I94" s="18">
        <v>674.22257106501377</v>
      </c>
      <c r="J94" s="18">
        <v>551.97601872472694</v>
      </c>
      <c r="K94" s="18">
        <v>574.61977166245026</v>
      </c>
      <c r="L94" s="10">
        <v>600.27278715073032</v>
      </c>
    </row>
    <row r="95" spans="1:12">
      <c r="A95" s="6" t="s">
        <v>146</v>
      </c>
      <c r="B95" s="6" t="s">
        <v>147</v>
      </c>
      <c r="C95" s="9">
        <v>816</v>
      </c>
      <c r="D95" s="10">
        <v>0.81599999999999995</v>
      </c>
      <c r="E95" s="17">
        <v>1.2969940572191863</v>
      </c>
      <c r="F95" s="18">
        <v>0.86992981897529653</v>
      </c>
      <c r="G95" s="18">
        <v>0</v>
      </c>
      <c r="H95" s="19">
        <v>0.72230795873149434</v>
      </c>
      <c r="I95" s="18">
        <v>0</v>
      </c>
      <c r="J95" s="18">
        <v>0</v>
      </c>
      <c r="K95" s="18">
        <v>0</v>
      </c>
      <c r="L95" s="10">
        <v>0</v>
      </c>
    </row>
    <row r="96" spans="1:12">
      <c r="A96" s="6" t="s">
        <v>148</v>
      </c>
      <c r="B96" s="6" t="s">
        <v>147</v>
      </c>
      <c r="C96" s="9">
        <v>801</v>
      </c>
      <c r="D96" s="10">
        <v>0.80100000000000005</v>
      </c>
      <c r="E96" s="17">
        <v>0.84939578707131291</v>
      </c>
      <c r="F96" s="18">
        <v>0</v>
      </c>
      <c r="G96" s="18">
        <v>2.3066385440841155</v>
      </c>
      <c r="H96" s="19">
        <v>1.0520114437184762</v>
      </c>
      <c r="I96" s="18">
        <v>0</v>
      </c>
      <c r="J96" s="18">
        <v>0</v>
      </c>
      <c r="K96" s="18">
        <v>0</v>
      </c>
      <c r="L96" s="10">
        <v>0</v>
      </c>
    </row>
    <row r="97" spans="1:12">
      <c r="A97" s="6" t="s">
        <v>149</v>
      </c>
      <c r="B97" s="6" t="s">
        <v>150</v>
      </c>
      <c r="C97" s="9">
        <v>774</v>
      </c>
      <c r="D97" s="10">
        <v>0.77400000000000002</v>
      </c>
      <c r="E97" s="17">
        <v>1.660382203926223</v>
      </c>
      <c r="F97" s="18">
        <v>0</v>
      </c>
      <c r="G97" s="18">
        <v>3.341943751080009</v>
      </c>
      <c r="H97" s="19">
        <v>1.6674419850020774</v>
      </c>
      <c r="I97" s="18">
        <v>0</v>
      </c>
      <c r="J97" s="18">
        <v>0</v>
      </c>
      <c r="K97" s="18">
        <v>0</v>
      </c>
      <c r="L97" s="10">
        <v>0</v>
      </c>
    </row>
    <row r="98" spans="1:12">
      <c r="A98" s="6" t="s">
        <v>151</v>
      </c>
      <c r="B98" s="6" t="s">
        <v>152</v>
      </c>
      <c r="C98" s="9">
        <v>957</v>
      </c>
      <c r="D98" s="10">
        <v>0.95699999999999996</v>
      </c>
      <c r="E98" s="17">
        <v>0.15798584127345217</v>
      </c>
      <c r="F98" s="18">
        <v>0.74175834094445336</v>
      </c>
      <c r="G98" s="18">
        <v>0</v>
      </c>
      <c r="H98" s="19">
        <v>0.29991472740596853</v>
      </c>
      <c r="I98" s="18">
        <v>0</v>
      </c>
      <c r="J98" s="18">
        <v>0</v>
      </c>
      <c r="K98" s="18">
        <v>0</v>
      </c>
      <c r="L98" s="10">
        <v>0</v>
      </c>
    </row>
    <row r="99" spans="1:12">
      <c r="A99" s="6" t="s">
        <v>153</v>
      </c>
      <c r="B99" s="6" t="s">
        <v>153</v>
      </c>
      <c r="C99" s="9">
        <v>1545</v>
      </c>
      <c r="D99" s="10">
        <v>1.5449999999999999</v>
      </c>
      <c r="E99" s="17">
        <v>2.3486205840573779</v>
      </c>
      <c r="F99" s="18">
        <v>4.5945807914811772</v>
      </c>
      <c r="G99" s="18">
        <v>4.0659543113001169</v>
      </c>
      <c r="H99" s="19">
        <v>3.6697185622795572</v>
      </c>
      <c r="I99" s="18">
        <v>1.3363735742204033</v>
      </c>
      <c r="J99" s="18">
        <v>0</v>
      </c>
      <c r="K99" s="18">
        <v>2.2258693042564981</v>
      </c>
      <c r="L99" s="10">
        <v>1.1874142928256337</v>
      </c>
    </row>
    <row r="100" spans="1:12">
      <c r="A100" s="6" t="s">
        <v>154</v>
      </c>
      <c r="B100" s="6" t="s">
        <v>155</v>
      </c>
      <c r="C100" s="9">
        <v>1536</v>
      </c>
      <c r="D100" s="10">
        <v>1.536</v>
      </c>
      <c r="E100" s="17">
        <v>22.442629311524847</v>
      </c>
      <c r="F100" s="18">
        <v>9.7051545429431503</v>
      </c>
      <c r="G100" s="18">
        <v>11.066458827516056</v>
      </c>
      <c r="H100" s="19">
        <v>14.404747560661351</v>
      </c>
      <c r="I100" s="18">
        <v>33.605097203296268</v>
      </c>
      <c r="J100" s="18">
        <v>15.98810254708267</v>
      </c>
      <c r="K100" s="18">
        <v>24.62802657932238</v>
      </c>
      <c r="L100" s="10">
        <v>24.740408776567108</v>
      </c>
    </row>
    <row r="101" spans="1:12">
      <c r="A101" s="6" t="s">
        <v>156</v>
      </c>
      <c r="B101" s="6" t="s">
        <v>156</v>
      </c>
      <c r="C101" s="9">
        <v>204</v>
      </c>
      <c r="D101" s="10">
        <v>0.20399999999999999</v>
      </c>
      <c r="E101" s="17">
        <v>0.37056973063405324</v>
      </c>
      <c r="F101" s="18">
        <v>0</v>
      </c>
      <c r="G101" s="18">
        <v>0</v>
      </c>
      <c r="H101" s="19">
        <v>0.12352324354468441</v>
      </c>
      <c r="I101" s="18">
        <v>0</v>
      </c>
      <c r="J101" s="18">
        <v>0</v>
      </c>
      <c r="K101" s="18">
        <v>0</v>
      </c>
      <c r="L101" s="10">
        <v>0</v>
      </c>
    </row>
    <row r="102" spans="1:12">
      <c r="A102" s="6" t="s">
        <v>157</v>
      </c>
      <c r="B102" s="6" t="s">
        <v>157</v>
      </c>
      <c r="C102" s="9">
        <v>486</v>
      </c>
      <c r="D102" s="10">
        <v>0.48599999999999999</v>
      </c>
      <c r="E102" s="17">
        <v>1.7110256698411841</v>
      </c>
      <c r="F102" s="18">
        <v>0</v>
      </c>
      <c r="G102" s="18">
        <v>0</v>
      </c>
      <c r="H102" s="19">
        <v>0.57034188994706136</v>
      </c>
      <c r="I102" s="18">
        <v>0</v>
      </c>
      <c r="J102" s="18">
        <v>0</v>
      </c>
      <c r="K102" s="18">
        <v>0</v>
      </c>
      <c r="L102" s="10">
        <v>0</v>
      </c>
    </row>
    <row r="103" spans="1:12">
      <c r="A103" s="6" t="s">
        <v>158</v>
      </c>
      <c r="B103" s="6" t="s">
        <v>158</v>
      </c>
      <c r="C103" s="9">
        <v>288</v>
      </c>
      <c r="D103" s="10">
        <v>0.28799999999999998</v>
      </c>
      <c r="E103" s="17">
        <v>4.7247640655841794</v>
      </c>
      <c r="F103" s="18">
        <v>0</v>
      </c>
      <c r="G103" s="18">
        <v>0</v>
      </c>
      <c r="H103" s="19">
        <v>1.5749213551947265</v>
      </c>
      <c r="I103" s="18">
        <v>0</v>
      </c>
      <c r="J103" s="18">
        <v>0</v>
      </c>
      <c r="K103" s="18">
        <v>0</v>
      </c>
      <c r="L103" s="10">
        <v>0</v>
      </c>
    </row>
    <row r="104" spans="1:12">
      <c r="A104" s="6" t="s">
        <v>159</v>
      </c>
      <c r="B104" s="6" t="s">
        <v>159</v>
      </c>
      <c r="C104" s="9">
        <v>293</v>
      </c>
      <c r="D104" s="10">
        <v>0.29299999999999998</v>
      </c>
      <c r="E104" s="17">
        <v>9.2882733849026859</v>
      </c>
      <c r="F104" s="18">
        <v>0</v>
      </c>
      <c r="G104" s="18">
        <v>3.7835170112178367</v>
      </c>
      <c r="H104" s="19">
        <v>4.3572634653735074</v>
      </c>
      <c r="I104" s="18">
        <v>0</v>
      </c>
      <c r="J104" s="18">
        <v>41.907381420339568</v>
      </c>
      <c r="K104" s="18">
        <v>0</v>
      </c>
      <c r="L104" s="10">
        <v>13.969127140113189</v>
      </c>
    </row>
    <row r="105" spans="1:12">
      <c r="A105" s="6" t="s">
        <v>160</v>
      </c>
      <c r="B105" s="6" t="s">
        <v>161</v>
      </c>
      <c r="C105" s="9">
        <v>2610</v>
      </c>
      <c r="D105" s="10">
        <v>2.61</v>
      </c>
      <c r="E105" s="17">
        <v>358.31452110554403</v>
      </c>
      <c r="F105" s="18">
        <v>302.16762282273879</v>
      </c>
      <c r="G105" s="18">
        <v>442.43713453337563</v>
      </c>
      <c r="H105" s="19">
        <v>367.63975948721946</v>
      </c>
      <c r="I105" s="18">
        <v>323.54833081139606</v>
      </c>
      <c r="J105" s="18">
        <v>343.43179356308156</v>
      </c>
      <c r="K105" s="18">
        <v>226.6293137598168</v>
      </c>
      <c r="L105" s="10">
        <v>297.86981271143145</v>
      </c>
    </row>
    <row r="106" spans="1:12">
      <c r="A106" s="6" t="s">
        <v>162</v>
      </c>
      <c r="B106" s="6" t="s">
        <v>163</v>
      </c>
      <c r="C106" s="9">
        <v>669</v>
      </c>
      <c r="D106" s="10">
        <v>0.66900000000000004</v>
      </c>
      <c r="E106" s="17">
        <v>162.94432962803913</v>
      </c>
      <c r="F106" s="18">
        <v>187.81121616478325</v>
      </c>
      <c r="G106" s="18">
        <v>219.83610002299787</v>
      </c>
      <c r="H106" s="19">
        <v>190.19721527194008</v>
      </c>
      <c r="I106" s="18">
        <v>108.01853666064019</v>
      </c>
      <c r="J106" s="18">
        <v>18.35405494194244</v>
      </c>
      <c r="K106" s="18">
        <v>164.49473602756538</v>
      </c>
      <c r="L106" s="10">
        <v>96.955775876716004</v>
      </c>
    </row>
    <row r="107" spans="1:12">
      <c r="A107" s="6" t="s">
        <v>164</v>
      </c>
      <c r="B107" s="6" t="s">
        <v>165</v>
      </c>
      <c r="C107" s="9">
        <v>687</v>
      </c>
      <c r="D107" s="10">
        <v>0.68700000000000006</v>
      </c>
      <c r="E107" s="17">
        <v>119.94160888469878</v>
      </c>
      <c r="F107" s="18">
        <v>143.62579299483846</v>
      </c>
      <c r="G107" s="18">
        <v>185.56856723869723</v>
      </c>
      <c r="H107" s="19">
        <v>149.71198970607816</v>
      </c>
      <c r="I107" s="18">
        <v>78.139922090878571</v>
      </c>
      <c r="J107" s="18">
        <v>107.23897603632743</v>
      </c>
      <c r="K107" s="18">
        <v>20.023103785014783</v>
      </c>
      <c r="L107" s="10">
        <v>68.467333970740256</v>
      </c>
    </row>
    <row r="108" spans="1:12">
      <c r="A108" s="6" t="s">
        <v>166</v>
      </c>
      <c r="B108" s="6" t="s">
        <v>167</v>
      </c>
      <c r="C108" s="9">
        <v>765</v>
      </c>
      <c r="D108" s="10">
        <v>0.76500000000000001</v>
      </c>
      <c r="E108" s="17">
        <v>75.299769264839611</v>
      </c>
      <c r="F108" s="18">
        <v>133.62122019460551</v>
      </c>
      <c r="G108" s="18">
        <v>107.7173063163234</v>
      </c>
      <c r="H108" s="19">
        <v>105.54609859192284</v>
      </c>
      <c r="I108" s="18">
        <v>43.183208829710281</v>
      </c>
      <c r="J108" s="18">
        <v>32.101601976887565</v>
      </c>
      <c r="K108" s="18">
        <v>107.88919451219731</v>
      </c>
      <c r="L108" s="10">
        <v>61.058001772931711</v>
      </c>
    </row>
    <row r="109" spans="1:12">
      <c r="A109" s="6" t="s">
        <v>168</v>
      </c>
      <c r="B109" s="6" t="s">
        <v>169</v>
      </c>
      <c r="C109" s="9">
        <v>1824</v>
      </c>
      <c r="D109" s="10">
        <v>1.8240000000000001</v>
      </c>
      <c r="E109" s="17">
        <v>124.46023235920427</v>
      </c>
      <c r="F109" s="18">
        <v>152.55821878029934</v>
      </c>
      <c r="G109" s="18">
        <v>178.88664795783396</v>
      </c>
      <c r="H109" s="19">
        <v>151.96836636577919</v>
      </c>
      <c r="I109" s="18">
        <v>136.96730144332963</v>
      </c>
      <c r="J109" s="18">
        <v>107.70932242245168</v>
      </c>
      <c r="K109" s="18">
        <v>82.957563214559599</v>
      </c>
      <c r="L109" s="10">
        <v>109.21139569344696</v>
      </c>
    </row>
    <row r="110" spans="1:12">
      <c r="A110" s="6" t="s">
        <v>170</v>
      </c>
      <c r="B110" s="6" t="s">
        <v>171</v>
      </c>
      <c r="C110" s="9">
        <v>1029</v>
      </c>
      <c r="D110" s="10">
        <v>1.0289999999999999</v>
      </c>
      <c r="E110" s="17">
        <v>105.79063563756996</v>
      </c>
      <c r="F110" s="18">
        <v>176.60336196760304</v>
      </c>
      <c r="G110" s="18">
        <v>264.30446272598118</v>
      </c>
      <c r="H110" s="19">
        <v>182.23282011038472</v>
      </c>
      <c r="I110" s="18">
        <v>122.39701409368503</v>
      </c>
      <c r="J110" s="18">
        <v>59.664056152378492</v>
      </c>
      <c r="K110" s="18">
        <v>73.52507060415779</v>
      </c>
      <c r="L110" s="10">
        <v>85.195380283407118</v>
      </c>
    </row>
    <row r="111" spans="1:12">
      <c r="A111" s="6" t="s">
        <v>172</v>
      </c>
      <c r="B111" s="6" t="s">
        <v>173</v>
      </c>
      <c r="C111" s="9">
        <v>1110</v>
      </c>
      <c r="D111" s="10">
        <v>1.1100000000000001</v>
      </c>
      <c r="E111" s="17">
        <v>98.002673735144256</v>
      </c>
      <c r="F111" s="18">
        <v>218.07494748539648</v>
      </c>
      <c r="G111" s="18">
        <v>183.09722713446072</v>
      </c>
      <c r="H111" s="19">
        <v>166.39161611833381</v>
      </c>
      <c r="I111" s="18">
        <v>115.3254276347499</v>
      </c>
      <c r="J111" s="18">
        <v>22.124077038125208</v>
      </c>
      <c r="K111" s="18">
        <v>68.159727614124634</v>
      </c>
      <c r="L111" s="10">
        <v>68.536410762333233</v>
      </c>
    </row>
    <row r="112" spans="1:12">
      <c r="A112" s="6" t="s">
        <v>174</v>
      </c>
      <c r="B112" s="6" t="s">
        <v>175</v>
      </c>
      <c r="C112" s="9">
        <v>1125</v>
      </c>
      <c r="D112" s="10">
        <v>1.125</v>
      </c>
      <c r="E112" s="17">
        <v>100.52618015450925</v>
      </c>
      <c r="F112" s="18">
        <v>222.7391506632855</v>
      </c>
      <c r="G112" s="18">
        <v>255.87449103983332</v>
      </c>
      <c r="H112" s="19">
        <v>193.04660728587601</v>
      </c>
      <c r="I112" s="18">
        <v>69.740882259982101</v>
      </c>
      <c r="J112" s="18">
        <v>120.05999139355949</v>
      </c>
      <c r="K112" s="18">
        <v>155.89988607012512</v>
      </c>
      <c r="L112" s="10">
        <v>115.23358657455556</v>
      </c>
    </row>
    <row r="113" spans="1:12">
      <c r="A113" s="6" t="s">
        <v>176</v>
      </c>
      <c r="B113" s="6" t="s">
        <v>177</v>
      </c>
      <c r="C113" s="9">
        <v>627</v>
      </c>
      <c r="D113" s="10">
        <v>0.627</v>
      </c>
      <c r="E113" s="17">
        <v>56.7875948935285</v>
      </c>
      <c r="F113" s="18">
        <v>71.325920468711388</v>
      </c>
      <c r="G113" s="18">
        <v>99.011079936303432</v>
      </c>
      <c r="H113" s="19">
        <v>75.70819843284778</v>
      </c>
      <c r="I113" s="18">
        <v>29.636801514409413</v>
      </c>
      <c r="J113" s="18">
        <v>58.750539503155466</v>
      </c>
      <c r="K113" s="18">
        <v>21.939190271619069</v>
      </c>
      <c r="L113" s="10">
        <v>36.77551042972798</v>
      </c>
    </row>
    <row r="114" spans="1:12">
      <c r="A114" s="6" t="s">
        <v>178</v>
      </c>
      <c r="B114" s="6" t="s">
        <v>179</v>
      </c>
      <c r="C114" s="9">
        <v>1110</v>
      </c>
      <c r="D114" s="10">
        <v>1.1100000000000001</v>
      </c>
      <c r="E114" s="17">
        <v>54.619975215834387</v>
      </c>
      <c r="F114" s="18">
        <v>160.51850973265252</v>
      </c>
      <c r="G114" s="18">
        <v>152.13715054627011</v>
      </c>
      <c r="H114" s="19">
        <v>122.42521183158567</v>
      </c>
      <c r="I114" s="18">
        <v>113.46534009225394</v>
      </c>
      <c r="J114" s="18">
        <v>88.496308152500831</v>
      </c>
      <c r="K114" s="18">
        <v>89.846913673164309</v>
      </c>
      <c r="L114" s="10">
        <v>97.26952063930635</v>
      </c>
    </row>
    <row r="115" spans="1:12">
      <c r="A115" s="6" t="s">
        <v>180</v>
      </c>
      <c r="B115" s="6" t="s">
        <v>181</v>
      </c>
      <c r="C115" s="9">
        <v>1167</v>
      </c>
      <c r="D115" s="10">
        <v>1.167</v>
      </c>
      <c r="E115" s="17">
        <v>102.67353616385155</v>
      </c>
      <c r="F115" s="18">
        <v>240.27059061878111</v>
      </c>
      <c r="G115" s="18">
        <v>270.09729308673593</v>
      </c>
      <c r="H115" s="19">
        <v>204.3471399564562</v>
      </c>
      <c r="I115" s="18">
        <v>153.92343957055311</v>
      </c>
      <c r="J115" s="18">
        <v>105.21733295766488</v>
      </c>
      <c r="K115" s="18">
        <v>111.98010869999912</v>
      </c>
      <c r="L115" s="10">
        <v>123.70696040940571</v>
      </c>
    </row>
    <row r="116" spans="1:12">
      <c r="A116" s="6" t="s">
        <v>182</v>
      </c>
      <c r="B116" s="6" t="s">
        <v>183</v>
      </c>
      <c r="C116" s="9">
        <v>1206</v>
      </c>
      <c r="D116" s="10">
        <v>1.206</v>
      </c>
      <c r="E116" s="17">
        <v>47.263311515097456</v>
      </c>
      <c r="F116" s="18">
        <v>117.13323691914141</v>
      </c>
      <c r="G116" s="18">
        <v>61.893653351558555</v>
      </c>
      <c r="H116" s="19">
        <v>75.430067261932479</v>
      </c>
      <c r="I116" s="18">
        <v>66.768814025414912</v>
      </c>
      <c r="J116" s="18">
        <v>40.725912955752875</v>
      </c>
      <c r="K116" s="18">
        <v>34.218587811704374</v>
      </c>
      <c r="L116" s="10">
        <v>47.237771597624054</v>
      </c>
    </row>
    <row r="117" spans="1:12">
      <c r="A117" s="6" t="s">
        <v>184</v>
      </c>
      <c r="B117" s="6" t="s">
        <v>185</v>
      </c>
      <c r="C117" s="9">
        <v>1206</v>
      </c>
      <c r="D117" s="10">
        <v>1.206</v>
      </c>
      <c r="E117" s="17">
        <v>106.87526012366202</v>
      </c>
      <c r="F117" s="18">
        <v>220.1398523002959</v>
      </c>
      <c r="G117" s="18">
        <v>293.22884285862148</v>
      </c>
      <c r="H117" s="19">
        <v>206.74798509419315</v>
      </c>
      <c r="I117" s="18">
        <v>166.06602462731402</v>
      </c>
      <c r="J117" s="18">
        <v>101.8147823893822</v>
      </c>
      <c r="K117" s="18">
        <v>94.10111648218701</v>
      </c>
      <c r="L117" s="10">
        <v>120.66064116629441</v>
      </c>
    </row>
    <row r="118" spans="1:12">
      <c r="A118" s="6" t="s">
        <v>186</v>
      </c>
      <c r="B118" s="6" t="s">
        <v>187</v>
      </c>
      <c r="C118" s="9">
        <v>558</v>
      </c>
      <c r="D118" s="10">
        <v>0.55800000000000005</v>
      </c>
      <c r="E118" s="17">
        <v>58.661586821446569</v>
      </c>
      <c r="F118" s="18">
        <v>110.67752277543771</v>
      </c>
      <c r="G118" s="18">
        <v>133.77015401788461</v>
      </c>
      <c r="H118" s="19">
        <v>101.03642120492297</v>
      </c>
      <c r="I118" s="18">
        <v>66.603134586145885</v>
      </c>
      <c r="J118" s="18">
        <v>44.0102607747652</v>
      </c>
      <c r="K118" s="18">
        <v>104.77142881056794</v>
      </c>
      <c r="L118" s="10">
        <v>71.794941390493008</v>
      </c>
    </row>
    <row r="119" spans="1:12">
      <c r="A119" s="6" t="s">
        <v>188</v>
      </c>
      <c r="B119" s="6" t="s">
        <v>189</v>
      </c>
      <c r="C119" s="9">
        <v>888</v>
      </c>
      <c r="D119" s="10">
        <v>0.88800000000000001</v>
      </c>
      <c r="E119" s="17">
        <v>52.866279004104051</v>
      </c>
      <c r="F119" s="18">
        <v>106.31953084881867</v>
      </c>
      <c r="G119" s="18">
        <v>103.20025529396878</v>
      </c>
      <c r="H119" s="19">
        <v>87.462021715630499</v>
      </c>
      <c r="I119" s="18">
        <v>32.551531993679411</v>
      </c>
      <c r="J119" s="18">
        <v>110.62038519062607</v>
      </c>
      <c r="K119" s="18">
        <v>61.963388740113317</v>
      </c>
      <c r="L119" s="10">
        <v>68.378435308139601</v>
      </c>
    </row>
    <row r="120" spans="1:12">
      <c r="A120" s="6" t="s">
        <v>190</v>
      </c>
      <c r="B120" s="6" t="s">
        <v>191</v>
      </c>
      <c r="C120" s="9">
        <v>1263</v>
      </c>
      <c r="D120" s="10">
        <v>1.2629999999999999</v>
      </c>
      <c r="E120" s="17">
        <v>60.333329255535737</v>
      </c>
      <c r="F120" s="18">
        <v>86.554917475622858</v>
      </c>
      <c r="G120" s="18">
        <v>100.64614584182323</v>
      </c>
      <c r="H120" s="19">
        <v>82.511464190993948</v>
      </c>
      <c r="I120" s="18">
        <v>24.521344087535898</v>
      </c>
      <c r="J120" s="18">
        <v>48.609907981629028</v>
      </c>
      <c r="K120" s="18">
        <v>89.854272745461245</v>
      </c>
      <c r="L120" s="10">
        <v>54.328508271542056</v>
      </c>
    </row>
    <row r="121" spans="1:12">
      <c r="A121" s="6" t="s">
        <v>192</v>
      </c>
      <c r="B121" s="6" t="s">
        <v>193</v>
      </c>
      <c r="C121" s="9">
        <v>1146</v>
      </c>
      <c r="D121" s="10">
        <v>1.1459999999999999</v>
      </c>
      <c r="E121" s="17">
        <v>53.102060353162507</v>
      </c>
      <c r="F121" s="18">
        <v>77.428308495183458</v>
      </c>
      <c r="G121" s="18">
        <v>106.72973539817902</v>
      </c>
      <c r="H121" s="19">
        <v>79.08670141550833</v>
      </c>
      <c r="I121" s="18">
        <v>43.239731354356501</v>
      </c>
      <c r="J121" s="18">
        <v>117.8599391952482</v>
      </c>
      <c r="K121" s="18">
        <v>87.024497536834545</v>
      </c>
      <c r="L121" s="10">
        <v>82.708056028813075</v>
      </c>
    </row>
    <row r="122" spans="1:12">
      <c r="A122" s="6" t="s">
        <v>194</v>
      </c>
      <c r="B122" s="6" t="s">
        <v>195</v>
      </c>
      <c r="C122" s="9">
        <v>327</v>
      </c>
      <c r="D122" s="10">
        <v>0.32700000000000001</v>
      </c>
      <c r="E122" s="17">
        <v>16.413859261478979</v>
      </c>
      <c r="F122" s="18">
        <v>43.416680873629474</v>
      </c>
      <c r="G122" s="18">
        <v>72.322641176714441</v>
      </c>
      <c r="H122" s="19">
        <v>44.051060437274295</v>
      </c>
      <c r="I122" s="18">
        <v>157.85146576227237</v>
      </c>
      <c r="J122" s="18">
        <v>37.550039009662058</v>
      </c>
      <c r="K122" s="18">
        <v>294.46821437962109</v>
      </c>
      <c r="L122" s="10">
        <v>163.28990638385184</v>
      </c>
    </row>
    <row r="123" spans="1:12">
      <c r="A123" s="6" t="s">
        <v>196</v>
      </c>
      <c r="B123" s="6" t="s">
        <v>196</v>
      </c>
      <c r="C123" s="9">
        <v>384</v>
      </c>
      <c r="D123" s="10">
        <v>0.38400000000000001</v>
      </c>
      <c r="E123" s="17">
        <v>79.533528437333672</v>
      </c>
      <c r="F123" s="18">
        <v>195.95169172418554</v>
      </c>
      <c r="G123" s="18">
        <v>127.98600209214224</v>
      </c>
      <c r="H123" s="19">
        <v>134.49040741788716</v>
      </c>
      <c r="I123" s="18">
        <v>295.72485538900713</v>
      </c>
      <c r="J123" s="18">
        <v>223.83343565915743</v>
      </c>
      <c r="K123" s="18">
        <v>179.11292057689008</v>
      </c>
      <c r="L123" s="10">
        <v>232.89040387501822</v>
      </c>
    </row>
    <row r="124" spans="1:12">
      <c r="A124" s="6" t="s">
        <v>197</v>
      </c>
      <c r="B124" s="6" t="s">
        <v>198</v>
      </c>
      <c r="C124" s="9">
        <v>1488</v>
      </c>
      <c r="D124" s="10">
        <v>1.488</v>
      </c>
      <c r="E124" s="17">
        <v>178.67736794257587</v>
      </c>
      <c r="F124" s="18">
        <v>181.28214937356177</v>
      </c>
      <c r="G124" s="18">
        <v>237.65724763944723</v>
      </c>
      <c r="H124" s="19">
        <v>199.20558831852827</v>
      </c>
      <c r="I124" s="18">
        <v>224.7855792282424</v>
      </c>
      <c r="J124" s="18">
        <v>41.25961947634238</v>
      </c>
      <c r="K124" s="18">
        <v>455.29348843415931</v>
      </c>
      <c r="L124" s="10">
        <v>240.44622904624802</v>
      </c>
    </row>
    <row r="125" spans="1:12">
      <c r="A125" s="6" t="s">
        <v>199</v>
      </c>
      <c r="B125" s="6" t="s">
        <v>199</v>
      </c>
      <c r="C125" s="9">
        <v>960</v>
      </c>
      <c r="D125" s="10">
        <v>0.96</v>
      </c>
      <c r="E125" s="17">
        <v>36.538175440517648</v>
      </c>
      <c r="F125" s="18">
        <v>26.619852460644072</v>
      </c>
      <c r="G125" s="18">
        <v>20.785696580377987</v>
      </c>
      <c r="H125" s="19">
        <v>27.981241493846568</v>
      </c>
      <c r="I125" s="18">
        <v>49.466703083252106</v>
      </c>
      <c r="J125" s="18">
        <v>0</v>
      </c>
      <c r="K125" s="18">
        <v>32.240325703840213</v>
      </c>
      <c r="L125" s="10">
        <v>27.235676262364109</v>
      </c>
    </row>
    <row r="126" spans="1:12">
      <c r="A126" s="6" t="s">
        <v>200</v>
      </c>
      <c r="B126" s="6" t="s">
        <v>200</v>
      </c>
      <c r="C126" s="9">
        <v>204</v>
      </c>
      <c r="D126" s="10">
        <v>0.20399999999999999</v>
      </c>
      <c r="E126" s="17">
        <v>53.362041211303662</v>
      </c>
      <c r="F126" s="18">
        <v>24.3580349313083</v>
      </c>
      <c r="G126" s="18">
        <v>19.925286482279553</v>
      </c>
      <c r="H126" s="19">
        <v>32.548454208297166</v>
      </c>
      <c r="I126" s="18">
        <v>0</v>
      </c>
      <c r="J126" s="18">
        <v>0</v>
      </c>
      <c r="K126" s="18">
        <v>84.288433212654155</v>
      </c>
      <c r="L126" s="10">
        <v>28.096144404218052</v>
      </c>
    </row>
    <row r="127" spans="1:12">
      <c r="A127" s="6" t="s">
        <v>201</v>
      </c>
      <c r="B127" s="6" t="s">
        <v>202</v>
      </c>
      <c r="C127" s="9">
        <v>513</v>
      </c>
      <c r="D127" s="10">
        <v>0.51300000000000001</v>
      </c>
      <c r="E127" s="17">
        <v>5.8944424989744135</v>
      </c>
      <c r="F127" s="18">
        <v>0</v>
      </c>
      <c r="G127" s="18">
        <v>4.3219122194418169</v>
      </c>
      <c r="H127" s="19">
        <v>3.40545157280541</v>
      </c>
      <c r="I127" s="18">
        <v>0</v>
      </c>
      <c r="J127" s="18">
        <v>0</v>
      </c>
      <c r="K127" s="18">
        <v>0</v>
      </c>
      <c r="L127" s="10">
        <v>0</v>
      </c>
    </row>
    <row r="128" spans="1:12">
      <c r="A128" s="6" t="s">
        <v>203</v>
      </c>
      <c r="B128" s="6" t="s">
        <v>204</v>
      </c>
      <c r="C128" s="9">
        <v>741</v>
      </c>
      <c r="D128" s="10">
        <v>0.74099999999999999</v>
      </c>
      <c r="E128" s="17">
        <v>0.30605759129290228</v>
      </c>
      <c r="F128" s="18">
        <v>0</v>
      </c>
      <c r="G128" s="18">
        <v>0</v>
      </c>
      <c r="H128" s="19">
        <v>0.10201919709763409</v>
      </c>
      <c r="I128" s="18">
        <v>0</v>
      </c>
      <c r="J128" s="18">
        <v>0</v>
      </c>
      <c r="K128" s="18">
        <v>0</v>
      </c>
      <c r="L128" s="10">
        <v>0</v>
      </c>
    </row>
    <row r="129" spans="1:12">
      <c r="A129" s="6" t="s">
        <v>205</v>
      </c>
      <c r="B129" s="6" t="s">
        <v>206</v>
      </c>
      <c r="C129" s="9">
        <v>975</v>
      </c>
      <c r="D129" s="10">
        <v>0.97499999999999998</v>
      </c>
      <c r="E129" s="17">
        <v>0.77534589794201914</v>
      </c>
      <c r="F129" s="18">
        <v>0</v>
      </c>
      <c r="G129" s="18">
        <v>0</v>
      </c>
      <c r="H129" s="19">
        <v>0.25844863264733969</v>
      </c>
      <c r="I129" s="18">
        <v>10.588190626515502</v>
      </c>
      <c r="J129" s="18">
        <v>0</v>
      </c>
      <c r="K129" s="18">
        <v>0</v>
      </c>
      <c r="L129" s="10">
        <v>3.5293968755051672</v>
      </c>
    </row>
    <row r="130" spans="1:12">
      <c r="A130" s="6" t="s">
        <v>207</v>
      </c>
      <c r="B130" s="6" t="s">
        <v>207</v>
      </c>
      <c r="C130" s="9">
        <v>762</v>
      </c>
      <c r="D130" s="10">
        <v>0.76200000000000001</v>
      </c>
      <c r="E130" s="17">
        <v>2.182568177277731</v>
      </c>
      <c r="F130" s="18">
        <v>0</v>
      </c>
      <c r="G130" s="18">
        <v>0</v>
      </c>
      <c r="H130" s="19">
        <v>0.7275227257592437</v>
      </c>
      <c r="I130" s="18">
        <v>0</v>
      </c>
      <c r="J130" s="18">
        <v>16.113993118319545</v>
      </c>
      <c r="K130" s="18">
        <v>0</v>
      </c>
      <c r="L130" s="10">
        <v>5.3713310394398484</v>
      </c>
    </row>
    <row r="131" spans="1:12">
      <c r="A131" s="6" t="s">
        <v>208</v>
      </c>
      <c r="B131" s="6" t="s">
        <v>208</v>
      </c>
      <c r="C131" s="9">
        <v>1032</v>
      </c>
      <c r="D131" s="10">
        <v>1.032</v>
      </c>
      <c r="E131" s="17">
        <v>3.7358599588340016</v>
      </c>
      <c r="F131" s="18">
        <v>4.1271089086269876</v>
      </c>
      <c r="G131" s="18">
        <v>10.025831253240028</v>
      </c>
      <c r="H131" s="19">
        <v>5.9629333735670054</v>
      </c>
      <c r="I131" s="18">
        <v>18.006079989859209</v>
      </c>
      <c r="J131" s="18">
        <v>11.898122825735941</v>
      </c>
      <c r="K131" s="18">
        <v>9.9970002182450255</v>
      </c>
      <c r="L131" s="10">
        <v>13.300401011280059</v>
      </c>
    </row>
    <row r="132" spans="1:12">
      <c r="A132" s="6" t="s">
        <v>209</v>
      </c>
      <c r="B132" s="6" t="s">
        <v>209</v>
      </c>
      <c r="C132" s="9">
        <v>360</v>
      </c>
      <c r="D132" s="10">
        <v>0.36</v>
      </c>
      <c r="E132" s="17">
        <v>1281.7759936144812</v>
      </c>
      <c r="F132" s="18">
        <v>1534.0922381023029</v>
      </c>
      <c r="G132" s="18">
        <v>1430.8770880516995</v>
      </c>
      <c r="H132" s="19">
        <v>1415.5817732561611</v>
      </c>
      <c r="I132" s="18">
        <v>1525.5817994371084</v>
      </c>
      <c r="J132" s="18">
        <v>818.59085041063292</v>
      </c>
      <c r="K132" s="18">
        <v>1069.9011789126234</v>
      </c>
      <c r="L132" s="10">
        <v>1138.0246095867883</v>
      </c>
    </row>
    <row r="133" spans="1:12">
      <c r="A133" s="6" t="s">
        <v>210</v>
      </c>
      <c r="B133" s="6" t="s">
        <v>211</v>
      </c>
      <c r="C133" s="9">
        <v>1026</v>
      </c>
      <c r="D133" s="10">
        <v>1.026</v>
      </c>
      <c r="E133" s="17">
        <v>20.188465558987364</v>
      </c>
      <c r="F133" s="18">
        <v>42.20431449250912</v>
      </c>
      <c r="G133" s="18">
        <v>30.253385536092715</v>
      </c>
      <c r="H133" s="19">
        <v>30.882055195863064</v>
      </c>
      <c r="I133" s="18">
        <v>86.532142693306497</v>
      </c>
      <c r="J133" s="18">
        <v>11.96770249138352</v>
      </c>
      <c r="K133" s="18">
        <v>113.96190502202127</v>
      </c>
      <c r="L133" s="10">
        <v>70.820583402237091</v>
      </c>
    </row>
    <row r="134" spans="1:12">
      <c r="A134" s="6" t="s">
        <v>212</v>
      </c>
      <c r="B134" s="6" t="s">
        <v>212</v>
      </c>
      <c r="C134" s="9">
        <v>1251</v>
      </c>
      <c r="D134" s="10">
        <v>1.2509999999999999</v>
      </c>
      <c r="E134" s="17">
        <v>25.077884408856075</v>
      </c>
      <c r="F134" s="18">
        <v>28.371811841880174</v>
      </c>
      <c r="G134" s="18">
        <v>32.787456369794221</v>
      </c>
      <c r="H134" s="19">
        <v>28.745717540176827</v>
      </c>
      <c r="I134" s="18">
        <v>87.473181554786336</v>
      </c>
      <c r="J134" s="18">
        <v>68.706666101611873</v>
      </c>
      <c r="K134" s="18">
        <v>38.485653917720263</v>
      </c>
      <c r="L134" s="10">
        <v>64.88850052470616</v>
      </c>
    </row>
    <row r="135" spans="1:12">
      <c r="A135" s="6" t="s">
        <v>213</v>
      </c>
      <c r="B135" s="6" t="s">
        <v>214</v>
      </c>
      <c r="C135" s="9">
        <v>7176</v>
      </c>
      <c r="D135" s="10">
        <v>7.1760000000000002</v>
      </c>
      <c r="E135" s="17">
        <v>59.478300812236952</v>
      </c>
      <c r="F135" s="18">
        <v>76.367618356065492</v>
      </c>
      <c r="G135" s="18">
        <v>89.96063898407121</v>
      </c>
      <c r="H135" s="19">
        <v>75.268852717457875</v>
      </c>
      <c r="I135" s="18">
        <v>112.21180283535449</v>
      </c>
      <c r="J135" s="18">
        <v>213.88765949274477</v>
      </c>
      <c r="K135" s="18">
        <v>71.405552283495965</v>
      </c>
      <c r="L135" s="10">
        <v>132.5016715371984</v>
      </c>
    </row>
    <row r="136" spans="1:12">
      <c r="A136" s="6" t="s">
        <v>215</v>
      </c>
      <c r="B136" s="6" t="s">
        <v>216</v>
      </c>
      <c r="C136" s="9">
        <v>645</v>
      </c>
      <c r="D136" s="10">
        <v>0.64500000000000002</v>
      </c>
      <c r="E136" s="17">
        <v>165.37406751105181</v>
      </c>
      <c r="F136" s="18">
        <v>159.58154446691017</v>
      </c>
      <c r="G136" s="18">
        <v>111.14350075020374</v>
      </c>
      <c r="H136" s="19">
        <v>145.36637090938859</v>
      </c>
      <c r="I136" s="18">
        <v>288.09727983774735</v>
      </c>
      <c r="J136" s="18">
        <v>323.62894086001762</v>
      </c>
      <c r="K136" s="18">
        <v>138.6250696929977</v>
      </c>
      <c r="L136" s="10">
        <v>250.11709679692092</v>
      </c>
    </row>
    <row r="137" spans="1:12">
      <c r="A137" s="6" t="s">
        <v>217</v>
      </c>
      <c r="B137" s="6" t="s">
        <v>217</v>
      </c>
      <c r="C137" s="9">
        <v>480</v>
      </c>
      <c r="D137" s="10">
        <v>0.48</v>
      </c>
      <c r="E137" s="17">
        <v>777.85365733067533</v>
      </c>
      <c r="F137" s="18">
        <v>322.39599091224488</v>
      </c>
      <c r="G137" s="18">
        <v>335.65050774240012</v>
      </c>
      <c r="H137" s="19">
        <v>478.63338532844006</v>
      </c>
      <c r="I137" s="18">
        <v>357.02055268781959</v>
      </c>
      <c r="J137" s="18">
        <v>537.20024558197781</v>
      </c>
      <c r="K137" s="18">
        <v>408.37745891530932</v>
      </c>
      <c r="L137" s="10">
        <v>434.1994190617022</v>
      </c>
    </row>
    <row r="138" spans="1:12">
      <c r="A138" s="6" t="s">
        <v>218</v>
      </c>
      <c r="B138" s="6" t="s">
        <v>219</v>
      </c>
      <c r="C138" s="9">
        <v>765</v>
      </c>
      <c r="D138" s="10">
        <v>0.76500000000000001</v>
      </c>
      <c r="E138" s="17">
        <v>1.2846417328647179</v>
      </c>
      <c r="F138" s="18">
        <v>7.42340112192253</v>
      </c>
      <c r="G138" s="18">
        <v>3.381260736386833</v>
      </c>
      <c r="H138" s="19">
        <v>4.0297678637246941</v>
      </c>
      <c r="I138" s="18">
        <v>0</v>
      </c>
      <c r="J138" s="18">
        <v>0</v>
      </c>
      <c r="K138" s="18">
        <v>0</v>
      </c>
      <c r="L138" s="10">
        <v>0</v>
      </c>
    </row>
    <row r="139" spans="1:12">
      <c r="A139" s="6" t="s">
        <v>220</v>
      </c>
      <c r="B139" s="6" t="s">
        <v>221</v>
      </c>
      <c r="C139" s="9">
        <v>1242</v>
      </c>
      <c r="D139" s="10">
        <v>1.242</v>
      </c>
      <c r="E139" s="17">
        <v>1.5216631451156775</v>
      </c>
      <c r="F139" s="18">
        <v>5.1439328426365352</v>
      </c>
      <c r="G139" s="18">
        <v>2.0826605984991362</v>
      </c>
      <c r="H139" s="19">
        <v>2.916085528750449</v>
      </c>
      <c r="I139" s="18">
        <v>3.3247941580845777</v>
      </c>
      <c r="J139" s="18">
        <v>9.8863629276646474</v>
      </c>
      <c r="K139" s="18">
        <v>0</v>
      </c>
      <c r="L139" s="10">
        <v>4.4037190285830752</v>
      </c>
    </row>
    <row r="140" spans="1:12">
      <c r="A140" s="6" t="s">
        <v>222</v>
      </c>
      <c r="B140" s="6" t="s">
        <v>223</v>
      </c>
      <c r="C140" s="9">
        <v>1032</v>
      </c>
      <c r="D140" s="10">
        <v>1.032</v>
      </c>
      <c r="E140" s="17">
        <v>1.3917909650558045</v>
      </c>
      <c r="F140" s="18">
        <v>2.0635544543134938</v>
      </c>
      <c r="G140" s="18">
        <v>3.9387194209157252</v>
      </c>
      <c r="H140" s="19">
        <v>2.4646882800950078</v>
      </c>
      <c r="I140" s="18">
        <v>6.0020266632864026</v>
      </c>
      <c r="J140" s="18">
        <v>0</v>
      </c>
      <c r="K140" s="18">
        <v>9.9970002182450255</v>
      </c>
      <c r="L140" s="10">
        <v>5.333008960510476</v>
      </c>
    </row>
    <row r="141" spans="1:12">
      <c r="A141" s="6" t="s">
        <v>224</v>
      </c>
      <c r="B141" s="6" t="s">
        <v>225</v>
      </c>
      <c r="C141" s="9">
        <v>1185</v>
      </c>
      <c r="D141" s="10">
        <v>1.1850000000000001</v>
      </c>
      <c r="E141" s="17">
        <v>0.51035426193651878</v>
      </c>
      <c r="F141" s="18">
        <v>2.3961611216332215</v>
      </c>
      <c r="G141" s="18">
        <v>0</v>
      </c>
      <c r="H141" s="19">
        <v>0.96883846118991335</v>
      </c>
      <c r="I141" s="18">
        <v>0</v>
      </c>
      <c r="J141" s="18">
        <v>0</v>
      </c>
      <c r="K141" s="18">
        <v>0</v>
      </c>
      <c r="L141" s="10">
        <v>0</v>
      </c>
    </row>
    <row r="142" spans="1:12">
      <c r="A142" s="6" t="s">
        <v>226</v>
      </c>
      <c r="B142" s="6" t="s">
        <v>227</v>
      </c>
      <c r="C142" s="9">
        <v>1356</v>
      </c>
      <c r="D142" s="10">
        <v>1.3560000000000001</v>
      </c>
      <c r="E142" s="17">
        <v>30.439187962347628</v>
      </c>
      <c r="F142" s="18">
        <v>7.8524638526973662</v>
      </c>
      <c r="G142" s="18">
        <v>10.62788812369376</v>
      </c>
      <c r="H142" s="19">
        <v>16.306513312912916</v>
      </c>
      <c r="I142" s="18">
        <v>68.518711465835921</v>
      </c>
      <c r="J142" s="18">
        <v>63.386459655690587</v>
      </c>
      <c r="K142" s="18">
        <v>60.866691594270598</v>
      </c>
      <c r="L142" s="10">
        <v>64.257287571932366</v>
      </c>
    </row>
    <row r="143" spans="1:12">
      <c r="A143" s="6" t="s">
        <v>228</v>
      </c>
      <c r="B143" s="6" t="s">
        <v>229</v>
      </c>
      <c r="C143" s="9">
        <v>498</v>
      </c>
      <c r="D143" s="10">
        <v>0.498</v>
      </c>
      <c r="E143" s="17">
        <v>507.16262628487522</v>
      </c>
      <c r="F143" s="18">
        <v>243.74804662758427</v>
      </c>
      <c r="G143" s="18">
        <v>224.83056006620365</v>
      </c>
      <c r="H143" s="19">
        <v>325.24707765955441</v>
      </c>
      <c r="I143" s="18">
        <v>165.8391302948211</v>
      </c>
      <c r="J143" s="18">
        <v>172.59445641188043</v>
      </c>
      <c r="K143" s="18">
        <v>62.150025453185954</v>
      </c>
      <c r="L143" s="10">
        <v>133.52787071996249</v>
      </c>
    </row>
    <row r="144" spans="1:12">
      <c r="A144" s="6" t="s">
        <v>230</v>
      </c>
      <c r="B144" s="6" t="s">
        <v>231</v>
      </c>
      <c r="C144" s="9">
        <v>1641</v>
      </c>
      <c r="D144" s="10">
        <v>1.641</v>
      </c>
      <c r="E144" s="17">
        <v>34.504309909787203</v>
      </c>
      <c r="F144" s="18">
        <v>34.606348923039214</v>
      </c>
      <c r="G144" s="18">
        <v>24.995190687759028</v>
      </c>
      <c r="H144" s="19">
        <v>31.368616506861816</v>
      </c>
      <c r="I144" s="18">
        <v>25.163889971609052</v>
      </c>
      <c r="J144" s="18">
        <v>7.4825489068613598</v>
      </c>
      <c r="K144" s="18">
        <v>10.478269576710206</v>
      </c>
      <c r="L144" s="10">
        <v>14.374902818393538</v>
      </c>
    </row>
    <row r="145" spans="1:12">
      <c r="A145" s="6" t="s">
        <v>232</v>
      </c>
      <c r="B145" s="6" t="s">
        <v>232</v>
      </c>
      <c r="C145" s="9">
        <v>102</v>
      </c>
      <c r="D145" s="10">
        <v>0.10199999999999999</v>
      </c>
      <c r="E145" s="17">
        <v>1.482278922536213</v>
      </c>
      <c r="F145" s="18">
        <v>0</v>
      </c>
      <c r="G145" s="18">
        <v>0</v>
      </c>
      <c r="H145" s="19">
        <v>0.49409297417873765</v>
      </c>
      <c r="I145" s="18">
        <v>0</v>
      </c>
      <c r="J145" s="18">
        <v>0</v>
      </c>
      <c r="K145" s="18">
        <v>0</v>
      </c>
      <c r="L145" s="10">
        <v>0</v>
      </c>
    </row>
    <row r="146" spans="1:12">
      <c r="A146" s="6" t="s">
        <v>233</v>
      </c>
      <c r="B146" s="6" t="s">
        <v>234</v>
      </c>
      <c r="C146" s="9">
        <v>1998</v>
      </c>
      <c r="D146" s="10">
        <v>1.998</v>
      </c>
      <c r="E146" s="17">
        <v>86.265962518774188</v>
      </c>
      <c r="F146" s="18">
        <v>102.67784265767283</v>
      </c>
      <c r="G146" s="18">
        <v>122.98955156001657</v>
      </c>
      <c r="H146" s="19">
        <v>103.97778557882118</v>
      </c>
      <c r="I146" s="18">
        <v>71.303355795678712</v>
      </c>
      <c r="J146" s="18">
        <v>221.24077038125213</v>
      </c>
      <c r="K146" s="18">
        <v>55.078567768989622</v>
      </c>
      <c r="L146" s="10">
        <v>115.87423131530682</v>
      </c>
    </row>
    <row r="147" spans="1:12">
      <c r="A147" s="6" t="s">
        <v>235</v>
      </c>
      <c r="B147" s="6" t="s">
        <v>235</v>
      </c>
      <c r="C147" s="9">
        <v>1041</v>
      </c>
      <c r="D147" s="10">
        <v>1.0409999999999999</v>
      </c>
      <c r="E147" s="17">
        <v>97.091405274713495</v>
      </c>
      <c r="F147" s="18">
        <v>84.556175603454747</v>
      </c>
      <c r="G147" s="18">
        <v>89.097403636245062</v>
      </c>
      <c r="H147" s="19">
        <v>90.248328171471101</v>
      </c>
      <c r="I147" s="18">
        <v>45.617708895218087</v>
      </c>
      <c r="J147" s="18">
        <v>11.795257210527852</v>
      </c>
      <c r="K147" s="18">
        <v>112.31980264418236</v>
      </c>
      <c r="L147" s="10">
        <v>56.57758958330944</v>
      </c>
    </row>
    <row r="148" spans="1:12">
      <c r="A148" s="6" t="s">
        <v>236</v>
      </c>
      <c r="B148" s="6" t="s">
        <v>237</v>
      </c>
      <c r="C148" s="9">
        <v>897</v>
      </c>
      <c r="D148" s="10">
        <v>0.89700000000000002</v>
      </c>
      <c r="E148" s="17">
        <v>26.125785691524555</v>
      </c>
      <c r="F148" s="18">
        <v>37.19459132367956</v>
      </c>
      <c r="G148" s="18">
        <v>53.966084519351249</v>
      </c>
      <c r="H148" s="19">
        <v>39.095487178185124</v>
      </c>
      <c r="I148" s="18">
        <v>20.716025138834677</v>
      </c>
      <c r="J148" s="18">
        <v>27.37762041507133</v>
      </c>
      <c r="K148" s="18">
        <v>30.670841249286859</v>
      </c>
      <c r="L148" s="10">
        <v>26.254828934397622</v>
      </c>
    </row>
    <row r="149" spans="1:12">
      <c r="A149" s="6" t="s">
        <v>238</v>
      </c>
      <c r="B149" s="6" t="s">
        <v>239</v>
      </c>
      <c r="C149" s="9">
        <v>1455</v>
      </c>
      <c r="D149" s="10">
        <v>1.4550000000000001</v>
      </c>
      <c r="E149" s="17">
        <v>108.69230433211933</v>
      </c>
      <c r="F149" s="18">
        <v>116.60288179782694</v>
      </c>
      <c r="G149" s="18">
        <v>157.20621529749033</v>
      </c>
      <c r="H149" s="19">
        <v>127.50046714247885</v>
      </c>
      <c r="I149" s="18">
        <v>217.1124861457663</v>
      </c>
      <c r="J149" s="18">
        <v>126.58621398102568</v>
      </c>
      <c r="K149" s="18">
        <v>132.35890873145854</v>
      </c>
      <c r="L149" s="10">
        <v>158.68586961941685</v>
      </c>
    </row>
    <row r="150" spans="1:12">
      <c r="A150" s="6" t="s">
        <v>240</v>
      </c>
      <c r="B150" s="6" t="s">
        <v>240</v>
      </c>
      <c r="C150" s="9">
        <v>876</v>
      </c>
      <c r="D150" s="10">
        <v>0.876</v>
      </c>
      <c r="E150" s="17">
        <v>287.28291459962975</v>
      </c>
      <c r="F150" s="18">
        <v>245.53471219406859</v>
      </c>
      <c r="G150" s="18">
        <v>341.2608530395899</v>
      </c>
      <c r="H150" s="19">
        <v>291.35949327776274</v>
      </c>
      <c r="I150" s="18">
        <v>485.53380989398136</v>
      </c>
      <c r="J150" s="18">
        <v>126.15269954958382</v>
      </c>
      <c r="K150" s="18">
        <v>168.80779363958953</v>
      </c>
      <c r="L150" s="10">
        <v>260.16476769438492</v>
      </c>
    </row>
    <row r="151" spans="1:12">
      <c r="A151" s="6" t="s">
        <v>241</v>
      </c>
      <c r="B151" s="6" t="s">
        <v>241</v>
      </c>
      <c r="C151" s="9">
        <v>282</v>
      </c>
      <c r="D151" s="10">
        <v>0.28199999999999997</v>
      </c>
      <c r="E151" s="17">
        <v>5.8975778407291886</v>
      </c>
      <c r="F151" s="18">
        <v>2.5172437315029854</v>
      </c>
      <c r="G151" s="18">
        <v>0</v>
      </c>
      <c r="H151" s="19">
        <v>2.8049405240773915</v>
      </c>
      <c r="I151" s="18">
        <v>0</v>
      </c>
      <c r="J151" s="18">
        <v>0</v>
      </c>
      <c r="K151" s="18">
        <v>24.389844504087158</v>
      </c>
      <c r="L151" s="10">
        <v>8.1299481680290526</v>
      </c>
    </row>
    <row r="152" spans="1:12">
      <c r="A152" s="6" t="s">
        <v>242</v>
      </c>
      <c r="B152" s="6" t="s">
        <v>243</v>
      </c>
      <c r="C152" s="9">
        <v>2790</v>
      </c>
      <c r="D152" s="10">
        <v>2.79</v>
      </c>
      <c r="E152" s="17">
        <v>13.385138055332384</v>
      </c>
      <c r="F152" s="18">
        <v>28.496281726089713</v>
      </c>
      <c r="G152" s="18">
        <v>26.754030803576921</v>
      </c>
      <c r="H152" s="19">
        <v>22.878483528333007</v>
      </c>
      <c r="I152" s="18">
        <v>20.720975204578721</v>
      </c>
      <c r="J152" s="18">
        <v>8.8020521549530404</v>
      </c>
      <c r="K152" s="18">
        <v>20.954285762113589</v>
      </c>
      <c r="L152" s="10">
        <v>16.82577104054845</v>
      </c>
    </row>
    <row r="153" spans="1:12">
      <c r="A153" s="6" t="s">
        <v>244</v>
      </c>
      <c r="B153" s="6" t="s">
        <v>244</v>
      </c>
      <c r="C153" s="9">
        <v>843</v>
      </c>
      <c r="D153" s="10">
        <v>0.84299999999999997</v>
      </c>
      <c r="E153" s="17">
        <v>24.301989310051006</v>
      </c>
      <c r="F153" s="18">
        <v>24.41995164440263</v>
      </c>
      <c r="G153" s="18">
        <v>27.615634839885349</v>
      </c>
      <c r="H153" s="19">
        <v>25.445858598112995</v>
      </c>
      <c r="I153" s="18">
        <v>0</v>
      </c>
      <c r="J153" s="18">
        <v>43.697020484553356</v>
      </c>
      <c r="K153" s="18">
        <v>48.953282207491661</v>
      </c>
      <c r="L153" s="10">
        <v>30.883434230681672</v>
      </c>
    </row>
    <row r="154" spans="1:12">
      <c r="A154" s="6" t="s">
        <v>245</v>
      </c>
      <c r="B154" s="6" t="s">
        <v>246</v>
      </c>
      <c r="C154" s="9">
        <v>924</v>
      </c>
      <c r="D154" s="10">
        <v>0.92400000000000004</v>
      </c>
      <c r="E154" s="17">
        <v>14.971979636396616</v>
      </c>
      <c r="F154" s="18">
        <v>7.6824971026389806</v>
      </c>
      <c r="G154" s="18">
        <v>12.397433265833913</v>
      </c>
      <c r="H154" s="19">
        <v>11.683970001623171</v>
      </c>
      <c r="I154" s="18">
        <v>8.9380829964091895</v>
      </c>
      <c r="J154" s="18">
        <v>0</v>
      </c>
      <c r="K154" s="18">
        <v>78.158365342642938</v>
      </c>
      <c r="L154" s="10">
        <v>29.032149446350711</v>
      </c>
    </row>
    <row r="155" spans="1:12">
      <c r="A155" s="6" t="s">
        <v>247</v>
      </c>
      <c r="B155" s="6" t="s">
        <v>247</v>
      </c>
      <c r="C155" s="9">
        <v>1113</v>
      </c>
      <c r="D155" s="10">
        <v>1.113</v>
      </c>
      <c r="E155" s="17">
        <v>19.289602797856698</v>
      </c>
      <c r="F155" s="18">
        <v>28.700649553255062</v>
      </c>
      <c r="G155" s="18">
        <v>35.524720520721885</v>
      </c>
      <c r="H155" s="19">
        <v>27.838324290611215</v>
      </c>
      <c r="I155" s="18">
        <v>27.826107441651249</v>
      </c>
      <c r="J155" s="18">
        <v>33.096665110942027</v>
      </c>
      <c r="K155" s="18">
        <v>9.2694557279684346</v>
      </c>
      <c r="L155" s="10">
        <v>23.397409426853901</v>
      </c>
    </row>
    <row r="156" spans="1:12">
      <c r="A156" s="6" t="s">
        <v>248</v>
      </c>
      <c r="B156" s="6" t="s">
        <v>249</v>
      </c>
      <c r="C156" s="9">
        <v>1593</v>
      </c>
      <c r="D156" s="10">
        <v>1.593</v>
      </c>
      <c r="E156" s="17">
        <v>2.657494414791854</v>
      </c>
      <c r="F156" s="18">
        <v>8.4666615903283091</v>
      </c>
      <c r="G156" s="18">
        <v>7.8868793609022978</v>
      </c>
      <c r="H156" s="19">
        <v>6.3370117886741539</v>
      </c>
      <c r="I156" s="18">
        <v>3.8883185916582348</v>
      </c>
      <c r="J156" s="18">
        <v>38.540058870557097</v>
      </c>
      <c r="K156" s="18">
        <v>6.4763993880909405</v>
      </c>
      <c r="L156" s="10">
        <v>16.301592283435422</v>
      </c>
    </row>
    <row r="157" spans="1:12">
      <c r="A157" s="6" t="s">
        <v>250</v>
      </c>
      <c r="B157" s="6" t="s">
        <v>251</v>
      </c>
      <c r="C157" s="9">
        <v>1479</v>
      </c>
      <c r="D157" s="10">
        <v>1.4790000000000001</v>
      </c>
      <c r="E157" s="17">
        <v>1.0733743921813954</v>
      </c>
      <c r="F157" s="18">
        <v>0</v>
      </c>
      <c r="G157" s="18">
        <v>2.4984685244237683</v>
      </c>
      <c r="H157" s="19">
        <v>1.1906143055350544</v>
      </c>
      <c r="I157" s="18">
        <v>0</v>
      </c>
      <c r="J157" s="18">
        <v>0</v>
      </c>
      <c r="K157" s="18">
        <v>0</v>
      </c>
      <c r="L157" s="10">
        <v>0</v>
      </c>
    </row>
    <row r="158" spans="1:12">
      <c r="A158" s="6" t="s">
        <v>252</v>
      </c>
      <c r="B158" s="6" t="s">
        <v>252</v>
      </c>
      <c r="C158" s="9">
        <v>1164</v>
      </c>
      <c r="D158" s="10">
        <v>1.1639999999999999</v>
      </c>
      <c r="E158" s="17">
        <v>0.25978084209397545</v>
      </c>
      <c r="F158" s="18">
        <v>0</v>
      </c>
      <c r="G158" s="18">
        <v>0</v>
      </c>
      <c r="H158" s="19">
        <v>8.659361403132515E-2</v>
      </c>
      <c r="I158" s="18">
        <v>0</v>
      </c>
      <c r="J158" s="18">
        <v>0</v>
      </c>
      <c r="K158" s="18">
        <v>0</v>
      </c>
      <c r="L158" s="10">
        <v>0</v>
      </c>
    </row>
    <row r="159" spans="1:12">
      <c r="A159" s="6" t="s">
        <v>253</v>
      </c>
      <c r="B159" s="6" t="s">
        <v>254</v>
      </c>
      <c r="C159" s="9">
        <v>1776</v>
      </c>
      <c r="D159" s="10">
        <v>1.776</v>
      </c>
      <c r="E159" s="17">
        <v>1.2769632609686969</v>
      </c>
      <c r="F159" s="18">
        <v>0</v>
      </c>
      <c r="G159" s="18">
        <v>0</v>
      </c>
      <c r="H159" s="19">
        <v>0.42565442032289896</v>
      </c>
      <c r="I159" s="18">
        <v>0</v>
      </c>
      <c r="J159" s="18">
        <v>0</v>
      </c>
      <c r="K159" s="18">
        <v>0</v>
      </c>
      <c r="L159" s="10">
        <v>0</v>
      </c>
    </row>
    <row r="160" spans="1:12">
      <c r="A160" s="6" t="s">
        <v>255</v>
      </c>
      <c r="B160" s="6" t="s">
        <v>256</v>
      </c>
      <c r="C160" s="9">
        <v>2007</v>
      </c>
      <c r="D160" s="10">
        <v>2.0070000000000001</v>
      </c>
      <c r="E160" s="17">
        <v>5.3109455565310943</v>
      </c>
      <c r="F160" s="18">
        <v>3.5369343910505324</v>
      </c>
      <c r="G160" s="18">
        <v>1.6570560303241044</v>
      </c>
      <c r="H160" s="19">
        <v>3.5016453259685769</v>
      </c>
      <c r="I160" s="18">
        <v>10.287479681965733</v>
      </c>
      <c r="J160" s="18">
        <v>0</v>
      </c>
      <c r="K160" s="18">
        <v>3.4269736672409454</v>
      </c>
      <c r="L160" s="10">
        <v>4.5714844497355598</v>
      </c>
    </row>
    <row r="161" spans="1:12">
      <c r="A161" s="6" t="s">
        <v>257</v>
      </c>
      <c r="B161" s="6" t="s">
        <v>257</v>
      </c>
      <c r="C161" s="9">
        <v>774</v>
      </c>
      <c r="D161" s="10">
        <v>0.77400000000000002</v>
      </c>
      <c r="E161" s="17">
        <v>5.0788161531860938</v>
      </c>
      <c r="F161" s="18">
        <v>12.839894382395071</v>
      </c>
      <c r="G161" s="18">
        <v>10.503251789108601</v>
      </c>
      <c r="H161" s="19">
        <v>9.4739874415632546</v>
      </c>
      <c r="I161" s="18">
        <v>2.6675674059050678</v>
      </c>
      <c r="J161" s="18">
        <v>0</v>
      </c>
      <c r="K161" s="18">
        <v>22.215556040544506</v>
      </c>
      <c r="L161" s="10">
        <v>8.2943744821498573</v>
      </c>
    </row>
    <row r="162" spans="1:12">
      <c r="A162" s="6" t="s">
        <v>258</v>
      </c>
      <c r="B162" s="6" t="s">
        <v>259</v>
      </c>
      <c r="C162" s="9">
        <v>627</v>
      </c>
      <c r="D162" s="10">
        <v>0.627</v>
      </c>
      <c r="E162" s="17">
        <v>147.57540583795941</v>
      </c>
      <c r="F162" s="18">
        <v>281.90720947157354</v>
      </c>
      <c r="G162" s="18">
        <v>177.39485155254366</v>
      </c>
      <c r="H162" s="19">
        <v>202.29248895402554</v>
      </c>
      <c r="I162" s="18">
        <v>230.50845622318437</v>
      </c>
      <c r="J162" s="18">
        <v>332.91972385121431</v>
      </c>
      <c r="K162" s="18">
        <v>334.57265164219081</v>
      </c>
      <c r="L162" s="10">
        <v>299.33361057219651</v>
      </c>
    </row>
    <row r="163" spans="1:12">
      <c r="A163" s="6" t="s">
        <v>260</v>
      </c>
      <c r="B163" s="6" t="s">
        <v>260</v>
      </c>
      <c r="C163" s="9">
        <v>579</v>
      </c>
      <c r="D163" s="10">
        <v>0.57899999999999996</v>
      </c>
      <c r="E163" s="17">
        <v>155.76217009304111</v>
      </c>
      <c r="F163" s="18">
        <v>147.12180979976</v>
      </c>
      <c r="G163" s="18">
        <v>210.60924571943156</v>
      </c>
      <c r="H163" s="19">
        <v>171.16440853741088</v>
      </c>
      <c r="I163" s="18">
        <v>142.63883745564925</v>
      </c>
      <c r="J163" s="18">
        <v>254.48420220019676</v>
      </c>
      <c r="K163" s="18">
        <v>492.97815238572025</v>
      </c>
      <c r="L163" s="10">
        <v>296.70039734718875</v>
      </c>
    </row>
    <row r="164" spans="1:12">
      <c r="A164" s="6" t="s">
        <v>261</v>
      </c>
      <c r="B164" s="6" t="s">
        <v>262</v>
      </c>
      <c r="C164" s="9">
        <v>1098</v>
      </c>
      <c r="D164" s="10">
        <v>1.0980000000000001</v>
      </c>
      <c r="E164" s="17">
        <v>5.3013746163931765</v>
      </c>
      <c r="F164" s="18">
        <v>5.1720417652738933</v>
      </c>
      <c r="G164" s="18">
        <v>8.0770162789568385</v>
      </c>
      <c r="H164" s="19">
        <v>6.1834775535413025</v>
      </c>
      <c r="I164" s="18">
        <v>11.282498208582091</v>
      </c>
      <c r="J164" s="18">
        <v>11.182935114899355</v>
      </c>
      <c r="K164" s="18">
        <v>0</v>
      </c>
      <c r="L164" s="10">
        <v>7.4884777744938154</v>
      </c>
    </row>
    <row r="165" spans="1:12">
      <c r="A165" s="6" t="s">
        <v>263</v>
      </c>
      <c r="B165" s="6" t="s">
        <v>263</v>
      </c>
      <c r="C165" s="9">
        <v>1272</v>
      </c>
      <c r="D165" s="10">
        <v>1.272</v>
      </c>
      <c r="E165" s="17">
        <v>4.2196006120311536</v>
      </c>
      <c r="F165" s="18">
        <v>2.2322727430309492</v>
      </c>
      <c r="G165" s="18">
        <v>2.9050589210870701</v>
      </c>
      <c r="H165" s="19">
        <v>3.1189774253830578</v>
      </c>
      <c r="I165" s="18">
        <v>4.8695688022889687</v>
      </c>
      <c r="J165" s="18">
        <v>0</v>
      </c>
      <c r="K165" s="18">
        <v>0</v>
      </c>
      <c r="L165" s="10">
        <v>1.6231896007629896</v>
      </c>
    </row>
    <row r="166" spans="1:12">
      <c r="A166" s="6" t="s">
        <v>264</v>
      </c>
      <c r="B166" s="6" t="s">
        <v>265</v>
      </c>
      <c r="C166" s="9">
        <v>1269</v>
      </c>
      <c r="D166" s="10">
        <v>1.2689999999999999</v>
      </c>
      <c r="E166" s="17">
        <v>21.386166109310892</v>
      </c>
      <c r="F166" s="18">
        <v>26.291212306808958</v>
      </c>
      <c r="G166" s="18">
        <v>22.421835379586447</v>
      </c>
      <c r="H166" s="19">
        <v>23.366404598568767</v>
      </c>
      <c r="I166" s="18">
        <v>11.389188498970574</v>
      </c>
      <c r="J166" s="18">
        <v>19.352029560535055</v>
      </c>
      <c r="K166" s="18">
        <v>21.679861781410807</v>
      </c>
      <c r="L166" s="10">
        <v>17.473693280305479</v>
      </c>
    </row>
    <row r="167" spans="1:12">
      <c r="A167" s="6" t="s">
        <v>266</v>
      </c>
      <c r="B167" s="6" t="s">
        <v>267</v>
      </c>
      <c r="C167" s="9">
        <v>840</v>
      </c>
      <c r="D167" s="10">
        <v>0.84</v>
      </c>
      <c r="E167" s="17">
        <v>9.8995056612239942</v>
      </c>
      <c r="F167" s="18">
        <v>3.3802987251611518</v>
      </c>
      <c r="G167" s="18">
        <v>6.1587249127045895</v>
      </c>
      <c r="H167" s="19">
        <v>6.4795097663632459</v>
      </c>
      <c r="I167" s="18">
        <v>0</v>
      </c>
      <c r="J167" s="18">
        <v>0</v>
      </c>
      <c r="K167" s="18">
        <v>0</v>
      </c>
      <c r="L167" s="10">
        <v>0</v>
      </c>
    </row>
    <row r="168" spans="1:12">
      <c r="A168" s="6" t="s">
        <v>268</v>
      </c>
      <c r="B168" s="6" t="s">
        <v>268</v>
      </c>
      <c r="C168" s="9">
        <v>1077</v>
      </c>
      <c r="D168" s="10">
        <v>1.077</v>
      </c>
      <c r="E168" s="17">
        <v>11.020062518799866</v>
      </c>
      <c r="F168" s="18">
        <v>11.864001096665881</v>
      </c>
      <c r="G168" s="18">
        <v>24.703520541210608</v>
      </c>
      <c r="H168" s="19">
        <v>15.862528052225452</v>
      </c>
      <c r="I168" s="18">
        <v>21.087900551416666</v>
      </c>
      <c r="J168" s="18">
        <v>45.603947098085392</v>
      </c>
      <c r="K168" s="18">
        <v>12.772397679020573</v>
      </c>
      <c r="L168" s="10">
        <v>26.488081776174209</v>
      </c>
    </row>
    <row r="169" spans="1:12">
      <c r="A169" s="6" t="s">
        <v>269</v>
      </c>
      <c r="B169" s="6" t="s">
        <v>270</v>
      </c>
      <c r="C169" s="9">
        <v>1041</v>
      </c>
      <c r="D169" s="10">
        <v>1.0409999999999999</v>
      </c>
      <c r="E169" s="17">
        <v>15.177340091559552</v>
      </c>
      <c r="F169" s="18">
        <v>36.822850666020621</v>
      </c>
      <c r="G169" s="18">
        <v>19.52333545814135</v>
      </c>
      <c r="H169" s="19">
        <v>23.841175405240506</v>
      </c>
      <c r="I169" s="18">
        <v>1.9833786476181776</v>
      </c>
      <c r="J169" s="18">
        <v>47.181028842111409</v>
      </c>
      <c r="K169" s="18">
        <v>3.3035236071818344</v>
      </c>
      <c r="L169" s="10">
        <v>17.489310365637142</v>
      </c>
    </row>
    <row r="170" spans="1:12">
      <c r="A170" s="6" t="s">
        <v>271</v>
      </c>
      <c r="B170" s="6" t="s">
        <v>272</v>
      </c>
      <c r="C170" s="9">
        <v>969</v>
      </c>
      <c r="D170" s="10">
        <v>0.96899999999999997</v>
      </c>
      <c r="E170" s="17">
        <v>49.851380605296846</v>
      </c>
      <c r="F170" s="18">
        <v>71.792102955434999</v>
      </c>
      <c r="G170" s="18">
        <v>56.057743787465917</v>
      </c>
      <c r="H170" s="19">
        <v>59.233742449399251</v>
      </c>
      <c r="I170" s="18">
        <v>51.138010456235861</v>
      </c>
      <c r="J170" s="18">
        <v>114.04516491789003</v>
      </c>
      <c r="K170" s="18">
        <v>39.03885327743982</v>
      </c>
      <c r="L170" s="10">
        <v>68.074009550521893</v>
      </c>
    </row>
    <row r="171" spans="1:12">
      <c r="A171" s="6" t="s">
        <v>273</v>
      </c>
      <c r="B171" s="6" t="s">
        <v>273</v>
      </c>
      <c r="C171" s="9">
        <v>573</v>
      </c>
      <c r="D171" s="10">
        <v>0.57299999999999995</v>
      </c>
      <c r="E171" s="17">
        <v>21.240824141264998</v>
      </c>
      <c r="F171" s="18">
        <v>19.821646974766967</v>
      </c>
      <c r="G171" s="18">
        <v>12.897853220323746</v>
      </c>
      <c r="H171" s="19">
        <v>17.986774778785236</v>
      </c>
      <c r="I171" s="18">
        <v>61.256286085338374</v>
      </c>
      <c r="J171" s="18">
        <v>42.858159707362979</v>
      </c>
      <c r="K171" s="18">
        <v>6.0016894852989342</v>
      </c>
      <c r="L171" s="10">
        <v>36.705378426000102</v>
      </c>
    </row>
    <row r="172" spans="1:12">
      <c r="A172" s="6" t="s">
        <v>274</v>
      </c>
      <c r="B172" s="6" t="s">
        <v>275</v>
      </c>
      <c r="C172" s="9">
        <v>1380</v>
      </c>
      <c r="D172" s="10">
        <v>1.38</v>
      </c>
      <c r="E172" s="17">
        <v>400.27653364896923</v>
      </c>
      <c r="F172" s="18">
        <v>748.44222860361583</v>
      </c>
      <c r="G172" s="18">
        <v>756.45208166915063</v>
      </c>
      <c r="H172" s="19">
        <v>635.05694797391186</v>
      </c>
      <c r="I172" s="18">
        <v>731.62095448651132</v>
      </c>
      <c r="J172" s="18">
        <v>533.86359809389103</v>
      </c>
      <c r="K172" s="18">
        <v>441.08503571630672</v>
      </c>
      <c r="L172" s="10">
        <v>568.85652943223636</v>
      </c>
    </row>
    <row r="173" spans="1:12">
      <c r="A173" s="6" t="s">
        <v>276</v>
      </c>
      <c r="B173" s="6" t="s">
        <v>276</v>
      </c>
      <c r="C173" s="9">
        <v>759</v>
      </c>
      <c r="D173" s="10">
        <v>0.75900000000000001</v>
      </c>
      <c r="E173" s="17">
        <v>11.553573261823761</v>
      </c>
      <c r="F173" s="18">
        <v>21.510991887389146</v>
      </c>
      <c r="G173" s="18">
        <v>34.56675642703761</v>
      </c>
      <c r="H173" s="19">
        <v>22.543773858750171</v>
      </c>
      <c r="I173" s="18">
        <v>24.482575164077343</v>
      </c>
      <c r="J173" s="18">
        <v>80.888423953619835</v>
      </c>
      <c r="K173" s="18">
        <v>22.654598650041429</v>
      </c>
      <c r="L173" s="10">
        <v>42.675199255912872</v>
      </c>
    </row>
    <row r="174" spans="1:12">
      <c r="A174" s="6" t="s">
        <v>277</v>
      </c>
      <c r="B174" s="6" t="s">
        <v>278</v>
      </c>
      <c r="C174" s="9">
        <v>1557</v>
      </c>
      <c r="D174" s="10">
        <v>1.5569999999999999</v>
      </c>
      <c r="E174" s="17">
        <v>5.826298655055635</v>
      </c>
      <c r="F174" s="18">
        <v>9.1183395283730491</v>
      </c>
      <c r="G174" s="18">
        <v>10.679869790817207</v>
      </c>
      <c r="H174" s="19">
        <v>8.5415026580819635</v>
      </c>
      <c r="I174" s="18">
        <v>9.2825177939586769</v>
      </c>
      <c r="J174" s="18">
        <v>7.8862316995244015</v>
      </c>
      <c r="K174" s="18">
        <v>11.043571210906517</v>
      </c>
      <c r="L174" s="10">
        <v>9.4041069014631979</v>
      </c>
    </row>
    <row r="175" spans="1:12">
      <c r="A175" s="6" t="s">
        <v>279</v>
      </c>
      <c r="B175" s="6" t="s">
        <v>279</v>
      </c>
      <c r="C175" s="9">
        <v>969</v>
      </c>
      <c r="D175" s="10">
        <v>0.96899999999999997</v>
      </c>
      <c r="E175" s="17">
        <v>11.234113939221825</v>
      </c>
      <c r="F175" s="18">
        <v>21.244601894975663</v>
      </c>
      <c r="G175" s="18">
        <v>10.296320287493741</v>
      </c>
      <c r="H175" s="19">
        <v>14.258345373897077</v>
      </c>
      <c r="I175" s="18">
        <v>21.307504356764941</v>
      </c>
      <c r="J175" s="18">
        <v>0</v>
      </c>
      <c r="K175" s="18">
        <v>17.744933307927191</v>
      </c>
      <c r="L175" s="10">
        <v>13.017479221564045</v>
      </c>
    </row>
    <row r="176" spans="1:12">
      <c r="A176" s="6" t="s">
        <v>280</v>
      </c>
      <c r="B176" s="6" t="s">
        <v>281</v>
      </c>
      <c r="C176" s="9">
        <v>2250</v>
      </c>
      <c r="D176" s="10">
        <v>2.25</v>
      </c>
      <c r="E176" s="17">
        <v>980.16385482870919</v>
      </c>
      <c r="F176" s="18">
        <v>1291.0036891135471</v>
      </c>
      <c r="G176" s="18">
        <v>1540.6666241621799</v>
      </c>
      <c r="H176" s="19">
        <v>1270.6113893681452</v>
      </c>
      <c r="I176" s="18">
        <v>1630.6519444208973</v>
      </c>
      <c r="J176" s="18">
        <v>1904.5880452887391</v>
      </c>
      <c r="K176" s="18">
        <v>972.08164255489783</v>
      </c>
      <c r="L176" s="10">
        <v>1502.4405440881783</v>
      </c>
    </row>
    <row r="177" spans="1:12">
      <c r="A177" s="6" t="s">
        <v>282</v>
      </c>
      <c r="B177" s="6" t="s">
        <v>283</v>
      </c>
      <c r="C177" s="9">
        <v>756</v>
      </c>
      <c r="D177" s="10">
        <v>0.75600000000000001</v>
      </c>
      <c r="E177" s="17">
        <v>2791.8605864785241</v>
      </c>
      <c r="F177" s="18">
        <v>8058.2565720369457</v>
      </c>
      <c r="G177" s="18">
        <v>7863.6163806024942</v>
      </c>
      <c r="H177" s="19">
        <v>6237.9111797059886</v>
      </c>
      <c r="I177" s="18">
        <v>5929.1766677013284</v>
      </c>
      <c r="J177" s="18">
        <v>4937.532113587944</v>
      </c>
      <c r="K177" s="18">
        <v>3539.0438656208371</v>
      </c>
      <c r="L177" s="10">
        <v>4801.9175489700365</v>
      </c>
    </row>
    <row r="178" spans="1:12">
      <c r="A178" s="6" t="s">
        <v>284</v>
      </c>
      <c r="B178" s="6" t="s">
        <v>284</v>
      </c>
      <c r="C178" s="9">
        <v>309</v>
      </c>
      <c r="D178" s="10">
        <v>0.309</v>
      </c>
      <c r="E178" s="17">
        <v>12.232398875298845</v>
      </c>
      <c r="F178" s="18">
        <v>59.729550289255307</v>
      </c>
      <c r="G178" s="18">
        <v>37.071936367736363</v>
      </c>
      <c r="H178" s="19">
        <v>36.344628510763506</v>
      </c>
      <c r="I178" s="18">
        <v>13.36373574220403</v>
      </c>
      <c r="J178" s="18">
        <v>0</v>
      </c>
      <c r="K178" s="18">
        <v>0</v>
      </c>
      <c r="L178" s="10">
        <v>4.4545785807346769</v>
      </c>
    </row>
    <row r="179" spans="1:12">
      <c r="A179" s="6" t="s">
        <v>285</v>
      </c>
      <c r="B179" s="6" t="s">
        <v>286</v>
      </c>
      <c r="C179" s="9">
        <v>1764</v>
      </c>
      <c r="D179" s="10">
        <v>1.764</v>
      </c>
      <c r="E179" s="17">
        <v>26.87008679475084</v>
      </c>
      <c r="F179" s="18">
        <v>47.887565273116316</v>
      </c>
      <c r="G179" s="18">
        <v>42.524529159150731</v>
      </c>
      <c r="H179" s="19">
        <v>39.094060409005962</v>
      </c>
      <c r="I179" s="18">
        <v>77.250574468965127</v>
      </c>
      <c r="J179" s="18">
        <v>6.9608065511108235</v>
      </c>
      <c r="K179" s="18">
        <v>21.444812259546019</v>
      </c>
      <c r="L179" s="10">
        <v>35.218731093207317</v>
      </c>
    </row>
    <row r="180" spans="1:12">
      <c r="A180" s="6" t="s">
        <v>287</v>
      </c>
      <c r="B180" s="6" t="s">
        <v>287</v>
      </c>
      <c r="C180" s="9">
        <v>345</v>
      </c>
      <c r="D180" s="10">
        <v>0.34499999999999997</v>
      </c>
      <c r="E180" s="17">
        <v>31.991445962912007</v>
      </c>
      <c r="F180" s="18">
        <v>16.460585096436915</v>
      </c>
      <c r="G180" s="18">
        <v>9.639743341624575</v>
      </c>
      <c r="H180" s="19">
        <v>19.363924800324501</v>
      </c>
      <c r="I180" s="18">
        <v>17.95388845365672</v>
      </c>
      <c r="J180" s="18">
        <v>0</v>
      </c>
      <c r="K180" s="18">
        <v>149.52035109027344</v>
      </c>
      <c r="L180" s="10">
        <v>55.824746514643387</v>
      </c>
    </row>
    <row r="181" spans="1:12">
      <c r="A181" s="6" t="s">
        <v>288</v>
      </c>
      <c r="B181" s="6" t="s">
        <v>289</v>
      </c>
      <c r="C181" s="9">
        <v>1911</v>
      </c>
      <c r="D181" s="10">
        <v>1.911</v>
      </c>
      <c r="E181" s="17">
        <v>0.59337696271072882</v>
      </c>
      <c r="F181" s="18">
        <v>2.2287683902161444</v>
      </c>
      <c r="G181" s="18">
        <v>1.9336655926858992</v>
      </c>
      <c r="H181" s="19">
        <v>1.5852703152042575</v>
      </c>
      <c r="I181" s="18">
        <v>0</v>
      </c>
      <c r="J181" s="18">
        <v>0</v>
      </c>
      <c r="K181" s="18">
        <v>1.7995646651367287</v>
      </c>
      <c r="L181" s="10">
        <v>0.59985488837890955</v>
      </c>
    </row>
    <row r="182" spans="1:12">
      <c r="A182" s="6" t="s">
        <v>290</v>
      </c>
      <c r="B182" s="6" t="s">
        <v>290</v>
      </c>
      <c r="C182" s="9">
        <v>108</v>
      </c>
      <c r="D182" s="10">
        <v>0.108</v>
      </c>
      <c r="E182" s="17">
        <v>0.69996504675321169</v>
      </c>
      <c r="F182" s="18">
        <v>0</v>
      </c>
      <c r="G182" s="18">
        <v>0</v>
      </c>
      <c r="H182" s="19">
        <v>0.23332168225107056</v>
      </c>
      <c r="I182" s="18">
        <v>0</v>
      </c>
      <c r="J182" s="18">
        <v>0</v>
      </c>
      <c r="K182" s="18">
        <v>0</v>
      </c>
      <c r="L182" s="10">
        <v>0</v>
      </c>
    </row>
    <row r="183" spans="1:12">
      <c r="A183" s="6" t="s">
        <v>291</v>
      </c>
      <c r="B183" s="6" t="s">
        <v>292</v>
      </c>
      <c r="C183" s="9">
        <v>1185</v>
      </c>
      <c r="D183" s="10">
        <v>1.1850000000000001</v>
      </c>
      <c r="E183" s="17">
        <v>14.99165644438524</v>
      </c>
      <c r="F183" s="18">
        <v>20.966409814290689</v>
      </c>
      <c r="G183" s="18">
        <v>24.946733823613524</v>
      </c>
      <c r="H183" s="19">
        <v>20.301600027429817</v>
      </c>
      <c r="I183" s="18">
        <v>27.877767725509162</v>
      </c>
      <c r="J183" s="18">
        <v>41.447637995475077</v>
      </c>
      <c r="K183" s="18">
        <v>17.412496582664755</v>
      </c>
      <c r="L183" s="10">
        <v>28.91263410121633</v>
      </c>
    </row>
    <row r="184" spans="1:12">
      <c r="A184" s="6" t="s">
        <v>293</v>
      </c>
      <c r="B184" s="6" t="s">
        <v>294</v>
      </c>
      <c r="C184" s="9">
        <v>2262</v>
      </c>
      <c r="D184" s="10">
        <v>2.262</v>
      </c>
      <c r="E184" s="17">
        <v>2.8407069536668801</v>
      </c>
      <c r="F184" s="18">
        <v>9.7284459331561006</v>
      </c>
      <c r="G184" s="18">
        <v>3.7573122809603592</v>
      </c>
      <c r="H184" s="19">
        <v>5.4421550559277803</v>
      </c>
      <c r="I184" s="18">
        <v>24.644926458268838</v>
      </c>
      <c r="J184" s="18">
        <v>5.4283212891951775</v>
      </c>
      <c r="K184" s="18">
        <v>13.682896850436164</v>
      </c>
      <c r="L184" s="10">
        <v>14.585381532633393</v>
      </c>
    </row>
    <row r="185" spans="1:12">
      <c r="A185" s="6" t="s">
        <v>295</v>
      </c>
      <c r="B185" s="6" t="s">
        <v>296</v>
      </c>
      <c r="C185" s="9">
        <v>1212</v>
      </c>
      <c r="D185" s="10">
        <v>1.212</v>
      </c>
      <c r="E185" s="17">
        <v>4.3037454854826187</v>
      </c>
      <c r="F185" s="18">
        <v>7.028343883998434</v>
      </c>
      <c r="G185" s="18">
        <v>2.1342116034124814</v>
      </c>
      <c r="H185" s="19">
        <v>4.4887669909645114</v>
      </c>
      <c r="I185" s="18">
        <v>13.628364172742723</v>
      </c>
      <c r="J185" s="18">
        <v>0</v>
      </c>
      <c r="K185" s="18">
        <v>22.69945924142765</v>
      </c>
      <c r="L185" s="10">
        <v>12.109274471390124</v>
      </c>
    </row>
    <row r="186" spans="1:12">
      <c r="A186" s="6" t="s">
        <v>297</v>
      </c>
      <c r="B186" s="6" t="s">
        <v>298</v>
      </c>
      <c r="C186" s="9">
        <v>1506</v>
      </c>
      <c r="D186" s="10">
        <v>1.506</v>
      </c>
      <c r="E186" s="17">
        <v>4.7184894785116898</v>
      </c>
      <c r="F186" s="18">
        <v>9.898484314714926</v>
      </c>
      <c r="G186" s="18">
        <v>11.532273740920944</v>
      </c>
      <c r="H186" s="19">
        <v>8.7164158447158542</v>
      </c>
      <c r="I186" s="18">
        <v>9.5968660061046869</v>
      </c>
      <c r="J186" s="18">
        <v>0</v>
      </c>
      <c r="K186" s="18">
        <v>9.1340453521282576</v>
      </c>
      <c r="L186" s="10">
        <v>6.2436371194109812</v>
      </c>
    </row>
    <row r="187" spans="1:12">
      <c r="A187" s="6" t="s">
        <v>299</v>
      </c>
      <c r="B187" s="6" t="s">
        <v>300</v>
      </c>
      <c r="C187" s="9">
        <v>1578</v>
      </c>
      <c r="D187" s="10">
        <v>1.5780000000000001</v>
      </c>
      <c r="E187" s="17">
        <v>39.905992057101344</v>
      </c>
      <c r="F187" s="18">
        <v>21.142933090836863</v>
      </c>
      <c r="G187" s="18">
        <v>20.372968342406814</v>
      </c>
      <c r="H187" s="19">
        <v>27.140631163448337</v>
      </c>
      <c r="I187" s="18">
        <v>26.168531966673289</v>
      </c>
      <c r="J187" s="18">
        <v>93.375382176117796</v>
      </c>
      <c r="K187" s="18">
        <v>26.151848479667596</v>
      </c>
      <c r="L187" s="10">
        <v>48.565254207486227</v>
      </c>
    </row>
    <row r="188" spans="1:12">
      <c r="A188" s="6" t="s">
        <v>301</v>
      </c>
      <c r="B188" s="6" t="s">
        <v>301</v>
      </c>
      <c r="C188" s="9">
        <v>1143</v>
      </c>
      <c r="D188" s="10">
        <v>1.143</v>
      </c>
      <c r="E188" s="17">
        <v>21.759543343162829</v>
      </c>
      <c r="F188" s="18">
        <v>22.357881331774546</v>
      </c>
      <c r="G188" s="18">
        <v>38.795117560343868</v>
      </c>
      <c r="H188" s="19">
        <v>27.637514078427085</v>
      </c>
      <c r="I188" s="18">
        <v>27.095763414311321</v>
      </c>
      <c r="J188" s="18">
        <v>32.22798623663909</v>
      </c>
      <c r="K188" s="18">
        <v>3.008720975569807</v>
      </c>
      <c r="L188" s="10">
        <v>20.777490208840074</v>
      </c>
    </row>
    <row r="189" spans="1:12">
      <c r="A189" s="6" t="s">
        <v>302</v>
      </c>
      <c r="B189" s="6" t="s">
        <v>302</v>
      </c>
      <c r="C189" s="9">
        <v>1413</v>
      </c>
      <c r="D189" s="10">
        <v>1.413</v>
      </c>
      <c r="E189" s="17">
        <v>36.540850466174028</v>
      </c>
      <c r="F189" s="18">
        <v>28.635651620791922</v>
      </c>
      <c r="G189" s="18">
        <v>30.859003808880743</v>
      </c>
      <c r="H189" s="19">
        <v>32.011835298615566</v>
      </c>
      <c r="I189" s="18">
        <v>24.840659537791144</v>
      </c>
      <c r="J189" s="18">
        <v>104.27908922428443</v>
      </c>
      <c r="K189" s="18">
        <v>38.94089823157865</v>
      </c>
      <c r="L189" s="10">
        <v>56.020215664551408</v>
      </c>
    </row>
    <row r="190" spans="1:12">
      <c r="A190" s="6" t="s">
        <v>303</v>
      </c>
      <c r="B190" s="6" t="s">
        <v>303</v>
      </c>
      <c r="C190" s="9">
        <v>357</v>
      </c>
      <c r="D190" s="10">
        <v>0.35699999999999998</v>
      </c>
      <c r="E190" s="17">
        <v>70.514125886365562</v>
      </c>
      <c r="F190" s="18">
        <v>41.756631310814228</v>
      </c>
      <c r="G190" s="18">
        <v>54.859230314847601</v>
      </c>
      <c r="H190" s="19">
        <v>55.709995837342461</v>
      </c>
      <c r="I190" s="18">
        <v>109.88584389703063</v>
      </c>
      <c r="J190" s="18">
        <v>0</v>
      </c>
      <c r="K190" s="18">
        <v>38.531855182927615</v>
      </c>
      <c r="L190" s="10">
        <v>49.472566359986082</v>
      </c>
    </row>
    <row r="191" spans="1:12">
      <c r="A191" s="6" t="s">
        <v>304</v>
      </c>
      <c r="B191" s="6" t="s">
        <v>304</v>
      </c>
      <c r="C191" s="9">
        <v>174</v>
      </c>
      <c r="D191" s="10">
        <v>0.17399999999999999</v>
      </c>
      <c r="E191" s="17">
        <v>76.465147176350854</v>
      </c>
      <c r="F191" s="18">
        <v>20.39835437597247</v>
      </c>
      <c r="G191" s="18">
        <v>14.865887720321421</v>
      </c>
      <c r="H191" s="19">
        <v>37.243129757548253</v>
      </c>
      <c r="I191" s="18">
        <v>71.196454212776644</v>
      </c>
      <c r="J191" s="18">
        <v>141.13635351907465</v>
      </c>
      <c r="K191" s="18">
        <v>0</v>
      </c>
      <c r="L191" s="10">
        <v>70.777602577283758</v>
      </c>
    </row>
    <row r="192" spans="1:12">
      <c r="A192" s="6" t="s">
        <v>305</v>
      </c>
      <c r="B192" s="6" t="s">
        <v>306</v>
      </c>
      <c r="C192" s="9">
        <v>1146</v>
      </c>
      <c r="D192" s="10">
        <v>1.1459999999999999</v>
      </c>
      <c r="E192" s="17">
        <v>626.60431216731752</v>
      </c>
      <c r="F192" s="18">
        <v>677.03312948188409</v>
      </c>
      <c r="G192" s="18">
        <v>692.61471793138526</v>
      </c>
      <c r="H192" s="19">
        <v>665.41738652686229</v>
      </c>
      <c r="I192" s="18">
        <v>459.4221456400378</v>
      </c>
      <c r="J192" s="18">
        <v>139.28901904892967</v>
      </c>
      <c r="K192" s="18">
        <v>819.2306147433045</v>
      </c>
      <c r="L192" s="10">
        <v>472.64725981075736</v>
      </c>
    </row>
    <row r="193" spans="1:12">
      <c r="A193" s="6" t="s">
        <v>307</v>
      </c>
      <c r="B193" s="6" t="s">
        <v>307</v>
      </c>
      <c r="C193" s="9">
        <v>108</v>
      </c>
      <c r="D193" s="10">
        <v>0.108</v>
      </c>
      <c r="E193" s="17">
        <v>8.3995805610385403</v>
      </c>
      <c r="F193" s="18">
        <v>0</v>
      </c>
      <c r="G193" s="18">
        <v>10.264541521174316</v>
      </c>
      <c r="H193" s="19">
        <v>6.221374027404285</v>
      </c>
      <c r="I193" s="18">
        <v>0</v>
      </c>
      <c r="J193" s="18">
        <v>0</v>
      </c>
      <c r="K193" s="18">
        <v>0</v>
      </c>
      <c r="L193" s="10">
        <v>0</v>
      </c>
    </row>
    <row r="194" spans="1:12">
      <c r="A194" s="6" t="s">
        <v>308</v>
      </c>
      <c r="B194" s="6" t="s">
        <v>4058</v>
      </c>
      <c r="C194" s="9">
        <v>810</v>
      </c>
      <c r="D194" s="10">
        <v>0.81</v>
      </c>
      <c r="E194" s="17">
        <v>2797.6202988632358</v>
      </c>
      <c r="F194" s="18">
        <v>2587.0552909900016</v>
      </c>
      <c r="G194" s="18">
        <v>2763.2145775001254</v>
      </c>
      <c r="H194" s="19">
        <v>2715.9633891177878</v>
      </c>
      <c r="I194" s="18">
        <v>2689.2043415307421</v>
      </c>
      <c r="J194" s="18">
        <v>3850.4088148944579</v>
      </c>
      <c r="K194" s="18">
        <v>2517.6642821237524</v>
      </c>
      <c r="L194" s="10">
        <v>3019.0924795163173</v>
      </c>
    </row>
    <row r="195" spans="1:12">
      <c r="A195" s="6" t="s">
        <v>309</v>
      </c>
      <c r="B195" s="6" t="s">
        <v>309</v>
      </c>
      <c r="C195" s="9">
        <v>144</v>
      </c>
      <c r="D195" s="10">
        <v>0.14399999999999999</v>
      </c>
      <c r="E195" s="17">
        <v>23.623820327920892</v>
      </c>
      <c r="F195" s="18">
        <v>29.57761384516008</v>
      </c>
      <c r="G195" s="18">
        <v>17.962947662055051</v>
      </c>
      <c r="H195" s="19">
        <v>23.721460611712008</v>
      </c>
      <c r="I195" s="18">
        <v>14.33817480673974</v>
      </c>
      <c r="J195" s="18">
        <v>0</v>
      </c>
      <c r="K195" s="18">
        <v>0</v>
      </c>
      <c r="L195" s="10">
        <v>4.7793916022465801</v>
      </c>
    </row>
    <row r="196" spans="1:12">
      <c r="A196" s="6" t="s">
        <v>310</v>
      </c>
      <c r="B196" s="6" t="s">
        <v>311</v>
      </c>
      <c r="C196" s="9">
        <v>1530</v>
      </c>
      <c r="D196" s="10">
        <v>1.53</v>
      </c>
      <c r="E196" s="17">
        <v>150.50071993484349</v>
      </c>
      <c r="F196" s="18">
        <v>169.81030066397787</v>
      </c>
      <c r="G196" s="18">
        <v>219.29891061708889</v>
      </c>
      <c r="H196" s="19">
        <v>179.86997707197008</v>
      </c>
      <c r="I196" s="18">
        <v>157.8886072836282</v>
      </c>
      <c r="J196" s="18">
        <v>48.152402965331341</v>
      </c>
      <c r="K196" s="18">
        <v>60.687671913110989</v>
      </c>
      <c r="L196" s="10">
        <v>88.90956072069018</v>
      </c>
    </row>
    <row r="197" spans="1:12">
      <c r="A197" s="6" t="s">
        <v>312</v>
      </c>
      <c r="B197" s="6" t="s">
        <v>313</v>
      </c>
      <c r="C197" s="9">
        <v>936</v>
      </c>
      <c r="D197" s="10">
        <v>0.93600000000000005</v>
      </c>
      <c r="E197" s="17">
        <v>27.379402021077549</v>
      </c>
      <c r="F197" s="18">
        <v>34.128015975184702</v>
      </c>
      <c r="G197" s="18">
        <v>33.951945031576578</v>
      </c>
      <c r="H197" s="19">
        <v>31.819787675946277</v>
      </c>
      <c r="I197" s="18">
        <v>26.470476566288749</v>
      </c>
      <c r="J197" s="18">
        <v>78.710658693330075</v>
      </c>
      <c r="K197" s="18">
        <v>40.415223104529034</v>
      </c>
      <c r="L197" s="10">
        <v>48.532119454715961</v>
      </c>
    </row>
    <row r="198" spans="1:12">
      <c r="A198" s="6" t="s">
        <v>4059</v>
      </c>
      <c r="B198" s="6" t="s">
        <v>4059</v>
      </c>
      <c r="C198" s="9">
        <v>99</v>
      </c>
      <c r="D198" s="10">
        <v>9.9000000000000005E-2</v>
      </c>
      <c r="E198" s="17">
        <v>0</v>
      </c>
      <c r="F198" s="18">
        <v>0</v>
      </c>
      <c r="G198" s="18">
        <v>0</v>
      </c>
      <c r="H198" s="19">
        <v>0</v>
      </c>
      <c r="I198" s="18">
        <v>0</v>
      </c>
      <c r="J198" s="18">
        <v>0</v>
      </c>
      <c r="K198" s="18">
        <v>0</v>
      </c>
      <c r="L198" s="10">
        <v>0</v>
      </c>
    </row>
    <row r="199" spans="1:12">
      <c r="A199" s="6" t="s">
        <v>314</v>
      </c>
      <c r="B199" s="6" t="s">
        <v>315</v>
      </c>
      <c r="C199" s="9">
        <v>2097</v>
      </c>
      <c r="D199" s="10">
        <v>2.097</v>
      </c>
      <c r="E199" s="17">
        <v>0.39654672176576794</v>
      </c>
      <c r="F199" s="18">
        <v>0</v>
      </c>
      <c r="G199" s="18">
        <v>0</v>
      </c>
      <c r="H199" s="19">
        <v>0.13218224058858932</v>
      </c>
      <c r="I199" s="18">
        <v>0</v>
      </c>
      <c r="J199" s="18">
        <v>0</v>
      </c>
      <c r="K199" s="18">
        <v>0</v>
      </c>
      <c r="L199" s="10">
        <v>0</v>
      </c>
    </row>
    <row r="200" spans="1:12">
      <c r="A200" s="6" t="s">
        <v>316</v>
      </c>
      <c r="B200" s="6" t="s">
        <v>316</v>
      </c>
      <c r="C200" s="9">
        <v>468</v>
      </c>
      <c r="D200" s="10">
        <v>0.46800000000000003</v>
      </c>
      <c r="E200" s="17">
        <v>0</v>
      </c>
      <c r="F200" s="18">
        <v>0</v>
      </c>
      <c r="G200" s="18">
        <v>6.3166409361072704</v>
      </c>
      <c r="H200" s="19">
        <v>2.1055469787024235</v>
      </c>
      <c r="I200" s="18">
        <v>0</v>
      </c>
      <c r="J200" s="18">
        <v>0</v>
      </c>
      <c r="K200" s="18">
        <v>0</v>
      </c>
      <c r="L200" s="10">
        <v>0</v>
      </c>
    </row>
    <row r="201" spans="1:12">
      <c r="A201" s="6" t="s">
        <v>4060</v>
      </c>
      <c r="B201" s="6" t="s">
        <v>317</v>
      </c>
      <c r="C201" s="9">
        <v>279</v>
      </c>
      <c r="D201" s="10">
        <v>0.27900000000000003</v>
      </c>
      <c r="E201" s="17">
        <v>0</v>
      </c>
      <c r="F201" s="18">
        <v>0</v>
      </c>
      <c r="G201" s="18">
        <v>0</v>
      </c>
      <c r="H201" s="19">
        <v>0</v>
      </c>
      <c r="I201" s="18">
        <v>0</v>
      </c>
      <c r="J201" s="18">
        <v>0</v>
      </c>
      <c r="K201" s="18">
        <v>0</v>
      </c>
      <c r="L201" s="10">
        <v>0</v>
      </c>
    </row>
    <row r="202" spans="1:12">
      <c r="A202" s="6" t="s">
        <v>318</v>
      </c>
      <c r="B202" s="6" t="s">
        <v>319</v>
      </c>
      <c r="C202" s="9">
        <v>1260</v>
      </c>
      <c r="D202" s="10">
        <v>1.26</v>
      </c>
      <c r="E202" s="17">
        <v>1.0799460721335266</v>
      </c>
      <c r="F202" s="18">
        <v>0</v>
      </c>
      <c r="G202" s="18">
        <v>4.6923618382511147</v>
      </c>
      <c r="H202" s="19">
        <v>1.9241026367948804</v>
      </c>
      <c r="I202" s="18">
        <v>0</v>
      </c>
      <c r="J202" s="18">
        <v>0</v>
      </c>
      <c r="K202" s="18">
        <v>5.4586794842480773</v>
      </c>
      <c r="L202" s="10">
        <v>1.8195598280826923</v>
      </c>
    </row>
    <row r="203" spans="1:12">
      <c r="A203" s="6" t="s">
        <v>320</v>
      </c>
      <c r="B203" s="6" t="s">
        <v>321</v>
      </c>
      <c r="C203" s="9">
        <v>1056</v>
      </c>
      <c r="D203" s="10">
        <v>1.056</v>
      </c>
      <c r="E203" s="17">
        <v>1.145397349232528</v>
      </c>
      <c r="F203" s="18">
        <v>1.3444369929618216</v>
      </c>
      <c r="G203" s="18">
        <v>4.898985726015014</v>
      </c>
      <c r="H203" s="19">
        <v>2.4629400227364546</v>
      </c>
      <c r="I203" s="18">
        <v>3.9104113109290197</v>
      </c>
      <c r="J203" s="18">
        <v>11.627710943332852</v>
      </c>
      <c r="K203" s="18">
        <v>9.7697956678303672</v>
      </c>
      <c r="L203" s="10">
        <v>8.4359726406974129</v>
      </c>
    </row>
    <row r="204" spans="1:12">
      <c r="A204" s="6" t="s">
        <v>322</v>
      </c>
      <c r="B204" s="6" t="s">
        <v>322</v>
      </c>
      <c r="C204" s="9">
        <v>147</v>
      </c>
      <c r="D204" s="10">
        <v>0.14699999999999999</v>
      </c>
      <c r="E204" s="17">
        <v>1.5427801030478949</v>
      </c>
      <c r="F204" s="18">
        <v>9.6579963576032917</v>
      </c>
      <c r="G204" s="18">
        <v>0</v>
      </c>
      <c r="H204" s="19">
        <v>3.7335921535503953</v>
      </c>
      <c r="I204" s="18">
        <v>0</v>
      </c>
      <c r="J204" s="18">
        <v>0</v>
      </c>
      <c r="K204" s="18">
        <v>0</v>
      </c>
      <c r="L204" s="10">
        <v>0</v>
      </c>
    </row>
    <row r="205" spans="1:12">
      <c r="A205" s="6" t="s">
        <v>323</v>
      </c>
      <c r="B205" s="6" t="s">
        <v>324</v>
      </c>
      <c r="C205" s="9">
        <v>1044</v>
      </c>
      <c r="D205" s="10">
        <v>1.044</v>
      </c>
      <c r="E205" s="17">
        <v>8.6892212700398677</v>
      </c>
      <c r="F205" s="18">
        <v>6.7994514586574883</v>
      </c>
      <c r="G205" s="18">
        <v>0</v>
      </c>
      <c r="H205" s="19">
        <v>5.1628909095657853</v>
      </c>
      <c r="I205" s="18">
        <v>15.82143426950592</v>
      </c>
      <c r="J205" s="18">
        <v>35.284088379768654</v>
      </c>
      <c r="K205" s="18">
        <v>13.176122893012602</v>
      </c>
      <c r="L205" s="10">
        <v>21.427215180762392</v>
      </c>
    </row>
    <row r="206" spans="1:12">
      <c r="A206" s="6" t="s">
        <v>325</v>
      </c>
      <c r="B206" s="6" t="s">
        <v>326</v>
      </c>
      <c r="C206" s="9">
        <v>675</v>
      </c>
      <c r="D206" s="10">
        <v>0.67500000000000004</v>
      </c>
      <c r="E206" s="17">
        <v>32.478378169349021</v>
      </c>
      <c r="F206" s="18">
        <v>36.807697229532536</v>
      </c>
      <c r="G206" s="18">
        <v>26.824668508668871</v>
      </c>
      <c r="H206" s="19">
        <v>32.036914635850145</v>
      </c>
      <c r="I206" s="18">
        <v>18.352863752626867</v>
      </c>
      <c r="J206" s="18">
        <v>18.190907786902951</v>
      </c>
      <c r="K206" s="18">
        <v>40.758140149052316</v>
      </c>
      <c r="L206" s="10">
        <v>25.76730389619404</v>
      </c>
    </row>
    <row r="207" spans="1:12">
      <c r="A207" s="6" t="s">
        <v>327</v>
      </c>
      <c r="B207" s="6" t="s">
        <v>328</v>
      </c>
      <c r="C207" s="9">
        <v>1026</v>
      </c>
      <c r="D207" s="10">
        <v>1.026</v>
      </c>
      <c r="E207" s="17">
        <v>44.208318742308109</v>
      </c>
      <c r="F207" s="18">
        <v>18.680598217995836</v>
      </c>
      <c r="G207" s="18">
        <v>25.571313965030747</v>
      </c>
      <c r="H207" s="19">
        <v>29.486743641778229</v>
      </c>
      <c r="I207" s="18">
        <v>34.21038199502815</v>
      </c>
      <c r="J207" s="18">
        <v>23.935404982767039</v>
      </c>
      <c r="K207" s="18">
        <v>23.462745151592618</v>
      </c>
      <c r="L207" s="10">
        <v>27.202844043129272</v>
      </c>
    </row>
    <row r="208" spans="1:12">
      <c r="A208" s="6" t="s">
        <v>329</v>
      </c>
      <c r="B208" s="6" t="s">
        <v>330</v>
      </c>
      <c r="C208" s="9">
        <v>1542</v>
      </c>
      <c r="D208" s="10">
        <v>1.542</v>
      </c>
      <c r="E208" s="17">
        <v>50.054309841363903</v>
      </c>
      <c r="F208" s="18">
        <v>73.195962667400039</v>
      </c>
      <c r="G208" s="18">
        <v>76.205234328406974</v>
      </c>
      <c r="H208" s="19">
        <v>66.485168945723629</v>
      </c>
      <c r="I208" s="18">
        <v>62.931755571993875</v>
      </c>
      <c r="J208" s="18">
        <v>15.92589203133527</v>
      </c>
      <c r="K208" s="18">
        <v>42.373795996400446</v>
      </c>
      <c r="L208" s="10">
        <v>40.41048119990986</v>
      </c>
    </row>
    <row r="209" spans="1:12">
      <c r="A209" s="6" t="s">
        <v>331</v>
      </c>
      <c r="B209" s="6" t="s">
        <v>332</v>
      </c>
      <c r="C209" s="9">
        <v>1170</v>
      </c>
      <c r="D209" s="10">
        <v>1.17</v>
      </c>
      <c r="E209" s="17">
        <v>15.313081484354877</v>
      </c>
      <c r="F209" s="18">
        <v>7.8873636920426886</v>
      </c>
      <c r="G209" s="18">
        <v>4.737480702080453</v>
      </c>
      <c r="H209" s="19">
        <v>9.312641959492673</v>
      </c>
      <c r="I209" s="18">
        <v>26.470476566288752</v>
      </c>
      <c r="J209" s="18">
        <v>41.979017969776045</v>
      </c>
      <c r="K209" s="18">
        <v>47.02862324890652</v>
      </c>
      <c r="L209" s="10">
        <v>38.492705928323772</v>
      </c>
    </row>
    <row r="210" spans="1:12">
      <c r="A210" s="6" t="s">
        <v>333</v>
      </c>
      <c r="B210" s="6" t="s">
        <v>326</v>
      </c>
      <c r="C210" s="9">
        <v>717</v>
      </c>
      <c r="D210" s="10">
        <v>0.71699999999999997</v>
      </c>
      <c r="E210" s="17">
        <v>64.841950356134333</v>
      </c>
      <c r="F210" s="18">
        <v>60.39278475497121</v>
      </c>
      <c r="G210" s="18">
        <v>44.322204392685748</v>
      </c>
      <c r="H210" s="19">
        <v>56.518979834597097</v>
      </c>
      <c r="I210" s="18">
        <v>77.750102717718434</v>
      </c>
      <c r="J210" s="18">
        <v>0</v>
      </c>
      <c r="K210" s="18">
        <v>148.68620687219661</v>
      </c>
      <c r="L210" s="10">
        <v>75.478769863305004</v>
      </c>
    </row>
    <row r="211" spans="1:12">
      <c r="A211" s="6" t="s">
        <v>334</v>
      </c>
      <c r="B211" s="6" t="s">
        <v>335</v>
      </c>
      <c r="C211" s="9">
        <v>1026</v>
      </c>
      <c r="D211" s="10">
        <v>1.026</v>
      </c>
      <c r="E211" s="17">
        <v>46.271373616949148</v>
      </c>
      <c r="F211" s="18">
        <v>29.750582347178558</v>
      </c>
      <c r="G211" s="18">
        <v>24.490835910170293</v>
      </c>
      <c r="H211" s="19">
        <v>33.50426395809933</v>
      </c>
      <c r="I211" s="18">
        <v>44.272259052389373</v>
      </c>
      <c r="J211" s="18">
        <v>47.870809965534079</v>
      </c>
      <c r="K211" s="18">
        <v>40.221848831301628</v>
      </c>
      <c r="L211" s="10">
        <v>44.121639283075034</v>
      </c>
    </row>
    <row r="212" spans="1:12">
      <c r="A212" s="6" t="s">
        <v>336</v>
      </c>
      <c r="B212" s="6" t="s">
        <v>337</v>
      </c>
      <c r="C212" s="9">
        <v>1689</v>
      </c>
      <c r="D212" s="10">
        <v>1.6890000000000001</v>
      </c>
      <c r="E212" s="17">
        <v>68.972044287177923</v>
      </c>
      <c r="F212" s="18">
        <v>117.68002666635627</v>
      </c>
      <c r="G212" s="18">
        <v>124.04962790420964</v>
      </c>
      <c r="H212" s="19">
        <v>103.56723295258128</v>
      </c>
      <c r="I212" s="18">
        <v>40.340442085036855</v>
      </c>
      <c r="J212" s="18">
        <v>87.2388117666749</v>
      </c>
      <c r="K212" s="18">
        <v>79.407788589683406</v>
      </c>
      <c r="L212" s="10">
        <v>68.995680813798387</v>
      </c>
    </row>
    <row r="213" spans="1:12">
      <c r="A213" s="6" t="s">
        <v>338</v>
      </c>
      <c r="B213" s="6" t="s">
        <v>338</v>
      </c>
      <c r="C213" s="9">
        <v>1725</v>
      </c>
      <c r="D213" s="10">
        <v>1.7250000000000001</v>
      </c>
      <c r="E213" s="17">
        <v>105.08970879323695</v>
      </c>
      <c r="F213" s="18">
        <v>187.65067009938079</v>
      </c>
      <c r="G213" s="18">
        <v>159.59130643356238</v>
      </c>
      <c r="H213" s="19">
        <v>150.77722844206005</v>
      </c>
      <c r="I213" s="18">
        <v>202.2804765778657</v>
      </c>
      <c r="J213" s="18">
        <v>206.42725792963785</v>
      </c>
      <c r="K213" s="18">
        <v>165.4691885399026</v>
      </c>
      <c r="L213" s="10">
        <v>191.39230768246873</v>
      </c>
    </row>
    <row r="214" spans="1:12">
      <c r="A214" s="6" t="s">
        <v>339</v>
      </c>
      <c r="B214" s="6" t="s">
        <v>340</v>
      </c>
      <c r="C214" s="9">
        <v>675</v>
      </c>
      <c r="D214" s="10">
        <v>0.67500000000000004</v>
      </c>
      <c r="E214" s="17">
        <v>146.26469616955112</v>
      </c>
      <c r="F214" s="18">
        <v>174.57364971721148</v>
      </c>
      <c r="G214" s="18">
        <v>218.4294435705894</v>
      </c>
      <c r="H214" s="19">
        <v>179.75592981911731</v>
      </c>
      <c r="I214" s="18">
        <v>192.7050694025821</v>
      </c>
      <c r="J214" s="18">
        <v>236.48180122973838</v>
      </c>
      <c r="K214" s="18">
        <v>168.12732811484079</v>
      </c>
      <c r="L214" s="10">
        <v>199.10473291572043</v>
      </c>
    </row>
    <row r="215" spans="1:12">
      <c r="A215" s="6" t="s">
        <v>341</v>
      </c>
      <c r="B215" s="6" t="s">
        <v>342</v>
      </c>
      <c r="C215" s="9">
        <v>1740</v>
      </c>
      <c r="D215" s="10">
        <v>1.74</v>
      </c>
      <c r="E215" s="17">
        <v>33.71417852775469</v>
      </c>
      <c r="F215" s="18">
        <v>50.587918852411718</v>
      </c>
      <c r="G215" s="18">
        <v>57.764592284677519</v>
      </c>
      <c r="H215" s="19">
        <v>47.355563221614638</v>
      </c>
      <c r="I215" s="18">
        <v>42.717872527665989</v>
      </c>
      <c r="J215" s="18">
        <v>49.397723731676123</v>
      </c>
      <c r="K215" s="18">
        <v>35.575531811134027</v>
      </c>
      <c r="L215" s="10">
        <v>42.563709356825377</v>
      </c>
    </row>
    <row r="216" spans="1:12">
      <c r="A216" s="6" t="s">
        <v>343</v>
      </c>
      <c r="B216" s="6" t="s">
        <v>344</v>
      </c>
      <c r="C216" s="9">
        <v>741</v>
      </c>
      <c r="D216" s="10">
        <v>0.74099999999999999</v>
      </c>
      <c r="E216" s="17">
        <v>15.098841170449845</v>
      </c>
      <c r="F216" s="18">
        <v>45.983010998143605</v>
      </c>
      <c r="G216" s="18">
        <v>55.353721887466342</v>
      </c>
      <c r="H216" s="19">
        <v>38.8118580186866</v>
      </c>
      <c r="I216" s="18">
        <v>19.50456168042329</v>
      </c>
      <c r="J216" s="18">
        <v>0</v>
      </c>
      <c r="K216" s="18">
        <v>18.56393022983152</v>
      </c>
      <c r="L216" s="10">
        <v>12.689497303418269</v>
      </c>
    </row>
    <row r="217" spans="1:12">
      <c r="A217" s="6" t="s">
        <v>345</v>
      </c>
      <c r="B217" s="6" t="s">
        <v>346</v>
      </c>
      <c r="C217" s="9">
        <v>444</v>
      </c>
      <c r="D217" s="10">
        <v>0.44400000000000001</v>
      </c>
      <c r="E217" s="17">
        <v>302.38490019738742</v>
      </c>
      <c r="F217" s="18">
        <v>781.80827947477167</v>
      </c>
      <c r="G217" s="18">
        <v>671.63391953413554</v>
      </c>
      <c r="H217" s="19">
        <v>585.27569973543166</v>
      </c>
      <c r="I217" s="18">
        <v>441.77079134279199</v>
      </c>
      <c r="J217" s="18">
        <v>442.48154076250427</v>
      </c>
      <c r="K217" s="18">
        <v>209.12643699788242</v>
      </c>
      <c r="L217" s="10">
        <v>364.45958970105954</v>
      </c>
    </row>
    <row r="218" spans="1:12">
      <c r="A218" s="6" t="s">
        <v>347</v>
      </c>
      <c r="B218" s="6" t="s">
        <v>348</v>
      </c>
      <c r="C218" s="9">
        <v>702</v>
      </c>
      <c r="D218" s="10">
        <v>0.70199999999999996</v>
      </c>
      <c r="E218" s="17">
        <v>892.94002579655864</v>
      </c>
      <c r="F218" s="18">
        <v>1708.9287999425824</v>
      </c>
      <c r="G218" s="18">
        <v>1891.8339603641277</v>
      </c>
      <c r="H218" s="19">
        <v>1497.9009287010895</v>
      </c>
      <c r="I218" s="18">
        <v>679.40889853474471</v>
      </c>
      <c r="J218" s="18">
        <v>1241.8792816058747</v>
      </c>
      <c r="K218" s="18">
        <v>333.11941467975453</v>
      </c>
      <c r="L218" s="10">
        <v>751.46919827345789</v>
      </c>
    </row>
    <row r="219" spans="1:12">
      <c r="A219" s="6" t="s">
        <v>349</v>
      </c>
      <c r="B219" s="6" t="s">
        <v>349</v>
      </c>
      <c r="C219" s="9">
        <v>705</v>
      </c>
      <c r="D219" s="10">
        <v>0.70499999999999996</v>
      </c>
      <c r="E219" s="17">
        <v>95.969675771865866</v>
      </c>
      <c r="F219" s="18">
        <v>97.669056782315835</v>
      </c>
      <c r="G219" s="18">
        <v>80.194460565429978</v>
      </c>
      <c r="H219" s="19">
        <v>91.277731039870559</v>
      </c>
      <c r="I219" s="18">
        <v>41.001078596294072</v>
      </c>
      <c r="J219" s="18">
        <v>156.75143944033397</v>
      </c>
      <c r="K219" s="18">
        <v>73.169533512261467</v>
      </c>
      <c r="L219" s="10">
        <v>90.307350516296495</v>
      </c>
    </row>
    <row r="220" spans="1:12">
      <c r="A220" s="6" t="s">
        <v>350</v>
      </c>
      <c r="B220" s="6" t="s">
        <v>351</v>
      </c>
      <c r="C220" s="9">
        <v>792</v>
      </c>
      <c r="D220" s="10">
        <v>0.79200000000000004</v>
      </c>
      <c r="E220" s="17">
        <v>8.4950303401412501</v>
      </c>
      <c r="F220" s="18">
        <v>3.5851653145648577</v>
      </c>
      <c r="G220" s="18">
        <v>6.0654108988757303</v>
      </c>
      <c r="H220" s="19">
        <v>6.0485355178606133</v>
      </c>
      <c r="I220" s="18">
        <v>10.427763495810719</v>
      </c>
      <c r="J220" s="18">
        <v>31.007229182220939</v>
      </c>
      <c r="K220" s="18">
        <v>0</v>
      </c>
      <c r="L220" s="10">
        <v>13.811664226010555</v>
      </c>
    </row>
    <row r="221" spans="1:12">
      <c r="A221" s="6" t="s">
        <v>352</v>
      </c>
      <c r="B221" s="6" t="s">
        <v>353</v>
      </c>
      <c r="C221" s="9">
        <v>1437</v>
      </c>
      <c r="D221" s="10">
        <v>1.4370000000000001</v>
      </c>
      <c r="E221" s="17">
        <v>11.520927825892109</v>
      </c>
      <c r="F221" s="18">
        <v>7.4098406292676602</v>
      </c>
      <c r="G221" s="18">
        <v>18.257597862297526</v>
      </c>
      <c r="H221" s="19">
        <v>12.396122105819098</v>
      </c>
      <c r="I221" s="18">
        <v>5.7472433463340922</v>
      </c>
      <c r="J221" s="18">
        <v>0</v>
      </c>
      <c r="K221" s="18">
        <v>9.5726320809360868</v>
      </c>
      <c r="L221" s="10">
        <v>5.1066251424233933</v>
      </c>
    </row>
    <row r="222" spans="1:12">
      <c r="A222" s="6" t="s">
        <v>354</v>
      </c>
      <c r="B222" s="6" t="s">
        <v>355</v>
      </c>
      <c r="C222" s="9">
        <v>762</v>
      </c>
      <c r="D222" s="10">
        <v>0.76200000000000001</v>
      </c>
      <c r="E222" s="17">
        <v>149.50592014352458</v>
      </c>
      <c r="F222" s="18">
        <v>401.51028558311788</v>
      </c>
      <c r="G222" s="18">
        <v>439.83964534039859</v>
      </c>
      <c r="H222" s="19">
        <v>330.28528368901374</v>
      </c>
      <c r="I222" s="18">
        <v>276.3767868259755</v>
      </c>
      <c r="J222" s="18">
        <v>96.683958709917263</v>
      </c>
      <c r="K222" s="18">
        <v>185.03633999754311</v>
      </c>
      <c r="L222" s="10">
        <v>186.0323618444786</v>
      </c>
    </row>
    <row r="223" spans="1:12">
      <c r="A223" s="6" t="s">
        <v>356</v>
      </c>
      <c r="B223" s="6" t="s">
        <v>356</v>
      </c>
      <c r="C223" s="9">
        <v>135</v>
      </c>
      <c r="D223" s="10">
        <v>0.13500000000000001</v>
      </c>
      <c r="E223" s="17">
        <v>2.2398881496102772</v>
      </c>
      <c r="F223" s="18">
        <v>0</v>
      </c>
      <c r="G223" s="18">
        <v>0</v>
      </c>
      <c r="H223" s="19">
        <v>0.74662938320342576</v>
      </c>
      <c r="I223" s="18">
        <v>0</v>
      </c>
      <c r="J223" s="18">
        <v>0</v>
      </c>
      <c r="K223" s="18">
        <v>0</v>
      </c>
      <c r="L223" s="10">
        <v>0</v>
      </c>
    </row>
    <row r="224" spans="1:12">
      <c r="A224" s="6" t="s">
        <v>357</v>
      </c>
      <c r="B224" s="6" t="s">
        <v>358</v>
      </c>
      <c r="C224" s="9">
        <v>915</v>
      </c>
      <c r="D224" s="10">
        <v>0.91500000000000004</v>
      </c>
      <c r="E224" s="17">
        <v>297.17991421038323</v>
      </c>
      <c r="F224" s="18">
        <v>373.16281336451141</v>
      </c>
      <c r="G224" s="18">
        <v>368.3119423204318</v>
      </c>
      <c r="H224" s="19">
        <v>346.21822329844213</v>
      </c>
      <c r="I224" s="18">
        <v>309.14045091514924</v>
      </c>
      <c r="J224" s="18">
        <v>214.7123542060676</v>
      </c>
      <c r="K224" s="18">
        <v>263.09045383097293</v>
      </c>
      <c r="L224" s="10">
        <v>262.31441965072992</v>
      </c>
    </row>
    <row r="225" spans="1:12">
      <c r="A225" s="6" t="s">
        <v>359</v>
      </c>
      <c r="B225" s="6" t="s">
        <v>360</v>
      </c>
      <c r="C225" s="9">
        <v>405</v>
      </c>
      <c r="D225" s="10">
        <v>0.40500000000000003</v>
      </c>
      <c r="E225" s="17">
        <v>63.276840226490329</v>
      </c>
      <c r="F225" s="18">
        <v>103.41210174011523</v>
      </c>
      <c r="G225" s="18">
        <v>181.56833446343896</v>
      </c>
      <c r="H225" s="19">
        <v>116.08575881001484</v>
      </c>
      <c r="I225" s="18">
        <v>86.666301054071312</v>
      </c>
      <c r="J225" s="18">
        <v>30.318179644838249</v>
      </c>
      <c r="K225" s="18">
        <v>169.82558395438465</v>
      </c>
      <c r="L225" s="10">
        <v>95.603354884431397</v>
      </c>
    </row>
    <row r="226" spans="1:12">
      <c r="A226" s="6" t="s">
        <v>361</v>
      </c>
      <c r="B226" s="6" t="s">
        <v>362</v>
      </c>
      <c r="C226" s="9">
        <v>882</v>
      </c>
      <c r="D226" s="10">
        <v>0.88200000000000001</v>
      </c>
      <c r="E226" s="17">
        <v>104.30907696718269</v>
      </c>
      <c r="F226" s="18">
        <v>64.38664238402194</v>
      </c>
      <c r="G226" s="18">
        <v>48.180501017756988</v>
      </c>
      <c r="H226" s="19">
        <v>72.292073456320537</v>
      </c>
      <c r="I226" s="18">
        <v>100.65983945956063</v>
      </c>
      <c r="J226" s="18">
        <v>83.529678613329878</v>
      </c>
      <c r="K226" s="18">
        <v>54.586794842480778</v>
      </c>
      <c r="L226" s="10">
        <v>79.592104305123755</v>
      </c>
    </row>
    <row r="227" spans="1:12">
      <c r="A227" s="6" t="s">
        <v>363</v>
      </c>
      <c r="B227" s="6" t="s">
        <v>364</v>
      </c>
      <c r="C227" s="9">
        <v>999</v>
      </c>
      <c r="D227" s="10">
        <v>0.999</v>
      </c>
      <c r="E227" s="17">
        <v>99.281528793536609</v>
      </c>
      <c r="F227" s="18">
        <v>85.26879667073176</v>
      </c>
      <c r="G227" s="18">
        <v>115.40673710293284</v>
      </c>
      <c r="H227" s="19">
        <v>99.985687522400397</v>
      </c>
      <c r="I227" s="18">
        <v>126.07260010250438</v>
      </c>
      <c r="J227" s="18">
        <v>135.20269301076519</v>
      </c>
      <c r="K227" s="18">
        <v>55.078567768989622</v>
      </c>
      <c r="L227" s="10">
        <v>105.45128696075307</v>
      </c>
    </row>
    <row r="228" spans="1:12">
      <c r="A228" s="6" t="s">
        <v>365</v>
      </c>
      <c r="B228" s="6" t="s">
        <v>365</v>
      </c>
      <c r="C228" s="9">
        <v>180</v>
      </c>
      <c r="D228" s="10">
        <v>0.18</v>
      </c>
      <c r="E228" s="17">
        <v>4.6197693085711968</v>
      </c>
      <c r="F228" s="18">
        <v>7.8873636920426877</v>
      </c>
      <c r="G228" s="18">
        <v>0</v>
      </c>
      <c r="H228" s="19">
        <v>4.1690443335379612</v>
      </c>
      <c r="I228" s="18">
        <v>0</v>
      </c>
      <c r="J228" s="18">
        <v>0</v>
      </c>
      <c r="K228" s="18">
        <v>0</v>
      </c>
      <c r="L228" s="10">
        <v>0</v>
      </c>
    </row>
    <row r="229" spans="1:12">
      <c r="A229" s="6" t="s">
        <v>366</v>
      </c>
      <c r="B229" s="6" t="s">
        <v>366</v>
      </c>
      <c r="C229" s="9">
        <v>393</v>
      </c>
      <c r="D229" s="10">
        <v>0.39300000000000002</v>
      </c>
      <c r="E229" s="17">
        <v>26.929952943787686</v>
      </c>
      <c r="F229" s="18">
        <v>36.125329887218413</v>
      </c>
      <c r="G229" s="18">
        <v>15.984476872668399</v>
      </c>
      <c r="H229" s="19">
        <v>26.346586567891496</v>
      </c>
      <c r="I229" s="18">
        <v>57.790506091286886</v>
      </c>
      <c r="J229" s="18">
        <v>0</v>
      </c>
      <c r="K229" s="18">
        <v>43.752774492064745</v>
      </c>
      <c r="L229" s="10">
        <v>33.847760194450544</v>
      </c>
    </row>
    <row r="230" spans="1:12">
      <c r="A230" s="6" t="s">
        <v>367</v>
      </c>
      <c r="B230" s="6" t="s">
        <v>367</v>
      </c>
      <c r="C230" s="9">
        <v>1377</v>
      </c>
      <c r="D230" s="10">
        <v>1.377</v>
      </c>
      <c r="E230" s="17">
        <v>21.740090863864456</v>
      </c>
      <c r="F230" s="18">
        <v>23.198128506007905</v>
      </c>
      <c r="G230" s="18">
        <v>19.858197975605211</v>
      </c>
      <c r="H230" s="19">
        <v>21.598805781825856</v>
      </c>
      <c r="I230" s="18">
        <v>16.493586705792119</v>
      </c>
      <c r="J230" s="18">
        <v>17.834223320493088</v>
      </c>
      <c r="K230" s="18">
        <v>12.487175290763577</v>
      </c>
      <c r="L230" s="10">
        <v>15.604995105682926</v>
      </c>
    </row>
    <row r="231" spans="1:12">
      <c r="A231" s="6" t="s">
        <v>368</v>
      </c>
      <c r="B231" s="6" t="s">
        <v>368</v>
      </c>
      <c r="C231" s="9">
        <v>993</v>
      </c>
      <c r="D231" s="10">
        <v>0.99299999999999999</v>
      </c>
      <c r="E231" s="17">
        <v>9.6683993769053878</v>
      </c>
      <c r="F231" s="18">
        <v>15.012202797543484</v>
      </c>
      <c r="G231" s="18">
        <v>13.024493773091276</v>
      </c>
      <c r="H231" s="19">
        <v>12.568365315846714</v>
      </c>
      <c r="I231" s="18">
        <v>8.3170077428822662</v>
      </c>
      <c r="J231" s="18">
        <v>12.365420701066961</v>
      </c>
      <c r="K231" s="18">
        <v>24.242473842431039</v>
      </c>
      <c r="L231" s="10">
        <v>14.974967428793422</v>
      </c>
    </row>
    <row r="232" spans="1:12">
      <c r="A232" s="6" t="s">
        <v>369</v>
      </c>
      <c r="B232" s="6" t="s">
        <v>370</v>
      </c>
      <c r="C232" s="9">
        <v>951</v>
      </c>
      <c r="D232" s="10">
        <v>0.95099999999999996</v>
      </c>
      <c r="E232" s="17">
        <v>83.942811411262142</v>
      </c>
      <c r="F232" s="18">
        <v>56.729303526363807</v>
      </c>
      <c r="G232" s="18">
        <v>60.227278326133202</v>
      </c>
      <c r="H232" s="19">
        <v>66.966464421253065</v>
      </c>
      <c r="I232" s="18">
        <v>62.961322810667887</v>
      </c>
      <c r="J232" s="18">
        <v>116.20374848100465</v>
      </c>
      <c r="K232" s="18">
        <v>737.6966217829264</v>
      </c>
      <c r="L232" s="10">
        <v>305.62056435819966</v>
      </c>
    </row>
    <row r="233" spans="1:12">
      <c r="A233" s="6" t="s">
        <v>371</v>
      </c>
      <c r="B233" s="6" t="s">
        <v>371</v>
      </c>
      <c r="C233" s="9">
        <v>660</v>
      </c>
      <c r="D233" s="10">
        <v>0.66</v>
      </c>
      <c r="E233" s="17">
        <v>11.568513227248534</v>
      </c>
      <c r="F233" s="18">
        <v>13.982144726802945</v>
      </c>
      <c r="G233" s="18">
        <v>17.356406572167476</v>
      </c>
      <c r="H233" s="19">
        <v>14.302354842072987</v>
      </c>
      <c r="I233" s="18">
        <v>31.283290487432158</v>
      </c>
      <c r="J233" s="18">
        <v>37.208675018665126</v>
      </c>
      <c r="K233" s="18">
        <v>0</v>
      </c>
      <c r="L233" s="10">
        <v>22.830655168699096</v>
      </c>
    </row>
    <row r="234" spans="1:12">
      <c r="A234" s="6" t="s">
        <v>372</v>
      </c>
      <c r="B234" s="6" t="s">
        <v>372</v>
      </c>
      <c r="C234" s="9">
        <v>921</v>
      </c>
      <c r="D234" s="10">
        <v>0.92100000000000004</v>
      </c>
      <c r="E234" s="17">
        <v>1.6416118360335907</v>
      </c>
      <c r="F234" s="18">
        <v>0</v>
      </c>
      <c r="G234" s="18">
        <v>0.40121986401984294</v>
      </c>
      <c r="H234" s="19">
        <v>0.68094390001781113</v>
      </c>
      <c r="I234" s="18">
        <v>0</v>
      </c>
      <c r="J234" s="18">
        <v>0</v>
      </c>
      <c r="K234" s="18">
        <v>0</v>
      </c>
      <c r="L234" s="10">
        <v>0</v>
      </c>
    </row>
    <row r="235" spans="1:12">
      <c r="A235" s="6" t="s">
        <v>373</v>
      </c>
      <c r="B235" s="6" t="s">
        <v>373</v>
      </c>
      <c r="C235" s="9">
        <v>1167</v>
      </c>
      <c r="D235" s="10">
        <v>1.167</v>
      </c>
      <c r="E235" s="17">
        <v>2.4615737376822455</v>
      </c>
      <c r="F235" s="18">
        <v>2.4331199050003147</v>
      </c>
      <c r="G235" s="18">
        <v>0</v>
      </c>
      <c r="H235" s="19">
        <v>1.6315645475608533</v>
      </c>
      <c r="I235" s="18">
        <v>0</v>
      </c>
      <c r="J235" s="18">
        <v>0</v>
      </c>
      <c r="K235" s="18">
        <v>0</v>
      </c>
      <c r="L235" s="10">
        <v>0</v>
      </c>
    </row>
    <row r="236" spans="1:12">
      <c r="A236" s="6" t="s">
        <v>374</v>
      </c>
      <c r="B236" s="6" t="s">
        <v>374</v>
      </c>
      <c r="C236" s="9">
        <v>1524</v>
      </c>
      <c r="D236" s="10">
        <v>1.524</v>
      </c>
      <c r="E236" s="17">
        <v>4.1171172435011743</v>
      </c>
      <c r="F236" s="18">
        <v>6.0552595273556067</v>
      </c>
      <c r="G236" s="18">
        <v>8.2439624815730728</v>
      </c>
      <c r="H236" s="19">
        <v>6.1387797508099515</v>
      </c>
      <c r="I236" s="18">
        <v>4.0643645121466978</v>
      </c>
      <c r="J236" s="18">
        <v>0</v>
      </c>
      <c r="K236" s="18">
        <v>15.795785121741487</v>
      </c>
      <c r="L236" s="10">
        <v>6.6200498779627281</v>
      </c>
    </row>
    <row r="237" spans="1:12">
      <c r="A237" s="6" t="s">
        <v>375</v>
      </c>
      <c r="B237" s="6" t="s">
        <v>375</v>
      </c>
      <c r="C237" s="9">
        <v>654</v>
      </c>
      <c r="D237" s="10">
        <v>0.65400000000000003</v>
      </c>
      <c r="E237" s="17">
        <v>6.5886618162274777</v>
      </c>
      <c r="F237" s="18">
        <v>0</v>
      </c>
      <c r="G237" s="18">
        <v>0</v>
      </c>
      <c r="H237" s="19">
        <v>2.1962206054091591</v>
      </c>
      <c r="I237" s="18">
        <v>0</v>
      </c>
      <c r="J237" s="18">
        <v>0</v>
      </c>
      <c r="K237" s="18">
        <v>31.550165826387975</v>
      </c>
      <c r="L237" s="10">
        <v>10.516721942129324</v>
      </c>
    </row>
    <row r="238" spans="1:12">
      <c r="A238" s="6" t="s">
        <v>376</v>
      </c>
      <c r="B238" s="6" t="s">
        <v>376</v>
      </c>
      <c r="C238" s="9">
        <v>588</v>
      </c>
      <c r="D238" s="10">
        <v>0.58799999999999997</v>
      </c>
      <c r="E238" s="17">
        <v>14.01358593601838</v>
      </c>
      <c r="F238" s="18">
        <v>13.279744991704527</v>
      </c>
      <c r="G238" s="18">
        <v>4.3990892233604209</v>
      </c>
      <c r="H238" s="19">
        <v>10.564140050361109</v>
      </c>
      <c r="I238" s="18">
        <v>17.556948742946624</v>
      </c>
      <c r="J238" s="18">
        <v>0</v>
      </c>
      <c r="K238" s="18">
        <v>0</v>
      </c>
      <c r="L238" s="10">
        <v>5.8523162476488748</v>
      </c>
    </row>
    <row r="239" spans="1:12">
      <c r="A239" s="6" t="s">
        <v>377</v>
      </c>
      <c r="B239" s="6" t="s">
        <v>378</v>
      </c>
      <c r="C239" s="9">
        <v>894</v>
      </c>
      <c r="D239" s="10">
        <v>0.89400000000000002</v>
      </c>
      <c r="E239" s="17">
        <v>14.459680630244197</v>
      </c>
      <c r="F239" s="18">
        <v>37.319405388524125</v>
      </c>
      <c r="G239" s="18">
        <v>24.800234547803715</v>
      </c>
      <c r="H239" s="19">
        <v>25.526440188857347</v>
      </c>
      <c r="I239" s="18">
        <v>32.333065336003713</v>
      </c>
      <c r="J239" s="18">
        <v>0</v>
      </c>
      <c r="K239" s="18">
        <v>3.8467204419197865</v>
      </c>
      <c r="L239" s="10">
        <v>12.059928592641166</v>
      </c>
    </row>
    <row r="240" spans="1:12">
      <c r="A240" s="6" t="s">
        <v>379</v>
      </c>
      <c r="B240" s="6" t="s">
        <v>380</v>
      </c>
      <c r="C240" s="9">
        <v>294</v>
      </c>
      <c r="D240" s="10">
        <v>0.29399999999999998</v>
      </c>
      <c r="E240" s="17">
        <v>1063.489751034349</v>
      </c>
      <c r="F240" s="18">
        <v>755.73821498245752</v>
      </c>
      <c r="G240" s="18">
        <v>1245.5706915286221</v>
      </c>
      <c r="H240" s="19">
        <v>1021.5995525151429</v>
      </c>
      <c r="I240" s="18">
        <v>730.36906770657947</v>
      </c>
      <c r="J240" s="18">
        <v>167.05935722665976</v>
      </c>
      <c r="K240" s="18">
        <v>245.64057679116351</v>
      </c>
      <c r="L240" s="10">
        <v>381.02300057480096</v>
      </c>
    </row>
    <row r="241" spans="1:12">
      <c r="A241" s="6" t="s">
        <v>381</v>
      </c>
      <c r="B241" s="6" t="s">
        <v>382</v>
      </c>
      <c r="C241" s="9">
        <v>3030</v>
      </c>
      <c r="D241" s="10">
        <v>3.03</v>
      </c>
      <c r="E241" s="17">
        <v>5.0147990874319204</v>
      </c>
      <c r="F241" s="18">
        <v>3.7484500714658315</v>
      </c>
      <c r="G241" s="18">
        <v>8.6588013624163533</v>
      </c>
      <c r="H241" s="19">
        <v>5.8073501737713684</v>
      </c>
      <c r="I241" s="18">
        <v>2.0442546259114089</v>
      </c>
      <c r="J241" s="18">
        <v>0</v>
      </c>
      <c r="K241" s="18">
        <v>0</v>
      </c>
      <c r="L241" s="10">
        <v>0.68141820863713631</v>
      </c>
    </row>
    <row r="242" spans="1:12">
      <c r="A242" s="6" t="s">
        <v>383</v>
      </c>
      <c r="B242" s="6" t="s">
        <v>384</v>
      </c>
      <c r="C242" s="9">
        <v>459</v>
      </c>
      <c r="D242" s="10">
        <v>0.45900000000000002</v>
      </c>
      <c r="E242" s="17">
        <v>22.069486179983613</v>
      </c>
      <c r="F242" s="18">
        <v>27.837754207209482</v>
      </c>
      <c r="G242" s="18">
        <v>24.956924482855197</v>
      </c>
      <c r="H242" s="19">
        <v>24.954721623349432</v>
      </c>
      <c r="I242" s="18">
        <v>8.9965018395229741</v>
      </c>
      <c r="J242" s="18">
        <v>0</v>
      </c>
      <c r="K242" s="18">
        <v>7.4923051744581457</v>
      </c>
      <c r="L242" s="10">
        <v>5.4962690046603733</v>
      </c>
    </row>
    <row r="243" spans="1:12">
      <c r="A243" s="6" t="s">
        <v>385</v>
      </c>
      <c r="B243" s="6" t="s">
        <v>386</v>
      </c>
      <c r="C243" s="9">
        <v>282</v>
      </c>
      <c r="D243" s="10">
        <v>0.28199999999999997</v>
      </c>
      <c r="E243" s="17">
        <v>0</v>
      </c>
      <c r="F243" s="18">
        <v>0</v>
      </c>
      <c r="G243" s="18">
        <v>11.793303024327939</v>
      </c>
      <c r="H243" s="19">
        <v>3.9311010081093127</v>
      </c>
      <c r="I243" s="18">
        <v>0</v>
      </c>
      <c r="J243" s="18">
        <v>0</v>
      </c>
      <c r="K243" s="18">
        <v>0</v>
      </c>
      <c r="L243" s="10">
        <v>0</v>
      </c>
    </row>
    <row r="244" spans="1:12">
      <c r="A244" s="6" t="s">
        <v>387</v>
      </c>
      <c r="B244" s="6" t="s">
        <v>388</v>
      </c>
      <c r="C244" s="9">
        <v>1335</v>
      </c>
      <c r="D244" s="10">
        <v>1.335</v>
      </c>
      <c r="E244" s="17">
        <v>1.415659645118855</v>
      </c>
      <c r="F244" s="18">
        <v>2.6586619186660747</v>
      </c>
      <c r="G244" s="18">
        <v>0</v>
      </c>
      <c r="H244" s="19">
        <v>1.3581071879283098</v>
      </c>
      <c r="I244" s="18">
        <v>0</v>
      </c>
      <c r="J244" s="18">
        <v>0</v>
      </c>
      <c r="K244" s="18">
        <v>0</v>
      </c>
      <c r="L244" s="10">
        <v>0</v>
      </c>
    </row>
    <row r="245" spans="1:12">
      <c r="A245" s="6" t="s">
        <v>389</v>
      </c>
      <c r="B245" s="6" t="s">
        <v>390</v>
      </c>
      <c r="C245" s="9">
        <v>4440</v>
      </c>
      <c r="D245" s="10">
        <v>4.4400000000000004</v>
      </c>
      <c r="E245" s="17">
        <v>4.7503033308035523</v>
      </c>
      <c r="F245" s="18">
        <v>2.7179428938795742</v>
      </c>
      <c r="G245" s="18">
        <v>6.0754989003707429</v>
      </c>
      <c r="H245" s="19">
        <v>4.5145817083512894</v>
      </c>
      <c r="I245" s="18">
        <v>3.2551531993679408</v>
      </c>
      <c r="J245" s="18">
        <v>2.765509629765651</v>
      </c>
      <c r="K245" s="18">
        <v>3.0981694370056654</v>
      </c>
      <c r="L245" s="10">
        <v>3.0396107553797527</v>
      </c>
    </row>
    <row r="246" spans="1:12">
      <c r="A246" s="6" t="s">
        <v>391</v>
      </c>
      <c r="B246" s="6" t="s">
        <v>392</v>
      </c>
      <c r="C246" s="9">
        <v>393</v>
      </c>
      <c r="D246" s="10">
        <v>0.39300000000000002</v>
      </c>
      <c r="E246" s="17">
        <v>5.193633782016196</v>
      </c>
      <c r="F246" s="18">
        <v>0</v>
      </c>
      <c r="G246" s="18">
        <v>0</v>
      </c>
      <c r="H246" s="19">
        <v>1.7312112606720653</v>
      </c>
      <c r="I246" s="18">
        <v>0</v>
      </c>
      <c r="J246" s="18">
        <v>31.243925588192091</v>
      </c>
      <c r="K246" s="18">
        <v>0</v>
      </c>
      <c r="L246" s="10">
        <v>10.414641862730697</v>
      </c>
    </row>
    <row r="247" spans="1:12">
      <c r="A247" s="6" t="s">
        <v>393</v>
      </c>
      <c r="B247" s="6" t="s">
        <v>394</v>
      </c>
      <c r="C247" s="9">
        <v>315</v>
      </c>
      <c r="D247" s="10">
        <v>0.315</v>
      </c>
      <c r="E247" s="17">
        <v>2.8798561923560708</v>
      </c>
      <c r="F247" s="18">
        <v>0</v>
      </c>
      <c r="G247" s="18">
        <v>0</v>
      </c>
      <c r="H247" s="19">
        <v>0.95995206411869027</v>
      </c>
      <c r="I247" s="18">
        <v>0</v>
      </c>
      <c r="J247" s="18">
        <v>0</v>
      </c>
      <c r="K247" s="18">
        <v>0</v>
      </c>
      <c r="L247" s="10">
        <v>0</v>
      </c>
    </row>
    <row r="248" spans="1:12">
      <c r="A248" s="6" t="s">
        <v>395</v>
      </c>
      <c r="B248" s="6" t="s">
        <v>395</v>
      </c>
      <c r="C248" s="9">
        <v>675</v>
      </c>
      <c r="D248" s="10">
        <v>0.67500000000000004</v>
      </c>
      <c r="E248" s="17">
        <v>6.9436532637918589</v>
      </c>
      <c r="F248" s="18">
        <v>8.4131879381788668</v>
      </c>
      <c r="G248" s="18">
        <v>4.9269799301636708</v>
      </c>
      <c r="H248" s="19">
        <v>6.7612737107114649</v>
      </c>
      <c r="I248" s="18">
        <v>0</v>
      </c>
      <c r="J248" s="18">
        <v>0</v>
      </c>
      <c r="K248" s="18">
        <v>0</v>
      </c>
      <c r="L248" s="10">
        <v>0</v>
      </c>
    </row>
    <row r="249" spans="1:12">
      <c r="A249" s="6" t="s">
        <v>396</v>
      </c>
      <c r="B249" s="6" t="s">
        <v>396</v>
      </c>
      <c r="C249" s="9">
        <v>318</v>
      </c>
      <c r="D249" s="10">
        <v>0.318</v>
      </c>
      <c r="E249" s="17">
        <v>4.5167555847094034</v>
      </c>
      <c r="F249" s="18">
        <v>0</v>
      </c>
      <c r="G249" s="18">
        <v>2.3240471368696558</v>
      </c>
      <c r="H249" s="19">
        <v>2.2802675738596867</v>
      </c>
      <c r="I249" s="18">
        <v>0</v>
      </c>
      <c r="J249" s="18">
        <v>0</v>
      </c>
      <c r="K249" s="18">
        <v>0</v>
      </c>
      <c r="L249" s="10">
        <v>0</v>
      </c>
    </row>
    <row r="250" spans="1:12">
      <c r="A250" s="6" t="s">
        <v>397</v>
      </c>
      <c r="B250" s="6" t="s">
        <v>397</v>
      </c>
      <c r="C250" s="9">
        <v>1845</v>
      </c>
      <c r="D250" s="10">
        <v>1.845</v>
      </c>
      <c r="E250" s="17">
        <v>37.040101595994336</v>
      </c>
      <c r="F250" s="18">
        <v>39.244443736017274</v>
      </c>
      <c r="G250" s="18">
        <v>59.08370241456435</v>
      </c>
      <c r="H250" s="19">
        <v>45.122749248858661</v>
      </c>
      <c r="I250" s="18">
        <v>63.787392310959234</v>
      </c>
      <c r="J250" s="18">
        <v>153.06983381662238</v>
      </c>
      <c r="K250" s="18">
        <v>123.01999618159083</v>
      </c>
      <c r="L250" s="10">
        <v>113.29240743639082</v>
      </c>
    </row>
    <row r="251" spans="1:12">
      <c r="A251" s="6" t="s">
        <v>398</v>
      </c>
      <c r="B251" s="6" t="s">
        <v>398</v>
      </c>
      <c r="C251" s="9">
        <v>492</v>
      </c>
      <c r="D251" s="10">
        <v>0.49199999999999999</v>
      </c>
      <c r="E251" s="17">
        <v>426.99575083767257</v>
      </c>
      <c r="F251" s="18">
        <v>504.98365101492817</v>
      </c>
      <c r="G251" s="18">
        <v>588.08312276191384</v>
      </c>
      <c r="H251" s="19">
        <v>506.6875082048382</v>
      </c>
      <c r="I251" s="18">
        <v>197.2373314878345</v>
      </c>
      <c r="J251" s="18">
        <v>449.22668620095703</v>
      </c>
      <c r="K251" s="18">
        <v>1062.4454215682845</v>
      </c>
      <c r="L251" s="10">
        <v>569.6364797523587</v>
      </c>
    </row>
    <row r="252" spans="1:12">
      <c r="A252" s="6" t="s">
        <v>399</v>
      </c>
      <c r="B252" s="6" t="s">
        <v>399</v>
      </c>
      <c r="C252" s="9">
        <v>684</v>
      </c>
      <c r="D252" s="10">
        <v>0.68400000000000005</v>
      </c>
      <c r="E252" s="17">
        <v>16.025515544086684</v>
      </c>
      <c r="F252" s="18">
        <v>13.49154315744144</v>
      </c>
      <c r="G252" s="18">
        <v>28.092429426371808</v>
      </c>
      <c r="H252" s="19">
        <v>19.203162709299978</v>
      </c>
      <c r="I252" s="18">
        <v>15.09281558604183</v>
      </c>
      <c r="J252" s="18">
        <v>0</v>
      </c>
      <c r="K252" s="18">
        <v>5.0277311039127026</v>
      </c>
      <c r="L252" s="10">
        <v>6.7068488966515112</v>
      </c>
    </row>
    <row r="253" spans="1:12">
      <c r="A253" s="6" t="s">
        <v>400</v>
      </c>
      <c r="B253" s="6" t="s">
        <v>400</v>
      </c>
      <c r="C253" s="9">
        <v>612</v>
      </c>
      <c r="D253" s="10">
        <v>0.61199999999999999</v>
      </c>
      <c r="E253" s="17">
        <v>18.899056262336714</v>
      </c>
      <c r="F253" s="18">
        <v>12.758970678304348</v>
      </c>
      <c r="G253" s="18">
        <v>48.907521365595265</v>
      </c>
      <c r="H253" s="19">
        <v>26.85518276874544</v>
      </c>
      <c r="I253" s="18">
        <v>0</v>
      </c>
      <c r="J253" s="18">
        <v>0</v>
      </c>
      <c r="K253" s="18">
        <v>0</v>
      </c>
      <c r="L253" s="10">
        <v>0</v>
      </c>
    </row>
    <row r="254" spans="1:12">
      <c r="A254" s="6" t="s">
        <v>401</v>
      </c>
      <c r="B254" s="6" t="s">
        <v>401</v>
      </c>
      <c r="C254" s="9">
        <v>219</v>
      </c>
      <c r="D254" s="10">
        <v>0.219</v>
      </c>
      <c r="E254" s="17">
        <v>323.78657121592403</v>
      </c>
      <c r="F254" s="18">
        <v>110.20699953265125</v>
      </c>
      <c r="G254" s="18">
        <v>118.11253257241677</v>
      </c>
      <c r="H254" s="19">
        <v>184.03536777366401</v>
      </c>
      <c r="I254" s="18">
        <v>273.40738809563999</v>
      </c>
      <c r="J254" s="18">
        <v>672.81439759778038</v>
      </c>
      <c r="K254" s="18">
        <v>1633.1172593969593</v>
      </c>
      <c r="L254" s="10">
        <v>859.77968169679332</v>
      </c>
    </row>
    <row r="255" spans="1:12">
      <c r="A255" s="6" t="s">
        <v>402</v>
      </c>
      <c r="B255" s="6" t="s">
        <v>402</v>
      </c>
      <c r="C255" s="9">
        <v>501</v>
      </c>
      <c r="D255" s="10">
        <v>0.501</v>
      </c>
      <c r="E255" s="17">
        <v>6.9409707630138833</v>
      </c>
      <c r="F255" s="18">
        <v>1.4168916812052732</v>
      </c>
      <c r="G255" s="18">
        <v>1.4751436916657696</v>
      </c>
      <c r="H255" s="19">
        <v>3.2776687119616419</v>
      </c>
      <c r="I255" s="18">
        <v>0</v>
      </c>
      <c r="J255" s="18">
        <v>0</v>
      </c>
      <c r="K255" s="18">
        <v>0</v>
      </c>
      <c r="L255" s="10">
        <v>0</v>
      </c>
    </row>
    <row r="256" spans="1:12">
      <c r="A256" s="6" t="s">
        <v>403</v>
      </c>
      <c r="B256" s="6" t="s">
        <v>403</v>
      </c>
      <c r="C256" s="9">
        <v>501</v>
      </c>
      <c r="D256" s="10">
        <v>0.501</v>
      </c>
      <c r="E256" s="17">
        <v>7.8463147755809111</v>
      </c>
      <c r="F256" s="18">
        <v>9.9182417684369124</v>
      </c>
      <c r="G256" s="18">
        <v>8.1132903041617332</v>
      </c>
      <c r="H256" s="19">
        <v>8.6259489493931856</v>
      </c>
      <c r="I256" s="18">
        <v>0</v>
      </c>
      <c r="J256" s="18">
        <v>0</v>
      </c>
      <c r="K256" s="18">
        <v>34.321038673416062</v>
      </c>
      <c r="L256" s="10">
        <v>11.440346224472021</v>
      </c>
    </row>
    <row r="257" spans="1:12">
      <c r="A257" s="6" t="s">
        <v>404</v>
      </c>
      <c r="B257" s="6" t="s">
        <v>404</v>
      </c>
      <c r="C257" s="9">
        <v>501</v>
      </c>
      <c r="D257" s="10">
        <v>0.501</v>
      </c>
      <c r="E257" s="17">
        <v>3.6213760502681129</v>
      </c>
      <c r="F257" s="18">
        <v>2.8337833624105464</v>
      </c>
      <c r="G257" s="18">
        <v>9.5884339958275024</v>
      </c>
      <c r="H257" s="19">
        <v>5.3478644695020536</v>
      </c>
      <c r="I257" s="18">
        <v>0</v>
      </c>
      <c r="J257" s="18">
        <v>0</v>
      </c>
      <c r="K257" s="18">
        <v>0</v>
      </c>
      <c r="L257" s="10">
        <v>0</v>
      </c>
    </row>
    <row r="258" spans="1:12">
      <c r="A258" s="6" t="s">
        <v>405</v>
      </c>
      <c r="B258" s="6" t="s">
        <v>405</v>
      </c>
      <c r="C258" s="9">
        <v>501</v>
      </c>
      <c r="D258" s="10">
        <v>0.501</v>
      </c>
      <c r="E258" s="17">
        <v>3.4704853815069416</v>
      </c>
      <c r="F258" s="18">
        <v>0</v>
      </c>
      <c r="G258" s="18">
        <v>0</v>
      </c>
      <c r="H258" s="19">
        <v>1.1568284605023138</v>
      </c>
      <c r="I258" s="18">
        <v>0</v>
      </c>
      <c r="J258" s="18">
        <v>0</v>
      </c>
      <c r="K258" s="18">
        <v>54.913661877465692</v>
      </c>
      <c r="L258" s="10">
        <v>18.304553959155232</v>
      </c>
    </row>
    <row r="259" spans="1:12">
      <c r="A259" s="6" t="s">
        <v>406</v>
      </c>
      <c r="B259" s="6" t="s">
        <v>406</v>
      </c>
      <c r="C259" s="9">
        <v>489</v>
      </c>
      <c r="D259" s="10">
        <v>0.48899999999999999</v>
      </c>
      <c r="E259" s="17">
        <v>4.483211710492963</v>
      </c>
      <c r="F259" s="18">
        <v>8.7099721752618642</v>
      </c>
      <c r="G259" s="18">
        <v>22.670153052900329</v>
      </c>
      <c r="H259" s="19">
        <v>11.954445646218383</v>
      </c>
      <c r="I259" s="18">
        <v>0</v>
      </c>
      <c r="J259" s="18">
        <v>0</v>
      </c>
      <c r="K259" s="18">
        <v>0</v>
      </c>
      <c r="L259" s="10">
        <v>0</v>
      </c>
    </row>
    <row r="260" spans="1:12">
      <c r="A260" s="6" t="s">
        <v>407</v>
      </c>
      <c r="B260" s="6" t="s">
        <v>407</v>
      </c>
      <c r="C260" s="9">
        <v>375</v>
      </c>
      <c r="D260" s="10">
        <v>0.375</v>
      </c>
      <c r="E260" s="17">
        <v>13.506525542149971</v>
      </c>
      <c r="F260" s="18">
        <v>41.645280293985387</v>
      </c>
      <c r="G260" s="18">
        <v>7.8831678882618732</v>
      </c>
      <c r="H260" s="19">
        <v>21.01165790813241</v>
      </c>
      <c r="I260" s="18">
        <v>0</v>
      </c>
      <c r="J260" s="18">
        <v>0</v>
      </c>
      <c r="K260" s="18">
        <v>91.705815335367717</v>
      </c>
      <c r="L260" s="10">
        <v>30.568605111789239</v>
      </c>
    </row>
    <row r="261" spans="1:12">
      <c r="A261" s="6" t="s">
        <v>408</v>
      </c>
      <c r="B261" s="6" t="s">
        <v>408</v>
      </c>
      <c r="C261" s="9">
        <v>399</v>
      </c>
      <c r="D261" s="10">
        <v>0.39900000000000002</v>
      </c>
      <c r="E261" s="17">
        <v>226.59921092485922</v>
      </c>
      <c r="F261" s="18">
        <v>240.17911994566077</v>
      </c>
      <c r="G261" s="18">
        <v>298.21194314148534</v>
      </c>
      <c r="H261" s="19">
        <v>254.99675800400178</v>
      </c>
      <c r="I261" s="18">
        <v>175.93910740300191</v>
      </c>
      <c r="J261" s="18">
        <v>92.322276362101448</v>
      </c>
      <c r="K261" s="18">
        <v>206.8552225609798</v>
      </c>
      <c r="L261" s="10">
        <v>158.37220210869438</v>
      </c>
    </row>
    <row r="262" spans="1:12">
      <c r="A262" s="6" t="s">
        <v>409</v>
      </c>
      <c r="B262" s="6" t="s">
        <v>409</v>
      </c>
      <c r="C262" s="9">
        <v>825</v>
      </c>
      <c r="D262" s="10">
        <v>0.82499999999999996</v>
      </c>
      <c r="E262" s="17">
        <v>266.09871217370096</v>
      </c>
      <c r="F262" s="18">
        <v>656.51547240311686</v>
      </c>
      <c r="G262" s="18">
        <v>457.31331897246446</v>
      </c>
      <c r="H262" s="19">
        <v>459.97583451642748</v>
      </c>
      <c r="I262" s="18">
        <v>352.87551669823478</v>
      </c>
      <c r="J262" s="18">
        <v>520.92145026131186</v>
      </c>
      <c r="K262" s="18">
        <v>358.48636903825559</v>
      </c>
      <c r="L262" s="10">
        <v>410.76111199926737</v>
      </c>
    </row>
    <row r="263" spans="1:12">
      <c r="A263" s="6" t="s">
        <v>410</v>
      </c>
      <c r="B263" s="6" t="s">
        <v>411</v>
      </c>
      <c r="C263" s="9">
        <v>1278</v>
      </c>
      <c r="D263" s="10">
        <v>1.278</v>
      </c>
      <c r="E263" s="17">
        <v>501.25384277634214</v>
      </c>
      <c r="F263" s="18">
        <v>474.90816596454204</v>
      </c>
      <c r="G263" s="18">
        <v>297.52713310671464</v>
      </c>
      <c r="H263" s="19">
        <v>424.56304728253298</v>
      </c>
      <c r="I263" s="18">
        <v>586.4515442080592</v>
      </c>
      <c r="J263" s="18">
        <v>441.96219623109283</v>
      </c>
      <c r="K263" s="18">
        <v>379.41666556006004</v>
      </c>
      <c r="L263" s="10">
        <v>469.2768019997373</v>
      </c>
    </row>
    <row r="264" spans="1:12">
      <c r="A264" s="6" t="s">
        <v>412</v>
      </c>
      <c r="B264" s="6" t="s">
        <v>412</v>
      </c>
      <c r="C264" s="9">
        <v>891</v>
      </c>
      <c r="D264" s="10">
        <v>0.89100000000000001</v>
      </c>
      <c r="E264" s="17">
        <v>88.153173766859013</v>
      </c>
      <c r="F264" s="18">
        <v>164.12090106674682</v>
      </c>
      <c r="G264" s="18">
        <v>204.8761014731358</v>
      </c>
      <c r="H264" s="19">
        <v>152.3833921022472</v>
      </c>
      <c r="I264" s="18">
        <v>83.422107966485754</v>
      </c>
      <c r="J264" s="18">
        <v>234.27684271011378</v>
      </c>
      <c r="K264" s="18">
        <v>254.73837593157697</v>
      </c>
      <c r="L264" s="10">
        <v>190.81244220272552</v>
      </c>
    </row>
    <row r="265" spans="1:12">
      <c r="A265" s="6" t="s">
        <v>413</v>
      </c>
      <c r="B265" s="6" t="s">
        <v>413</v>
      </c>
      <c r="C265" s="9">
        <v>1050</v>
      </c>
      <c r="D265" s="10">
        <v>1.05</v>
      </c>
      <c r="E265" s="17">
        <v>90.067502415936104</v>
      </c>
      <c r="F265" s="18">
        <v>92.62018506941557</v>
      </c>
      <c r="G265" s="18">
        <v>99.595380016879915</v>
      </c>
      <c r="H265" s="19">
        <v>94.094355834077192</v>
      </c>
      <c r="I265" s="18">
        <v>202.53696069863221</v>
      </c>
      <c r="J265" s="18">
        <v>163.71817008212653</v>
      </c>
      <c r="K265" s="18">
        <v>111.35706147866078</v>
      </c>
      <c r="L265" s="10">
        <v>159.20406408647318</v>
      </c>
    </row>
    <row r="266" spans="1:12">
      <c r="A266" s="6" t="s">
        <v>414</v>
      </c>
      <c r="B266" s="6" t="s">
        <v>414</v>
      </c>
      <c r="C266" s="9">
        <v>678</v>
      </c>
      <c r="D266" s="10">
        <v>0.67800000000000005</v>
      </c>
      <c r="E266" s="17">
        <v>112.61384557498572</v>
      </c>
      <c r="F266" s="18">
        <v>139.25035898783329</v>
      </c>
      <c r="G266" s="18">
        <v>100.82868219914593</v>
      </c>
      <c r="H266" s="19">
        <v>117.56429558732164</v>
      </c>
      <c r="I266" s="18">
        <v>137.03742293167184</v>
      </c>
      <c r="J266" s="18">
        <v>90.55208522241513</v>
      </c>
      <c r="K266" s="18">
        <v>86.227813091883348</v>
      </c>
      <c r="L266" s="10">
        <v>104.60577374865677</v>
      </c>
    </row>
    <row r="267" spans="1:12">
      <c r="A267" s="6" t="s">
        <v>415</v>
      </c>
      <c r="B267" s="6" t="s">
        <v>415</v>
      </c>
      <c r="C267" s="9">
        <v>141</v>
      </c>
      <c r="D267" s="10">
        <v>0.14099999999999999</v>
      </c>
      <c r="E267" s="17">
        <v>0.53614344006628978</v>
      </c>
      <c r="F267" s="18">
        <v>0</v>
      </c>
      <c r="G267" s="18">
        <v>0</v>
      </c>
      <c r="H267" s="19">
        <v>0.17871448002209658</v>
      </c>
      <c r="I267" s="18">
        <v>0</v>
      </c>
      <c r="J267" s="18">
        <v>0</v>
      </c>
      <c r="K267" s="18">
        <v>0</v>
      </c>
      <c r="L267" s="10">
        <v>0</v>
      </c>
    </row>
    <row r="268" spans="1:12">
      <c r="A268" s="6" t="s">
        <v>416</v>
      </c>
      <c r="B268" s="6" t="s">
        <v>417</v>
      </c>
      <c r="C268" s="9">
        <v>951</v>
      </c>
      <c r="D268" s="10">
        <v>0.95099999999999996</v>
      </c>
      <c r="E268" s="17">
        <v>82.909424528358329</v>
      </c>
      <c r="F268" s="18">
        <v>52.250674300598241</v>
      </c>
      <c r="G268" s="18">
        <v>80.043995710860898</v>
      </c>
      <c r="H268" s="19">
        <v>71.734698179939144</v>
      </c>
      <c r="I268" s="18">
        <v>84.672123779863711</v>
      </c>
      <c r="J268" s="18">
        <v>129.11527609000518</v>
      </c>
      <c r="K268" s="18">
        <v>65.090878392611145</v>
      </c>
      <c r="L268" s="10">
        <v>92.959426087493341</v>
      </c>
    </row>
    <row r="269" spans="1:12">
      <c r="A269" s="6" t="s">
        <v>418</v>
      </c>
      <c r="B269" s="6" t="s">
        <v>418</v>
      </c>
      <c r="C269" s="9">
        <v>1119</v>
      </c>
      <c r="D269" s="10">
        <v>1.119</v>
      </c>
      <c r="E269" s="17">
        <v>33.238018520356256</v>
      </c>
      <c r="F269" s="18">
        <v>64.705986320779161</v>
      </c>
      <c r="G269" s="18">
        <v>80.575274997314736</v>
      </c>
      <c r="H269" s="19">
        <v>59.506426612816711</v>
      </c>
      <c r="I269" s="18">
        <v>57.198938639219129</v>
      </c>
      <c r="J269" s="18">
        <v>21.946135399748869</v>
      </c>
      <c r="K269" s="18">
        <v>49.172018946577857</v>
      </c>
      <c r="L269" s="10">
        <v>42.772364328515287</v>
      </c>
    </row>
    <row r="270" spans="1:12">
      <c r="A270" s="6" t="s">
        <v>419</v>
      </c>
      <c r="B270" s="6" t="s">
        <v>419</v>
      </c>
      <c r="C270" s="9">
        <v>924</v>
      </c>
      <c r="D270" s="10">
        <v>0.92400000000000004</v>
      </c>
      <c r="E270" s="17">
        <v>21.517107346296779</v>
      </c>
      <c r="F270" s="18">
        <v>56.08222884926456</v>
      </c>
      <c r="G270" s="18">
        <v>65.986338350406299</v>
      </c>
      <c r="H270" s="19">
        <v>47.861891515322547</v>
      </c>
      <c r="I270" s="18">
        <v>120.66412045152406</v>
      </c>
      <c r="J270" s="18">
        <v>26.577625013332234</v>
      </c>
      <c r="K270" s="18">
        <v>55.827403816173522</v>
      </c>
      <c r="L270" s="10">
        <v>67.689716427009941</v>
      </c>
    </row>
    <row r="271" spans="1:12">
      <c r="A271" s="6" t="s">
        <v>420</v>
      </c>
      <c r="B271" s="6" t="s">
        <v>421</v>
      </c>
      <c r="C271" s="9">
        <v>1221</v>
      </c>
      <c r="D271" s="10">
        <v>1.2210000000000001</v>
      </c>
      <c r="E271" s="17">
        <v>54.545679171559854</v>
      </c>
      <c r="F271" s="18">
        <v>87.788102026912469</v>
      </c>
      <c r="G271" s="18">
        <v>64.159689508273843</v>
      </c>
      <c r="H271" s="19">
        <v>68.831156902248722</v>
      </c>
      <c r="I271" s="18">
        <v>162.33491279964795</v>
      </c>
      <c r="J271" s="18">
        <v>20.112797307386554</v>
      </c>
      <c r="K271" s="18">
        <v>19.715623690036054</v>
      </c>
      <c r="L271" s="10">
        <v>67.387777932356855</v>
      </c>
    </row>
    <row r="272" spans="1:12">
      <c r="A272" s="6" t="s">
        <v>422</v>
      </c>
      <c r="B272" s="6" t="s">
        <v>422</v>
      </c>
      <c r="C272" s="9">
        <v>1533</v>
      </c>
      <c r="D272" s="10">
        <v>1.5329999999999999</v>
      </c>
      <c r="E272" s="17">
        <v>100.30184067212754</v>
      </c>
      <c r="F272" s="18">
        <v>181.05435637506991</v>
      </c>
      <c r="G272" s="18">
        <v>134.50365954165011</v>
      </c>
      <c r="H272" s="19">
        <v>138.61995219628253</v>
      </c>
      <c r="I272" s="18">
        <v>146.80495222869339</v>
      </c>
      <c r="J272" s="18">
        <v>72.087256885476478</v>
      </c>
      <c r="K272" s="18">
        <v>154.78721277251398</v>
      </c>
      <c r="L272" s="10">
        <v>124.55980729556127</v>
      </c>
    </row>
    <row r="273" spans="1:12">
      <c r="A273" s="6" t="s">
        <v>423</v>
      </c>
      <c r="B273" s="6" t="s">
        <v>424</v>
      </c>
      <c r="C273" s="9">
        <v>882</v>
      </c>
      <c r="D273" s="10">
        <v>0.88200000000000001</v>
      </c>
      <c r="E273" s="17">
        <v>53.997303606676333</v>
      </c>
      <c r="F273" s="18">
        <v>123.13945355944196</v>
      </c>
      <c r="G273" s="18">
        <v>104.32125872540425</v>
      </c>
      <c r="H273" s="19">
        <v>93.819338630507517</v>
      </c>
      <c r="I273" s="18">
        <v>142.79651644263254</v>
      </c>
      <c r="J273" s="18">
        <v>83.529678613329878</v>
      </c>
      <c r="K273" s="18">
        <v>89.678305812646997</v>
      </c>
      <c r="L273" s="10">
        <v>105.33483362286979</v>
      </c>
    </row>
    <row r="274" spans="1:12">
      <c r="A274" s="6" t="s">
        <v>425</v>
      </c>
      <c r="B274" s="6" t="s">
        <v>425</v>
      </c>
      <c r="C274" s="9">
        <v>861</v>
      </c>
      <c r="D274" s="10">
        <v>0.86099999999999999</v>
      </c>
      <c r="E274" s="17">
        <v>10.623859733996481</v>
      </c>
      <c r="F274" s="18">
        <v>14.840335866561153</v>
      </c>
      <c r="G274" s="18">
        <v>12.875383092762208</v>
      </c>
      <c r="H274" s="19">
        <v>12.779859564439947</v>
      </c>
      <c r="I274" s="18">
        <v>7.1940668019878844</v>
      </c>
      <c r="J274" s="18">
        <v>28.522329282600445</v>
      </c>
      <c r="K274" s="18">
        <v>63.906491522904325</v>
      </c>
      <c r="L274" s="10">
        <v>33.20762920249755</v>
      </c>
    </row>
    <row r="275" spans="1:12">
      <c r="A275" s="6" t="s">
        <v>426</v>
      </c>
      <c r="B275" s="6" t="s">
        <v>427</v>
      </c>
      <c r="C275" s="9">
        <v>801</v>
      </c>
      <c r="D275" s="10">
        <v>0.80100000000000005</v>
      </c>
      <c r="E275" s="17">
        <v>291.43713227513496</v>
      </c>
      <c r="F275" s="18">
        <v>140.02286104974658</v>
      </c>
      <c r="G275" s="18">
        <v>119.48387658355719</v>
      </c>
      <c r="H275" s="19">
        <v>183.64795663614623</v>
      </c>
      <c r="I275" s="18">
        <v>172.70251003174158</v>
      </c>
      <c r="J275" s="18">
        <v>183.95300009227702</v>
      </c>
      <c r="K275" s="18">
        <v>442.21437170144537</v>
      </c>
      <c r="L275" s="10">
        <v>266.289960608488</v>
      </c>
    </row>
    <row r="276" spans="1:12">
      <c r="A276" s="6" t="s">
        <v>428</v>
      </c>
      <c r="B276" s="6" t="s">
        <v>429</v>
      </c>
      <c r="C276" s="9">
        <v>669</v>
      </c>
      <c r="D276" s="10">
        <v>0.66900000000000004</v>
      </c>
      <c r="E276" s="17">
        <v>97.856996850126123</v>
      </c>
      <c r="F276" s="18">
        <v>90.191826971788572</v>
      </c>
      <c r="G276" s="18">
        <v>82.300449506097195</v>
      </c>
      <c r="H276" s="19">
        <v>90.116424442670635</v>
      </c>
      <c r="I276" s="18">
        <v>43.207414664256078</v>
      </c>
      <c r="J276" s="18">
        <v>55.062164825827317</v>
      </c>
      <c r="K276" s="18">
        <v>66.825986511198437</v>
      </c>
      <c r="L276" s="10">
        <v>55.03185533376061</v>
      </c>
    </row>
    <row r="277" spans="1:12">
      <c r="A277" s="6" t="s">
        <v>430</v>
      </c>
      <c r="B277" s="6" t="s">
        <v>430</v>
      </c>
      <c r="C277" s="9">
        <v>1314</v>
      </c>
      <c r="D277" s="10">
        <v>1.3140000000000001</v>
      </c>
      <c r="E277" s="17">
        <v>2.7615059378756843</v>
      </c>
      <c r="F277" s="18">
        <v>2.7011519493296876</v>
      </c>
      <c r="G277" s="18">
        <v>0</v>
      </c>
      <c r="H277" s="19">
        <v>1.8208859624017908</v>
      </c>
      <c r="I277" s="18">
        <v>0</v>
      </c>
      <c r="J277" s="18">
        <v>0</v>
      </c>
      <c r="K277" s="18">
        <v>0</v>
      </c>
      <c r="L277" s="10">
        <v>0</v>
      </c>
    </row>
    <row r="278" spans="1:12">
      <c r="A278" s="6" t="s">
        <v>431</v>
      </c>
      <c r="B278" s="6" t="s">
        <v>432</v>
      </c>
      <c r="C278" s="9">
        <v>2073</v>
      </c>
      <c r="D278" s="10">
        <v>2.073</v>
      </c>
      <c r="E278" s="17">
        <v>381.51843051918326</v>
      </c>
      <c r="F278" s="18">
        <v>1331.7202922584954</v>
      </c>
      <c r="G278" s="18">
        <v>988.24807282298821</v>
      </c>
      <c r="H278" s="19">
        <v>900.49559853355561</v>
      </c>
      <c r="I278" s="18">
        <v>630.46469367290933</v>
      </c>
      <c r="J278" s="18">
        <v>841.09913718024495</v>
      </c>
      <c r="K278" s="18">
        <v>570.67294637059501</v>
      </c>
      <c r="L278" s="10">
        <v>680.74559240791643</v>
      </c>
    </row>
    <row r="279" spans="1:12">
      <c r="A279" s="6" t="s">
        <v>433</v>
      </c>
      <c r="B279" s="6" t="s">
        <v>433</v>
      </c>
      <c r="C279" s="9">
        <v>828</v>
      </c>
      <c r="D279" s="10">
        <v>0.82799999999999996</v>
      </c>
      <c r="E279" s="17">
        <v>16.981760699490962</v>
      </c>
      <c r="F279" s="18">
        <v>31.720919196258635</v>
      </c>
      <c r="G279" s="18">
        <v>24.545642768025537</v>
      </c>
      <c r="H279" s="19">
        <v>24.416107554591708</v>
      </c>
      <c r="I279" s="18">
        <v>7.4807868556902992</v>
      </c>
      <c r="J279" s="18">
        <v>0</v>
      </c>
      <c r="K279" s="18">
        <v>16.613372343363714</v>
      </c>
      <c r="L279" s="10">
        <v>8.0313863996846706</v>
      </c>
    </row>
    <row r="280" spans="1:12">
      <c r="A280" s="6" t="s">
        <v>434</v>
      </c>
      <c r="B280" s="6" t="s">
        <v>435</v>
      </c>
      <c r="C280" s="9">
        <v>1200</v>
      </c>
      <c r="D280" s="10">
        <v>1.2</v>
      </c>
      <c r="E280" s="17">
        <v>6.2366885665711154</v>
      </c>
      <c r="F280" s="18">
        <v>4.7324182152256125</v>
      </c>
      <c r="G280" s="18">
        <v>10.777768597233031</v>
      </c>
      <c r="H280" s="19">
        <v>7.2489584596765866</v>
      </c>
      <c r="I280" s="18">
        <v>15.485228791278919</v>
      </c>
      <c r="J280" s="18">
        <v>10.23238563013291</v>
      </c>
      <c r="K280" s="18">
        <v>0</v>
      </c>
      <c r="L280" s="10">
        <v>8.5725381404706109</v>
      </c>
    </row>
    <row r="281" spans="1:12">
      <c r="A281" s="6" t="s">
        <v>436</v>
      </c>
      <c r="B281" s="6" t="s">
        <v>436</v>
      </c>
      <c r="C281" s="9">
        <v>93</v>
      </c>
      <c r="D281" s="10">
        <v>9.2999999999999999E-2</v>
      </c>
      <c r="E281" s="17">
        <v>1.625725269878427</v>
      </c>
      <c r="F281" s="18">
        <v>15.265865210405201</v>
      </c>
      <c r="G281" s="18">
        <v>3.973370911422315</v>
      </c>
      <c r="H281" s="19">
        <v>6.9549871305686475</v>
      </c>
      <c r="I281" s="18">
        <v>0</v>
      </c>
      <c r="J281" s="18">
        <v>0</v>
      </c>
      <c r="K281" s="18">
        <v>0</v>
      </c>
      <c r="L281" s="10">
        <v>0</v>
      </c>
    </row>
    <row r="282" spans="1:12">
      <c r="A282" s="6" t="s">
        <v>437</v>
      </c>
      <c r="B282" s="6" t="s">
        <v>437</v>
      </c>
      <c r="C282" s="9">
        <v>1002</v>
      </c>
      <c r="D282" s="10">
        <v>1.002</v>
      </c>
      <c r="E282" s="17">
        <v>44.210965947023212</v>
      </c>
      <c r="F282" s="18">
        <v>49.591208842184564</v>
      </c>
      <c r="G282" s="18">
        <v>105.84155987701898</v>
      </c>
      <c r="H282" s="19">
        <v>66.547911555408916</v>
      </c>
      <c r="I282" s="18">
        <v>47.393248462996034</v>
      </c>
      <c r="J282" s="18">
        <v>24.508708096126728</v>
      </c>
      <c r="K282" s="18">
        <v>37.753142540757665</v>
      </c>
      <c r="L282" s="10">
        <v>36.551699699960146</v>
      </c>
    </row>
    <row r="283" spans="1:12">
      <c r="A283" s="6" t="s">
        <v>438</v>
      </c>
      <c r="B283" s="6" t="s">
        <v>438</v>
      </c>
      <c r="C283" s="9">
        <v>333</v>
      </c>
      <c r="D283" s="10">
        <v>0.33300000000000002</v>
      </c>
      <c r="E283" s="17">
        <v>18.388270957949235</v>
      </c>
      <c r="F283" s="18">
        <v>27.712358917987821</v>
      </c>
      <c r="G283" s="18">
        <v>51.045287564758745</v>
      </c>
      <c r="H283" s="19">
        <v>32.38197248023193</v>
      </c>
      <c r="I283" s="18">
        <v>0</v>
      </c>
      <c r="J283" s="18">
        <v>0</v>
      </c>
      <c r="K283" s="18">
        <v>30.981694370056658</v>
      </c>
      <c r="L283" s="10">
        <v>10.327231456685553</v>
      </c>
    </row>
    <row r="284" spans="1:12">
      <c r="A284" s="6" t="s">
        <v>439</v>
      </c>
      <c r="B284" s="6" t="s">
        <v>439</v>
      </c>
      <c r="C284" s="9">
        <v>801</v>
      </c>
      <c r="D284" s="10">
        <v>0.80100000000000005</v>
      </c>
      <c r="E284" s="17">
        <v>17.082293051100851</v>
      </c>
      <c r="F284" s="18">
        <v>26.586619186660741</v>
      </c>
      <c r="G284" s="18">
        <v>13.839831264504692</v>
      </c>
      <c r="H284" s="19">
        <v>19.169581167422095</v>
      </c>
      <c r="I284" s="18">
        <v>15.465896420752978</v>
      </c>
      <c r="J284" s="18">
        <v>15.32941667435642</v>
      </c>
      <c r="K284" s="18">
        <v>4.2933434145771399</v>
      </c>
      <c r="L284" s="10">
        <v>11.69621883656218</v>
      </c>
    </row>
    <row r="285" spans="1:12">
      <c r="A285" s="6" t="s">
        <v>440</v>
      </c>
      <c r="B285" s="6" t="s">
        <v>440</v>
      </c>
      <c r="C285" s="9">
        <v>945</v>
      </c>
      <c r="D285" s="10">
        <v>0.94499999999999995</v>
      </c>
      <c r="E285" s="17">
        <v>12.39938082819975</v>
      </c>
      <c r="F285" s="18">
        <v>30.798277273690495</v>
      </c>
      <c r="G285" s="18">
        <v>8.6026633701270452</v>
      </c>
      <c r="H285" s="19">
        <v>17.266773824005764</v>
      </c>
      <c r="I285" s="18">
        <v>6.5545941973667388</v>
      </c>
      <c r="J285" s="18">
        <v>38.980516686220611</v>
      </c>
      <c r="K285" s="18">
        <v>7.278239312330772</v>
      </c>
      <c r="L285" s="10">
        <v>17.60445006530604</v>
      </c>
    </row>
    <row r="286" spans="1:12">
      <c r="A286" s="6" t="s">
        <v>441</v>
      </c>
      <c r="B286" s="6" t="s">
        <v>442</v>
      </c>
      <c r="C286" s="9">
        <v>1023</v>
      </c>
      <c r="D286" s="10">
        <v>1.0229999999999999</v>
      </c>
      <c r="E286" s="17">
        <v>18.843633809954497</v>
      </c>
      <c r="F286" s="18">
        <v>15.959768174514529</v>
      </c>
      <c r="G286" s="18">
        <v>21.672932244121721</v>
      </c>
      <c r="H286" s="19">
        <v>18.825444742863581</v>
      </c>
      <c r="I286" s="18">
        <v>8.0731072225631397</v>
      </c>
      <c r="J286" s="18">
        <v>36.00839517935335</v>
      </c>
      <c r="K286" s="18">
        <v>13.44660048905685</v>
      </c>
      <c r="L286" s="10">
        <v>19.176034296991112</v>
      </c>
    </row>
    <row r="287" spans="1:12">
      <c r="A287" s="6" t="s">
        <v>443</v>
      </c>
      <c r="B287" s="6" t="s">
        <v>443</v>
      </c>
      <c r="C287" s="9">
        <v>1026</v>
      </c>
      <c r="D287" s="10">
        <v>1.026</v>
      </c>
      <c r="E287" s="17">
        <v>139.18252350703335</v>
      </c>
      <c r="F287" s="18">
        <v>121.07795141293599</v>
      </c>
      <c r="G287" s="18">
        <v>92.200794014758756</v>
      </c>
      <c r="H287" s="19">
        <v>117.48708964490936</v>
      </c>
      <c r="I287" s="18">
        <v>169.03953456366852</v>
      </c>
      <c r="J287" s="18">
        <v>83.773917439684652</v>
      </c>
      <c r="K287" s="18">
        <v>50.277311039127035</v>
      </c>
      <c r="L287" s="10">
        <v>101.0302543474934</v>
      </c>
    </row>
    <row r="288" spans="1:12">
      <c r="A288" s="6" t="s">
        <v>444</v>
      </c>
      <c r="B288" s="6" t="s">
        <v>445</v>
      </c>
      <c r="C288" s="9">
        <v>1347</v>
      </c>
      <c r="D288" s="10">
        <v>1.347</v>
      </c>
      <c r="E288" s="17">
        <v>96.754188556105404</v>
      </c>
      <c r="F288" s="18">
        <v>83.792260158226327</v>
      </c>
      <c r="G288" s="18">
        <v>123.44882898516994</v>
      </c>
      <c r="H288" s="19">
        <v>101.33175923316723</v>
      </c>
      <c r="I288" s="18">
        <v>81.239012713465257</v>
      </c>
      <c r="J288" s="18">
        <v>45.578555145358173</v>
      </c>
      <c r="K288" s="18">
        <v>43.401972736671802</v>
      </c>
      <c r="L288" s="10">
        <v>56.739846865165077</v>
      </c>
    </row>
    <row r="289" spans="1:12">
      <c r="A289" s="6" t="s">
        <v>446</v>
      </c>
      <c r="B289" s="6" t="s">
        <v>446</v>
      </c>
      <c r="C289" s="9">
        <v>285</v>
      </c>
      <c r="D289" s="10">
        <v>0.28499999999999998</v>
      </c>
      <c r="E289" s="17">
        <v>41.113736430346535</v>
      </c>
      <c r="F289" s="18">
        <v>37.36119643599168</v>
      </c>
      <c r="G289" s="18">
        <v>125.76764558575687</v>
      </c>
      <c r="H289" s="19">
        <v>68.080859484031691</v>
      </c>
      <c r="I289" s="18">
        <v>43.467308887800478</v>
      </c>
      <c r="J289" s="18">
        <v>86.167457937961359</v>
      </c>
      <c r="K289" s="18">
        <v>72.399327896342939</v>
      </c>
      <c r="L289" s="10">
        <v>67.344698240701589</v>
      </c>
    </row>
    <row r="290" spans="1:12">
      <c r="A290" s="6" t="s">
        <v>447</v>
      </c>
      <c r="B290" s="6" t="s">
        <v>447</v>
      </c>
      <c r="C290" s="9">
        <v>444</v>
      </c>
      <c r="D290" s="10">
        <v>0.44400000000000001</v>
      </c>
      <c r="E290" s="17">
        <v>25.028479914986459</v>
      </c>
      <c r="F290" s="18">
        <v>49.562488064862826</v>
      </c>
      <c r="G290" s="18">
        <v>64.916289620399724</v>
      </c>
      <c r="H290" s="19">
        <v>46.502419200083004</v>
      </c>
      <c r="I290" s="18">
        <v>13.950656568719747</v>
      </c>
      <c r="J290" s="18">
        <v>0</v>
      </c>
      <c r="K290" s="18">
        <v>15.490847185028329</v>
      </c>
      <c r="L290" s="10">
        <v>9.8138345845826915</v>
      </c>
    </row>
    <row r="291" spans="1:12">
      <c r="A291" s="6" t="s">
        <v>448</v>
      </c>
      <c r="B291" s="6" t="s">
        <v>448</v>
      </c>
      <c r="C291" s="9">
        <v>1956</v>
      </c>
      <c r="D291" s="10">
        <v>1.956</v>
      </c>
      <c r="E291" s="17">
        <v>18.203385479674015</v>
      </c>
      <c r="F291" s="18">
        <v>33.75114217913972</v>
      </c>
      <c r="G291" s="18">
        <v>34.571983405673002</v>
      </c>
      <c r="H291" s="19">
        <v>28.842170354828909</v>
      </c>
      <c r="I291" s="18">
        <v>20.055851876912033</v>
      </c>
      <c r="J291" s="18">
        <v>6.2775371964005586</v>
      </c>
      <c r="K291" s="18">
        <v>10.54898182538739</v>
      </c>
      <c r="L291" s="10">
        <v>12.294123632899995</v>
      </c>
    </row>
    <row r="292" spans="1:12">
      <c r="A292" s="6" t="s">
        <v>449</v>
      </c>
      <c r="B292" s="6" t="s">
        <v>450</v>
      </c>
      <c r="C292" s="9">
        <v>420</v>
      </c>
      <c r="D292" s="10">
        <v>0.42</v>
      </c>
      <c r="E292" s="17">
        <v>309.04456764221084</v>
      </c>
      <c r="F292" s="18">
        <v>167.32478689547702</v>
      </c>
      <c r="G292" s="18">
        <v>92.380873690568833</v>
      </c>
      <c r="H292" s="19">
        <v>189.58340940941889</v>
      </c>
      <c r="I292" s="18">
        <v>285.12484758545315</v>
      </c>
      <c r="J292" s="18">
        <v>87.706162543996371</v>
      </c>
      <c r="K292" s="18">
        <v>245.64057679116351</v>
      </c>
      <c r="L292" s="10">
        <v>206.15719564020435</v>
      </c>
    </row>
    <row r="293" spans="1:12">
      <c r="A293" s="6" t="s">
        <v>451</v>
      </c>
      <c r="B293" s="6" t="s">
        <v>452</v>
      </c>
      <c r="C293" s="9">
        <v>1356</v>
      </c>
      <c r="D293" s="10">
        <v>1.3560000000000001</v>
      </c>
      <c r="E293" s="17">
        <v>4.125457709182645</v>
      </c>
      <c r="F293" s="18">
        <v>7.8524638526973662</v>
      </c>
      <c r="G293" s="18">
        <v>6.812748797239589</v>
      </c>
      <c r="H293" s="19">
        <v>6.2635567863732007</v>
      </c>
      <c r="I293" s="18">
        <v>9.1358281954447893</v>
      </c>
      <c r="J293" s="18">
        <v>0</v>
      </c>
      <c r="K293" s="18">
        <v>17.752785048328924</v>
      </c>
      <c r="L293" s="10">
        <v>8.9628710812579033</v>
      </c>
    </row>
    <row r="294" spans="1:12">
      <c r="A294" s="6" t="s">
        <v>453</v>
      </c>
      <c r="B294" s="6" t="s">
        <v>454</v>
      </c>
      <c r="C294" s="9">
        <v>441</v>
      </c>
      <c r="D294" s="10">
        <v>0.441</v>
      </c>
      <c r="E294" s="17">
        <v>6.3425404236413456</v>
      </c>
      <c r="F294" s="18">
        <v>3.2193321192010971</v>
      </c>
      <c r="G294" s="18">
        <v>29.327261489069471</v>
      </c>
      <c r="H294" s="19">
        <v>12.963044677303971</v>
      </c>
      <c r="I294" s="18">
        <v>32.772970986833691</v>
      </c>
      <c r="J294" s="18">
        <v>0</v>
      </c>
      <c r="K294" s="18">
        <v>0</v>
      </c>
      <c r="L294" s="10">
        <v>10.924323662277898</v>
      </c>
    </row>
    <row r="295" spans="1:12">
      <c r="A295" s="6" t="s">
        <v>455</v>
      </c>
      <c r="B295" s="6" t="s">
        <v>456</v>
      </c>
      <c r="C295" s="9">
        <v>1359</v>
      </c>
      <c r="D295" s="10">
        <v>1.359</v>
      </c>
      <c r="E295" s="17">
        <v>28.258191556341576</v>
      </c>
      <c r="F295" s="18">
        <v>32.385201914347462</v>
      </c>
      <c r="G295" s="18">
        <v>16.586411464679028</v>
      </c>
      <c r="H295" s="19">
        <v>25.743268311789354</v>
      </c>
      <c r="I295" s="18">
        <v>56.213241626423354</v>
      </c>
      <c r="J295" s="18">
        <v>54.211314596730652</v>
      </c>
      <c r="K295" s="18">
        <v>68.323869041250774</v>
      </c>
      <c r="L295" s="10">
        <v>59.582808421468258</v>
      </c>
    </row>
    <row r="296" spans="1:12">
      <c r="A296" s="6" t="s">
        <v>457</v>
      </c>
      <c r="B296" s="6" t="s">
        <v>458</v>
      </c>
      <c r="C296" s="9">
        <v>927</v>
      </c>
      <c r="D296" s="10">
        <v>0.92700000000000005</v>
      </c>
      <c r="E296" s="17">
        <v>22.507613930549873</v>
      </c>
      <c r="F296" s="18">
        <v>17.612559700677846</v>
      </c>
      <c r="G296" s="18">
        <v>15.147672924451415</v>
      </c>
      <c r="H296" s="19">
        <v>18.422615518559709</v>
      </c>
      <c r="I296" s="18">
        <v>17.818314322938708</v>
      </c>
      <c r="J296" s="18">
        <v>0</v>
      </c>
      <c r="K296" s="18">
        <v>44.517386085129949</v>
      </c>
      <c r="L296" s="10">
        <v>20.778566802689554</v>
      </c>
    </row>
    <row r="297" spans="1:12">
      <c r="A297" s="6" t="s">
        <v>459</v>
      </c>
      <c r="B297" s="6" t="s">
        <v>459</v>
      </c>
      <c r="C297" s="9">
        <v>1062</v>
      </c>
      <c r="D297" s="10">
        <v>1.0620000000000001</v>
      </c>
      <c r="E297" s="17">
        <v>36.232089030242513</v>
      </c>
      <c r="F297" s="18">
        <v>56.147334756914049</v>
      </c>
      <c r="G297" s="18">
        <v>43.493820004975909</v>
      </c>
      <c r="H297" s="19">
        <v>45.291081264044152</v>
      </c>
      <c r="I297" s="18">
        <v>54.436460283215283</v>
      </c>
      <c r="J297" s="18">
        <v>23.124035322334258</v>
      </c>
      <c r="K297" s="18">
        <v>84.193192045182215</v>
      </c>
      <c r="L297" s="10">
        <v>53.917895883577252</v>
      </c>
    </row>
    <row r="298" spans="1:12">
      <c r="A298" s="6" t="s">
        <v>460</v>
      </c>
      <c r="B298" s="6" t="s">
        <v>460</v>
      </c>
      <c r="C298" s="9">
        <v>567</v>
      </c>
      <c r="D298" s="10">
        <v>0.56699999999999995</v>
      </c>
      <c r="E298" s="17">
        <v>65.730051057015885</v>
      </c>
      <c r="F298" s="18">
        <v>47.574574650416217</v>
      </c>
      <c r="G298" s="18">
        <v>67.126842963870132</v>
      </c>
      <c r="H298" s="19">
        <v>60.14382289043408</v>
      </c>
      <c r="I298" s="18">
        <v>87.394589298223181</v>
      </c>
      <c r="J298" s="18">
        <v>129.93505562073537</v>
      </c>
      <c r="K298" s="18">
        <v>97.043190831076942</v>
      </c>
      <c r="L298" s="10">
        <v>104.79094525001183</v>
      </c>
    </row>
    <row r="299" spans="1:12">
      <c r="A299" s="6" t="s">
        <v>461</v>
      </c>
      <c r="B299" s="6" t="s">
        <v>462</v>
      </c>
      <c r="C299" s="9">
        <v>996</v>
      </c>
      <c r="D299" s="10">
        <v>0.996</v>
      </c>
      <c r="E299" s="17">
        <v>27.703435886557834</v>
      </c>
      <c r="F299" s="18">
        <v>5.7017086930429066</v>
      </c>
      <c r="G299" s="18">
        <v>20.405413867394724</v>
      </c>
      <c r="H299" s="19">
        <v>17.936852815665159</v>
      </c>
      <c r="I299" s="18">
        <v>43.532771702390534</v>
      </c>
      <c r="J299" s="18">
        <v>36.984526373974376</v>
      </c>
      <c r="K299" s="18">
        <v>20.716675151061985</v>
      </c>
      <c r="L299" s="10">
        <v>33.744657742475631</v>
      </c>
    </row>
    <row r="300" spans="1:12">
      <c r="A300" s="6" t="s">
        <v>463</v>
      </c>
      <c r="B300" s="6" t="s">
        <v>463</v>
      </c>
      <c r="C300" s="9">
        <v>408</v>
      </c>
      <c r="D300" s="10">
        <v>0.40799999999999997</v>
      </c>
      <c r="E300" s="17">
        <v>1.482278922536213</v>
      </c>
      <c r="F300" s="18">
        <v>0</v>
      </c>
      <c r="G300" s="18">
        <v>2.717084520310848</v>
      </c>
      <c r="H300" s="19">
        <v>1.3997878142823537</v>
      </c>
      <c r="I300" s="18">
        <v>5.0605322847316732</v>
      </c>
      <c r="J300" s="18">
        <v>90.285755559996275</v>
      </c>
      <c r="K300" s="18">
        <v>8.4288433212654148</v>
      </c>
      <c r="L300" s="10">
        <v>34.59171038866446</v>
      </c>
    </row>
    <row r="301" spans="1:12">
      <c r="A301" s="6" t="s">
        <v>464</v>
      </c>
      <c r="B301" s="6" t="s">
        <v>465</v>
      </c>
      <c r="C301" s="9">
        <v>546</v>
      </c>
      <c r="D301" s="10">
        <v>0.54600000000000004</v>
      </c>
      <c r="E301" s="17">
        <v>44.582389131666091</v>
      </c>
      <c r="F301" s="18">
        <v>20.801838308684012</v>
      </c>
      <c r="G301" s="18">
        <v>12.182093233921163</v>
      </c>
      <c r="H301" s="19">
        <v>25.855440224757089</v>
      </c>
      <c r="I301" s="18">
        <v>15.125986609307857</v>
      </c>
      <c r="J301" s="18">
        <v>44.977519253331472</v>
      </c>
      <c r="K301" s="18">
        <v>37.790857967871311</v>
      </c>
      <c r="L301" s="10">
        <v>32.631454610170216</v>
      </c>
    </row>
    <row r="302" spans="1:12">
      <c r="A302" s="6" t="s">
        <v>466</v>
      </c>
      <c r="B302" s="6" t="s">
        <v>467</v>
      </c>
      <c r="C302" s="9">
        <v>855</v>
      </c>
      <c r="D302" s="10">
        <v>0.85499999999999998</v>
      </c>
      <c r="E302" s="17">
        <v>1.2378329247846269</v>
      </c>
      <c r="F302" s="18">
        <v>0</v>
      </c>
      <c r="G302" s="18">
        <v>1.2965736658325451</v>
      </c>
      <c r="H302" s="19">
        <v>0.84480219687239055</v>
      </c>
      <c r="I302" s="18">
        <v>0</v>
      </c>
      <c r="J302" s="18">
        <v>0</v>
      </c>
      <c r="K302" s="18">
        <v>8.0443697662603242</v>
      </c>
      <c r="L302" s="10">
        <v>2.6814565887534414</v>
      </c>
    </row>
    <row r="303" spans="1:12">
      <c r="A303" s="6" t="s">
        <v>468</v>
      </c>
      <c r="B303" s="6" t="s">
        <v>469</v>
      </c>
      <c r="C303" s="9">
        <v>1230</v>
      </c>
      <c r="D303" s="10">
        <v>1.23</v>
      </c>
      <c r="E303" s="17">
        <v>1.2906672569400683</v>
      </c>
      <c r="F303" s="18">
        <v>0</v>
      </c>
      <c r="G303" s="18">
        <v>0</v>
      </c>
      <c r="H303" s="19">
        <v>0.43022241898002278</v>
      </c>
      <c r="I303" s="18">
        <v>0</v>
      </c>
      <c r="J303" s="18">
        <v>0</v>
      </c>
      <c r="K303" s="18">
        <v>2.7959090041270644</v>
      </c>
      <c r="L303" s="10">
        <v>0.93196966804235482</v>
      </c>
    </row>
    <row r="304" spans="1:12">
      <c r="A304" s="6" t="s">
        <v>470</v>
      </c>
      <c r="B304" s="6" t="s">
        <v>471</v>
      </c>
      <c r="C304" s="9">
        <v>1683</v>
      </c>
      <c r="D304" s="10">
        <v>1.6830000000000001</v>
      </c>
      <c r="E304" s="17">
        <v>2.0662069829292662</v>
      </c>
      <c r="F304" s="18">
        <v>1.6871366186187569</v>
      </c>
      <c r="G304" s="18">
        <v>2.6347486257559738</v>
      </c>
      <c r="H304" s="19">
        <v>2.1293640757679988</v>
      </c>
      <c r="I304" s="18">
        <v>4.9071828215579858</v>
      </c>
      <c r="J304" s="18">
        <v>14.591637262221619</v>
      </c>
      <c r="K304" s="18">
        <v>2.0433559566704034</v>
      </c>
      <c r="L304" s="10">
        <v>7.1807253468166694</v>
      </c>
    </row>
    <row r="305" spans="1:12">
      <c r="A305" s="6" t="s">
        <v>472</v>
      </c>
      <c r="B305" s="6" t="s">
        <v>473</v>
      </c>
      <c r="C305" s="9">
        <v>657</v>
      </c>
      <c r="D305" s="10">
        <v>0.65700000000000003</v>
      </c>
      <c r="E305" s="17">
        <v>21.8619220081825</v>
      </c>
      <c r="F305" s="18">
        <v>33.494284171688122</v>
      </c>
      <c r="G305" s="18">
        <v>11.811253257241678</v>
      </c>
      <c r="H305" s="19">
        <v>22.3891531457041</v>
      </c>
      <c r="I305" s="18">
        <v>69.13750043797792</v>
      </c>
      <c r="J305" s="18">
        <v>0</v>
      </c>
      <c r="K305" s="18">
        <v>57.577852094123557</v>
      </c>
      <c r="L305" s="10">
        <v>42.238450844033828</v>
      </c>
    </row>
    <row r="306" spans="1:12">
      <c r="A306" s="6" t="s">
        <v>474</v>
      </c>
      <c r="B306" s="6" t="s">
        <v>475</v>
      </c>
      <c r="C306" s="9">
        <v>225</v>
      </c>
      <c r="D306" s="10">
        <v>0.22500000000000001</v>
      </c>
      <c r="E306" s="17">
        <v>137.41713797859052</v>
      </c>
      <c r="F306" s="18">
        <v>107.26814621178055</v>
      </c>
      <c r="G306" s="18">
        <v>202.00617713671051</v>
      </c>
      <c r="H306" s="19">
        <v>148.89715377569385</v>
      </c>
      <c r="I306" s="18">
        <v>192.7050694025821</v>
      </c>
      <c r="J306" s="18">
        <v>218.29089344283543</v>
      </c>
      <c r="K306" s="18">
        <v>336.25465622968159</v>
      </c>
      <c r="L306" s="10">
        <v>249.08353969169971</v>
      </c>
    </row>
    <row r="307" spans="1:12">
      <c r="A307" s="6" t="s">
        <v>476</v>
      </c>
      <c r="B307" s="6" t="s">
        <v>476</v>
      </c>
      <c r="C307" s="9">
        <v>390</v>
      </c>
      <c r="D307" s="10">
        <v>0.39</v>
      </c>
      <c r="E307" s="17">
        <v>37.60427605018792</v>
      </c>
      <c r="F307" s="18">
        <v>18.201608520098507</v>
      </c>
      <c r="G307" s="18">
        <v>51.164791582468887</v>
      </c>
      <c r="H307" s="19">
        <v>35.656892050918437</v>
      </c>
      <c r="I307" s="18">
        <v>63.529143759092996</v>
      </c>
      <c r="J307" s="18">
        <v>0</v>
      </c>
      <c r="K307" s="18">
        <v>264.53600577509917</v>
      </c>
      <c r="L307" s="10">
        <v>109.35504984473073</v>
      </c>
    </row>
    <row r="308" spans="1:12">
      <c r="A308" s="6" t="s">
        <v>477</v>
      </c>
      <c r="B308" s="6" t="s">
        <v>477</v>
      </c>
      <c r="C308" s="9">
        <v>204</v>
      </c>
      <c r="D308" s="10">
        <v>0.20399999999999999</v>
      </c>
      <c r="E308" s="17">
        <v>10.746522188387543</v>
      </c>
      <c r="F308" s="18">
        <v>0</v>
      </c>
      <c r="G308" s="18">
        <v>0</v>
      </c>
      <c r="H308" s="19">
        <v>3.5821740627958474</v>
      </c>
      <c r="I308" s="18">
        <v>0</v>
      </c>
      <c r="J308" s="18">
        <v>0</v>
      </c>
      <c r="K308" s="18">
        <v>0</v>
      </c>
      <c r="L308" s="10">
        <v>0</v>
      </c>
    </row>
    <row r="309" spans="1:12">
      <c r="A309" s="6" t="s">
        <v>478</v>
      </c>
      <c r="B309" s="6" t="s">
        <v>478</v>
      </c>
      <c r="C309" s="9">
        <v>714</v>
      </c>
      <c r="D309" s="10">
        <v>0.71399999999999997</v>
      </c>
      <c r="E309" s="17">
        <v>5.187976228876745</v>
      </c>
      <c r="F309" s="18">
        <v>8.9478495666030504</v>
      </c>
      <c r="G309" s="18">
        <v>7.7630986294595656</v>
      </c>
      <c r="H309" s="19">
        <v>7.2996414749797873</v>
      </c>
      <c r="I309" s="18">
        <v>34.70079280958862</v>
      </c>
      <c r="J309" s="18">
        <v>0</v>
      </c>
      <c r="K309" s="18">
        <v>0</v>
      </c>
      <c r="L309" s="10">
        <v>11.566930936529539</v>
      </c>
    </row>
    <row r="310" spans="1:12">
      <c r="A310" s="6" t="s">
        <v>479</v>
      </c>
      <c r="B310" s="6" t="s">
        <v>479</v>
      </c>
      <c r="C310" s="9">
        <v>843</v>
      </c>
      <c r="D310" s="10">
        <v>0.84299999999999997</v>
      </c>
      <c r="E310" s="17">
        <v>5.5598647130005991</v>
      </c>
      <c r="F310" s="18">
        <v>5.0524037884970951</v>
      </c>
      <c r="G310" s="18">
        <v>12.273615484393488</v>
      </c>
      <c r="H310" s="19">
        <v>7.6286279952970615</v>
      </c>
      <c r="I310" s="18">
        <v>9.7969023590534885</v>
      </c>
      <c r="J310" s="18">
        <v>14.565673494851117</v>
      </c>
      <c r="K310" s="18">
        <v>0</v>
      </c>
      <c r="L310" s="10">
        <v>8.1208586179682012</v>
      </c>
    </row>
    <row r="311" spans="1:12">
      <c r="A311" s="6" t="s">
        <v>480</v>
      </c>
      <c r="B311" s="6" t="s">
        <v>480</v>
      </c>
      <c r="C311" s="9">
        <v>630</v>
      </c>
      <c r="D311" s="10">
        <v>0.63</v>
      </c>
      <c r="E311" s="17">
        <v>113.03435554997577</v>
      </c>
      <c r="F311" s="18">
        <v>37.183285976772666</v>
      </c>
      <c r="G311" s="18">
        <v>47.510163612292544</v>
      </c>
      <c r="H311" s="19">
        <v>65.909268379680327</v>
      </c>
      <c r="I311" s="18">
        <v>104.87350715786781</v>
      </c>
      <c r="J311" s="18">
        <v>77.961033372441221</v>
      </c>
      <c r="K311" s="18">
        <v>43.669435873984618</v>
      </c>
      <c r="L311" s="10">
        <v>75.501325468097875</v>
      </c>
    </row>
    <row r="312" spans="1:12">
      <c r="A312" s="6" t="s">
        <v>481</v>
      </c>
      <c r="B312" s="6" t="s">
        <v>482</v>
      </c>
      <c r="C312" s="9">
        <v>1134</v>
      </c>
      <c r="D312" s="10">
        <v>1.1339999999999999</v>
      </c>
      <c r="E312" s="17">
        <v>9.1328772766847628</v>
      </c>
      <c r="F312" s="18">
        <v>9.389718681003199</v>
      </c>
      <c r="G312" s="18">
        <v>2.2810092269276256</v>
      </c>
      <c r="H312" s="19">
        <v>6.9345350615385293</v>
      </c>
      <c r="I312" s="18">
        <v>14.565764883037199</v>
      </c>
      <c r="J312" s="18">
        <v>32.483763905183842</v>
      </c>
      <c r="K312" s="18">
        <v>0</v>
      </c>
      <c r="L312" s="10">
        <v>15.683176262740346</v>
      </c>
    </row>
    <row r="313" spans="1:12">
      <c r="A313" s="6" t="s">
        <v>483</v>
      </c>
      <c r="B313" s="6" t="s">
        <v>484</v>
      </c>
      <c r="C313" s="9">
        <v>1182</v>
      </c>
      <c r="D313" s="10">
        <v>1.1819999999999999</v>
      </c>
      <c r="E313" s="17">
        <v>63.188722799284854</v>
      </c>
      <c r="F313" s="18">
        <v>67.26279696767368</v>
      </c>
      <c r="G313" s="18">
        <v>37.515075610383285</v>
      </c>
      <c r="H313" s="19">
        <v>55.988865125780613</v>
      </c>
      <c r="I313" s="18">
        <v>71.618091420466527</v>
      </c>
      <c r="J313" s="18">
        <v>93.493878854006283</v>
      </c>
      <c r="K313" s="18">
        <v>177.47635582034997</v>
      </c>
      <c r="L313" s="10">
        <v>114.19610869827426</v>
      </c>
    </row>
    <row r="314" spans="1:12">
      <c r="A314" s="6" t="s">
        <v>485</v>
      </c>
      <c r="B314" s="6" t="s">
        <v>485</v>
      </c>
      <c r="C314" s="9">
        <v>753</v>
      </c>
      <c r="D314" s="10">
        <v>0.753</v>
      </c>
      <c r="E314" s="17">
        <v>10.139732709142141</v>
      </c>
      <c r="F314" s="18">
        <v>12.255266294408957</v>
      </c>
      <c r="G314" s="18">
        <v>11.286906214518371</v>
      </c>
      <c r="H314" s="19">
        <v>11.227301739356491</v>
      </c>
      <c r="I314" s="18">
        <v>10.967846864119641</v>
      </c>
      <c r="J314" s="18">
        <v>65.226362582520537</v>
      </c>
      <c r="K314" s="18">
        <v>13.701068028192386</v>
      </c>
      <c r="L314" s="10">
        <v>29.96509249161085</v>
      </c>
    </row>
    <row r="315" spans="1:12">
      <c r="A315" s="6" t="s">
        <v>486</v>
      </c>
      <c r="B315" s="6" t="s">
        <v>487</v>
      </c>
      <c r="C315" s="9">
        <v>2229</v>
      </c>
      <c r="D315" s="10">
        <v>2.2290000000000001</v>
      </c>
      <c r="E315" s="17">
        <v>2.4079551271887065</v>
      </c>
      <c r="F315" s="18">
        <v>9.554007163981721</v>
      </c>
      <c r="G315" s="18">
        <v>11.770376010821691</v>
      </c>
      <c r="H315" s="19">
        <v>7.9107794339973729</v>
      </c>
      <c r="I315" s="18">
        <v>5.5577312844428599</v>
      </c>
      <c r="J315" s="18">
        <v>27.543433728486971</v>
      </c>
      <c r="K315" s="18">
        <v>3.085660004554768</v>
      </c>
      <c r="L315" s="10">
        <v>12.0622750058282</v>
      </c>
    </row>
    <row r="316" spans="1:12">
      <c r="A316" s="6" t="s">
        <v>488</v>
      </c>
      <c r="B316" s="6" t="s">
        <v>489</v>
      </c>
      <c r="C316" s="9">
        <v>1842</v>
      </c>
      <c r="D316" s="10">
        <v>1.8420000000000001</v>
      </c>
      <c r="E316" s="17">
        <v>1.6416118360335907</v>
      </c>
      <c r="F316" s="18">
        <v>3.0830086092675</v>
      </c>
      <c r="G316" s="18">
        <v>2.4073191841190571</v>
      </c>
      <c r="H316" s="19">
        <v>2.377313209806716</v>
      </c>
      <c r="I316" s="18">
        <v>3.3626989774764211</v>
      </c>
      <c r="J316" s="18">
        <v>0</v>
      </c>
      <c r="K316" s="18">
        <v>0</v>
      </c>
      <c r="L316" s="10">
        <v>1.120899659158807</v>
      </c>
    </row>
    <row r="317" spans="1:12">
      <c r="A317" s="6" t="s">
        <v>490</v>
      </c>
      <c r="B317" s="6" t="s">
        <v>491</v>
      </c>
      <c r="C317" s="9">
        <v>1161</v>
      </c>
      <c r="D317" s="10">
        <v>1.161</v>
      </c>
      <c r="E317" s="17">
        <v>0.7162433036544491</v>
      </c>
      <c r="F317" s="18">
        <v>0</v>
      </c>
      <c r="G317" s="18">
        <v>0</v>
      </c>
      <c r="H317" s="19">
        <v>0.23874776788481636</v>
      </c>
      <c r="I317" s="18">
        <v>1.7783782706033786</v>
      </c>
      <c r="J317" s="18">
        <v>10.576109178431947</v>
      </c>
      <c r="K317" s="18">
        <v>0</v>
      </c>
      <c r="L317" s="10">
        <v>4.1181624830117753</v>
      </c>
    </row>
    <row r="318" spans="1:12">
      <c r="A318" s="6" t="s">
        <v>492</v>
      </c>
      <c r="B318" s="6" t="s">
        <v>493</v>
      </c>
      <c r="C318" s="9">
        <v>1104</v>
      </c>
      <c r="D318" s="10">
        <v>1.1040000000000001</v>
      </c>
      <c r="E318" s="17">
        <v>1.5064465136645204</v>
      </c>
      <c r="F318" s="18">
        <v>1.2859832106591338</v>
      </c>
      <c r="G318" s="18">
        <v>0</v>
      </c>
      <c r="H318" s="19">
        <v>0.93080990810788478</v>
      </c>
      <c r="I318" s="18">
        <v>9.3509835696128736</v>
      </c>
      <c r="J318" s="18">
        <v>0</v>
      </c>
      <c r="K318" s="18">
        <v>0</v>
      </c>
      <c r="L318" s="10">
        <v>3.116994523204291</v>
      </c>
    </row>
    <row r="319" spans="1:12">
      <c r="A319" s="6" t="s">
        <v>494</v>
      </c>
      <c r="B319" s="6" t="s">
        <v>495</v>
      </c>
      <c r="C319" s="9">
        <v>846</v>
      </c>
      <c r="D319" s="10">
        <v>0.84599999999999997</v>
      </c>
      <c r="E319" s="17">
        <v>3.9317185604861251</v>
      </c>
      <c r="F319" s="18">
        <v>1.6781624876686567</v>
      </c>
      <c r="G319" s="18">
        <v>9.6093580198227624</v>
      </c>
      <c r="H319" s="19">
        <v>5.0730796893258479</v>
      </c>
      <c r="I319" s="18">
        <v>0</v>
      </c>
      <c r="J319" s="18">
        <v>0</v>
      </c>
      <c r="K319" s="18">
        <v>12.194922252043579</v>
      </c>
      <c r="L319" s="10">
        <v>4.0649740840145263</v>
      </c>
    </row>
    <row r="320" spans="1:12">
      <c r="A320" s="6" t="s">
        <v>496</v>
      </c>
      <c r="B320" s="6" t="s">
        <v>497</v>
      </c>
      <c r="C320" s="9">
        <v>882</v>
      </c>
      <c r="D320" s="10">
        <v>0.88200000000000001</v>
      </c>
      <c r="E320" s="17">
        <v>4.9711803320432173</v>
      </c>
      <c r="F320" s="18">
        <v>12.877328476804388</v>
      </c>
      <c r="G320" s="18">
        <v>8.7981784467208417</v>
      </c>
      <c r="H320" s="19">
        <v>8.882229085189481</v>
      </c>
      <c r="I320" s="18">
        <v>23.409264990595492</v>
      </c>
      <c r="J320" s="18">
        <v>0</v>
      </c>
      <c r="K320" s="18">
        <v>35.091510970166212</v>
      </c>
      <c r="L320" s="10">
        <v>19.500258653587235</v>
      </c>
    </row>
    <row r="321" spans="1:12">
      <c r="A321" s="6" t="s">
        <v>498</v>
      </c>
      <c r="B321" s="6" t="s">
        <v>498</v>
      </c>
      <c r="C321" s="9">
        <v>204</v>
      </c>
      <c r="D321" s="10">
        <v>0.20399999999999999</v>
      </c>
      <c r="E321" s="17">
        <v>115.98832568845867</v>
      </c>
      <c r="F321" s="18">
        <v>27.837754207209489</v>
      </c>
      <c r="G321" s="18">
        <v>56.153080086424197</v>
      </c>
      <c r="H321" s="19">
        <v>66.659719994030795</v>
      </c>
      <c r="I321" s="18">
        <v>70.847451986243428</v>
      </c>
      <c r="J321" s="18">
        <v>0</v>
      </c>
      <c r="K321" s="18">
        <v>151.71917978277747</v>
      </c>
      <c r="L321" s="10">
        <v>74.188877256340291</v>
      </c>
    </row>
    <row r="322" spans="1:12">
      <c r="A322" s="6" t="s">
        <v>499</v>
      </c>
      <c r="B322" s="6" t="s">
        <v>500</v>
      </c>
      <c r="C322" s="9">
        <v>1098</v>
      </c>
      <c r="D322" s="10">
        <v>1.0980000000000001</v>
      </c>
      <c r="E322" s="17">
        <v>72.704566167677839</v>
      </c>
      <c r="F322" s="18">
        <v>51.073912432079695</v>
      </c>
      <c r="G322" s="18">
        <v>46.77938594895835</v>
      </c>
      <c r="H322" s="19">
        <v>56.852621516238628</v>
      </c>
      <c r="I322" s="18">
        <v>101.54248387723882</v>
      </c>
      <c r="J322" s="18">
        <v>55.914675574496769</v>
      </c>
      <c r="K322" s="18">
        <v>122.14913927866598</v>
      </c>
      <c r="L322" s="10">
        <v>93.202099576800535</v>
      </c>
    </row>
    <row r="323" spans="1:12">
      <c r="A323" s="6" t="s">
        <v>501</v>
      </c>
      <c r="B323" s="6" t="s">
        <v>501</v>
      </c>
      <c r="C323" s="9">
        <v>192</v>
      </c>
      <c r="D323" s="10">
        <v>0.192</v>
      </c>
      <c r="E323" s="17">
        <v>105.12600045924798</v>
      </c>
      <c r="F323" s="18">
        <v>96.127244996770244</v>
      </c>
      <c r="G323" s="18">
        <v>73.134858338366996</v>
      </c>
      <c r="H323" s="19">
        <v>91.462701264795058</v>
      </c>
      <c r="I323" s="18">
        <v>322.60893315164418</v>
      </c>
      <c r="J323" s="18">
        <v>447.66687131831486</v>
      </c>
      <c r="K323" s="18">
        <v>250.75808880764609</v>
      </c>
      <c r="L323" s="10">
        <v>340.34463109253505</v>
      </c>
    </row>
    <row r="324" spans="1:12">
      <c r="A324" s="6" t="s">
        <v>502</v>
      </c>
      <c r="B324" s="6" t="s">
        <v>503</v>
      </c>
      <c r="C324" s="9">
        <v>297</v>
      </c>
      <c r="D324" s="10">
        <v>0.29699999999999999</v>
      </c>
      <c r="E324" s="17">
        <v>1177.4684750110389</v>
      </c>
      <c r="F324" s="18">
        <v>850.87923465672623</v>
      </c>
      <c r="G324" s="18">
        <v>919.45408292700836</v>
      </c>
      <c r="H324" s="19">
        <v>982.60059753159112</v>
      </c>
      <c r="I324" s="18">
        <v>2036.8898028483609</v>
      </c>
      <c r="J324" s="18">
        <v>1447.0040285036439</v>
      </c>
      <c r="K324" s="18">
        <v>2014.748973277018</v>
      </c>
      <c r="L324" s="10">
        <v>1832.8809348763409</v>
      </c>
    </row>
    <row r="325" spans="1:12">
      <c r="A325" s="6" t="s">
        <v>504</v>
      </c>
      <c r="B325" s="6" t="s">
        <v>505</v>
      </c>
      <c r="C325" s="9">
        <v>504</v>
      </c>
      <c r="D325" s="10">
        <v>0.504</v>
      </c>
      <c r="E325" s="17">
        <v>275.68623341408636</v>
      </c>
      <c r="F325" s="18">
        <v>166.19802065375663</v>
      </c>
      <c r="G325" s="18">
        <v>289.60670720456102</v>
      </c>
      <c r="H325" s="19">
        <v>243.8303204241347</v>
      </c>
      <c r="I325" s="18">
        <v>364.59930222852483</v>
      </c>
      <c r="J325" s="18">
        <v>341.07952100443038</v>
      </c>
      <c r="K325" s="18">
        <v>545.86794842480776</v>
      </c>
      <c r="L325" s="10">
        <v>417.18225721925432</v>
      </c>
    </row>
    <row r="326" spans="1:12">
      <c r="A326" s="6" t="s">
        <v>506</v>
      </c>
      <c r="B326" s="6" t="s">
        <v>507</v>
      </c>
      <c r="C326" s="9">
        <v>243</v>
      </c>
      <c r="D326" s="10">
        <v>0.24299999999999999</v>
      </c>
      <c r="E326" s="17">
        <v>36.087086854832243</v>
      </c>
      <c r="F326" s="18">
        <v>23.369966494941295</v>
      </c>
      <c r="G326" s="18">
        <v>56.26489426421476</v>
      </c>
      <c r="H326" s="19">
        <v>38.573982537996102</v>
      </c>
      <c r="I326" s="18">
        <v>93.463657999488689</v>
      </c>
      <c r="J326" s="18">
        <v>202.12119763225502</v>
      </c>
      <c r="K326" s="18">
        <v>84.912791977192327</v>
      </c>
      <c r="L326" s="10">
        <v>126.83254920297868</v>
      </c>
    </row>
    <row r="327" spans="1:12">
      <c r="A327" s="6" t="s">
        <v>508</v>
      </c>
      <c r="B327" s="6" t="s">
        <v>508</v>
      </c>
      <c r="C327" s="9">
        <v>939</v>
      </c>
      <c r="D327" s="10">
        <v>0.93899999999999995</v>
      </c>
      <c r="E327" s="17">
        <v>10.38542388856842</v>
      </c>
      <c r="F327" s="18">
        <v>12.851614961475308</v>
      </c>
      <c r="G327" s="18">
        <v>1.9676437420781434</v>
      </c>
      <c r="H327" s="19">
        <v>8.4015608640406239</v>
      </c>
      <c r="I327" s="18">
        <v>6.5964765884042258</v>
      </c>
      <c r="J327" s="18">
        <v>0</v>
      </c>
      <c r="K327" s="18">
        <v>18.311864084538282</v>
      </c>
      <c r="L327" s="10">
        <v>8.3027802243141693</v>
      </c>
    </row>
    <row r="328" spans="1:12">
      <c r="A328" s="6" t="s">
        <v>509</v>
      </c>
      <c r="B328" s="6" t="s">
        <v>509</v>
      </c>
      <c r="C328" s="9">
        <v>312</v>
      </c>
      <c r="D328" s="10">
        <v>0.312</v>
      </c>
      <c r="E328" s="17">
        <v>0.24229559310688095</v>
      </c>
      <c r="F328" s="18">
        <v>0</v>
      </c>
      <c r="G328" s="18">
        <v>5.9218508776005665</v>
      </c>
      <c r="H328" s="19">
        <v>2.0547154902358158</v>
      </c>
      <c r="I328" s="18">
        <v>0</v>
      </c>
      <c r="J328" s="18">
        <v>0</v>
      </c>
      <c r="K328" s="18">
        <v>0</v>
      </c>
      <c r="L328" s="10">
        <v>0</v>
      </c>
    </row>
    <row r="329" spans="1:12">
      <c r="A329" s="6" t="s">
        <v>510</v>
      </c>
      <c r="B329" s="6" t="s">
        <v>510</v>
      </c>
      <c r="C329" s="9">
        <v>159</v>
      </c>
      <c r="D329" s="10">
        <v>0.159</v>
      </c>
      <c r="E329" s="17">
        <v>0</v>
      </c>
      <c r="F329" s="18">
        <v>0</v>
      </c>
      <c r="G329" s="18">
        <v>0</v>
      </c>
      <c r="H329" s="19">
        <v>0</v>
      </c>
      <c r="I329" s="18">
        <v>25.97103361220783</v>
      </c>
      <c r="J329" s="18">
        <v>0</v>
      </c>
      <c r="K329" s="18">
        <v>0</v>
      </c>
      <c r="L329" s="10">
        <v>8.6570112040692759</v>
      </c>
    </row>
    <row r="330" spans="1:12">
      <c r="A330" s="6" t="s">
        <v>511</v>
      </c>
      <c r="B330" s="6" t="s">
        <v>511</v>
      </c>
      <c r="C330" s="9">
        <v>612</v>
      </c>
      <c r="D330" s="10">
        <v>0.61199999999999999</v>
      </c>
      <c r="E330" s="17">
        <v>18.528486531702661</v>
      </c>
      <c r="F330" s="18">
        <v>70.75429194332412</v>
      </c>
      <c r="G330" s="18">
        <v>48.907521365595265</v>
      </c>
      <c r="H330" s="19">
        <v>46.063433280207356</v>
      </c>
      <c r="I330" s="18">
        <v>6.7473763796422306</v>
      </c>
      <c r="J330" s="18">
        <v>140.44450864888307</v>
      </c>
      <c r="K330" s="18">
        <v>33.715373285061659</v>
      </c>
      <c r="L330" s="10">
        <v>60.302419437862319</v>
      </c>
    </row>
    <row r="331" spans="1:12">
      <c r="A331" s="6" t="s">
        <v>512</v>
      </c>
      <c r="B331" s="6" t="s">
        <v>512</v>
      </c>
      <c r="C331" s="9">
        <v>369</v>
      </c>
      <c r="D331" s="10">
        <v>0.36899999999999999</v>
      </c>
      <c r="E331" s="17">
        <v>1.0243390928095779</v>
      </c>
      <c r="F331" s="18">
        <v>13.466230693731418</v>
      </c>
      <c r="G331" s="18">
        <v>0</v>
      </c>
      <c r="H331" s="19">
        <v>4.8301899288469992</v>
      </c>
      <c r="I331" s="18">
        <v>0</v>
      </c>
      <c r="J331" s="18">
        <v>0</v>
      </c>
      <c r="K331" s="18">
        <v>0</v>
      </c>
      <c r="L331" s="10">
        <v>0</v>
      </c>
    </row>
    <row r="332" spans="1:12">
      <c r="A332" s="6" t="s">
        <v>513</v>
      </c>
      <c r="B332" s="6" t="s">
        <v>513</v>
      </c>
      <c r="C332" s="9">
        <v>573</v>
      </c>
      <c r="D332" s="10">
        <v>0.57299999999999995</v>
      </c>
      <c r="E332" s="17">
        <v>674.2972185466175</v>
      </c>
      <c r="F332" s="18">
        <v>277.50305764673749</v>
      </c>
      <c r="G332" s="18">
        <v>326.31568647419084</v>
      </c>
      <c r="H332" s="19">
        <v>426.03865422251528</v>
      </c>
      <c r="I332" s="18">
        <v>356.72778367344108</v>
      </c>
      <c r="J332" s="18">
        <v>192.8617186831334</v>
      </c>
      <c r="K332" s="18">
        <v>534.15036419160515</v>
      </c>
      <c r="L332" s="10">
        <v>361.24662218272653</v>
      </c>
    </row>
    <row r="333" spans="1:12">
      <c r="A333" s="6" t="s">
        <v>514</v>
      </c>
      <c r="B333" s="6" t="s">
        <v>514</v>
      </c>
      <c r="C333" s="9">
        <v>264</v>
      </c>
      <c r="D333" s="10">
        <v>0.26400000000000001</v>
      </c>
      <c r="E333" s="17">
        <v>315.84331905086964</v>
      </c>
      <c r="F333" s="18">
        <v>427.53096376185931</v>
      </c>
      <c r="G333" s="18">
        <v>295.33885376833371</v>
      </c>
      <c r="H333" s="19">
        <v>346.23771219368763</v>
      </c>
      <c r="I333" s="18">
        <v>218.98303341202512</v>
      </c>
      <c r="J333" s="18">
        <v>279.06506263998847</v>
      </c>
      <c r="K333" s="18">
        <v>338.68624981811939</v>
      </c>
      <c r="L333" s="10">
        <v>278.91144862337768</v>
      </c>
    </row>
    <row r="334" spans="1:12">
      <c r="A334" s="6" t="s">
        <v>515</v>
      </c>
      <c r="B334" s="6" t="s">
        <v>515</v>
      </c>
      <c r="C334" s="9">
        <v>252</v>
      </c>
      <c r="D334" s="10">
        <v>0.252</v>
      </c>
      <c r="E334" s="17">
        <v>32408.581654687059</v>
      </c>
      <c r="F334" s="18">
        <v>4459.1774016084191</v>
      </c>
      <c r="G334" s="18">
        <v>6661.6874472421305</v>
      </c>
      <c r="H334" s="19">
        <v>14509.815501179204</v>
      </c>
      <c r="I334" s="18">
        <v>24440.443113431225</v>
      </c>
      <c r="J334" s="18">
        <v>6724.1391283730545</v>
      </c>
      <c r="K334" s="18">
        <v>6495.8285862552129</v>
      </c>
      <c r="L334" s="10">
        <v>12553.470276019832</v>
      </c>
    </row>
    <row r="335" spans="1:12">
      <c r="A335" s="6" t="s">
        <v>516</v>
      </c>
      <c r="B335" s="6" t="s">
        <v>516</v>
      </c>
      <c r="C335" s="9">
        <v>582</v>
      </c>
      <c r="D335" s="10">
        <v>0.58199999999999996</v>
      </c>
      <c r="E335" s="17">
        <v>37.798112524673435</v>
      </c>
      <c r="F335" s="18">
        <v>87.818069973258787</v>
      </c>
      <c r="G335" s="18">
        <v>132.69829966549062</v>
      </c>
      <c r="H335" s="19">
        <v>86.104827387807617</v>
      </c>
      <c r="I335" s="18">
        <v>39.02348607195146</v>
      </c>
      <c r="J335" s="18">
        <v>63.293106990512854</v>
      </c>
      <c r="K335" s="18">
        <v>76.815438103078634</v>
      </c>
      <c r="L335" s="10">
        <v>59.71067705518098</v>
      </c>
    </row>
    <row r="336" spans="1:12">
      <c r="A336" s="6" t="s">
        <v>517</v>
      </c>
      <c r="B336" s="6" t="s">
        <v>517</v>
      </c>
      <c r="C336" s="9">
        <v>384</v>
      </c>
      <c r="D336" s="10">
        <v>0.38400000000000001</v>
      </c>
      <c r="E336" s="17">
        <v>111.81941621882557</v>
      </c>
      <c r="F336" s="18">
        <v>68.398232016932681</v>
      </c>
      <c r="G336" s="18">
        <v>98.154678296229392</v>
      </c>
      <c r="H336" s="19">
        <v>92.790775510662556</v>
      </c>
      <c r="I336" s="18">
        <v>155.92765102329466</v>
      </c>
      <c r="J336" s="18">
        <v>159.88102547082673</v>
      </c>
      <c r="K336" s="18">
        <v>134.33469043266754</v>
      </c>
      <c r="L336" s="10">
        <v>150.04778897559632</v>
      </c>
    </row>
    <row r="337" spans="1:12">
      <c r="A337" s="6" t="s">
        <v>518</v>
      </c>
      <c r="B337" s="6" t="s">
        <v>518</v>
      </c>
      <c r="C337" s="9">
        <v>627</v>
      </c>
      <c r="D337" s="10">
        <v>0.627</v>
      </c>
      <c r="E337" s="17">
        <v>47.86555238371723</v>
      </c>
      <c r="F337" s="18">
        <v>86.043967549556598</v>
      </c>
      <c r="G337" s="18">
        <v>84.866639945402937</v>
      </c>
      <c r="H337" s="19">
        <v>72.925386626225588</v>
      </c>
      <c r="I337" s="18">
        <v>95.496360435319232</v>
      </c>
      <c r="J337" s="18">
        <v>19.58351316771849</v>
      </c>
      <c r="K337" s="18">
        <v>153.57433190133347</v>
      </c>
      <c r="L337" s="10">
        <v>89.551401834790397</v>
      </c>
    </row>
    <row r="338" spans="1:12">
      <c r="A338" s="6" t="s">
        <v>519</v>
      </c>
      <c r="B338" s="6" t="s">
        <v>519</v>
      </c>
      <c r="C338" s="9">
        <v>294</v>
      </c>
      <c r="D338" s="10">
        <v>0.29399999999999998</v>
      </c>
      <c r="E338" s="17">
        <v>17.227711150701495</v>
      </c>
      <c r="F338" s="18">
        <v>4.8289981788016458</v>
      </c>
      <c r="G338" s="18">
        <v>21.367004799179188</v>
      </c>
      <c r="H338" s="19">
        <v>14.474571376227445</v>
      </c>
      <c r="I338" s="18">
        <v>0</v>
      </c>
      <c r="J338" s="18">
        <v>0</v>
      </c>
      <c r="K338" s="18">
        <v>35.091510970166212</v>
      </c>
      <c r="L338" s="10">
        <v>11.697170323388738</v>
      </c>
    </row>
    <row r="339" spans="1:12">
      <c r="A339" s="6" t="s">
        <v>520</v>
      </c>
      <c r="B339" s="6" t="s">
        <v>521</v>
      </c>
      <c r="C339" s="9">
        <v>1524</v>
      </c>
      <c r="D339" s="10">
        <v>1.524</v>
      </c>
      <c r="E339" s="17">
        <v>928.78196707609618</v>
      </c>
      <c r="F339" s="18">
        <v>1377.8044370706066</v>
      </c>
      <c r="G339" s="18">
        <v>1302.061133119041</v>
      </c>
      <c r="H339" s="19">
        <v>1202.8825124219147</v>
      </c>
      <c r="I339" s="18">
        <v>1234.2120235218806</v>
      </c>
      <c r="J339" s="18">
        <v>1264.9484597880842</v>
      </c>
      <c r="K339" s="18">
        <v>701.78416755165733</v>
      </c>
      <c r="L339" s="10">
        <v>1066.9815502872073</v>
      </c>
    </row>
    <row r="340" spans="1:12">
      <c r="A340" s="6" t="s">
        <v>522</v>
      </c>
      <c r="B340" s="6" t="s">
        <v>523</v>
      </c>
      <c r="C340" s="9">
        <v>570</v>
      </c>
      <c r="D340" s="10">
        <v>0.56999999999999995</v>
      </c>
      <c r="E340" s="17">
        <v>2059.6655702041348</v>
      </c>
      <c r="F340" s="18">
        <v>2417.2694094086619</v>
      </c>
      <c r="G340" s="18">
        <v>1759.4504645347638</v>
      </c>
      <c r="H340" s="19">
        <v>2078.795148049187</v>
      </c>
      <c r="I340" s="18">
        <v>2347.2346799412257</v>
      </c>
      <c r="J340" s="18">
        <v>1895.6840746351497</v>
      </c>
      <c r="K340" s="18">
        <v>3095.0712675686605</v>
      </c>
      <c r="L340" s="10">
        <v>2445.9966740483451</v>
      </c>
    </row>
    <row r="341" spans="1:12">
      <c r="A341" s="6" t="s">
        <v>524</v>
      </c>
      <c r="B341" s="6" t="s">
        <v>525</v>
      </c>
      <c r="C341" s="9">
        <v>756</v>
      </c>
      <c r="D341" s="10">
        <v>0.75600000000000001</v>
      </c>
      <c r="E341" s="17">
        <v>229.38854532169535</v>
      </c>
      <c r="F341" s="18">
        <v>56.338312086019201</v>
      </c>
      <c r="G341" s="18">
        <v>61.587249127045887</v>
      </c>
      <c r="H341" s="19">
        <v>115.77136884492013</v>
      </c>
      <c r="I341" s="18">
        <v>133.82296486290423</v>
      </c>
      <c r="J341" s="18">
        <v>162.41881952591922</v>
      </c>
      <c r="K341" s="18">
        <v>332.06966862509137</v>
      </c>
      <c r="L341" s="10">
        <v>209.43715100463828</v>
      </c>
    </row>
    <row r="342" spans="1:12">
      <c r="A342" s="6" t="s">
        <v>526</v>
      </c>
      <c r="B342" s="6" t="s">
        <v>527</v>
      </c>
      <c r="C342" s="9">
        <v>1389</v>
      </c>
      <c r="D342" s="10">
        <v>1.389</v>
      </c>
      <c r="E342" s="17">
        <v>59.051046924795777</v>
      </c>
      <c r="F342" s="18">
        <v>81.258584905061809</v>
      </c>
      <c r="G342" s="18">
        <v>57.729732443062453</v>
      </c>
      <c r="H342" s="19">
        <v>66.013121424306675</v>
      </c>
      <c r="I342" s="18">
        <v>178.37556563028275</v>
      </c>
      <c r="J342" s="18">
        <v>415.48347699027801</v>
      </c>
      <c r="K342" s="18">
        <v>108.93779359492925</v>
      </c>
      <c r="L342" s="10">
        <v>234.26561207182999</v>
      </c>
    </row>
    <row r="343" spans="1:12">
      <c r="A343" s="6" t="s">
        <v>528</v>
      </c>
      <c r="B343" s="6" t="s">
        <v>528</v>
      </c>
      <c r="C343" s="9">
        <v>102</v>
      </c>
      <c r="D343" s="10">
        <v>0.10199999999999999</v>
      </c>
      <c r="E343" s="17">
        <v>3.7056973063405323</v>
      </c>
      <c r="F343" s="18">
        <v>0</v>
      </c>
      <c r="G343" s="18">
        <v>0</v>
      </c>
      <c r="H343" s="19">
        <v>1.235232435446844</v>
      </c>
      <c r="I343" s="18">
        <v>60.726387416780085</v>
      </c>
      <c r="J343" s="18">
        <v>0</v>
      </c>
      <c r="K343" s="18">
        <v>33.715373285061659</v>
      </c>
      <c r="L343" s="10">
        <v>31.480586900613915</v>
      </c>
    </row>
    <row r="344" spans="1:12">
      <c r="A344" s="6" t="s">
        <v>529</v>
      </c>
      <c r="B344" s="6" t="s">
        <v>529</v>
      </c>
      <c r="C344" s="9">
        <v>957</v>
      </c>
      <c r="D344" s="10">
        <v>0.95699999999999996</v>
      </c>
      <c r="E344" s="17">
        <v>78.755941874815903</v>
      </c>
      <c r="F344" s="18">
        <v>110.52199280072355</v>
      </c>
      <c r="G344" s="18">
        <v>90.739834137026861</v>
      </c>
      <c r="H344" s="19">
        <v>93.339256270855444</v>
      </c>
      <c r="I344" s="18">
        <v>58.251644355908162</v>
      </c>
      <c r="J344" s="18">
        <v>102.64462074114518</v>
      </c>
      <c r="K344" s="18">
        <v>168.89393890134335</v>
      </c>
      <c r="L344" s="10">
        <v>109.93006799946556</v>
      </c>
    </row>
    <row r="345" spans="1:12">
      <c r="A345" s="6" t="s">
        <v>530</v>
      </c>
      <c r="B345" s="6" t="s">
        <v>530</v>
      </c>
      <c r="C345" s="9">
        <v>663</v>
      </c>
      <c r="D345" s="10">
        <v>0.66300000000000003</v>
      </c>
      <c r="E345" s="17">
        <v>65.220272591593371</v>
      </c>
      <c r="F345" s="18">
        <v>26.767071353086045</v>
      </c>
      <c r="G345" s="18">
        <v>50.718911045802493</v>
      </c>
      <c r="H345" s="19">
        <v>47.56875166349397</v>
      </c>
      <c r="I345" s="18">
        <v>165.05120682509457</v>
      </c>
      <c r="J345" s="18">
        <v>111.1209299199954</v>
      </c>
      <c r="K345" s="18">
        <v>150.42243465642895</v>
      </c>
      <c r="L345" s="10">
        <v>142.19819046717296</v>
      </c>
    </row>
    <row r="346" spans="1:12">
      <c r="A346" s="6" t="s">
        <v>531</v>
      </c>
      <c r="B346" s="6" t="s">
        <v>532</v>
      </c>
      <c r="C346" s="9">
        <v>408</v>
      </c>
      <c r="D346" s="10">
        <v>0.40799999999999997</v>
      </c>
      <c r="E346" s="17">
        <v>6001.191502753175</v>
      </c>
      <c r="F346" s="18">
        <v>5936.4010846874235</v>
      </c>
      <c r="G346" s="18">
        <v>5142.535302108332</v>
      </c>
      <c r="H346" s="19">
        <v>5693.3759631829771</v>
      </c>
      <c r="I346" s="18">
        <v>3820.7018749724134</v>
      </c>
      <c r="J346" s="18">
        <v>2196.9533852932427</v>
      </c>
      <c r="K346" s="18">
        <v>2191.4992635290077</v>
      </c>
      <c r="L346" s="10">
        <v>2736.3848412648877</v>
      </c>
    </row>
    <row r="347" spans="1:12">
      <c r="A347" s="6" t="s">
        <v>533</v>
      </c>
      <c r="B347" s="6" t="s">
        <v>534</v>
      </c>
      <c r="C347" s="9">
        <v>579</v>
      </c>
      <c r="D347" s="10">
        <v>0.57899999999999996</v>
      </c>
      <c r="E347" s="17">
        <v>16.320428551240688</v>
      </c>
      <c r="F347" s="18">
        <v>13.486165898311333</v>
      </c>
      <c r="G347" s="18">
        <v>10.849567203728293</v>
      </c>
      <c r="H347" s="19">
        <v>13.552053884426771</v>
      </c>
      <c r="I347" s="18">
        <v>24.961796554738619</v>
      </c>
      <c r="J347" s="18">
        <v>21.207016850016398</v>
      </c>
      <c r="K347" s="18">
        <v>29.69747905938074</v>
      </c>
      <c r="L347" s="10">
        <v>25.288764154711917</v>
      </c>
    </row>
    <row r="348" spans="1:12">
      <c r="A348" s="6" t="s">
        <v>535</v>
      </c>
      <c r="B348" s="6" t="s">
        <v>536</v>
      </c>
      <c r="C348" s="9">
        <v>1269</v>
      </c>
      <c r="D348" s="10">
        <v>1.2689999999999999</v>
      </c>
      <c r="E348" s="17">
        <v>33.121750297428569</v>
      </c>
      <c r="F348" s="18">
        <v>34.682024745152241</v>
      </c>
      <c r="G348" s="18">
        <v>38.72862474655841</v>
      </c>
      <c r="H348" s="19">
        <v>35.510799929713073</v>
      </c>
      <c r="I348" s="18">
        <v>29.286484711638622</v>
      </c>
      <c r="J348" s="18">
        <v>135.46420692374539</v>
      </c>
      <c r="K348" s="18">
        <v>35.229775394792561</v>
      </c>
      <c r="L348" s="10">
        <v>66.660155676725523</v>
      </c>
    </row>
    <row r="349" spans="1:12">
      <c r="A349" s="6" t="s">
        <v>537</v>
      </c>
      <c r="B349" s="6" t="s">
        <v>538</v>
      </c>
      <c r="C349" s="9">
        <v>1467</v>
      </c>
      <c r="D349" s="10">
        <v>1.4670000000000001</v>
      </c>
      <c r="E349" s="17">
        <v>67.711956179169576</v>
      </c>
      <c r="F349" s="18">
        <v>40.162649474818593</v>
      </c>
      <c r="G349" s="18">
        <v>45.844087284753989</v>
      </c>
      <c r="H349" s="19">
        <v>51.239564312914048</v>
      </c>
      <c r="I349" s="18">
        <v>90.075404920868067</v>
      </c>
      <c r="J349" s="18">
        <v>100.44059514240894</v>
      </c>
      <c r="K349" s="18">
        <v>60.949672768904918</v>
      </c>
      <c r="L349" s="10">
        <v>83.821890944060641</v>
      </c>
    </row>
    <row r="350" spans="1:12">
      <c r="A350" s="6" t="s">
        <v>539</v>
      </c>
      <c r="B350" s="6" t="s">
        <v>540</v>
      </c>
      <c r="C350" s="9">
        <v>1542</v>
      </c>
      <c r="D350" s="10">
        <v>1.542</v>
      </c>
      <c r="E350" s="17">
        <v>79.371133822887515</v>
      </c>
      <c r="F350" s="18">
        <v>88.387577560634014</v>
      </c>
      <c r="G350" s="18">
        <v>77.643068938376913</v>
      </c>
      <c r="H350" s="19">
        <v>81.800593440632824</v>
      </c>
      <c r="I350" s="18">
        <v>89.711226028161491</v>
      </c>
      <c r="J350" s="18">
        <v>238.88838047002901</v>
      </c>
      <c r="K350" s="18">
        <v>82.517392203516664</v>
      </c>
      <c r="L350" s="10">
        <v>137.03899956723572</v>
      </c>
    </row>
    <row r="351" spans="1:12">
      <c r="A351" s="6" t="s">
        <v>541</v>
      </c>
      <c r="B351" s="6" t="s">
        <v>541</v>
      </c>
      <c r="C351" s="9">
        <v>537</v>
      </c>
      <c r="D351" s="10">
        <v>0.53700000000000003</v>
      </c>
      <c r="E351" s="17">
        <v>13.795959133772797</v>
      </c>
      <c r="F351" s="18">
        <v>6.6095226469631454</v>
      </c>
      <c r="G351" s="18">
        <v>19.267519279969662</v>
      </c>
      <c r="H351" s="19">
        <v>13.224333686901867</v>
      </c>
      <c r="I351" s="18">
        <v>11.534621073578338</v>
      </c>
      <c r="J351" s="18">
        <v>0</v>
      </c>
      <c r="K351" s="18">
        <v>70.444411221302005</v>
      </c>
      <c r="L351" s="10">
        <v>27.326344098293447</v>
      </c>
    </row>
    <row r="352" spans="1:12">
      <c r="A352" s="6" t="s">
        <v>542</v>
      </c>
      <c r="B352" s="6" t="s">
        <v>542</v>
      </c>
      <c r="C352" s="9">
        <v>705</v>
      </c>
      <c r="D352" s="10">
        <v>0.70499999999999996</v>
      </c>
      <c r="E352" s="17">
        <v>4.7180622725833503</v>
      </c>
      <c r="F352" s="18">
        <v>19.131052359422689</v>
      </c>
      <c r="G352" s="18">
        <v>11.007082822706074</v>
      </c>
      <c r="H352" s="19">
        <v>11.618732484904038</v>
      </c>
      <c r="I352" s="18">
        <v>17.571890826983172</v>
      </c>
      <c r="J352" s="18">
        <v>0</v>
      </c>
      <c r="K352" s="18">
        <v>0</v>
      </c>
      <c r="L352" s="10">
        <v>5.8572969423277241</v>
      </c>
    </row>
    <row r="353" spans="1:12">
      <c r="A353" s="6" t="s">
        <v>543</v>
      </c>
      <c r="B353" s="6" t="s">
        <v>544</v>
      </c>
      <c r="C353" s="9">
        <v>273</v>
      </c>
      <c r="D353" s="10">
        <v>0.27300000000000002</v>
      </c>
      <c r="E353" s="17">
        <v>4.1536387389751015</v>
      </c>
      <c r="F353" s="18">
        <v>0</v>
      </c>
      <c r="G353" s="18">
        <v>0</v>
      </c>
      <c r="H353" s="19">
        <v>1.3845462463250338</v>
      </c>
      <c r="I353" s="18">
        <v>0</v>
      </c>
      <c r="J353" s="18">
        <v>0</v>
      </c>
      <c r="K353" s="18">
        <v>0</v>
      </c>
      <c r="L353" s="10">
        <v>0</v>
      </c>
    </row>
    <row r="354" spans="1:12">
      <c r="A354" s="6" t="s">
        <v>545</v>
      </c>
      <c r="B354" s="6" t="s">
        <v>545</v>
      </c>
      <c r="C354" s="9">
        <v>360</v>
      </c>
      <c r="D354" s="10">
        <v>0.36</v>
      </c>
      <c r="E354" s="17">
        <v>44.727766487530232</v>
      </c>
      <c r="F354" s="18">
        <v>31.549454768170751</v>
      </c>
      <c r="G354" s="18">
        <v>52.349161757989016</v>
      </c>
      <c r="H354" s="19">
        <v>42.875461004563334</v>
      </c>
      <c r="I354" s="18">
        <v>91.764318763134341</v>
      </c>
      <c r="J354" s="18">
        <v>34.107952100443029</v>
      </c>
      <c r="K354" s="18">
        <v>200.60647104611687</v>
      </c>
      <c r="L354" s="10">
        <v>108.82624730323141</v>
      </c>
    </row>
    <row r="355" spans="1:12">
      <c r="A355" s="6" t="s">
        <v>546</v>
      </c>
      <c r="B355" s="6" t="s">
        <v>546</v>
      </c>
      <c r="C355" s="9">
        <v>846</v>
      </c>
      <c r="D355" s="10">
        <v>0.84599999999999997</v>
      </c>
      <c r="E355" s="17">
        <v>76.579154689468396</v>
      </c>
      <c r="F355" s="18">
        <v>84.747205627267178</v>
      </c>
      <c r="G355" s="18">
        <v>63.771194131551063</v>
      </c>
      <c r="H355" s="19">
        <v>75.032518149428881</v>
      </c>
      <c r="I355" s="18">
        <v>87.85945413491585</v>
      </c>
      <c r="J355" s="18">
        <v>101.59815519280905</v>
      </c>
      <c r="K355" s="18">
        <v>73.169533512261467</v>
      </c>
      <c r="L355" s="10">
        <v>87.542380946662135</v>
      </c>
    </row>
    <row r="356" spans="1:12">
      <c r="A356" s="6" t="s">
        <v>547</v>
      </c>
      <c r="B356" s="6" t="s">
        <v>548</v>
      </c>
      <c r="C356" s="9">
        <v>681</v>
      </c>
      <c r="D356" s="10">
        <v>0.68100000000000005</v>
      </c>
      <c r="E356" s="17">
        <v>481.55128379451781</v>
      </c>
      <c r="F356" s="18">
        <v>194.92559608968929</v>
      </c>
      <c r="G356" s="18">
        <v>170.38234560257629</v>
      </c>
      <c r="H356" s="19">
        <v>282.28640849559446</v>
      </c>
      <c r="I356" s="18">
        <v>142.49745534803898</v>
      </c>
      <c r="J356" s="18">
        <v>54.091906414799517</v>
      </c>
      <c r="K356" s="18">
        <v>121.19711277801899</v>
      </c>
      <c r="L356" s="10">
        <v>105.92882484695251</v>
      </c>
    </row>
    <row r="357" spans="1:12">
      <c r="A357" s="6" t="s">
        <v>549</v>
      </c>
      <c r="B357" s="6" t="s">
        <v>550</v>
      </c>
      <c r="C357" s="9">
        <v>696</v>
      </c>
      <c r="D357" s="10">
        <v>0.69599999999999995</v>
      </c>
      <c r="E357" s="17">
        <v>9.5581433970438567</v>
      </c>
      <c r="F357" s="18">
        <v>11.219094906784857</v>
      </c>
      <c r="G357" s="18">
        <v>10.087566667360965</v>
      </c>
      <c r="H357" s="19">
        <v>10.288268323729893</v>
      </c>
      <c r="I357" s="18">
        <v>41.53126495745304</v>
      </c>
      <c r="J357" s="18">
        <v>0</v>
      </c>
      <c r="K357" s="18">
        <v>34.587322594158081</v>
      </c>
      <c r="L357" s="10">
        <v>25.372862517203703</v>
      </c>
    </row>
    <row r="358" spans="1:12">
      <c r="A358" s="6" t="s">
        <v>551</v>
      </c>
      <c r="B358" s="6" t="s">
        <v>552</v>
      </c>
      <c r="C358" s="9">
        <v>1071</v>
      </c>
      <c r="D358" s="10">
        <v>1.071</v>
      </c>
      <c r="E358" s="17">
        <v>1.482278922536213</v>
      </c>
      <c r="F358" s="18">
        <v>6.6280367160022591</v>
      </c>
      <c r="G358" s="18">
        <v>0.34502660575375849</v>
      </c>
      <c r="H358" s="19">
        <v>2.8184474147640768</v>
      </c>
      <c r="I358" s="18">
        <v>1.9278218227549231</v>
      </c>
      <c r="J358" s="18">
        <v>0</v>
      </c>
      <c r="K358" s="18">
        <v>9.6329637957319036</v>
      </c>
      <c r="L358" s="10">
        <v>3.8535952061622756</v>
      </c>
    </row>
    <row r="359" spans="1:12">
      <c r="A359" s="6" t="s">
        <v>4061</v>
      </c>
      <c r="B359" s="6" t="s">
        <v>4061</v>
      </c>
      <c r="C359" s="9">
        <v>138</v>
      </c>
      <c r="D359" s="10">
        <v>0.13800000000000001</v>
      </c>
      <c r="E359" s="17">
        <v>0</v>
      </c>
      <c r="F359" s="18">
        <v>0</v>
      </c>
      <c r="G359" s="18">
        <v>0</v>
      </c>
      <c r="H359" s="19">
        <v>0</v>
      </c>
      <c r="I359" s="18">
        <v>0</v>
      </c>
      <c r="J359" s="18">
        <v>0</v>
      </c>
      <c r="K359" s="18">
        <v>0</v>
      </c>
      <c r="L359" s="10">
        <v>0</v>
      </c>
    </row>
    <row r="360" spans="1:12">
      <c r="A360" s="6" t="s">
        <v>553</v>
      </c>
      <c r="B360" s="6" t="s">
        <v>554</v>
      </c>
      <c r="C360" s="9">
        <v>927</v>
      </c>
      <c r="D360" s="10">
        <v>0.92700000000000005</v>
      </c>
      <c r="E360" s="17">
        <v>1.4678878650358611</v>
      </c>
      <c r="F360" s="18">
        <v>2.2972903957405886</v>
      </c>
      <c r="G360" s="18">
        <v>0.3986229716960899</v>
      </c>
      <c r="H360" s="19">
        <v>1.3879337441575135</v>
      </c>
      <c r="I360" s="18">
        <v>0</v>
      </c>
      <c r="J360" s="18">
        <v>13.24580664094875</v>
      </c>
      <c r="K360" s="18">
        <v>7.4195643475216597</v>
      </c>
      <c r="L360" s="10">
        <v>6.8884569961568038</v>
      </c>
    </row>
    <row r="361" spans="1:12">
      <c r="A361" s="6" t="s">
        <v>555</v>
      </c>
      <c r="B361" s="6" t="s">
        <v>556</v>
      </c>
      <c r="C361" s="9">
        <v>705</v>
      </c>
      <c r="D361" s="10">
        <v>0.70499999999999996</v>
      </c>
      <c r="E361" s="17">
        <v>14.904787633842856</v>
      </c>
      <c r="F361" s="18">
        <v>12.08276991121433</v>
      </c>
      <c r="G361" s="18">
        <v>1.0482936021624834</v>
      </c>
      <c r="H361" s="19">
        <v>9.3452837157398907</v>
      </c>
      <c r="I361" s="18">
        <v>5.8572969423277241</v>
      </c>
      <c r="J361" s="18">
        <v>52.250479813444649</v>
      </c>
      <c r="K361" s="18">
        <v>24.389844504087158</v>
      </c>
      <c r="L361" s="10">
        <v>27.499207086619844</v>
      </c>
    </row>
    <row r="362" spans="1:12">
      <c r="A362" s="6" t="s">
        <v>557</v>
      </c>
      <c r="B362" s="6" t="s">
        <v>558</v>
      </c>
      <c r="C362" s="9">
        <v>696</v>
      </c>
      <c r="D362" s="10">
        <v>0.69599999999999995</v>
      </c>
      <c r="E362" s="17">
        <v>2.3895358492609642</v>
      </c>
      <c r="F362" s="18">
        <v>6.1195063127917413</v>
      </c>
      <c r="G362" s="18">
        <v>2.1236982457602034</v>
      </c>
      <c r="H362" s="19">
        <v>3.5442468026043024</v>
      </c>
      <c r="I362" s="18">
        <v>14.832594627661802</v>
      </c>
      <c r="J362" s="18">
        <v>0</v>
      </c>
      <c r="K362" s="18">
        <v>0</v>
      </c>
      <c r="L362" s="10">
        <v>4.9441982092206009</v>
      </c>
    </row>
    <row r="363" spans="1:12">
      <c r="A363" s="6" t="s">
        <v>559</v>
      </c>
      <c r="B363" s="6" t="s">
        <v>560</v>
      </c>
      <c r="C363" s="9">
        <v>696</v>
      </c>
      <c r="D363" s="10">
        <v>0.69599999999999995</v>
      </c>
      <c r="E363" s="17">
        <v>77.334069303354838</v>
      </c>
      <c r="F363" s="18">
        <v>25.497942969965585</v>
      </c>
      <c r="G363" s="18">
        <v>38.757492985123712</v>
      </c>
      <c r="H363" s="19">
        <v>47.196501752814719</v>
      </c>
      <c r="I363" s="18">
        <v>56.363859585114845</v>
      </c>
      <c r="J363" s="18">
        <v>17.642044189884331</v>
      </c>
      <c r="K363" s="18">
        <v>143.29033646151206</v>
      </c>
      <c r="L363" s="10">
        <v>72.432080078837075</v>
      </c>
    </row>
    <row r="364" spans="1:12">
      <c r="A364" s="6" t="s">
        <v>561</v>
      </c>
      <c r="B364" s="6" t="s">
        <v>562</v>
      </c>
      <c r="C364" s="9">
        <v>699</v>
      </c>
      <c r="D364" s="10">
        <v>0.69899999999999995</v>
      </c>
      <c r="E364" s="17">
        <v>1.8385348009140152</v>
      </c>
      <c r="F364" s="18">
        <v>1.0155403895333934</v>
      </c>
      <c r="G364" s="18">
        <v>5.2864591525361275</v>
      </c>
      <c r="H364" s="19">
        <v>2.7135114476611784</v>
      </c>
      <c r="I364" s="18">
        <v>0</v>
      </c>
      <c r="J364" s="18">
        <v>35.1326545240615</v>
      </c>
      <c r="K364" s="18">
        <v>44.278558906561663</v>
      </c>
      <c r="L364" s="10">
        <v>26.470404476874389</v>
      </c>
    </row>
    <row r="365" spans="1:12">
      <c r="A365" s="6" t="s">
        <v>563</v>
      </c>
      <c r="B365" s="6" t="s">
        <v>564</v>
      </c>
      <c r="C365" s="9">
        <v>699</v>
      </c>
      <c r="D365" s="10">
        <v>0.69899999999999995</v>
      </c>
      <c r="E365" s="17">
        <v>1.8385348009140152</v>
      </c>
      <c r="F365" s="18">
        <v>9.1398635058005393</v>
      </c>
      <c r="G365" s="18">
        <v>1.0572918305072256</v>
      </c>
      <c r="H365" s="19">
        <v>4.0118967124072595</v>
      </c>
      <c r="I365" s="18">
        <v>0</v>
      </c>
      <c r="J365" s="18">
        <v>0</v>
      </c>
      <c r="K365" s="18">
        <v>4.9198398785068518</v>
      </c>
      <c r="L365" s="10">
        <v>1.6399466261689506</v>
      </c>
    </row>
    <row r="366" spans="1:12">
      <c r="A366" s="6" t="s">
        <v>565</v>
      </c>
      <c r="B366" s="6" t="s">
        <v>566</v>
      </c>
      <c r="C366" s="9">
        <v>684</v>
      </c>
      <c r="D366" s="10">
        <v>0.68400000000000005</v>
      </c>
      <c r="E366" s="17">
        <v>7.7364557799039178</v>
      </c>
      <c r="F366" s="18">
        <v>10.378110121108799</v>
      </c>
      <c r="G366" s="18">
        <v>28.632668453802037</v>
      </c>
      <c r="H366" s="19">
        <v>15.582411451604917</v>
      </c>
      <c r="I366" s="18">
        <v>33.204194289292026</v>
      </c>
      <c r="J366" s="18">
        <v>17.95155373707528</v>
      </c>
      <c r="K366" s="18">
        <v>40.221848831301621</v>
      </c>
      <c r="L366" s="10">
        <v>30.459198952556306</v>
      </c>
    </row>
    <row r="367" spans="1:12">
      <c r="A367" s="6" t="s">
        <v>567</v>
      </c>
      <c r="B367" s="6" t="s">
        <v>567</v>
      </c>
      <c r="C367" s="9">
        <v>102</v>
      </c>
      <c r="D367" s="10">
        <v>0.10199999999999999</v>
      </c>
      <c r="E367" s="17">
        <v>0.74113946126810648</v>
      </c>
      <c r="F367" s="18">
        <v>0</v>
      </c>
      <c r="G367" s="18">
        <v>0</v>
      </c>
      <c r="H367" s="19">
        <v>0.24704648708936883</v>
      </c>
      <c r="I367" s="18">
        <v>0</v>
      </c>
      <c r="J367" s="18">
        <v>0</v>
      </c>
      <c r="K367" s="18">
        <v>0</v>
      </c>
      <c r="L367" s="10">
        <v>0</v>
      </c>
    </row>
    <row r="368" spans="1:12">
      <c r="A368" s="6" t="s">
        <v>568</v>
      </c>
      <c r="B368" s="6" t="s">
        <v>569</v>
      </c>
      <c r="C368" s="9">
        <v>1473</v>
      </c>
      <c r="D368" s="10">
        <v>1.4730000000000001</v>
      </c>
      <c r="E368" s="17">
        <v>5.491375478805236</v>
      </c>
      <c r="F368" s="18">
        <v>8.6744936735296356</v>
      </c>
      <c r="G368" s="18">
        <v>6.0207494054953212</v>
      </c>
      <c r="H368" s="19">
        <v>6.7288728526100643</v>
      </c>
      <c r="I368" s="18">
        <v>15.418648264681432</v>
      </c>
      <c r="J368" s="18">
        <v>8.3359557068292531</v>
      </c>
      <c r="K368" s="18">
        <v>4.6693388663629172</v>
      </c>
      <c r="L368" s="10">
        <v>9.4746476126245334</v>
      </c>
    </row>
    <row r="369" spans="1:12">
      <c r="A369" s="6" t="s">
        <v>570</v>
      </c>
      <c r="B369" s="6" t="s">
        <v>571</v>
      </c>
      <c r="C369" s="9">
        <v>1212</v>
      </c>
      <c r="D369" s="10">
        <v>1.212</v>
      </c>
      <c r="E369" s="17">
        <v>2.2454324272083226</v>
      </c>
      <c r="F369" s="18">
        <v>1.1713906473330724</v>
      </c>
      <c r="G369" s="18">
        <v>0.30488737191606874</v>
      </c>
      <c r="H369" s="19">
        <v>1.2405701488191545</v>
      </c>
      <c r="I369" s="18">
        <v>10.221273129557042</v>
      </c>
      <c r="J369" s="18">
        <v>20.262149762639424</v>
      </c>
      <c r="K369" s="18">
        <v>25.536891646606108</v>
      </c>
      <c r="L369" s="10">
        <v>18.673438179600858</v>
      </c>
    </row>
    <row r="370" spans="1:12">
      <c r="A370" s="6" t="s">
        <v>572</v>
      </c>
      <c r="B370" s="6" t="s">
        <v>573</v>
      </c>
      <c r="C370" s="9">
        <v>678</v>
      </c>
      <c r="D370" s="10">
        <v>0.67800000000000005</v>
      </c>
      <c r="E370" s="17">
        <v>0.89199085603949091</v>
      </c>
      <c r="F370" s="18">
        <v>0</v>
      </c>
      <c r="G370" s="18">
        <v>0</v>
      </c>
      <c r="H370" s="19">
        <v>0.29733028534649697</v>
      </c>
      <c r="I370" s="18">
        <v>0</v>
      </c>
      <c r="J370" s="18">
        <v>0</v>
      </c>
      <c r="K370" s="18">
        <v>0</v>
      </c>
      <c r="L370" s="10">
        <v>0</v>
      </c>
    </row>
    <row r="371" spans="1:12">
      <c r="A371" s="6" t="s">
        <v>574</v>
      </c>
      <c r="B371" s="6" t="s">
        <v>574</v>
      </c>
      <c r="C371" s="9">
        <v>1509</v>
      </c>
      <c r="D371" s="10">
        <v>1.5089999999999999</v>
      </c>
      <c r="E371" s="17">
        <v>18.084981605576022</v>
      </c>
      <c r="F371" s="18">
        <v>18.346352921848798</v>
      </c>
      <c r="G371" s="18">
        <v>25.222610974495932</v>
      </c>
      <c r="H371" s="19">
        <v>20.551315167306921</v>
      </c>
      <c r="I371" s="18">
        <v>13.682552499473312</v>
      </c>
      <c r="J371" s="18">
        <v>32.548343952709061</v>
      </c>
      <c r="K371" s="18">
        <v>4.5579431081196677</v>
      </c>
      <c r="L371" s="10">
        <v>16.929613186767345</v>
      </c>
    </row>
    <row r="372" spans="1:12">
      <c r="A372" s="6" t="s">
        <v>575</v>
      </c>
      <c r="B372" s="6" t="s">
        <v>575</v>
      </c>
      <c r="C372" s="9">
        <v>309</v>
      </c>
      <c r="D372" s="10">
        <v>0.309</v>
      </c>
      <c r="E372" s="17">
        <v>1589.7225578338378</v>
      </c>
      <c r="F372" s="18">
        <v>1442.6983685250896</v>
      </c>
      <c r="G372" s="18">
        <v>1176.7350124468574</v>
      </c>
      <c r="H372" s="19">
        <v>1403.0519796019282</v>
      </c>
      <c r="I372" s="18">
        <v>1911.0142111351763</v>
      </c>
      <c r="J372" s="18">
        <v>4490.3284512816272</v>
      </c>
      <c r="K372" s="18">
        <v>3850.7538963637412</v>
      </c>
      <c r="L372" s="10">
        <v>3417.3655195935148</v>
      </c>
    </row>
    <row r="373" spans="1:12">
      <c r="A373" s="6" t="s">
        <v>576</v>
      </c>
      <c r="B373" s="6" t="s">
        <v>577</v>
      </c>
      <c r="C373" s="9">
        <v>819</v>
      </c>
      <c r="D373" s="10">
        <v>0.81899999999999995</v>
      </c>
      <c r="E373" s="17">
        <v>1.1076369970600273</v>
      </c>
      <c r="F373" s="18">
        <v>1.7334865257236678</v>
      </c>
      <c r="G373" s="18">
        <v>3.6095091063470122</v>
      </c>
      <c r="H373" s="19">
        <v>2.1502108763769026</v>
      </c>
      <c r="I373" s="18">
        <v>2.5209977682179767</v>
      </c>
      <c r="J373" s="18">
        <v>0</v>
      </c>
      <c r="K373" s="18">
        <v>0</v>
      </c>
      <c r="L373" s="10">
        <v>0.8403325894059922</v>
      </c>
    </row>
    <row r="374" spans="1:12">
      <c r="A374" s="6" t="s">
        <v>578</v>
      </c>
      <c r="B374" s="6" t="s">
        <v>579</v>
      </c>
      <c r="C374" s="9">
        <v>786</v>
      </c>
      <c r="D374" s="10">
        <v>0.78600000000000003</v>
      </c>
      <c r="E374" s="17">
        <v>3.3662441179734608</v>
      </c>
      <c r="F374" s="18">
        <v>0</v>
      </c>
      <c r="G374" s="18">
        <v>6.111711745432034</v>
      </c>
      <c r="H374" s="19">
        <v>3.1593186211351649</v>
      </c>
      <c r="I374" s="18">
        <v>0</v>
      </c>
      <c r="J374" s="18">
        <v>0</v>
      </c>
      <c r="K374" s="18">
        <v>0</v>
      </c>
      <c r="L374" s="10">
        <v>0</v>
      </c>
    </row>
    <row r="375" spans="1:12">
      <c r="A375" s="6" t="s">
        <v>580</v>
      </c>
      <c r="B375" s="6" t="s">
        <v>581</v>
      </c>
      <c r="C375" s="9">
        <v>738</v>
      </c>
      <c r="D375" s="10">
        <v>0.73799999999999999</v>
      </c>
      <c r="E375" s="17">
        <v>6.1460345568574679</v>
      </c>
      <c r="F375" s="18">
        <v>13.466230693731418</v>
      </c>
      <c r="G375" s="18">
        <v>6.509221452452004</v>
      </c>
      <c r="H375" s="19">
        <v>8.7071622343469635</v>
      </c>
      <c r="I375" s="18">
        <v>5.5953852904350212</v>
      </c>
      <c r="J375" s="18">
        <v>16.638025414850262</v>
      </c>
      <c r="K375" s="18">
        <v>51.25833174232951</v>
      </c>
      <c r="L375" s="10">
        <v>24.497247482538267</v>
      </c>
    </row>
    <row r="376" spans="1:12">
      <c r="A376" s="6" t="s">
        <v>582</v>
      </c>
      <c r="B376" s="6" t="s">
        <v>582</v>
      </c>
      <c r="C376" s="9">
        <v>1329</v>
      </c>
      <c r="D376" s="10">
        <v>1.329</v>
      </c>
      <c r="E376" s="17">
        <v>20.64817885095027</v>
      </c>
      <c r="F376" s="18">
        <v>36.855175716768315</v>
      </c>
      <c r="G376" s="18">
        <v>58.389717005325679</v>
      </c>
      <c r="H376" s="19">
        <v>38.63102385768142</v>
      </c>
      <c r="I376" s="18">
        <v>3.1071439761783637</v>
      </c>
      <c r="J376" s="18">
        <v>92.391743838671871</v>
      </c>
      <c r="K376" s="18">
        <v>80.216712059717807</v>
      </c>
      <c r="L376" s="10">
        <v>58.571866624856021</v>
      </c>
    </row>
    <row r="377" spans="1:12">
      <c r="A377" s="6" t="s">
        <v>583</v>
      </c>
      <c r="B377" s="6" t="s">
        <v>583</v>
      </c>
      <c r="C377" s="9">
        <v>324</v>
      </c>
      <c r="D377" s="10">
        <v>0.32400000000000001</v>
      </c>
      <c r="E377" s="17">
        <v>7.2329721497831869</v>
      </c>
      <c r="F377" s="18">
        <v>32.864015383511202</v>
      </c>
      <c r="G377" s="18">
        <v>42.198670698161074</v>
      </c>
      <c r="H377" s="19">
        <v>27.43188607715182</v>
      </c>
      <c r="I377" s="18">
        <v>0</v>
      </c>
      <c r="J377" s="18">
        <v>75.795449112095625</v>
      </c>
      <c r="K377" s="18">
        <v>21.228197994298082</v>
      </c>
      <c r="L377" s="10">
        <v>32.341215702131237</v>
      </c>
    </row>
    <row r="378" spans="1:12">
      <c r="A378" s="6" t="s">
        <v>584</v>
      </c>
      <c r="B378" s="6" t="s">
        <v>584</v>
      </c>
      <c r="C378" s="9">
        <v>315</v>
      </c>
      <c r="D378" s="10">
        <v>0.315</v>
      </c>
      <c r="E378" s="17">
        <v>19.439029298403479</v>
      </c>
      <c r="F378" s="18">
        <v>74.366571953545332</v>
      </c>
      <c r="G378" s="18">
        <v>25.807990110381134</v>
      </c>
      <c r="H378" s="19">
        <v>39.87119712077665</v>
      </c>
      <c r="I378" s="18">
        <v>58.99134777630065</v>
      </c>
      <c r="J378" s="18">
        <v>38.980516686220611</v>
      </c>
      <c r="K378" s="18">
        <v>10.917358968496155</v>
      </c>
      <c r="L378" s="10">
        <v>36.29640781033914</v>
      </c>
    </row>
    <row r="379" spans="1:12">
      <c r="A379" s="6" t="s">
        <v>585</v>
      </c>
      <c r="B379" s="6" t="s">
        <v>585</v>
      </c>
      <c r="C379" s="9">
        <v>261</v>
      </c>
      <c r="D379" s="10">
        <v>0.26100000000000001</v>
      </c>
      <c r="E379" s="17">
        <v>154.37849789770834</v>
      </c>
      <c r="F379" s="18">
        <v>176.78573792509471</v>
      </c>
      <c r="G379" s="18">
        <v>545.08254974511874</v>
      </c>
      <c r="H379" s="19">
        <v>292.08226185597391</v>
      </c>
      <c r="I379" s="18">
        <v>142.39290842555326</v>
      </c>
      <c r="J379" s="18">
        <v>0</v>
      </c>
      <c r="K379" s="18">
        <v>263.52245786025202</v>
      </c>
      <c r="L379" s="10">
        <v>135.30512209526842</v>
      </c>
    </row>
    <row r="380" spans="1:12">
      <c r="A380" s="6" t="s">
        <v>586</v>
      </c>
      <c r="B380" s="6" t="s">
        <v>587</v>
      </c>
      <c r="C380" s="9">
        <v>1203</v>
      </c>
      <c r="D380" s="10">
        <v>1.2030000000000001</v>
      </c>
      <c r="E380" s="17">
        <v>13.384867776817023</v>
      </c>
      <c r="F380" s="18">
        <v>27.733622957057829</v>
      </c>
      <c r="G380" s="18">
        <v>20.273109438329321</v>
      </c>
      <c r="H380" s="19">
        <v>20.463866724068058</v>
      </c>
      <c r="I380" s="18">
        <v>12.014031758265716</v>
      </c>
      <c r="J380" s="18">
        <v>20.413736917970891</v>
      </c>
      <c r="K380" s="18">
        <v>57.173201580653185</v>
      </c>
      <c r="L380" s="10">
        <v>29.866990085629933</v>
      </c>
    </row>
    <row r="381" spans="1:12">
      <c r="A381" s="6" t="s">
        <v>4062</v>
      </c>
      <c r="B381" s="6" t="s">
        <v>4062</v>
      </c>
      <c r="C381" s="9">
        <v>129</v>
      </c>
      <c r="D381" s="10">
        <v>0.129</v>
      </c>
      <c r="E381" s="17">
        <v>0</v>
      </c>
      <c r="F381" s="18">
        <v>0</v>
      </c>
      <c r="G381" s="18">
        <v>0</v>
      </c>
      <c r="H381" s="19">
        <v>0</v>
      </c>
      <c r="I381" s="18">
        <v>0</v>
      </c>
      <c r="J381" s="18">
        <v>0</v>
      </c>
      <c r="K381" s="18">
        <v>0</v>
      </c>
      <c r="L381" s="10">
        <v>0</v>
      </c>
    </row>
    <row r="382" spans="1:12">
      <c r="A382" s="6" t="s">
        <v>588</v>
      </c>
      <c r="B382" s="6" t="s">
        <v>589</v>
      </c>
      <c r="C382" s="9">
        <v>62</v>
      </c>
      <c r="D382" s="10">
        <v>6.2E-2</v>
      </c>
      <c r="E382" s="17">
        <v>8255.8393517601216</v>
      </c>
      <c r="F382" s="18">
        <v>9045.0251371650829</v>
      </c>
      <c r="G382" s="18">
        <v>9130.8063544484794</v>
      </c>
      <c r="H382" s="19">
        <v>8810.5569477912268</v>
      </c>
      <c r="I382" s="18">
        <v>19414.81373186153</v>
      </c>
      <c r="J382" s="18">
        <v>37034.634441964918</v>
      </c>
      <c r="K382" s="18">
        <v>45372.191700200077</v>
      </c>
      <c r="L382" s="10">
        <v>33940.54662467551</v>
      </c>
    </row>
    <row r="383" spans="1:12">
      <c r="A383" s="6" t="s">
        <v>590</v>
      </c>
      <c r="B383" s="6" t="s">
        <v>591</v>
      </c>
      <c r="C383" s="9">
        <v>62</v>
      </c>
      <c r="D383" s="10">
        <v>6.2E-2</v>
      </c>
      <c r="E383" s="17">
        <v>3433.5317699832376</v>
      </c>
      <c r="F383" s="18">
        <v>7945.882842015908</v>
      </c>
      <c r="G383" s="18">
        <v>7503.7109662210432</v>
      </c>
      <c r="H383" s="19">
        <v>6294.3751927400626</v>
      </c>
      <c r="I383" s="18">
        <v>7426.2495063552669</v>
      </c>
      <c r="J383" s="18">
        <v>23171.402297913879</v>
      </c>
      <c r="K383" s="18">
        <v>18137.783234676557</v>
      </c>
      <c r="L383" s="10">
        <v>16245.1450129819</v>
      </c>
    </row>
    <row r="384" spans="1:12">
      <c r="A384" s="6" t="s">
        <v>592</v>
      </c>
      <c r="B384" s="6" t="s">
        <v>593</v>
      </c>
      <c r="C384" s="9">
        <v>65</v>
      </c>
      <c r="D384" s="10">
        <v>6.5000000000000002E-2</v>
      </c>
      <c r="E384" s="17">
        <v>2122.5093956162768</v>
      </c>
      <c r="F384" s="18">
        <v>6574.4209974595815</v>
      </c>
      <c r="G384" s="18">
        <v>7100.536076278182</v>
      </c>
      <c r="H384" s="19">
        <v>5265.8221564513469</v>
      </c>
      <c r="I384" s="18">
        <v>5495.2709351615449</v>
      </c>
      <c r="J384" s="18">
        <v>23991.008769727006</v>
      </c>
      <c r="K384" s="18">
        <v>12697.72827720476</v>
      </c>
      <c r="L384" s="10">
        <v>14061.335994031104</v>
      </c>
    </row>
    <row r="385" spans="1:12">
      <c r="A385" s="6" t="s">
        <v>594</v>
      </c>
      <c r="B385" s="6" t="s">
        <v>595</v>
      </c>
      <c r="C385" s="9">
        <v>59</v>
      </c>
      <c r="D385" s="10">
        <v>5.8999999999999997E-2</v>
      </c>
      <c r="E385" s="17">
        <v>128.12919499889298</v>
      </c>
      <c r="F385" s="18">
        <v>168.44200427074216</v>
      </c>
      <c r="G385" s="18">
        <v>457.20703589230681</v>
      </c>
      <c r="H385" s="19">
        <v>251.25941172064731</v>
      </c>
      <c r="I385" s="18">
        <v>139.97946929969646</v>
      </c>
      <c r="J385" s="18">
        <v>2289.2794969110919</v>
      </c>
      <c r="K385" s="18">
        <v>641.16353942100307</v>
      </c>
      <c r="L385" s="10">
        <v>1023.4741685439304</v>
      </c>
    </row>
    <row r="386" spans="1:12">
      <c r="A386" s="6" t="s">
        <v>596</v>
      </c>
      <c r="B386" s="6" t="s">
        <v>597</v>
      </c>
      <c r="C386" s="9">
        <v>1485</v>
      </c>
      <c r="D386" s="10">
        <v>1.4850000000000001</v>
      </c>
      <c r="E386" s="17">
        <v>126.50277390412587</v>
      </c>
      <c r="F386" s="18">
        <v>26.291212306808958</v>
      </c>
      <c r="G386" s="18">
        <v>50.51398615268814</v>
      </c>
      <c r="H386" s="19">
        <v>67.76932412120766</v>
      </c>
      <c r="I386" s="18">
        <v>193.26121678902533</v>
      </c>
      <c r="J386" s="18">
        <v>41.342972242961253</v>
      </c>
      <c r="K386" s="18">
        <v>106.52695720775037</v>
      </c>
      <c r="L386" s="10">
        <v>113.71038207991232</v>
      </c>
    </row>
    <row r="387" spans="1:12">
      <c r="A387" s="6" t="s">
        <v>598</v>
      </c>
      <c r="B387" s="6" t="s">
        <v>598</v>
      </c>
      <c r="C387" s="9">
        <v>2706</v>
      </c>
      <c r="D387" s="10">
        <v>2.706</v>
      </c>
      <c r="E387" s="17">
        <v>43.161924501567221</v>
      </c>
      <c r="F387" s="18">
        <v>49.055554670021593</v>
      </c>
      <c r="G387" s="18">
        <v>51.345467121439583</v>
      </c>
      <c r="H387" s="19">
        <v>47.854315431009468</v>
      </c>
      <c r="I387" s="18">
        <v>49.59546052885586</v>
      </c>
      <c r="J387" s="18">
        <v>27.225859769754972</v>
      </c>
      <c r="K387" s="18">
        <v>63.543386457433279</v>
      </c>
      <c r="L387" s="10">
        <v>46.788235585348041</v>
      </c>
    </row>
    <row r="388" spans="1:12">
      <c r="A388" s="6" t="s">
        <v>599</v>
      </c>
      <c r="B388" s="6" t="s">
        <v>599</v>
      </c>
      <c r="C388" s="9">
        <v>363</v>
      </c>
      <c r="D388" s="10">
        <v>0.36299999999999999</v>
      </c>
      <c r="E388" s="17">
        <v>1042.3115878016006</v>
      </c>
      <c r="F388" s="18">
        <v>1353.2369441884809</v>
      </c>
      <c r="G388" s="18">
        <v>1324.3803489964746</v>
      </c>
      <c r="H388" s="19">
        <v>1239.9762936621855</v>
      </c>
      <c r="I388" s="18">
        <v>887.30787564353045</v>
      </c>
      <c r="J388" s="18">
        <v>947.12990956602141</v>
      </c>
      <c r="K388" s="18">
        <v>738.95181778498784</v>
      </c>
      <c r="L388" s="10">
        <v>857.79653433151316</v>
      </c>
    </row>
    <row r="389" spans="1:12">
      <c r="A389" s="6" t="s">
        <v>600</v>
      </c>
      <c r="B389" s="6" t="s">
        <v>600</v>
      </c>
      <c r="C389" s="9">
        <v>417</v>
      </c>
      <c r="D389" s="10">
        <v>0.41699999999999998</v>
      </c>
      <c r="E389" s="17">
        <v>23.20459665783309</v>
      </c>
      <c r="F389" s="18">
        <v>37.450791631281824</v>
      </c>
      <c r="G389" s="18">
        <v>8.8614746945389768</v>
      </c>
      <c r="H389" s="19">
        <v>23.172287661217961</v>
      </c>
      <c r="I389" s="18">
        <v>4.9513121634784723</v>
      </c>
      <c r="J389" s="18">
        <v>29.445714043547945</v>
      </c>
      <c r="K389" s="18">
        <v>16.493851679022971</v>
      </c>
      <c r="L389" s="10">
        <v>16.963625962016462</v>
      </c>
    </row>
    <row r="390" spans="1:12">
      <c r="A390" s="6" t="s">
        <v>601</v>
      </c>
      <c r="B390" s="6" t="s">
        <v>601</v>
      </c>
      <c r="C390" s="9">
        <v>675</v>
      </c>
      <c r="D390" s="10">
        <v>0.67500000000000004</v>
      </c>
      <c r="E390" s="17">
        <v>54.877259665451788</v>
      </c>
      <c r="F390" s="18">
        <v>31.549454768170751</v>
      </c>
      <c r="G390" s="18">
        <v>39.963281655771993</v>
      </c>
      <c r="H390" s="19">
        <v>42.129998696464845</v>
      </c>
      <c r="I390" s="18">
        <v>58.117401883318408</v>
      </c>
      <c r="J390" s="18">
        <v>109.14544672141768</v>
      </c>
      <c r="K390" s="18">
        <v>71.326745260841548</v>
      </c>
      <c r="L390" s="10">
        <v>79.529864621859204</v>
      </c>
    </row>
    <row r="391" spans="1:12">
      <c r="A391" s="6" t="s">
        <v>602</v>
      </c>
      <c r="B391" s="6" t="s">
        <v>603</v>
      </c>
      <c r="C391" s="9">
        <v>735</v>
      </c>
      <c r="D391" s="10">
        <v>0.73499999999999999</v>
      </c>
      <c r="E391" s="17">
        <v>108.71457126144166</v>
      </c>
      <c r="F391" s="18">
        <v>116.86175592699982</v>
      </c>
      <c r="G391" s="18">
        <v>138.75984293114013</v>
      </c>
      <c r="H391" s="19">
        <v>121.44539003986056</v>
      </c>
      <c r="I391" s="18">
        <v>117.9826955526013</v>
      </c>
      <c r="J391" s="18">
        <v>150.35342150399379</v>
      </c>
      <c r="K391" s="18">
        <v>201.19132956228631</v>
      </c>
      <c r="L391" s="10">
        <v>156.50914887296048</v>
      </c>
    </row>
    <row r="392" spans="1:12">
      <c r="A392" s="6" t="s">
        <v>4063</v>
      </c>
      <c r="B392" s="6" t="s">
        <v>4063</v>
      </c>
      <c r="C392" s="9">
        <v>114</v>
      </c>
      <c r="D392" s="10">
        <v>0.114</v>
      </c>
      <c r="E392" s="17">
        <v>0</v>
      </c>
      <c r="F392" s="18">
        <v>0</v>
      </c>
      <c r="G392" s="18">
        <v>0</v>
      </c>
      <c r="H392" s="19">
        <v>0</v>
      </c>
      <c r="I392" s="18">
        <v>0</v>
      </c>
      <c r="J392" s="18">
        <v>0</v>
      </c>
      <c r="K392" s="18">
        <v>0</v>
      </c>
      <c r="L392" s="10">
        <v>0</v>
      </c>
    </row>
    <row r="393" spans="1:12">
      <c r="A393" s="6" t="s">
        <v>604</v>
      </c>
      <c r="B393" s="6" t="s">
        <v>604</v>
      </c>
      <c r="C393" s="9">
        <v>1338</v>
      </c>
      <c r="D393" s="10">
        <v>1.3380000000000001</v>
      </c>
      <c r="E393" s="17">
        <v>343.23398144602555</v>
      </c>
      <c r="F393" s="18">
        <v>132.10449950573738</v>
      </c>
      <c r="G393" s="18">
        <v>112.40363405698508</v>
      </c>
      <c r="H393" s="19">
        <v>195.91403833624932</v>
      </c>
      <c r="I393" s="18">
        <v>163.57092694325516</v>
      </c>
      <c r="J393" s="18">
        <v>100.94730218068341</v>
      </c>
      <c r="K393" s="18">
        <v>244.17187379091737</v>
      </c>
      <c r="L393" s="10">
        <v>169.56336763828531</v>
      </c>
    </row>
    <row r="394" spans="1:12">
      <c r="A394" s="6" t="s">
        <v>605</v>
      </c>
      <c r="B394" s="6" t="s">
        <v>606</v>
      </c>
      <c r="C394" s="9">
        <v>915</v>
      </c>
      <c r="D394" s="10">
        <v>0.91500000000000004</v>
      </c>
      <c r="E394" s="17">
        <v>1.4871388534297743</v>
      </c>
      <c r="F394" s="18">
        <v>2.3274187943732523</v>
      </c>
      <c r="G394" s="18">
        <v>0</v>
      </c>
      <c r="H394" s="19">
        <v>1.2715192159343423</v>
      </c>
      <c r="I394" s="18">
        <v>0</v>
      </c>
      <c r="J394" s="18">
        <v>0</v>
      </c>
      <c r="K394" s="18">
        <v>0</v>
      </c>
      <c r="L394" s="10">
        <v>0</v>
      </c>
    </row>
    <row r="395" spans="1:12">
      <c r="A395" s="6" t="s">
        <v>607</v>
      </c>
      <c r="B395" s="6" t="s">
        <v>608</v>
      </c>
      <c r="C395" s="9">
        <v>1143</v>
      </c>
      <c r="D395" s="10">
        <v>1.143</v>
      </c>
      <c r="E395" s="17">
        <v>22.950035076223411</v>
      </c>
      <c r="F395" s="18">
        <v>12.421045184319194</v>
      </c>
      <c r="G395" s="18">
        <v>3.5562191096981879</v>
      </c>
      <c r="H395" s="19">
        <v>12.975766456746932</v>
      </c>
      <c r="I395" s="18">
        <v>39.740453007656605</v>
      </c>
      <c r="J395" s="18">
        <v>10.742662078879697</v>
      </c>
      <c r="K395" s="18">
        <v>6.017441951139614</v>
      </c>
      <c r="L395" s="10">
        <v>18.833519012558639</v>
      </c>
    </row>
    <row r="396" spans="1:12">
      <c r="A396" s="6" t="s">
        <v>609</v>
      </c>
      <c r="B396" s="6" t="s">
        <v>610</v>
      </c>
      <c r="C396" s="9">
        <v>1026</v>
      </c>
      <c r="D396" s="10">
        <v>1.026</v>
      </c>
      <c r="E396" s="17">
        <v>2.9472212494872068</v>
      </c>
      <c r="F396" s="18">
        <v>0</v>
      </c>
      <c r="G396" s="18">
        <v>5.4023902743022711</v>
      </c>
      <c r="H396" s="19">
        <v>2.783203841263159</v>
      </c>
      <c r="I396" s="18">
        <v>2.0123754114722443</v>
      </c>
      <c r="J396" s="18">
        <v>0</v>
      </c>
      <c r="K396" s="18">
        <v>3.3518207359418022</v>
      </c>
      <c r="L396" s="10">
        <v>1.7880653824713491</v>
      </c>
    </row>
    <row r="397" spans="1:12">
      <c r="A397" s="6" t="s">
        <v>611</v>
      </c>
      <c r="B397" s="6" t="s">
        <v>612</v>
      </c>
      <c r="C397" s="9">
        <v>660</v>
      </c>
      <c r="D397" s="10">
        <v>0.66</v>
      </c>
      <c r="E397" s="17">
        <v>2.6344139032348144</v>
      </c>
      <c r="F397" s="18">
        <v>1.0755495943694573</v>
      </c>
      <c r="G397" s="18">
        <v>0</v>
      </c>
      <c r="H397" s="19">
        <v>1.2366544992014239</v>
      </c>
      <c r="I397" s="18">
        <v>0</v>
      </c>
      <c r="J397" s="18">
        <v>0</v>
      </c>
      <c r="K397" s="18">
        <v>0</v>
      </c>
      <c r="L397" s="10">
        <v>0</v>
      </c>
    </row>
    <row r="398" spans="1:12">
      <c r="A398" s="6" t="s">
        <v>613</v>
      </c>
      <c r="B398" s="6" t="s">
        <v>613</v>
      </c>
      <c r="C398" s="9">
        <v>843</v>
      </c>
      <c r="D398" s="10">
        <v>0.84299999999999997</v>
      </c>
      <c r="E398" s="17">
        <v>11.478430375227044</v>
      </c>
      <c r="F398" s="18">
        <v>19.367547855905531</v>
      </c>
      <c r="G398" s="18">
        <v>17.533736406276411</v>
      </c>
      <c r="H398" s="19">
        <v>16.126571545802996</v>
      </c>
      <c r="I398" s="18">
        <v>68.578316513374418</v>
      </c>
      <c r="J398" s="18">
        <v>0</v>
      </c>
      <c r="K398" s="18">
        <v>0</v>
      </c>
      <c r="L398" s="10">
        <v>22.859438837791473</v>
      </c>
    </row>
    <row r="399" spans="1:12">
      <c r="A399" s="6" t="s">
        <v>614</v>
      </c>
      <c r="B399" s="6" t="s">
        <v>615</v>
      </c>
      <c r="C399" s="9">
        <v>1005</v>
      </c>
      <c r="D399" s="10">
        <v>1.0049999999999999</v>
      </c>
      <c r="E399" s="17">
        <v>630.19420245117215</v>
      </c>
      <c r="F399" s="18">
        <v>330.56294398889355</v>
      </c>
      <c r="G399" s="18">
        <v>326.50434164069708</v>
      </c>
      <c r="H399" s="19">
        <v>429.08716269358757</v>
      </c>
      <c r="I399" s="18">
        <v>844.36869429063165</v>
      </c>
      <c r="J399" s="18">
        <v>500.92872935576048</v>
      </c>
      <c r="K399" s="18">
        <v>1820.4288715826726</v>
      </c>
      <c r="L399" s="10">
        <v>1055.2420984096882</v>
      </c>
    </row>
    <row r="400" spans="1:12">
      <c r="A400" s="6" t="s">
        <v>616</v>
      </c>
      <c r="B400" s="6" t="s">
        <v>616</v>
      </c>
      <c r="C400" s="9">
        <v>270</v>
      </c>
      <c r="D400" s="10">
        <v>0.27</v>
      </c>
      <c r="E400" s="17">
        <v>297.62513787946557</v>
      </c>
      <c r="F400" s="18">
        <v>120.9395766113212</v>
      </c>
      <c r="G400" s="18">
        <v>132.7547370071878</v>
      </c>
      <c r="H400" s="19">
        <v>183.77315049932486</v>
      </c>
      <c r="I400" s="18">
        <v>244.70485003502489</v>
      </c>
      <c r="J400" s="18">
        <v>272.86361680354423</v>
      </c>
      <c r="K400" s="18">
        <v>114.63226916920962</v>
      </c>
      <c r="L400" s="10">
        <v>210.73357866925957</v>
      </c>
    </row>
    <row r="401" spans="1:12">
      <c r="A401" s="6" t="s">
        <v>617</v>
      </c>
      <c r="B401" s="6" t="s">
        <v>617</v>
      </c>
      <c r="C401" s="9">
        <v>396</v>
      </c>
      <c r="D401" s="10">
        <v>0.39600000000000002</v>
      </c>
      <c r="E401" s="17">
        <v>38.179911641084267</v>
      </c>
      <c r="F401" s="18">
        <v>12.548078600977002</v>
      </c>
      <c r="G401" s="18">
        <v>46.657006914428699</v>
      </c>
      <c r="H401" s="19">
        <v>32.461665718829984</v>
      </c>
      <c r="I401" s="18">
        <v>10.427763495810719</v>
      </c>
      <c r="J401" s="18">
        <v>62.014458364441879</v>
      </c>
      <c r="K401" s="18">
        <v>121.579679421889</v>
      </c>
      <c r="L401" s="10">
        <v>64.6739670940472</v>
      </c>
    </row>
    <row r="402" spans="1:12">
      <c r="A402" s="6" t="s">
        <v>618</v>
      </c>
      <c r="B402" s="6" t="s">
        <v>618</v>
      </c>
      <c r="C402" s="9">
        <v>486</v>
      </c>
      <c r="D402" s="10">
        <v>0.48599999999999999</v>
      </c>
      <c r="E402" s="17">
        <v>96.284080875608453</v>
      </c>
      <c r="F402" s="18">
        <v>165.05038837052291</v>
      </c>
      <c r="G402" s="18">
        <v>87.438687032225644</v>
      </c>
      <c r="H402" s="19">
        <v>116.25771875945232</v>
      </c>
      <c r="I402" s="18">
        <v>33.986784727086793</v>
      </c>
      <c r="J402" s="18">
        <v>25.265149704031877</v>
      </c>
      <c r="K402" s="18">
        <v>49.532461986695523</v>
      </c>
      <c r="L402" s="10">
        <v>36.261465472604733</v>
      </c>
    </row>
    <row r="403" spans="1:12">
      <c r="A403" s="6" t="s">
        <v>619</v>
      </c>
      <c r="B403" s="6" t="s">
        <v>619</v>
      </c>
      <c r="C403" s="9">
        <v>783</v>
      </c>
      <c r="D403" s="10">
        <v>0.78300000000000003</v>
      </c>
      <c r="E403" s="17">
        <v>92.878120686426143</v>
      </c>
      <c r="F403" s="18">
        <v>102.44506864377283</v>
      </c>
      <c r="G403" s="18">
        <v>168.95199377381172</v>
      </c>
      <c r="H403" s="19">
        <v>121.42506103467024</v>
      </c>
      <c r="I403" s="18">
        <v>102.83932275178847</v>
      </c>
      <c r="J403" s="18">
        <v>156.81817057674959</v>
      </c>
      <c r="K403" s="18">
        <v>21.960204821687668</v>
      </c>
      <c r="L403" s="10">
        <v>93.87256605007525</v>
      </c>
    </row>
    <row r="404" spans="1:12">
      <c r="A404" s="6" t="s">
        <v>620</v>
      </c>
      <c r="B404" s="6" t="s">
        <v>620</v>
      </c>
      <c r="C404" s="9">
        <v>1119</v>
      </c>
      <c r="D404" s="10">
        <v>1.119</v>
      </c>
      <c r="E404" s="17">
        <v>44.114687182505357</v>
      </c>
      <c r="F404" s="18">
        <v>43.137324213852771</v>
      </c>
      <c r="G404" s="18">
        <v>13.209061474969626</v>
      </c>
      <c r="H404" s="19">
        <v>33.487024290442584</v>
      </c>
      <c r="I404" s="18">
        <v>14.761016423024291</v>
      </c>
      <c r="J404" s="18">
        <v>0</v>
      </c>
      <c r="K404" s="18">
        <v>175.17531749718364</v>
      </c>
      <c r="L404" s="10">
        <v>63.312111306735979</v>
      </c>
    </row>
    <row r="405" spans="1:12">
      <c r="A405" s="6" t="s">
        <v>621</v>
      </c>
      <c r="B405" s="6" t="s">
        <v>622</v>
      </c>
      <c r="C405" s="9">
        <v>885</v>
      </c>
      <c r="D405" s="10">
        <v>0.88500000000000001</v>
      </c>
      <c r="E405" s="17">
        <v>3.8438758499667891</v>
      </c>
      <c r="F405" s="18">
        <v>1.6042095644832586</v>
      </c>
      <c r="G405" s="18">
        <v>0.41754067204776874</v>
      </c>
      <c r="H405" s="19">
        <v>1.955208695499272</v>
      </c>
      <c r="I405" s="18">
        <v>18.663929239959526</v>
      </c>
      <c r="J405" s="18">
        <v>0</v>
      </c>
      <c r="K405" s="18">
        <v>0</v>
      </c>
      <c r="L405" s="10">
        <v>6.2213097466531755</v>
      </c>
    </row>
    <row r="406" spans="1:12">
      <c r="A406" s="6" t="s">
        <v>623</v>
      </c>
      <c r="B406" s="6" t="s">
        <v>624</v>
      </c>
      <c r="C406" s="9">
        <v>4500</v>
      </c>
      <c r="D406" s="10">
        <v>4.5</v>
      </c>
      <c r="E406" s="17">
        <v>28.205791523967413</v>
      </c>
      <c r="F406" s="18">
        <v>21.769123790037817</v>
      </c>
      <c r="G406" s="18">
        <v>28.822832591457477</v>
      </c>
      <c r="H406" s="19">
        <v>26.265915968487565</v>
      </c>
      <c r="I406" s="18">
        <v>89.470210794055987</v>
      </c>
      <c r="J406" s="18">
        <v>128.24589989766582</v>
      </c>
      <c r="K406" s="18">
        <v>43.560262284299661</v>
      </c>
      <c r="L406" s="10">
        <v>87.092124325340492</v>
      </c>
    </row>
    <row r="407" spans="1:12">
      <c r="A407" s="6" t="s">
        <v>625</v>
      </c>
      <c r="B407" s="6" t="s">
        <v>626</v>
      </c>
      <c r="C407" s="9">
        <v>1464</v>
      </c>
      <c r="D407" s="10">
        <v>1.464</v>
      </c>
      <c r="E407" s="17">
        <v>23.856185773769294</v>
      </c>
      <c r="F407" s="18">
        <v>18.910277704282674</v>
      </c>
      <c r="G407" s="18">
        <v>42.151928705806</v>
      </c>
      <c r="H407" s="19">
        <v>28.306130727952659</v>
      </c>
      <c r="I407" s="18">
        <v>131.1590416747668</v>
      </c>
      <c r="J407" s="18">
        <v>159.35682538731584</v>
      </c>
      <c r="K407" s="18">
        <v>56.376525820922765</v>
      </c>
      <c r="L407" s="10">
        <v>115.63079762766847</v>
      </c>
    </row>
    <row r="408" spans="1:12">
      <c r="A408" s="6" t="s">
        <v>627</v>
      </c>
      <c r="B408" s="6" t="s">
        <v>628</v>
      </c>
      <c r="C408" s="9">
        <v>1428</v>
      </c>
      <c r="D408" s="10">
        <v>1.4279999999999999</v>
      </c>
      <c r="E408" s="17">
        <v>66.067289118756918</v>
      </c>
      <c r="F408" s="18">
        <v>55.178405660718802</v>
      </c>
      <c r="G408" s="18">
        <v>46.31982182244208</v>
      </c>
      <c r="H408" s="19">
        <v>55.855172200639267</v>
      </c>
      <c r="I408" s="18">
        <v>72.29331835330963</v>
      </c>
      <c r="J408" s="18">
        <v>25.795930159998935</v>
      </c>
      <c r="K408" s="18">
        <v>120.41204744664878</v>
      </c>
      <c r="L408" s="10">
        <v>72.833765319985787</v>
      </c>
    </row>
    <row r="409" spans="1:12">
      <c r="A409" s="6" t="s">
        <v>629</v>
      </c>
      <c r="B409" s="6" t="s">
        <v>630</v>
      </c>
      <c r="C409" s="9">
        <v>1641</v>
      </c>
      <c r="D409" s="10">
        <v>1.641</v>
      </c>
      <c r="E409" s="17">
        <v>13.451613476178721</v>
      </c>
      <c r="F409" s="18">
        <v>6.0561110615318627</v>
      </c>
      <c r="G409" s="18">
        <v>16.438278560418098</v>
      </c>
      <c r="H409" s="19">
        <v>11.982001032709562</v>
      </c>
      <c r="I409" s="18">
        <v>27.680278968769958</v>
      </c>
      <c r="J409" s="18">
        <v>14.96509781372272</v>
      </c>
      <c r="K409" s="18">
        <v>23.052193068762449</v>
      </c>
      <c r="L409" s="10">
        <v>21.899189950418375</v>
      </c>
    </row>
    <row r="410" spans="1:12">
      <c r="A410" s="6" t="s">
        <v>631</v>
      </c>
      <c r="B410" s="6" t="s">
        <v>632</v>
      </c>
      <c r="C410" s="9">
        <v>729</v>
      </c>
      <c r="D410" s="10">
        <v>0.72899999999999998</v>
      </c>
      <c r="E410" s="17">
        <v>7.0514997302545765</v>
      </c>
      <c r="F410" s="18">
        <v>0.97374860395588736</v>
      </c>
      <c r="G410" s="18">
        <v>12.672273482931253</v>
      </c>
      <c r="H410" s="19">
        <v>6.8991739390472384</v>
      </c>
      <c r="I410" s="18">
        <v>19.825624424133963</v>
      </c>
      <c r="J410" s="18">
        <v>16.84343313602125</v>
      </c>
      <c r="K410" s="18">
        <v>14.152131996198721</v>
      </c>
      <c r="L410" s="10">
        <v>16.940396518784642</v>
      </c>
    </row>
    <row r="411" spans="1:12">
      <c r="A411" s="6" t="s">
        <v>633</v>
      </c>
      <c r="B411" s="6" t="s">
        <v>633</v>
      </c>
      <c r="C411" s="9">
        <v>102</v>
      </c>
      <c r="D411" s="10">
        <v>0.10199999999999999</v>
      </c>
      <c r="E411" s="17">
        <v>13.340510302825916</v>
      </c>
      <c r="F411" s="18">
        <v>0</v>
      </c>
      <c r="G411" s="18">
        <v>0</v>
      </c>
      <c r="H411" s="19">
        <v>4.4468367676086382</v>
      </c>
      <c r="I411" s="18">
        <v>0</v>
      </c>
      <c r="J411" s="18">
        <v>0</v>
      </c>
      <c r="K411" s="18">
        <v>0</v>
      </c>
      <c r="L411" s="10">
        <v>0</v>
      </c>
    </row>
    <row r="412" spans="1:12">
      <c r="A412" s="6" t="s">
        <v>634</v>
      </c>
      <c r="B412" s="6" t="s">
        <v>634</v>
      </c>
      <c r="C412" s="9">
        <v>525</v>
      </c>
      <c r="D412" s="10">
        <v>0.52500000000000002</v>
      </c>
      <c r="E412" s="17">
        <v>31.102446877445562</v>
      </c>
      <c r="F412" s="18">
        <v>21.63391184103137</v>
      </c>
      <c r="G412" s="18">
        <v>21.819482547867686</v>
      </c>
      <c r="H412" s="19">
        <v>24.851947088781543</v>
      </c>
      <c r="I412" s="18">
        <v>11.798269555260129</v>
      </c>
      <c r="J412" s="18">
        <v>0</v>
      </c>
      <c r="K412" s="18">
        <v>124.45789224085617</v>
      </c>
      <c r="L412" s="10">
        <v>45.418720598705427</v>
      </c>
    </row>
    <row r="413" spans="1:12">
      <c r="A413" s="6" t="s">
        <v>635</v>
      </c>
      <c r="B413" s="6" t="s">
        <v>636</v>
      </c>
      <c r="C413" s="9">
        <v>1674</v>
      </c>
      <c r="D413" s="10">
        <v>1.6739999999999999</v>
      </c>
      <c r="E413" s="17">
        <v>55.635931458061727</v>
      </c>
      <c r="F413" s="18">
        <v>79.72174054322717</v>
      </c>
      <c r="G413" s="18">
        <v>103.96987218221724</v>
      </c>
      <c r="H413" s="19">
        <v>79.775848061168716</v>
      </c>
      <c r="I413" s="18">
        <v>72.77009149227051</v>
      </c>
      <c r="J413" s="18">
        <v>22.005130387382604</v>
      </c>
      <c r="K413" s="18">
        <v>71.901960948428993</v>
      </c>
      <c r="L413" s="10">
        <v>55.559060942694032</v>
      </c>
    </row>
    <row r="414" spans="1:12">
      <c r="A414" s="6" t="s">
        <v>637</v>
      </c>
      <c r="B414" s="6" t="s">
        <v>637</v>
      </c>
      <c r="C414" s="9">
        <v>318</v>
      </c>
      <c r="D414" s="10">
        <v>0.318</v>
      </c>
      <c r="E414" s="17">
        <v>199.68814163978416</v>
      </c>
      <c r="F414" s="18">
        <v>196.44000138672354</v>
      </c>
      <c r="G414" s="18">
        <v>262.61732646627115</v>
      </c>
      <c r="H414" s="19">
        <v>219.58182316425962</v>
      </c>
      <c r="I414" s="18">
        <v>285.68136973428614</v>
      </c>
      <c r="J414" s="18">
        <v>154.45110385106278</v>
      </c>
      <c r="K414" s="18">
        <v>410.94587060660058</v>
      </c>
      <c r="L414" s="10">
        <v>283.69278139731654</v>
      </c>
    </row>
    <row r="415" spans="1:12">
      <c r="A415" s="6" t="s">
        <v>638</v>
      </c>
      <c r="B415" s="6" t="s">
        <v>639</v>
      </c>
      <c r="C415" s="9">
        <v>597</v>
      </c>
      <c r="D415" s="10">
        <v>0.59699999999999998</v>
      </c>
      <c r="E415" s="17">
        <v>432.1774138918272</v>
      </c>
      <c r="F415" s="18">
        <v>386.44118591666432</v>
      </c>
      <c r="G415" s="18">
        <v>517.45668613276746</v>
      </c>
      <c r="H415" s="19">
        <v>445.35842864708638</v>
      </c>
      <c r="I415" s="18">
        <v>491.10049991325661</v>
      </c>
      <c r="J415" s="18">
        <v>431.91979544279621</v>
      </c>
      <c r="K415" s="18">
        <v>305.30202341548301</v>
      </c>
      <c r="L415" s="10">
        <v>409.44077292384532</v>
      </c>
    </row>
    <row r="416" spans="1:12">
      <c r="A416" s="6" t="s">
        <v>640</v>
      </c>
      <c r="B416" s="6" t="s">
        <v>640</v>
      </c>
      <c r="C416" s="9">
        <v>99</v>
      </c>
      <c r="D416" s="10">
        <v>9.9000000000000005E-2</v>
      </c>
      <c r="E416" s="17">
        <v>3.0543929312867415</v>
      </c>
      <c r="F416" s="18">
        <v>0</v>
      </c>
      <c r="G416" s="18">
        <v>0</v>
      </c>
      <c r="H416" s="19">
        <v>1.0181309770955804</v>
      </c>
      <c r="I416" s="18">
        <v>0</v>
      </c>
      <c r="J416" s="18">
        <v>0</v>
      </c>
      <c r="K416" s="18">
        <v>0</v>
      </c>
      <c r="L416" s="10">
        <v>0</v>
      </c>
    </row>
    <row r="417" spans="1:12">
      <c r="A417" s="6" t="s">
        <v>641</v>
      </c>
      <c r="B417" s="6" t="s">
        <v>642</v>
      </c>
      <c r="C417" s="9">
        <v>1338</v>
      </c>
      <c r="D417" s="10">
        <v>1.3380000000000001</v>
      </c>
      <c r="E417" s="17">
        <v>13.164365049699414</v>
      </c>
      <c r="F417" s="18">
        <v>20.160526028988034</v>
      </c>
      <c r="G417" s="18">
        <v>15.465856283024976</v>
      </c>
      <c r="H417" s="19">
        <v>16.263582453904142</v>
      </c>
      <c r="I417" s="18">
        <v>13.88809757065374</v>
      </c>
      <c r="J417" s="18">
        <v>0</v>
      </c>
      <c r="K417" s="18">
        <v>15.421381502584255</v>
      </c>
      <c r="L417" s="10">
        <v>9.7698263577459983</v>
      </c>
    </row>
    <row r="418" spans="1:12">
      <c r="A418" s="6" t="s">
        <v>643</v>
      </c>
      <c r="B418" s="6" t="s">
        <v>644</v>
      </c>
      <c r="C418" s="9">
        <v>618</v>
      </c>
      <c r="D418" s="10">
        <v>0.61799999999999999</v>
      </c>
      <c r="E418" s="17">
        <v>28.256841401940331</v>
      </c>
      <c r="F418" s="18">
        <v>14.932387572313827</v>
      </c>
      <c r="G418" s="18">
        <v>30.494657334750876</v>
      </c>
      <c r="H418" s="19">
        <v>24.561295436335012</v>
      </c>
      <c r="I418" s="18">
        <v>20.045603613306042</v>
      </c>
      <c r="J418" s="18">
        <v>19.868709961423129</v>
      </c>
      <c r="K418" s="18">
        <v>66.776079127694928</v>
      </c>
      <c r="L418" s="10">
        <v>35.563464234141371</v>
      </c>
    </row>
    <row r="419" spans="1:12">
      <c r="A419" s="6" t="s">
        <v>645</v>
      </c>
      <c r="B419" s="6" t="s">
        <v>645</v>
      </c>
      <c r="C419" s="9">
        <v>330</v>
      </c>
      <c r="D419" s="10">
        <v>0.33</v>
      </c>
      <c r="E419" s="17">
        <v>692.04907840629346</v>
      </c>
      <c r="F419" s="18">
        <v>277.49179534731996</v>
      </c>
      <c r="G419" s="18">
        <v>675.22020406561217</v>
      </c>
      <c r="H419" s="19">
        <v>548.25369260640855</v>
      </c>
      <c r="I419" s="18">
        <v>832.13552696569548</v>
      </c>
      <c r="J419" s="18">
        <v>111.62602505599537</v>
      </c>
      <c r="K419" s="18">
        <v>562.74023046702905</v>
      </c>
      <c r="L419" s="10">
        <v>502.16726082957331</v>
      </c>
    </row>
    <row r="420" spans="1:12">
      <c r="A420" s="6" t="s">
        <v>646</v>
      </c>
      <c r="B420" s="6" t="s">
        <v>647</v>
      </c>
      <c r="C420" s="9">
        <v>840</v>
      </c>
      <c r="D420" s="10">
        <v>0.84</v>
      </c>
      <c r="E420" s="17">
        <v>29.158543947605217</v>
      </c>
      <c r="F420" s="18">
        <v>29.57761384516008</v>
      </c>
      <c r="G420" s="18">
        <v>31.673442408195033</v>
      </c>
      <c r="H420" s="19">
        <v>30.136533400320108</v>
      </c>
      <c r="I420" s="18">
        <v>19.663782592100215</v>
      </c>
      <c r="J420" s="18">
        <v>14.617693757332729</v>
      </c>
      <c r="K420" s="18">
        <v>49.128115358232705</v>
      </c>
      <c r="L420" s="10">
        <v>27.803197235888547</v>
      </c>
    </row>
    <row r="421" spans="1:12">
      <c r="A421" s="6" t="s">
        <v>648</v>
      </c>
      <c r="B421" s="6" t="s">
        <v>648</v>
      </c>
      <c r="C421" s="9">
        <v>804</v>
      </c>
      <c r="D421" s="10">
        <v>0.80400000000000005</v>
      </c>
      <c r="E421" s="17">
        <v>60.364149852836668</v>
      </c>
      <c r="F421" s="18">
        <v>91.823039996914872</v>
      </c>
      <c r="G421" s="18">
        <v>91.002054680261836</v>
      </c>
      <c r="H421" s="19">
        <v>81.063081510004466</v>
      </c>
      <c r="I421" s="18">
        <v>151.51384721151842</v>
      </c>
      <c r="J421" s="18">
        <v>45.816652075221981</v>
      </c>
      <c r="K421" s="18">
        <v>183.92490948791098</v>
      </c>
      <c r="L421" s="10">
        <v>127.08513625821713</v>
      </c>
    </row>
    <row r="422" spans="1:12">
      <c r="A422" s="6" t="s">
        <v>649</v>
      </c>
      <c r="B422" s="6" t="s">
        <v>650</v>
      </c>
      <c r="C422" s="9">
        <v>348</v>
      </c>
      <c r="D422" s="10">
        <v>0.34799999999999998</v>
      </c>
      <c r="E422" s="17">
        <v>109.91864906600435</v>
      </c>
      <c r="F422" s="18">
        <v>171.34617675816875</v>
      </c>
      <c r="G422" s="18">
        <v>116.80340351681119</v>
      </c>
      <c r="H422" s="19">
        <v>132.68940978032811</v>
      </c>
      <c r="I422" s="18">
        <v>41.53126495745304</v>
      </c>
      <c r="J422" s="18">
        <v>35.284088379768662</v>
      </c>
      <c r="K422" s="18">
        <v>256.93439641374579</v>
      </c>
      <c r="L422" s="10">
        <v>111.24991658365582</v>
      </c>
    </row>
    <row r="423" spans="1:12">
      <c r="A423" s="6" t="s">
        <v>651</v>
      </c>
      <c r="B423" s="6" t="s">
        <v>651</v>
      </c>
      <c r="C423" s="9">
        <v>726</v>
      </c>
      <c r="D423" s="10">
        <v>0.72599999999999998</v>
      </c>
      <c r="E423" s="17">
        <v>9.579686920853872</v>
      </c>
      <c r="F423" s="18">
        <v>12.711040660729951</v>
      </c>
      <c r="G423" s="18">
        <v>6.6168118896826158</v>
      </c>
      <c r="H423" s="19">
        <v>9.6358464904221464</v>
      </c>
      <c r="I423" s="18">
        <v>11.375741995429879</v>
      </c>
      <c r="J423" s="18">
        <v>33.82606819878648</v>
      </c>
      <c r="K423" s="18">
        <v>14.210611880480535</v>
      </c>
      <c r="L423" s="10">
        <v>19.804140691565632</v>
      </c>
    </row>
    <row r="424" spans="1:12">
      <c r="A424" s="6" t="s">
        <v>652</v>
      </c>
      <c r="B424" s="6" t="s">
        <v>652</v>
      </c>
      <c r="C424" s="9">
        <v>249</v>
      </c>
      <c r="D424" s="10">
        <v>0.249</v>
      </c>
      <c r="E424" s="17">
        <v>9.4115782189949897</v>
      </c>
      <c r="F424" s="18">
        <v>11.403417386085813</v>
      </c>
      <c r="G424" s="18">
        <v>4.4520902983406669</v>
      </c>
      <c r="H424" s="19">
        <v>8.4223619678071575</v>
      </c>
      <c r="I424" s="18">
        <v>0</v>
      </c>
      <c r="J424" s="18">
        <v>0</v>
      </c>
      <c r="K424" s="18">
        <v>41.433350302123969</v>
      </c>
      <c r="L424" s="10">
        <v>13.811116767374656</v>
      </c>
    </row>
    <row r="425" spans="1:12">
      <c r="A425" s="6" t="s">
        <v>653</v>
      </c>
      <c r="B425" s="6" t="s">
        <v>653</v>
      </c>
      <c r="C425" s="9">
        <v>840</v>
      </c>
      <c r="D425" s="10">
        <v>0.84</v>
      </c>
      <c r="E425" s="17">
        <v>9.1795416131349761</v>
      </c>
      <c r="F425" s="18">
        <v>16.056418944515471</v>
      </c>
      <c r="G425" s="18">
        <v>8.7981784467208417</v>
      </c>
      <c r="H425" s="19">
        <v>11.344713001457096</v>
      </c>
      <c r="I425" s="18">
        <v>27.037701064137796</v>
      </c>
      <c r="J425" s="18">
        <v>0</v>
      </c>
      <c r="K425" s="18">
        <v>4.0940096131860582</v>
      </c>
      <c r="L425" s="10">
        <v>10.377236892441283</v>
      </c>
    </row>
    <row r="426" spans="1:12">
      <c r="A426" s="6" t="s">
        <v>654</v>
      </c>
      <c r="B426" s="6" t="s">
        <v>655</v>
      </c>
      <c r="C426" s="9">
        <v>1974</v>
      </c>
      <c r="D426" s="10">
        <v>1.974</v>
      </c>
      <c r="E426" s="17">
        <v>56.601428886998306</v>
      </c>
      <c r="F426" s="18">
        <v>56.098574587780817</v>
      </c>
      <c r="G426" s="18">
        <v>79.183606020487574</v>
      </c>
      <c r="H426" s="19">
        <v>63.961203165088897</v>
      </c>
      <c r="I426" s="18">
        <v>39.745943537223837</v>
      </c>
      <c r="J426" s="18">
        <v>31.10147607943134</v>
      </c>
      <c r="K426" s="18">
        <v>85.364455764305049</v>
      </c>
      <c r="L426" s="10">
        <v>52.070625126986748</v>
      </c>
    </row>
    <row r="427" spans="1:12">
      <c r="A427" s="6" t="s">
        <v>656</v>
      </c>
      <c r="B427" s="6" t="s">
        <v>657</v>
      </c>
      <c r="C427" s="9">
        <v>774</v>
      </c>
      <c r="D427" s="10">
        <v>0.77400000000000002</v>
      </c>
      <c r="E427" s="17">
        <v>79.991354412680977</v>
      </c>
      <c r="F427" s="18">
        <v>83.459313485567975</v>
      </c>
      <c r="G427" s="18">
        <v>94.529266101977399</v>
      </c>
      <c r="H427" s="19">
        <v>85.993311333408784</v>
      </c>
      <c r="I427" s="18">
        <v>85.36215698896217</v>
      </c>
      <c r="J427" s="18">
        <v>158.64163767647923</v>
      </c>
      <c r="K427" s="18">
        <v>97.748446578395814</v>
      </c>
      <c r="L427" s="10">
        <v>113.91741374794573</v>
      </c>
    </row>
    <row r="428" spans="1:12">
      <c r="A428" s="6" t="s">
        <v>658</v>
      </c>
      <c r="B428" s="6" t="s">
        <v>659</v>
      </c>
      <c r="C428" s="9">
        <v>537</v>
      </c>
      <c r="D428" s="10">
        <v>0.53700000000000003</v>
      </c>
      <c r="E428" s="17">
        <v>9.5727063377199002</v>
      </c>
      <c r="F428" s="18">
        <v>10.575236235141032</v>
      </c>
      <c r="G428" s="18">
        <v>28.213153231384151</v>
      </c>
      <c r="H428" s="19">
        <v>16.120365268081695</v>
      </c>
      <c r="I428" s="18">
        <v>19.224368455963894</v>
      </c>
      <c r="J428" s="18">
        <v>0</v>
      </c>
      <c r="K428" s="18">
        <v>44.828261686283092</v>
      </c>
      <c r="L428" s="10">
        <v>21.350876714082329</v>
      </c>
    </row>
    <row r="429" spans="1:12">
      <c r="A429" s="6" t="s">
        <v>660</v>
      </c>
      <c r="B429" s="6" t="s">
        <v>661</v>
      </c>
      <c r="C429" s="9">
        <v>894</v>
      </c>
      <c r="D429" s="10">
        <v>0.89400000000000002</v>
      </c>
      <c r="E429" s="17">
        <v>16.066311811382441</v>
      </c>
      <c r="F429" s="18">
        <v>14.292538233902855</v>
      </c>
      <c r="G429" s="18">
        <v>6.6133958794143242</v>
      </c>
      <c r="H429" s="19">
        <v>12.324081974899874</v>
      </c>
      <c r="I429" s="18">
        <v>20.785542001716671</v>
      </c>
      <c r="J429" s="18">
        <v>0</v>
      </c>
      <c r="K429" s="18">
        <v>53.854086186877012</v>
      </c>
      <c r="L429" s="10">
        <v>24.879876062864565</v>
      </c>
    </row>
    <row r="430" spans="1:12">
      <c r="A430" s="6" t="s">
        <v>662</v>
      </c>
      <c r="B430" s="6" t="s">
        <v>663</v>
      </c>
      <c r="C430" s="9">
        <v>264</v>
      </c>
      <c r="D430" s="10">
        <v>0.26400000000000001</v>
      </c>
      <c r="E430" s="17">
        <v>19548.496559351559</v>
      </c>
      <c r="F430" s="18">
        <v>15969.222602400518</v>
      </c>
      <c r="G430" s="18">
        <v>14219.655997310436</v>
      </c>
      <c r="H430" s="19">
        <v>16579.125053020838</v>
      </c>
      <c r="I430" s="18">
        <v>13897.601799041737</v>
      </c>
      <c r="J430" s="18">
        <v>16650.882070852644</v>
      </c>
      <c r="K430" s="18">
        <v>18523.532586206373</v>
      </c>
      <c r="L430" s="10">
        <v>16357.338818700251</v>
      </c>
    </row>
    <row r="431" spans="1:12">
      <c r="A431" s="6" t="s">
        <v>664</v>
      </c>
      <c r="B431" s="6" t="s">
        <v>665</v>
      </c>
      <c r="C431" s="9">
        <v>849</v>
      </c>
      <c r="D431" s="10">
        <v>0.84899999999999998</v>
      </c>
      <c r="E431" s="17">
        <v>108.63061785654082</v>
      </c>
      <c r="F431" s="18">
        <v>117.89239723441898</v>
      </c>
      <c r="G431" s="18">
        <v>179.75642324713746</v>
      </c>
      <c r="H431" s="19">
        <v>135.42647944603243</v>
      </c>
      <c r="I431" s="18">
        <v>148.3469110746783</v>
      </c>
      <c r="J431" s="18">
        <v>130.16462285681442</v>
      </c>
      <c r="K431" s="18">
        <v>243.03661307959641</v>
      </c>
      <c r="L431" s="10">
        <v>173.84938233702974</v>
      </c>
    </row>
    <row r="432" spans="1:12">
      <c r="A432" s="6" t="s">
        <v>666</v>
      </c>
      <c r="B432" s="6" t="s">
        <v>667</v>
      </c>
      <c r="C432" s="9">
        <v>825</v>
      </c>
      <c r="D432" s="10">
        <v>0.82499999999999996</v>
      </c>
      <c r="E432" s="17">
        <v>391.17610270989303</v>
      </c>
      <c r="F432" s="18">
        <v>629.84184246275436</v>
      </c>
      <c r="G432" s="18">
        <v>699.18324281686284</v>
      </c>
      <c r="H432" s="19">
        <v>573.40039599650345</v>
      </c>
      <c r="I432" s="18">
        <v>462.99269921399599</v>
      </c>
      <c r="J432" s="18">
        <v>312.55287015678709</v>
      </c>
      <c r="K432" s="18">
        <v>308.46501521896414</v>
      </c>
      <c r="L432" s="10">
        <v>361.33686152991578</v>
      </c>
    </row>
    <row r="433" spans="1:12">
      <c r="A433" s="6" t="s">
        <v>668</v>
      </c>
      <c r="B433" s="6" t="s">
        <v>669</v>
      </c>
      <c r="C433" s="9">
        <v>381</v>
      </c>
      <c r="D433" s="10">
        <v>0.38100000000000001</v>
      </c>
      <c r="E433" s="17">
        <v>1880.7785229468736</v>
      </c>
      <c r="F433" s="18">
        <v>2375.5248915010457</v>
      </c>
      <c r="G433" s="18">
        <v>2471.2489885939044</v>
      </c>
      <c r="H433" s="19">
        <v>2242.5174676806078</v>
      </c>
      <c r="I433" s="18">
        <v>2059.2780194876605</v>
      </c>
      <c r="J433" s="18">
        <v>1514.7153531220372</v>
      </c>
      <c r="K433" s="18">
        <v>1543.4738604673107</v>
      </c>
      <c r="L433" s="10">
        <v>1705.8224110256695</v>
      </c>
    </row>
    <row r="434" spans="1:12">
      <c r="A434" s="6" t="s">
        <v>670</v>
      </c>
      <c r="B434" s="6" t="s">
        <v>671</v>
      </c>
      <c r="C434" s="9">
        <v>303</v>
      </c>
      <c r="D434" s="10">
        <v>0.30299999999999999</v>
      </c>
      <c r="E434" s="17">
        <v>3007.133005015768</v>
      </c>
      <c r="F434" s="18">
        <v>7346.9621400730312</v>
      </c>
      <c r="G434" s="18">
        <v>5526.9982780944947</v>
      </c>
      <c r="H434" s="19">
        <v>5293.6978077277645</v>
      </c>
      <c r="I434" s="18">
        <v>3904.5263354907902</v>
      </c>
      <c r="J434" s="18">
        <v>3363.5168605981453</v>
      </c>
      <c r="K434" s="18">
        <v>4085.9026634569773</v>
      </c>
      <c r="L434" s="10">
        <v>3784.6486198486377</v>
      </c>
    </row>
    <row r="435" spans="1:12">
      <c r="A435" s="6" t="s">
        <v>672</v>
      </c>
      <c r="B435" s="6" t="s">
        <v>672</v>
      </c>
      <c r="C435" s="9">
        <v>132</v>
      </c>
      <c r="D435" s="10">
        <v>0.13200000000000001</v>
      </c>
      <c r="E435" s="17">
        <v>6.2996854207789044</v>
      </c>
      <c r="F435" s="18">
        <v>48.399731746625577</v>
      </c>
      <c r="G435" s="18">
        <v>25.194783733791496</v>
      </c>
      <c r="H435" s="19">
        <v>26.631400300398656</v>
      </c>
      <c r="I435" s="18">
        <v>0</v>
      </c>
      <c r="J435" s="18">
        <v>0</v>
      </c>
      <c r="K435" s="18">
        <v>0</v>
      </c>
      <c r="L435" s="10">
        <v>0</v>
      </c>
    </row>
    <row r="436" spans="1:12">
      <c r="A436" s="6" t="s">
        <v>673</v>
      </c>
      <c r="B436" s="6" t="s">
        <v>674</v>
      </c>
      <c r="C436" s="9">
        <v>1353</v>
      </c>
      <c r="D436" s="10">
        <v>1.353</v>
      </c>
      <c r="E436" s="17">
        <v>75.931463297902724</v>
      </c>
      <c r="F436" s="18">
        <v>94.438500969025526</v>
      </c>
      <c r="G436" s="18">
        <v>114.16173008915823</v>
      </c>
      <c r="H436" s="19">
        <v>94.843898118695506</v>
      </c>
      <c r="I436" s="18">
        <v>117.50309109913545</v>
      </c>
      <c r="J436" s="18">
        <v>81.677579309264914</v>
      </c>
      <c r="K436" s="18">
        <v>66.085121915730625</v>
      </c>
      <c r="L436" s="10">
        <v>88.421930774710333</v>
      </c>
    </row>
    <row r="437" spans="1:12">
      <c r="A437" s="6" t="s">
        <v>675</v>
      </c>
      <c r="B437" s="6" t="s">
        <v>676</v>
      </c>
      <c r="C437" s="9">
        <v>966</v>
      </c>
      <c r="D437" s="10">
        <v>0.96599999999999997</v>
      </c>
      <c r="E437" s="17">
        <v>80.369899716024037</v>
      </c>
      <c r="F437" s="18">
        <v>100.6741142058865</v>
      </c>
      <c r="G437" s="18">
        <v>96.779962913929268</v>
      </c>
      <c r="H437" s="19">
        <v>92.607992278613267</v>
      </c>
      <c r="I437" s="18">
        <v>179.5388845365672</v>
      </c>
      <c r="J437" s="18">
        <v>101.68830439883638</v>
      </c>
      <c r="K437" s="18">
        <v>156.64036780885789</v>
      </c>
      <c r="L437" s="10">
        <v>145.95585224808715</v>
      </c>
    </row>
    <row r="438" spans="1:12">
      <c r="A438" s="6" t="s">
        <v>677</v>
      </c>
      <c r="B438" s="6" t="s">
        <v>677</v>
      </c>
      <c r="C438" s="9">
        <v>111</v>
      </c>
      <c r="D438" s="10">
        <v>0.111</v>
      </c>
      <c r="E438" s="17">
        <v>7.491517797683021</v>
      </c>
      <c r="F438" s="18">
        <v>0</v>
      </c>
      <c r="G438" s="18">
        <v>0</v>
      </c>
      <c r="H438" s="19">
        <v>2.4971725992276737</v>
      </c>
      <c r="I438" s="18">
        <v>0</v>
      </c>
      <c r="J438" s="18">
        <v>0</v>
      </c>
      <c r="K438" s="18">
        <v>0</v>
      </c>
      <c r="L438" s="10">
        <v>0</v>
      </c>
    </row>
    <row r="439" spans="1:12">
      <c r="A439" s="6" t="s">
        <v>678</v>
      </c>
      <c r="B439" s="6" t="s">
        <v>679</v>
      </c>
      <c r="C439" s="9">
        <v>654</v>
      </c>
      <c r="D439" s="10">
        <v>0.65400000000000003</v>
      </c>
      <c r="E439" s="17">
        <v>1284.6734636061788</v>
      </c>
      <c r="F439" s="18">
        <v>2195.7986351838103</v>
      </c>
      <c r="G439" s="18">
        <v>1873.6084229842584</v>
      </c>
      <c r="H439" s="19">
        <v>1784.6935072580825</v>
      </c>
      <c r="I439" s="18">
        <v>1073.389967183452</v>
      </c>
      <c r="J439" s="18">
        <v>1370.5764238526649</v>
      </c>
      <c r="K439" s="18">
        <v>673.07020429627676</v>
      </c>
      <c r="L439" s="10">
        <v>1039.0121984441312</v>
      </c>
    </row>
    <row r="440" spans="1:12">
      <c r="A440" s="6" t="s">
        <v>680</v>
      </c>
      <c r="B440" s="6" t="s">
        <v>681</v>
      </c>
      <c r="C440" s="9">
        <v>573</v>
      </c>
      <c r="D440" s="10">
        <v>0.57299999999999995</v>
      </c>
      <c r="E440" s="17">
        <v>25.726464022029038</v>
      </c>
      <c r="F440" s="18">
        <v>22.299352846612834</v>
      </c>
      <c r="G440" s="18">
        <v>3.8693559660971242</v>
      </c>
      <c r="H440" s="19">
        <v>17.298390944912999</v>
      </c>
      <c r="I440" s="18">
        <v>25.223176623374624</v>
      </c>
      <c r="J440" s="18">
        <v>0</v>
      </c>
      <c r="K440" s="18">
        <v>24.006757941195737</v>
      </c>
      <c r="L440" s="10">
        <v>16.40997818819012</v>
      </c>
    </row>
    <row r="441" spans="1:12">
      <c r="A441" s="6" t="s">
        <v>682</v>
      </c>
      <c r="B441" s="6" t="s">
        <v>683</v>
      </c>
      <c r="C441" s="9">
        <v>3507</v>
      </c>
      <c r="D441" s="10">
        <v>3.5070000000000001</v>
      </c>
      <c r="E441" s="17">
        <v>12.243699979477904</v>
      </c>
      <c r="F441" s="18">
        <v>15.585808493258005</v>
      </c>
      <c r="G441" s="18">
        <v>16.437315421418578</v>
      </c>
      <c r="H441" s="19">
        <v>14.755607964718161</v>
      </c>
      <c r="I441" s="18">
        <v>12.952192126533076</v>
      </c>
      <c r="J441" s="18">
        <v>17.50622006866195</v>
      </c>
      <c r="K441" s="18">
        <v>13.728415469366423</v>
      </c>
      <c r="L441" s="10">
        <v>14.728942554853816</v>
      </c>
    </row>
    <row r="442" spans="1:12">
      <c r="A442" s="6" t="s">
        <v>684</v>
      </c>
      <c r="B442" s="6" t="s">
        <v>684</v>
      </c>
      <c r="C442" s="9">
        <v>1527</v>
      </c>
      <c r="D442" s="10">
        <v>1.5269999999999999</v>
      </c>
      <c r="E442" s="17">
        <v>56.882817669744298</v>
      </c>
      <c r="F442" s="18">
        <v>70.660861366826438</v>
      </c>
      <c r="G442" s="18">
        <v>81.551681555263116</v>
      </c>
      <c r="H442" s="19">
        <v>69.698453530611289</v>
      </c>
      <c r="I442" s="18">
        <v>22.986150574262531</v>
      </c>
      <c r="J442" s="18">
        <v>16.082334978597896</v>
      </c>
      <c r="K442" s="18">
        <v>72.067438377499187</v>
      </c>
      <c r="L442" s="10">
        <v>37.045307976786539</v>
      </c>
    </row>
    <row r="443" spans="1:12">
      <c r="A443" s="6" t="s">
        <v>685</v>
      </c>
      <c r="B443" s="6" t="s">
        <v>686</v>
      </c>
      <c r="C443" s="9">
        <v>1194</v>
      </c>
      <c r="D443" s="10">
        <v>1.194</v>
      </c>
      <c r="E443" s="17">
        <v>39.254321214903726</v>
      </c>
      <c r="F443" s="18">
        <v>51.723666422691998</v>
      </c>
      <c r="G443" s="18">
        <v>70.252791717786025</v>
      </c>
      <c r="H443" s="19">
        <v>53.743593118460581</v>
      </c>
      <c r="I443" s="18">
        <v>39.772223584524305</v>
      </c>
      <c r="J443" s="18">
        <v>174.82467910779846</v>
      </c>
      <c r="K443" s="18">
        <v>48.963532057200098</v>
      </c>
      <c r="L443" s="10">
        <v>87.853478249840961</v>
      </c>
    </row>
    <row r="444" spans="1:12">
      <c r="A444" s="6" t="s">
        <v>687</v>
      </c>
      <c r="B444" s="6" t="s">
        <v>687</v>
      </c>
      <c r="C444" s="9">
        <v>264</v>
      </c>
      <c r="D444" s="10">
        <v>0.26400000000000001</v>
      </c>
      <c r="E444" s="17">
        <v>23.480645659266823</v>
      </c>
      <c r="F444" s="18">
        <v>8.0666219577709306</v>
      </c>
      <c r="G444" s="18">
        <v>29.393914356090082</v>
      </c>
      <c r="H444" s="19">
        <v>20.313727324375947</v>
      </c>
      <c r="I444" s="18">
        <v>70.387403596722351</v>
      </c>
      <c r="J444" s="18">
        <v>0</v>
      </c>
      <c r="K444" s="18">
        <v>52.10557689509529</v>
      </c>
      <c r="L444" s="10">
        <v>40.830993497272544</v>
      </c>
    </row>
    <row r="445" spans="1:12">
      <c r="A445" s="6" t="s">
        <v>688</v>
      </c>
      <c r="B445" s="6" t="s">
        <v>689</v>
      </c>
      <c r="C445" s="9">
        <v>393</v>
      </c>
      <c r="D445" s="10">
        <v>0.39300000000000002</v>
      </c>
      <c r="E445" s="17">
        <v>18.273896640427356</v>
      </c>
      <c r="F445" s="18">
        <v>34.319063392857494</v>
      </c>
      <c r="G445" s="18">
        <v>28.207900363532463</v>
      </c>
      <c r="H445" s="19">
        <v>26.933620132272438</v>
      </c>
      <c r="I445" s="18">
        <v>0</v>
      </c>
      <c r="J445" s="18">
        <v>124.97570235276837</v>
      </c>
      <c r="K445" s="18">
        <v>8.7505548984129504</v>
      </c>
      <c r="L445" s="10">
        <v>44.575419083727105</v>
      </c>
    </row>
    <row r="446" spans="1:12">
      <c r="A446" s="6" t="s">
        <v>690</v>
      </c>
      <c r="B446" s="6" t="s">
        <v>690</v>
      </c>
      <c r="C446" s="9">
        <v>402</v>
      </c>
      <c r="D446" s="10">
        <v>0.40200000000000002</v>
      </c>
      <c r="E446" s="17">
        <v>465.23646958229875</v>
      </c>
      <c r="F446" s="18">
        <v>685.14114459236475</v>
      </c>
      <c r="G446" s="18">
        <v>477.99059023975911</v>
      </c>
      <c r="H446" s="19">
        <v>542.78940147147421</v>
      </c>
      <c r="I446" s="18">
        <v>416.02107200450826</v>
      </c>
      <c r="J446" s="18">
        <v>549.79982490266377</v>
      </c>
      <c r="K446" s="18">
        <v>1180.5412795038008</v>
      </c>
      <c r="L446" s="10">
        <v>715.45405880365763</v>
      </c>
    </row>
    <row r="447" spans="1:12">
      <c r="A447" s="6" t="s">
        <v>691</v>
      </c>
      <c r="B447" s="6" t="s">
        <v>692</v>
      </c>
      <c r="C447" s="9">
        <v>1296</v>
      </c>
      <c r="D447" s="10">
        <v>1.296</v>
      </c>
      <c r="E447" s="17">
        <v>21.523925187661259</v>
      </c>
      <c r="F447" s="18">
        <v>24.100277947908211</v>
      </c>
      <c r="G447" s="18">
        <v>23.950596882740065</v>
      </c>
      <c r="H447" s="19">
        <v>23.191600006103176</v>
      </c>
      <c r="I447" s="18">
        <v>19.11756640898632</v>
      </c>
      <c r="J447" s="18">
        <v>37.897724556047812</v>
      </c>
      <c r="K447" s="18">
        <v>23.881722743585343</v>
      </c>
      <c r="L447" s="10">
        <v>26.965671236206493</v>
      </c>
    </row>
    <row r="448" spans="1:12">
      <c r="A448" s="6" t="s">
        <v>693</v>
      </c>
      <c r="B448" s="6" t="s">
        <v>694</v>
      </c>
      <c r="C448" s="9">
        <v>540</v>
      </c>
      <c r="D448" s="10">
        <v>0.54</v>
      </c>
      <c r="E448" s="17">
        <v>19.319035290388641</v>
      </c>
      <c r="F448" s="18">
        <v>22.347530460787613</v>
      </c>
      <c r="G448" s="18">
        <v>11.633147057330889</v>
      </c>
      <c r="H448" s="19">
        <v>17.766570936169046</v>
      </c>
      <c r="I448" s="18">
        <v>7.6470265635945278</v>
      </c>
      <c r="J448" s="18">
        <v>0</v>
      </c>
      <c r="K448" s="18">
        <v>121.00072856749905</v>
      </c>
      <c r="L448" s="10">
        <v>42.882585043697866</v>
      </c>
    </row>
    <row r="449" spans="1:12">
      <c r="A449" s="6" t="s">
        <v>695</v>
      </c>
      <c r="B449" s="6" t="s">
        <v>696</v>
      </c>
      <c r="C449" s="9">
        <v>2094</v>
      </c>
      <c r="D449" s="10">
        <v>2.0939999999999999</v>
      </c>
      <c r="E449" s="17">
        <v>110.18131750267747</v>
      </c>
      <c r="F449" s="18">
        <v>108.8184990750302</v>
      </c>
      <c r="G449" s="18">
        <v>104.6453831872155</v>
      </c>
      <c r="H449" s="19">
        <v>107.88173325497439</v>
      </c>
      <c r="I449" s="18">
        <v>158.74701276000675</v>
      </c>
      <c r="J449" s="18">
        <v>152.45961397332704</v>
      </c>
      <c r="K449" s="18">
        <v>190.50634990871515</v>
      </c>
      <c r="L449" s="10">
        <v>167.23765888068297</v>
      </c>
    </row>
    <row r="450" spans="1:12">
      <c r="A450" s="6" t="s">
        <v>697</v>
      </c>
      <c r="B450" s="6" t="s">
        <v>698</v>
      </c>
      <c r="C450" s="9">
        <v>882</v>
      </c>
      <c r="D450" s="10">
        <v>0.88200000000000001</v>
      </c>
      <c r="E450" s="17">
        <v>59.054193944444421</v>
      </c>
      <c r="F450" s="18">
        <v>54.728646026418652</v>
      </c>
      <c r="G450" s="18">
        <v>48.599461896172265</v>
      </c>
      <c r="H450" s="19">
        <v>54.127433955678448</v>
      </c>
      <c r="I450" s="18">
        <v>65.545941973667382</v>
      </c>
      <c r="J450" s="18">
        <v>41.764839306664939</v>
      </c>
      <c r="K450" s="18">
        <v>187.15472517421981</v>
      </c>
      <c r="L450" s="10">
        <v>98.155168818184052</v>
      </c>
    </row>
    <row r="451" spans="1:12">
      <c r="A451" s="6" t="s">
        <v>699</v>
      </c>
      <c r="B451" s="6" t="s">
        <v>700</v>
      </c>
      <c r="C451" s="9">
        <v>933</v>
      </c>
      <c r="D451" s="10">
        <v>0.93300000000000005</v>
      </c>
      <c r="E451" s="17">
        <v>360.72282306505059</v>
      </c>
      <c r="F451" s="18">
        <v>423.78729033451219</v>
      </c>
      <c r="G451" s="18">
        <v>420.61516767152881</v>
      </c>
      <c r="H451" s="19">
        <v>401.7084270236972</v>
      </c>
      <c r="I451" s="18">
        <v>380.63013249017138</v>
      </c>
      <c r="J451" s="18">
        <v>407.97936274484914</v>
      </c>
      <c r="K451" s="18">
        <v>423.88138117231858</v>
      </c>
      <c r="L451" s="10">
        <v>404.16362546911301</v>
      </c>
    </row>
    <row r="452" spans="1:12">
      <c r="A452" s="6" t="s">
        <v>701</v>
      </c>
      <c r="B452" s="6" t="s">
        <v>702</v>
      </c>
      <c r="C452" s="9">
        <v>804</v>
      </c>
      <c r="D452" s="10">
        <v>0.80400000000000005</v>
      </c>
      <c r="E452" s="17">
        <v>28.865722748942147</v>
      </c>
      <c r="F452" s="18">
        <v>19.424104614731991</v>
      </c>
      <c r="G452" s="18">
        <v>14.707402776607973</v>
      </c>
      <c r="H452" s="19">
        <v>20.999076713427367</v>
      </c>
      <c r="I452" s="18">
        <v>35.952438321377258</v>
      </c>
      <c r="J452" s="18">
        <v>61.088869433629306</v>
      </c>
      <c r="K452" s="18">
        <v>34.218587811704367</v>
      </c>
      <c r="L452" s="10">
        <v>43.753298522236975</v>
      </c>
    </row>
    <row r="453" spans="1:12">
      <c r="A453" s="6" t="s">
        <v>703</v>
      </c>
      <c r="B453" s="6" t="s">
        <v>704</v>
      </c>
      <c r="C453" s="9">
        <v>366</v>
      </c>
      <c r="D453" s="10">
        <v>0.36599999999999999</v>
      </c>
      <c r="E453" s="17">
        <v>14.045200282392313</v>
      </c>
      <c r="F453" s="18">
        <v>25.213703605710233</v>
      </c>
      <c r="G453" s="18">
        <v>21.202167732261699</v>
      </c>
      <c r="H453" s="19">
        <v>20.153690540121413</v>
      </c>
      <c r="I453" s="18">
        <v>5.6412491042910453</v>
      </c>
      <c r="J453" s="18">
        <v>67.097610689396134</v>
      </c>
      <c r="K453" s="18">
        <v>28.188262910461383</v>
      </c>
      <c r="L453" s="10">
        <v>33.642374234716186</v>
      </c>
    </row>
    <row r="454" spans="1:12">
      <c r="A454" s="6" t="s">
        <v>705</v>
      </c>
      <c r="B454" s="6" t="s">
        <v>706</v>
      </c>
      <c r="C454" s="9">
        <v>477</v>
      </c>
      <c r="D454" s="10">
        <v>0.47699999999999998</v>
      </c>
      <c r="E454" s="17">
        <v>45.801486455474304</v>
      </c>
      <c r="F454" s="18">
        <v>52.08636400405549</v>
      </c>
      <c r="G454" s="18">
        <v>88.313791201046939</v>
      </c>
      <c r="H454" s="19">
        <v>62.067213886858916</v>
      </c>
      <c r="I454" s="18">
        <v>86.570112040692777</v>
      </c>
      <c r="J454" s="18">
        <v>51.483701283687601</v>
      </c>
      <c r="K454" s="18">
        <v>7.2095766773087826</v>
      </c>
      <c r="L454" s="10">
        <v>48.421130000563046</v>
      </c>
    </row>
    <row r="455" spans="1:12">
      <c r="A455" s="6" t="s">
        <v>707</v>
      </c>
      <c r="B455" s="6" t="s">
        <v>707</v>
      </c>
      <c r="C455" s="9">
        <v>93</v>
      </c>
      <c r="D455" s="10">
        <v>9.2999999999999999E-2</v>
      </c>
      <c r="E455" s="17">
        <v>78.034812954164494</v>
      </c>
      <c r="F455" s="18">
        <v>137.39278689364681</v>
      </c>
      <c r="G455" s="18">
        <v>83.440789139868627</v>
      </c>
      <c r="H455" s="19">
        <v>99.622796329226659</v>
      </c>
      <c r="I455" s="18">
        <v>177.60835889638903</v>
      </c>
      <c r="J455" s="18">
        <v>0</v>
      </c>
      <c r="K455" s="18">
        <v>295.82521075925064</v>
      </c>
      <c r="L455" s="10">
        <v>157.81118988521322</v>
      </c>
    </row>
    <row r="456" spans="1:12">
      <c r="A456" s="6" t="s">
        <v>708</v>
      </c>
      <c r="B456" s="6" t="s">
        <v>709</v>
      </c>
      <c r="C456" s="9">
        <v>1488</v>
      </c>
      <c r="D456" s="10">
        <v>1.488</v>
      </c>
      <c r="E456" s="17">
        <v>117.25543508998155</v>
      </c>
      <c r="F456" s="18">
        <v>170.30980875358301</v>
      </c>
      <c r="G456" s="18">
        <v>164.1498857781344</v>
      </c>
      <c r="H456" s="19">
        <v>150.57170987389964</v>
      </c>
      <c r="I456" s="18">
        <v>142.91922629943807</v>
      </c>
      <c r="J456" s="18">
        <v>272.31348854385971</v>
      </c>
      <c r="K456" s="18">
        <v>166.40168105207852</v>
      </c>
      <c r="L456" s="10">
        <v>193.87813196512545</v>
      </c>
    </row>
    <row r="457" spans="1:12">
      <c r="A457" s="6" t="s">
        <v>710</v>
      </c>
      <c r="B457" s="6" t="s">
        <v>710</v>
      </c>
      <c r="C457" s="9">
        <v>1383</v>
      </c>
      <c r="D457" s="10">
        <v>1.383</v>
      </c>
      <c r="E457" s="17">
        <v>1.3118650767782536</v>
      </c>
      <c r="F457" s="18">
        <v>0</v>
      </c>
      <c r="G457" s="18">
        <v>0.26718980098501471</v>
      </c>
      <c r="H457" s="19">
        <v>0.52635162592108942</v>
      </c>
      <c r="I457" s="18">
        <v>0</v>
      </c>
      <c r="J457" s="18">
        <v>26.635277128328617</v>
      </c>
      <c r="K457" s="18">
        <v>4.9732003977965134</v>
      </c>
      <c r="L457" s="10">
        <v>10.536159175375044</v>
      </c>
    </row>
    <row r="458" spans="1:12">
      <c r="A458" s="6" t="s">
        <v>711</v>
      </c>
      <c r="B458" s="6" t="s">
        <v>712</v>
      </c>
      <c r="C458" s="9">
        <v>888</v>
      </c>
      <c r="D458" s="10">
        <v>0.88800000000000001</v>
      </c>
      <c r="E458" s="17">
        <v>21.538113668338688</v>
      </c>
      <c r="F458" s="18">
        <v>9.5927396254573232</v>
      </c>
      <c r="G458" s="18">
        <v>12.900031911746098</v>
      </c>
      <c r="H458" s="19">
        <v>14.676961735180702</v>
      </c>
      <c r="I458" s="18">
        <v>27.901313137439494</v>
      </c>
      <c r="J458" s="18">
        <v>0</v>
      </c>
      <c r="K458" s="18">
        <v>7.7454235925141646</v>
      </c>
      <c r="L458" s="10">
        <v>11.88224557665122</v>
      </c>
    </row>
    <row r="459" spans="1:12">
      <c r="A459" s="6" t="s">
        <v>713</v>
      </c>
      <c r="B459" s="6" t="s">
        <v>714</v>
      </c>
      <c r="C459" s="9">
        <v>561</v>
      </c>
      <c r="D459" s="10">
        <v>0.56100000000000005</v>
      </c>
      <c r="E459" s="17">
        <v>32.340631037153734</v>
      </c>
      <c r="F459" s="18">
        <v>48.083393630634568</v>
      </c>
      <c r="G459" s="18">
        <v>30.95829635263269</v>
      </c>
      <c r="H459" s="19">
        <v>37.127440340140332</v>
      </c>
      <c r="I459" s="18">
        <v>29.443096929347913</v>
      </c>
      <c r="J459" s="18">
        <v>109.43727946666213</v>
      </c>
      <c r="K459" s="18">
        <v>30.650339350056051</v>
      </c>
      <c r="L459" s="10">
        <v>56.510238582022026</v>
      </c>
    </row>
    <row r="460" spans="1:12">
      <c r="A460" s="6" t="s">
        <v>715</v>
      </c>
      <c r="B460" s="6" t="s">
        <v>421</v>
      </c>
      <c r="C460" s="9">
        <v>1215</v>
      </c>
      <c r="D460" s="10">
        <v>1.2150000000000001</v>
      </c>
      <c r="E460" s="17">
        <v>112.92769420951814</v>
      </c>
      <c r="F460" s="18">
        <v>109.83884252622408</v>
      </c>
      <c r="G460" s="18">
        <v>146.28872508695838</v>
      </c>
      <c r="H460" s="19">
        <v>123.01842060756685</v>
      </c>
      <c r="I460" s="18">
        <v>193.72467294439468</v>
      </c>
      <c r="J460" s="18">
        <v>313.28785632999524</v>
      </c>
      <c r="K460" s="18">
        <v>152.84302555894618</v>
      </c>
      <c r="L460" s="10">
        <v>219.95185161111203</v>
      </c>
    </row>
    <row r="461" spans="1:12">
      <c r="A461" s="6" t="s">
        <v>716</v>
      </c>
      <c r="B461" s="6" t="s">
        <v>717</v>
      </c>
      <c r="C461" s="9">
        <v>462</v>
      </c>
      <c r="D461" s="10">
        <v>0.46200000000000002</v>
      </c>
      <c r="E461" s="17">
        <v>61.851456858556517</v>
      </c>
      <c r="F461" s="18">
        <v>82.970968708501005</v>
      </c>
      <c r="G461" s="18">
        <v>91.980956488445145</v>
      </c>
      <c r="H461" s="19">
        <v>78.934460685167551</v>
      </c>
      <c r="I461" s="18">
        <v>93.849871462296477</v>
      </c>
      <c r="J461" s="18">
        <v>212.62100010665787</v>
      </c>
      <c r="K461" s="18">
        <v>178.64769221175527</v>
      </c>
      <c r="L461" s="10">
        <v>161.7061879269032</v>
      </c>
    </row>
    <row r="462" spans="1:12">
      <c r="A462" s="6" t="s">
        <v>718</v>
      </c>
      <c r="B462" s="6" t="s">
        <v>719</v>
      </c>
      <c r="C462" s="9">
        <v>489</v>
      </c>
      <c r="D462" s="10">
        <v>0.48899999999999999</v>
      </c>
      <c r="E462" s="17">
        <v>51.015857395264753</v>
      </c>
      <c r="F462" s="18">
        <v>158.23116118392386</v>
      </c>
      <c r="G462" s="18">
        <v>118.64046764351173</v>
      </c>
      <c r="H462" s="19">
        <v>109.29582874090011</v>
      </c>
      <c r="I462" s="18">
        <v>16.889138422662761</v>
      </c>
      <c r="J462" s="18">
        <v>276.21163664162458</v>
      </c>
      <c r="K462" s="18">
        <v>35.163272751291302</v>
      </c>
      <c r="L462" s="10">
        <v>109.42134927185954</v>
      </c>
    </row>
    <row r="463" spans="1:12">
      <c r="A463" s="6" t="s">
        <v>720</v>
      </c>
      <c r="B463" s="6" t="s">
        <v>720</v>
      </c>
      <c r="C463" s="9">
        <v>1008</v>
      </c>
      <c r="D463" s="10">
        <v>1.008</v>
      </c>
      <c r="E463" s="17">
        <v>80.845962899995939</v>
      </c>
      <c r="F463" s="18">
        <v>136.62040680859656</v>
      </c>
      <c r="G463" s="18">
        <v>93.114055227795575</v>
      </c>
      <c r="H463" s="19">
        <v>103.52680831212935</v>
      </c>
      <c r="I463" s="18">
        <v>100.36722364717819</v>
      </c>
      <c r="J463" s="18">
        <v>158.35834903777123</v>
      </c>
      <c r="K463" s="18">
        <v>115.99693904027164</v>
      </c>
      <c r="L463" s="10">
        <v>124.90750390840702</v>
      </c>
    </row>
    <row r="464" spans="1:12">
      <c r="A464" s="6" t="s">
        <v>721</v>
      </c>
      <c r="B464" s="6" t="s">
        <v>722</v>
      </c>
      <c r="C464" s="9">
        <v>2457</v>
      </c>
      <c r="D464" s="10">
        <v>2.4569999999999999</v>
      </c>
      <c r="E464" s="17">
        <v>129.37815479548374</v>
      </c>
      <c r="F464" s="18">
        <v>173.92648141427466</v>
      </c>
      <c r="G464" s="18">
        <v>157.91602340268176</v>
      </c>
      <c r="H464" s="19">
        <v>153.74021987081338</v>
      </c>
      <c r="I464" s="18">
        <v>111.76423439099696</v>
      </c>
      <c r="J464" s="18">
        <v>174.91257487406685</v>
      </c>
      <c r="K464" s="18">
        <v>253.33871452535951</v>
      </c>
      <c r="L464" s="10">
        <v>180.00517459680779</v>
      </c>
    </row>
    <row r="465" spans="1:12">
      <c r="A465" s="6" t="s">
        <v>723</v>
      </c>
      <c r="B465" s="6" t="s">
        <v>724</v>
      </c>
      <c r="C465" s="9">
        <v>1365</v>
      </c>
      <c r="D465" s="10">
        <v>1.365</v>
      </c>
      <c r="E465" s="17">
        <v>65.405964676394603</v>
      </c>
      <c r="F465" s="18">
        <v>77.486847699847942</v>
      </c>
      <c r="G465" s="18">
        <v>71.197567122694807</v>
      </c>
      <c r="H465" s="19">
        <v>71.363459832979117</v>
      </c>
      <c r="I465" s="18">
        <v>72.604735724677724</v>
      </c>
      <c r="J465" s="18">
        <v>80.959534655996649</v>
      </c>
      <c r="K465" s="18">
        <v>80.620496998125461</v>
      </c>
      <c r="L465" s="10">
        <v>78.061589126266611</v>
      </c>
    </row>
    <row r="466" spans="1:12">
      <c r="A466" s="6" t="s">
        <v>725</v>
      </c>
      <c r="B466" s="6" t="s">
        <v>726</v>
      </c>
      <c r="C466" s="9">
        <v>1056</v>
      </c>
      <c r="D466" s="10">
        <v>1.056</v>
      </c>
      <c r="E466" s="17">
        <v>53.117802070658492</v>
      </c>
      <c r="F466" s="18">
        <v>74.616253109381105</v>
      </c>
      <c r="G466" s="18">
        <v>44.790726637851556</v>
      </c>
      <c r="H466" s="19">
        <v>57.50826060596372</v>
      </c>
      <c r="I466" s="18">
        <v>33.238496142896672</v>
      </c>
      <c r="J466" s="18">
        <v>69.766265659997117</v>
      </c>
      <c r="K466" s="18">
        <v>58.618774006982193</v>
      </c>
      <c r="L466" s="10">
        <v>53.874511936625332</v>
      </c>
    </row>
    <row r="467" spans="1:12">
      <c r="A467" s="6" t="s">
        <v>727</v>
      </c>
      <c r="B467" s="6" t="s">
        <v>728</v>
      </c>
      <c r="C467" s="9">
        <v>1455</v>
      </c>
      <c r="D467" s="10">
        <v>1.4550000000000001</v>
      </c>
      <c r="E467" s="17">
        <v>52.995291787170991</v>
      </c>
      <c r="F467" s="18">
        <v>68.302943312534609</v>
      </c>
      <c r="G467" s="18">
        <v>97.777694490361512</v>
      </c>
      <c r="H467" s="19">
        <v>73.025309863355702</v>
      </c>
      <c r="I467" s="18">
        <v>66.69468528660795</v>
      </c>
      <c r="J467" s="18">
        <v>67.512647456547029</v>
      </c>
      <c r="K467" s="18">
        <v>144.17666843962451</v>
      </c>
      <c r="L467" s="10">
        <v>92.794667060926486</v>
      </c>
    </row>
    <row r="468" spans="1:12">
      <c r="A468" s="6" t="s">
        <v>729</v>
      </c>
      <c r="B468" s="6" t="s">
        <v>730</v>
      </c>
      <c r="C468" s="9">
        <v>648</v>
      </c>
      <c r="D468" s="10">
        <v>0.64800000000000002</v>
      </c>
      <c r="E468" s="17">
        <v>42.231224487443768</v>
      </c>
      <c r="F468" s="18">
        <v>44.9141543574653</v>
      </c>
      <c r="G468" s="18">
        <v>43.909427618356787</v>
      </c>
      <c r="H468" s="19">
        <v>43.684935487755276</v>
      </c>
      <c r="I468" s="18">
        <v>50.980177090630185</v>
      </c>
      <c r="J468" s="18">
        <v>18.948862278023906</v>
      </c>
      <c r="K468" s="18">
        <v>31.842296991447121</v>
      </c>
      <c r="L468" s="10">
        <v>33.923778786700403</v>
      </c>
    </row>
    <row r="469" spans="1:12">
      <c r="A469" s="6" t="s">
        <v>731</v>
      </c>
      <c r="B469" s="6" t="s">
        <v>732</v>
      </c>
      <c r="C469" s="9">
        <v>1401</v>
      </c>
      <c r="D469" s="10">
        <v>1.401</v>
      </c>
      <c r="E469" s="17">
        <v>41.65616398151019</v>
      </c>
      <c r="F469" s="18">
        <v>45.601460318019818</v>
      </c>
      <c r="G469" s="18">
        <v>56.707745448885937</v>
      </c>
      <c r="H469" s="19">
        <v>47.98845658280532</v>
      </c>
      <c r="I469" s="18">
        <v>36.843275734663145</v>
      </c>
      <c r="J469" s="18">
        <v>61.350492000796891</v>
      </c>
      <c r="K469" s="18">
        <v>7.3639573342104701</v>
      </c>
      <c r="L469" s="10">
        <v>35.18590835655683</v>
      </c>
    </row>
    <row r="470" spans="1:12">
      <c r="A470" s="6" t="s">
        <v>733</v>
      </c>
      <c r="B470" s="6" t="s">
        <v>732</v>
      </c>
      <c r="C470" s="9">
        <v>405</v>
      </c>
      <c r="D470" s="10">
        <v>0.40500000000000003</v>
      </c>
      <c r="E470" s="17">
        <v>13.625986243462521</v>
      </c>
      <c r="F470" s="18">
        <v>21.032969845447166</v>
      </c>
      <c r="G470" s="18">
        <v>14.598459052336802</v>
      </c>
      <c r="H470" s="19">
        <v>16.419138380415497</v>
      </c>
      <c r="I470" s="18">
        <v>20.392070836252074</v>
      </c>
      <c r="J470" s="18">
        <v>0</v>
      </c>
      <c r="K470" s="18">
        <v>0</v>
      </c>
      <c r="L470" s="10">
        <v>6.7973569454173584</v>
      </c>
    </row>
    <row r="471" spans="1:12">
      <c r="A471" s="6" t="s">
        <v>734</v>
      </c>
      <c r="B471" s="6" t="s">
        <v>735</v>
      </c>
      <c r="C471" s="9">
        <v>747</v>
      </c>
      <c r="D471" s="10">
        <v>0.747</v>
      </c>
      <c r="E471" s="17">
        <v>26.109539575276425</v>
      </c>
      <c r="F471" s="18">
        <v>22.806834772171626</v>
      </c>
      <c r="G471" s="18">
        <v>28.691248589306518</v>
      </c>
      <c r="H471" s="19">
        <v>25.869207645584861</v>
      </c>
      <c r="I471" s="18">
        <v>5.52797100982737</v>
      </c>
      <c r="J471" s="18">
        <v>16.437567277321943</v>
      </c>
      <c r="K471" s="18">
        <v>0</v>
      </c>
      <c r="L471" s="10">
        <v>7.3218460957164382</v>
      </c>
    </row>
    <row r="472" spans="1:12">
      <c r="A472" s="6" t="s">
        <v>736</v>
      </c>
      <c r="B472" s="6" t="s">
        <v>736</v>
      </c>
      <c r="C472" s="9">
        <v>525</v>
      </c>
      <c r="D472" s="10">
        <v>0.52500000000000002</v>
      </c>
      <c r="E472" s="17">
        <v>54.861260464383143</v>
      </c>
      <c r="F472" s="18">
        <v>78.42293042373872</v>
      </c>
      <c r="G472" s="18">
        <v>82.350950261307077</v>
      </c>
      <c r="H472" s="19">
        <v>71.878380383142982</v>
      </c>
      <c r="I472" s="18">
        <v>39.327565184200431</v>
      </c>
      <c r="J472" s="18">
        <v>70.164930035197102</v>
      </c>
      <c r="K472" s="18">
        <v>98.256230716465396</v>
      </c>
      <c r="L472" s="10">
        <v>69.249575311954302</v>
      </c>
    </row>
    <row r="473" spans="1:12">
      <c r="A473" s="6" t="s">
        <v>737</v>
      </c>
      <c r="B473" s="6" t="s">
        <v>738</v>
      </c>
      <c r="C473" s="9">
        <v>570</v>
      </c>
      <c r="D473" s="10">
        <v>0.56999999999999995</v>
      </c>
      <c r="E473" s="17">
        <v>17.506494221954011</v>
      </c>
      <c r="F473" s="18">
        <v>14.944478574396673</v>
      </c>
      <c r="G473" s="18">
        <v>29.821194314148538</v>
      </c>
      <c r="H473" s="19">
        <v>20.757389036833075</v>
      </c>
      <c r="I473" s="18">
        <v>3.6222757406500401</v>
      </c>
      <c r="J473" s="18">
        <v>0</v>
      </c>
      <c r="K473" s="18">
        <v>24.13310929878098</v>
      </c>
      <c r="L473" s="10">
        <v>9.2517950131436724</v>
      </c>
    </row>
    <row r="474" spans="1:12">
      <c r="A474" s="6" t="s">
        <v>739</v>
      </c>
      <c r="B474" s="6" t="s">
        <v>740</v>
      </c>
      <c r="C474" s="9">
        <v>183</v>
      </c>
      <c r="D474" s="10">
        <v>0.183</v>
      </c>
      <c r="E474" s="17">
        <v>124.75442603771995</v>
      </c>
      <c r="F474" s="18">
        <v>221.10478546545895</v>
      </c>
      <c r="G474" s="18">
        <v>347.31169999514407</v>
      </c>
      <c r="H474" s="19">
        <v>231.05697049944101</v>
      </c>
      <c r="I474" s="18">
        <v>135.38997850298509</v>
      </c>
      <c r="J474" s="18">
        <v>335.48805344698064</v>
      </c>
      <c r="K474" s="18">
        <v>507.38873238830496</v>
      </c>
      <c r="L474" s="10">
        <v>326.08892144609018</v>
      </c>
    </row>
    <row r="475" spans="1:12">
      <c r="A475" s="6" t="s">
        <v>741</v>
      </c>
      <c r="B475" s="6" t="s">
        <v>742</v>
      </c>
      <c r="C475" s="9">
        <v>549</v>
      </c>
      <c r="D475" s="10">
        <v>0.54900000000000004</v>
      </c>
      <c r="E475" s="17">
        <v>112.49930030112273</v>
      </c>
      <c r="F475" s="18">
        <v>177.14243046063083</v>
      </c>
      <c r="G475" s="18">
        <v>168.94425716818051</v>
      </c>
      <c r="H475" s="19">
        <v>152.86199597664469</v>
      </c>
      <c r="I475" s="18">
        <v>105.30331661343284</v>
      </c>
      <c r="J475" s="18">
        <v>67.097610689396134</v>
      </c>
      <c r="K475" s="18">
        <v>125.28116849093948</v>
      </c>
      <c r="L475" s="10">
        <v>99.22736526458948</v>
      </c>
    </row>
    <row r="476" spans="1:12">
      <c r="A476" s="6" t="s">
        <v>743</v>
      </c>
      <c r="B476" s="6" t="s">
        <v>744</v>
      </c>
      <c r="C476" s="9">
        <v>423</v>
      </c>
      <c r="D476" s="10">
        <v>0.42299999999999999</v>
      </c>
      <c r="E476" s="17">
        <v>720.39806896907146</v>
      </c>
      <c r="F476" s="18">
        <v>568.89708331967472</v>
      </c>
      <c r="G476" s="18">
        <v>494.44514901997121</v>
      </c>
      <c r="H476" s="19">
        <v>594.58010043623915</v>
      </c>
      <c r="I476" s="18">
        <v>844.42697585224687</v>
      </c>
      <c r="J476" s="18">
        <v>754.7291528608672</v>
      </c>
      <c r="K476" s="18">
        <v>1040.6333655077187</v>
      </c>
      <c r="L476" s="10">
        <v>879.92983140694423</v>
      </c>
    </row>
    <row r="477" spans="1:12">
      <c r="A477" s="6" t="s">
        <v>745</v>
      </c>
      <c r="B477" s="6" t="s">
        <v>746</v>
      </c>
      <c r="C477" s="9">
        <v>693</v>
      </c>
      <c r="D477" s="10">
        <v>0.69299999999999995</v>
      </c>
      <c r="E477" s="17">
        <v>182.71814856804619</v>
      </c>
      <c r="F477" s="18">
        <v>102.43329470185309</v>
      </c>
      <c r="G477" s="18">
        <v>124.24094412642158</v>
      </c>
      <c r="H477" s="19">
        <v>136.46412913210696</v>
      </c>
      <c r="I477" s="18">
        <v>226.43143590903281</v>
      </c>
      <c r="J477" s="18">
        <v>230.33941678221274</v>
      </c>
      <c r="K477" s="18">
        <v>248.121794738549</v>
      </c>
      <c r="L477" s="10">
        <v>234.96421580993152</v>
      </c>
    </row>
    <row r="478" spans="1:12">
      <c r="A478" s="6" t="s">
        <v>747</v>
      </c>
      <c r="B478" s="6" t="s">
        <v>748</v>
      </c>
      <c r="C478" s="9">
        <v>501</v>
      </c>
      <c r="D478" s="10">
        <v>0.501</v>
      </c>
      <c r="E478" s="17">
        <v>444.22212883288853</v>
      </c>
      <c r="F478" s="18">
        <v>257.87428597935968</v>
      </c>
      <c r="G478" s="18">
        <v>378.37435691226995</v>
      </c>
      <c r="H478" s="19">
        <v>360.15692390817276</v>
      </c>
      <c r="I478" s="18">
        <v>465.69018054943922</v>
      </c>
      <c r="J478" s="18">
        <v>367.63062144190098</v>
      </c>
      <c r="K478" s="18">
        <v>658.96394252958839</v>
      </c>
      <c r="L478" s="10">
        <v>497.42824817364288</v>
      </c>
    </row>
    <row r="479" spans="1:12">
      <c r="A479" s="6" t="s">
        <v>749</v>
      </c>
      <c r="B479" s="6" t="s">
        <v>750</v>
      </c>
      <c r="C479" s="9">
        <v>369</v>
      </c>
      <c r="D479" s="10">
        <v>0.36899999999999999</v>
      </c>
      <c r="E479" s="17">
        <v>326.55930278769347</v>
      </c>
      <c r="F479" s="18">
        <v>313.57080043974588</v>
      </c>
      <c r="G479" s="18">
        <v>423.60010375187659</v>
      </c>
      <c r="H479" s="19">
        <v>354.57673565977194</v>
      </c>
      <c r="I479" s="18">
        <v>352.50927329740637</v>
      </c>
      <c r="J479" s="18">
        <v>698.79706742371093</v>
      </c>
      <c r="K479" s="18">
        <v>475.30453070160098</v>
      </c>
      <c r="L479" s="10">
        <v>508.87029047423943</v>
      </c>
    </row>
    <row r="480" spans="1:12">
      <c r="A480" s="6" t="s">
        <v>751</v>
      </c>
      <c r="B480" s="6" t="s">
        <v>751</v>
      </c>
      <c r="C480" s="9">
        <v>609</v>
      </c>
      <c r="D480" s="10">
        <v>0.60899999999999999</v>
      </c>
      <c r="E480" s="17">
        <v>29.667484050564692</v>
      </c>
      <c r="F480" s="18">
        <v>27.974886001333672</v>
      </c>
      <c r="G480" s="18">
        <v>21.843753384962088</v>
      </c>
      <c r="H480" s="19">
        <v>26.495374478953483</v>
      </c>
      <c r="I480" s="18">
        <v>67.806146869311092</v>
      </c>
      <c r="J480" s="18">
        <v>0</v>
      </c>
      <c r="K480" s="18">
        <v>16.940729433873347</v>
      </c>
      <c r="L480" s="10">
        <v>28.248958767728144</v>
      </c>
    </row>
    <row r="481" spans="1:12">
      <c r="A481" s="6" t="s">
        <v>752</v>
      </c>
      <c r="B481" s="6" t="s">
        <v>753</v>
      </c>
      <c r="C481" s="9">
        <v>3552</v>
      </c>
      <c r="D481" s="10">
        <v>3.552</v>
      </c>
      <c r="E481" s="17">
        <v>144.23300032641433</v>
      </c>
      <c r="F481" s="18">
        <v>153.0841365229231</v>
      </c>
      <c r="G481" s="18">
        <v>140.54792832878209</v>
      </c>
      <c r="H481" s="19">
        <v>145.95502172603983</v>
      </c>
      <c r="I481" s="18">
        <v>157.52616375512716</v>
      </c>
      <c r="J481" s="18">
        <v>207.41322223242383</v>
      </c>
      <c r="K481" s="18">
        <v>133.60855697086933</v>
      </c>
      <c r="L481" s="10">
        <v>166.18264765280676</v>
      </c>
    </row>
    <row r="482" spans="1:12">
      <c r="A482" s="6" t="s">
        <v>754</v>
      </c>
      <c r="B482" s="6" t="s">
        <v>755</v>
      </c>
      <c r="C482" s="9">
        <v>3597</v>
      </c>
      <c r="D482" s="10">
        <v>3.597</v>
      </c>
      <c r="E482" s="17">
        <v>97.285217056832536</v>
      </c>
      <c r="F482" s="18">
        <v>104.39738264613632</v>
      </c>
      <c r="G482" s="18">
        <v>125.02365669326915</v>
      </c>
      <c r="H482" s="19">
        <v>108.90208546541267</v>
      </c>
      <c r="I482" s="18">
        <v>78.064724886069257</v>
      </c>
      <c r="J482" s="18">
        <v>92.168277569170499</v>
      </c>
      <c r="K482" s="18">
        <v>62.144266021673289</v>
      </c>
      <c r="L482" s="10">
        <v>77.459089492304358</v>
      </c>
    </row>
    <row r="483" spans="1:12">
      <c r="A483" s="6" t="s">
        <v>756</v>
      </c>
      <c r="B483" s="6" t="s">
        <v>757</v>
      </c>
      <c r="C483" s="9">
        <v>255</v>
      </c>
      <c r="D483" s="10">
        <v>0.255</v>
      </c>
      <c r="E483" s="17">
        <v>935.61445590485755</v>
      </c>
      <c r="F483" s="18">
        <v>526.13355451625921</v>
      </c>
      <c r="G483" s="18">
        <v>831.79014115116092</v>
      </c>
      <c r="H483" s="19">
        <v>764.51271719075919</v>
      </c>
      <c r="I483" s="18">
        <v>582.97331920108877</v>
      </c>
      <c r="J483" s="18">
        <v>433.37162668798209</v>
      </c>
      <c r="K483" s="18">
        <v>701.27976432928244</v>
      </c>
      <c r="L483" s="10">
        <v>572.54157007278445</v>
      </c>
    </row>
    <row r="484" spans="1:12">
      <c r="A484" s="6" t="s">
        <v>758</v>
      </c>
      <c r="B484" s="6" t="s">
        <v>759</v>
      </c>
      <c r="C484" s="9">
        <v>414</v>
      </c>
      <c r="D484" s="10">
        <v>0.41399999999999998</v>
      </c>
      <c r="E484" s="17">
        <v>683.10501910533003</v>
      </c>
      <c r="F484" s="18">
        <v>368.64852038895168</v>
      </c>
      <c r="G484" s="18">
        <v>422.18505561003929</v>
      </c>
      <c r="H484" s="19">
        <v>491.31286503477367</v>
      </c>
      <c r="I484" s="18">
        <v>633.37328711511202</v>
      </c>
      <c r="J484" s="18">
        <v>741.47721957484862</v>
      </c>
      <c r="K484" s="18">
        <v>498.40117030091147</v>
      </c>
      <c r="L484" s="10">
        <v>624.41722566362398</v>
      </c>
    </row>
    <row r="485" spans="1:12">
      <c r="A485" s="6" t="s">
        <v>760</v>
      </c>
      <c r="B485" s="6" t="s">
        <v>761</v>
      </c>
      <c r="C485" s="9">
        <v>471</v>
      </c>
      <c r="D485" s="10">
        <v>0.47099999999999997</v>
      </c>
      <c r="E485" s="17">
        <v>398.04381766959705</v>
      </c>
      <c r="F485" s="18">
        <v>495.84891490739699</v>
      </c>
      <c r="G485" s="18">
        <v>463.66960807750473</v>
      </c>
      <c r="H485" s="19">
        <v>452.52078021816624</v>
      </c>
      <c r="I485" s="18">
        <v>315.62249765664041</v>
      </c>
      <c r="J485" s="18">
        <v>912.44203071248876</v>
      </c>
      <c r="K485" s="18">
        <v>372.37233933947084</v>
      </c>
      <c r="L485" s="10">
        <v>533.47895590286669</v>
      </c>
    </row>
    <row r="486" spans="1:12">
      <c r="A486" s="6" t="s">
        <v>762</v>
      </c>
      <c r="B486" s="6" t="s">
        <v>763</v>
      </c>
      <c r="C486" s="9">
        <v>2082</v>
      </c>
      <c r="D486" s="10">
        <v>2.0819999999999999</v>
      </c>
      <c r="E486" s="17">
        <v>467.88326416228807</v>
      </c>
      <c r="F486" s="18">
        <v>290.83232979736653</v>
      </c>
      <c r="G486" s="18">
        <v>425.07625838407751</v>
      </c>
      <c r="H486" s="19">
        <v>394.59728411457735</v>
      </c>
      <c r="I486" s="18">
        <v>342.13281671413557</v>
      </c>
      <c r="J486" s="18">
        <v>572.06997471060072</v>
      </c>
      <c r="K486" s="18">
        <v>239.50546152068296</v>
      </c>
      <c r="L486" s="10">
        <v>384.56941764847306</v>
      </c>
    </row>
    <row r="487" spans="1:12">
      <c r="A487" s="6" t="s">
        <v>764</v>
      </c>
      <c r="B487" s="6" t="s">
        <v>765</v>
      </c>
      <c r="C487" s="9">
        <v>1185</v>
      </c>
      <c r="D487" s="10">
        <v>1.1850000000000001</v>
      </c>
      <c r="E487" s="17">
        <v>1933.2219442155335</v>
      </c>
      <c r="F487" s="18">
        <v>1678.5108657040716</v>
      </c>
      <c r="G487" s="18">
        <v>1572.8915675788326</v>
      </c>
      <c r="H487" s="19">
        <v>1728.2081258328126</v>
      </c>
      <c r="I487" s="18">
        <v>1651.7577377364182</v>
      </c>
      <c r="J487" s="18">
        <v>2352.1534562432107</v>
      </c>
      <c r="K487" s="18">
        <v>1160.8331055109836</v>
      </c>
      <c r="L487" s="10">
        <v>1721.5814331635374</v>
      </c>
    </row>
    <row r="488" spans="1:12">
      <c r="A488" s="6" t="s">
        <v>766</v>
      </c>
      <c r="B488" s="6" t="s">
        <v>766</v>
      </c>
      <c r="C488" s="9">
        <v>1176</v>
      </c>
      <c r="D488" s="10">
        <v>1.1759999999999999</v>
      </c>
      <c r="E488" s="17">
        <v>58.818491428701009</v>
      </c>
      <c r="F488" s="18">
        <v>53.11897996681811</v>
      </c>
      <c r="G488" s="18">
        <v>42.419788939546912</v>
      </c>
      <c r="H488" s="19">
        <v>51.452420111688674</v>
      </c>
      <c r="I488" s="18">
        <v>87.784743714733111</v>
      </c>
      <c r="J488" s="18">
        <v>20.88241965333247</v>
      </c>
      <c r="K488" s="18">
        <v>84.804484844568364</v>
      </c>
      <c r="L488" s="10">
        <v>64.490549404211322</v>
      </c>
    </row>
    <row r="489" spans="1:12">
      <c r="A489" s="6" t="s">
        <v>767</v>
      </c>
      <c r="B489" s="6" t="s">
        <v>768</v>
      </c>
      <c r="C489" s="9">
        <v>1188</v>
      </c>
      <c r="D489" s="10">
        <v>1.1879999999999999</v>
      </c>
      <c r="E489" s="17">
        <v>169.32790812820875</v>
      </c>
      <c r="F489" s="18">
        <v>164.91760446998347</v>
      </c>
      <c r="G489" s="18">
        <v>162.67743077497474</v>
      </c>
      <c r="H489" s="19">
        <v>165.64098112438899</v>
      </c>
      <c r="I489" s="18">
        <v>168.58217651560665</v>
      </c>
      <c r="J489" s="18">
        <v>134.36465978962408</v>
      </c>
      <c r="K489" s="18">
        <v>251.84362165962725</v>
      </c>
      <c r="L489" s="10">
        <v>184.93015265495265</v>
      </c>
    </row>
    <row r="490" spans="1:12">
      <c r="A490" s="6" t="s">
        <v>769</v>
      </c>
      <c r="B490" s="6" t="s">
        <v>770</v>
      </c>
      <c r="C490" s="9">
        <v>879</v>
      </c>
      <c r="D490" s="10">
        <v>0.879</v>
      </c>
      <c r="E490" s="17">
        <v>537.17181076020529</v>
      </c>
      <c r="F490" s="18">
        <v>681.59743577652171</v>
      </c>
      <c r="G490" s="18">
        <v>506.57088872416585</v>
      </c>
      <c r="H490" s="19">
        <v>575.11337842029764</v>
      </c>
      <c r="I490" s="18">
        <v>674.13889466773605</v>
      </c>
      <c r="J490" s="18">
        <v>419.07381420339561</v>
      </c>
      <c r="K490" s="18">
        <v>966.35394146057274</v>
      </c>
      <c r="L490" s="10">
        <v>686.5222167772348</v>
      </c>
    </row>
    <row r="491" spans="1:12">
      <c r="A491" s="6" t="s">
        <v>771</v>
      </c>
      <c r="B491" s="6" t="s">
        <v>772</v>
      </c>
      <c r="C491" s="9">
        <v>1638</v>
      </c>
      <c r="D491" s="10">
        <v>1.6379999999999999</v>
      </c>
      <c r="E491" s="17">
        <v>19.660556697815483</v>
      </c>
      <c r="F491" s="18">
        <v>20.801838308684012</v>
      </c>
      <c r="G491" s="18">
        <v>24.589780786989021</v>
      </c>
      <c r="H491" s="19">
        <v>21.684058597829505</v>
      </c>
      <c r="I491" s="18">
        <v>31.512472102724708</v>
      </c>
      <c r="J491" s="18">
        <v>7.4962532088885796</v>
      </c>
      <c r="K491" s="18">
        <v>33.591873749218941</v>
      </c>
      <c r="L491" s="10">
        <v>24.200199686944075</v>
      </c>
    </row>
    <row r="492" spans="1:12">
      <c r="A492" s="6" t="s">
        <v>773</v>
      </c>
      <c r="B492" s="6" t="s">
        <v>169</v>
      </c>
      <c r="C492" s="9">
        <v>966</v>
      </c>
      <c r="D492" s="10">
        <v>0.96599999999999997</v>
      </c>
      <c r="E492" s="17">
        <v>70.900807344418482</v>
      </c>
      <c r="F492" s="18">
        <v>135.21194900644608</v>
      </c>
      <c r="G492" s="18">
        <v>140.00579615216645</v>
      </c>
      <c r="H492" s="19">
        <v>115.37285083434368</v>
      </c>
      <c r="I492" s="18">
        <v>179.5388845365672</v>
      </c>
      <c r="J492" s="18">
        <v>139.8214185484</v>
      </c>
      <c r="K492" s="18">
        <v>302.6007105398391</v>
      </c>
      <c r="L492" s="10">
        <v>207.32033787493546</v>
      </c>
    </row>
    <row r="493" spans="1:12">
      <c r="A493" s="6" t="s">
        <v>774</v>
      </c>
      <c r="B493" s="6" t="s">
        <v>775</v>
      </c>
      <c r="C493" s="9">
        <v>1077</v>
      </c>
      <c r="D493" s="10">
        <v>1.077</v>
      </c>
      <c r="E493" s="17">
        <v>206.50333713572743</v>
      </c>
      <c r="F493" s="18">
        <v>263.64446881479734</v>
      </c>
      <c r="G493" s="18">
        <v>284.09048622392203</v>
      </c>
      <c r="H493" s="19">
        <v>251.41276405814892</v>
      </c>
      <c r="I493" s="18">
        <v>341.24057255928784</v>
      </c>
      <c r="J493" s="18">
        <v>273.62368258851239</v>
      </c>
      <c r="K493" s="18">
        <v>494.9304100620472</v>
      </c>
      <c r="L493" s="10">
        <v>369.93155506994913</v>
      </c>
    </row>
    <row r="494" spans="1:12">
      <c r="A494" s="6" t="s">
        <v>776</v>
      </c>
      <c r="B494" s="6" t="s">
        <v>776</v>
      </c>
      <c r="C494" s="9">
        <v>174</v>
      </c>
      <c r="D494" s="10">
        <v>0.17399999999999999</v>
      </c>
      <c r="E494" s="17">
        <v>8.2547602065378758</v>
      </c>
      <c r="F494" s="18">
        <v>4.0796708751944939</v>
      </c>
      <c r="G494" s="18">
        <v>4.2473964915204068</v>
      </c>
      <c r="H494" s="19">
        <v>5.5272758577509249</v>
      </c>
      <c r="I494" s="18">
        <v>11.866075702129441</v>
      </c>
      <c r="J494" s="18">
        <v>0</v>
      </c>
      <c r="K494" s="18">
        <v>0</v>
      </c>
      <c r="L494" s="10">
        <v>3.9553585673764804</v>
      </c>
    </row>
    <row r="495" spans="1:12">
      <c r="A495" s="6" t="s">
        <v>777</v>
      </c>
      <c r="B495" s="6" t="s">
        <v>777</v>
      </c>
      <c r="C495" s="9">
        <v>684</v>
      </c>
      <c r="D495" s="10">
        <v>0.68400000000000005</v>
      </c>
      <c r="E495" s="17">
        <v>82.559035251260369</v>
      </c>
      <c r="F495" s="18">
        <v>130.76418752597087</v>
      </c>
      <c r="G495" s="18">
        <v>108.58804451347565</v>
      </c>
      <c r="H495" s="19">
        <v>107.30375576356897</v>
      </c>
      <c r="I495" s="18">
        <v>36.222757406500392</v>
      </c>
      <c r="J495" s="18">
        <v>107.70932242245168</v>
      </c>
      <c r="K495" s="18">
        <v>50.277311039127028</v>
      </c>
      <c r="L495" s="10">
        <v>64.736463622693023</v>
      </c>
    </row>
    <row r="496" spans="1:12">
      <c r="A496" s="6" t="s">
        <v>778</v>
      </c>
      <c r="B496" s="6" t="s">
        <v>779</v>
      </c>
      <c r="C496" s="9">
        <v>663</v>
      </c>
      <c r="D496" s="10">
        <v>0.66300000000000003</v>
      </c>
      <c r="E496" s="17">
        <v>123.14317202608537</v>
      </c>
      <c r="F496" s="18">
        <v>109.20965112059105</v>
      </c>
      <c r="G496" s="18">
        <v>110.35543282493289</v>
      </c>
      <c r="H496" s="19">
        <v>114.23608532386977</v>
      </c>
      <c r="I496" s="18">
        <v>105.881906265155</v>
      </c>
      <c r="J496" s="18">
        <v>148.16123989332721</v>
      </c>
      <c r="K496" s="18">
        <v>88.178668591699719</v>
      </c>
      <c r="L496" s="10">
        <v>114.07393825006064</v>
      </c>
    </row>
    <row r="497" spans="1:12">
      <c r="A497" s="6" t="s">
        <v>780</v>
      </c>
      <c r="B497" s="6" t="s">
        <v>781</v>
      </c>
      <c r="C497" s="9">
        <v>618</v>
      </c>
      <c r="D497" s="10">
        <v>0.61799999999999999</v>
      </c>
      <c r="E497" s="17">
        <v>10.152891066498041</v>
      </c>
      <c r="F497" s="18">
        <v>1.1486451978702943</v>
      </c>
      <c r="G497" s="18">
        <v>7.1752134905296172</v>
      </c>
      <c r="H497" s="19">
        <v>6.1589165849659837</v>
      </c>
      <c r="I497" s="18">
        <v>3.3409339355510075</v>
      </c>
      <c r="J497" s="18">
        <v>0</v>
      </c>
      <c r="K497" s="18">
        <v>5.5646732606412446</v>
      </c>
      <c r="L497" s="10">
        <v>2.9685357320640837</v>
      </c>
    </row>
    <row r="498" spans="1:12">
      <c r="A498" s="6" t="s">
        <v>782</v>
      </c>
      <c r="B498" s="6" t="s">
        <v>783</v>
      </c>
      <c r="C498" s="9">
        <v>471</v>
      </c>
      <c r="D498" s="10">
        <v>0.47099999999999997</v>
      </c>
      <c r="E498" s="17">
        <v>22.470215513606284</v>
      </c>
      <c r="F498" s="18">
        <v>10.54997691292334</v>
      </c>
      <c r="G498" s="18">
        <v>18.829222663045879</v>
      </c>
      <c r="H498" s="19">
        <v>17.283138363191835</v>
      </c>
      <c r="I498" s="18">
        <v>35.069166406293377</v>
      </c>
      <c r="J498" s="18">
        <v>0</v>
      </c>
      <c r="K498" s="18">
        <v>36.507092092104983</v>
      </c>
      <c r="L498" s="10">
        <v>23.858752832799453</v>
      </c>
    </row>
    <row r="499" spans="1:12">
      <c r="A499" s="6" t="s">
        <v>784</v>
      </c>
      <c r="B499" s="6" t="s">
        <v>784</v>
      </c>
      <c r="C499" s="9">
        <v>870</v>
      </c>
      <c r="D499" s="10">
        <v>0.87</v>
      </c>
      <c r="E499" s="17">
        <v>47.790716985219277</v>
      </c>
      <c r="F499" s="18">
        <v>26.109893601244757</v>
      </c>
      <c r="G499" s="18">
        <v>19.538023860993867</v>
      </c>
      <c r="H499" s="19">
        <v>31.146211482485967</v>
      </c>
      <c r="I499" s="18">
        <v>33.225011965962437</v>
      </c>
      <c r="J499" s="18">
        <v>28.227270703814924</v>
      </c>
      <c r="K499" s="18">
        <v>102.7737585654983</v>
      </c>
      <c r="L499" s="10">
        <v>54.742013745091889</v>
      </c>
    </row>
    <row r="500" spans="1:12">
      <c r="A500" s="6" t="s">
        <v>785</v>
      </c>
      <c r="B500" s="6" t="s">
        <v>786</v>
      </c>
      <c r="C500" s="9">
        <v>567</v>
      </c>
      <c r="D500" s="10">
        <v>0.56699999999999995</v>
      </c>
      <c r="E500" s="17">
        <v>72.929691537906052</v>
      </c>
      <c r="F500" s="18">
        <v>48.82653714121664</v>
      </c>
      <c r="G500" s="18">
        <v>69.08199372980809</v>
      </c>
      <c r="H500" s="19">
        <v>63.61274080297693</v>
      </c>
      <c r="I500" s="18">
        <v>109.24323662277898</v>
      </c>
      <c r="J500" s="18">
        <v>64.967527810367685</v>
      </c>
      <c r="K500" s="18">
        <v>66.717193696365413</v>
      </c>
      <c r="L500" s="10">
        <v>80.309319376504035</v>
      </c>
    </row>
    <row r="501" spans="1:12">
      <c r="A501" s="6" t="s">
        <v>787</v>
      </c>
      <c r="B501" s="6" t="s">
        <v>788</v>
      </c>
      <c r="C501" s="9">
        <v>2988</v>
      </c>
      <c r="D501" s="10">
        <v>2.988</v>
      </c>
      <c r="E501" s="17">
        <v>29.955130675510937</v>
      </c>
      <c r="F501" s="18">
        <v>27.083116291953804</v>
      </c>
      <c r="G501" s="18">
        <v>40.439820209927724</v>
      </c>
      <c r="H501" s="19">
        <v>32.492689059130818</v>
      </c>
      <c r="I501" s="18">
        <v>23.493876791766322</v>
      </c>
      <c r="J501" s="18">
        <v>4.1093918193304857</v>
      </c>
      <c r="K501" s="18">
        <v>21.867601548343202</v>
      </c>
      <c r="L501" s="10">
        <v>16.490290053146669</v>
      </c>
    </row>
    <row r="502" spans="1:12">
      <c r="A502" s="6" t="s">
        <v>789</v>
      </c>
      <c r="B502" s="6" t="s">
        <v>790</v>
      </c>
      <c r="C502" s="9">
        <v>4050</v>
      </c>
      <c r="D502" s="10">
        <v>4.05</v>
      </c>
      <c r="E502" s="17">
        <v>4.1251273421989278</v>
      </c>
      <c r="F502" s="18">
        <v>7.1862646971944493</v>
      </c>
      <c r="G502" s="18">
        <v>3.7408551321613062</v>
      </c>
      <c r="H502" s="19">
        <v>5.0174157238515606</v>
      </c>
      <c r="I502" s="18">
        <v>7.1372247926882268</v>
      </c>
      <c r="J502" s="18">
        <v>0</v>
      </c>
      <c r="K502" s="18">
        <v>6.7930233581753861</v>
      </c>
      <c r="L502" s="10">
        <v>4.643416050287871</v>
      </c>
    </row>
    <row r="503" spans="1:12">
      <c r="A503" s="6" t="s">
        <v>791</v>
      </c>
      <c r="B503" s="6" t="s">
        <v>791</v>
      </c>
      <c r="C503" s="9">
        <v>1473</v>
      </c>
      <c r="D503" s="10">
        <v>1.4730000000000001</v>
      </c>
      <c r="E503" s="17">
        <v>16.012235041002185</v>
      </c>
      <c r="F503" s="18">
        <v>10.602158934314</v>
      </c>
      <c r="G503" s="18">
        <v>7.7768013154314559</v>
      </c>
      <c r="H503" s="19">
        <v>11.463731763582546</v>
      </c>
      <c r="I503" s="18">
        <v>21.025429451838313</v>
      </c>
      <c r="J503" s="18">
        <v>66.687645654634025</v>
      </c>
      <c r="K503" s="18">
        <v>9.3386777327258343</v>
      </c>
      <c r="L503" s="10">
        <v>32.350584279732722</v>
      </c>
    </row>
    <row r="504" spans="1:12">
      <c r="A504" s="6" t="s">
        <v>792</v>
      </c>
      <c r="B504" s="6" t="s">
        <v>792</v>
      </c>
      <c r="C504" s="9">
        <v>1491</v>
      </c>
      <c r="D504" s="10">
        <v>1.4910000000000001</v>
      </c>
      <c r="E504" s="17">
        <v>52.476252800854454</v>
      </c>
      <c r="F504" s="18">
        <v>64.749384031255858</v>
      </c>
      <c r="G504" s="18">
        <v>86.990440416873668</v>
      </c>
      <c r="H504" s="19">
        <v>68.072025749661336</v>
      </c>
      <c r="I504" s="18">
        <v>58.160483723113309</v>
      </c>
      <c r="J504" s="18">
        <v>140.00044725332754</v>
      </c>
      <c r="K504" s="18">
        <v>138.38905734713435</v>
      </c>
      <c r="L504" s="10">
        <v>112.18332944119174</v>
      </c>
    </row>
    <row r="505" spans="1:12">
      <c r="A505" s="6" t="s">
        <v>793</v>
      </c>
      <c r="B505" s="6" t="s">
        <v>794</v>
      </c>
      <c r="C505" s="9">
        <v>879</v>
      </c>
      <c r="D505" s="10">
        <v>0.879</v>
      </c>
      <c r="E505" s="17">
        <v>81.014384523873417</v>
      </c>
      <c r="F505" s="18">
        <v>105.79296692739851</v>
      </c>
      <c r="G505" s="18">
        <v>47.504158029735059</v>
      </c>
      <c r="H505" s="19">
        <v>78.103836493668993</v>
      </c>
      <c r="I505" s="18">
        <v>122.14363248335287</v>
      </c>
      <c r="J505" s="18">
        <v>195.56777996158462</v>
      </c>
      <c r="K505" s="18">
        <v>179.96875023152367</v>
      </c>
      <c r="L505" s="10">
        <v>165.89338755882036</v>
      </c>
    </row>
    <row r="506" spans="1:12">
      <c r="A506" s="6" t="s">
        <v>795</v>
      </c>
      <c r="B506" s="6" t="s">
        <v>796</v>
      </c>
      <c r="C506" s="9">
        <v>666</v>
      </c>
      <c r="D506" s="10">
        <v>0.66600000000000004</v>
      </c>
      <c r="E506" s="17">
        <v>41.316855732676061</v>
      </c>
      <c r="F506" s="18">
        <v>33.041658709908553</v>
      </c>
      <c r="G506" s="18">
        <v>53.264647893661312</v>
      </c>
      <c r="H506" s="19">
        <v>42.541054112081973</v>
      </c>
      <c r="I506" s="18">
        <v>80.603793508158546</v>
      </c>
      <c r="J506" s="18">
        <v>18.436730865104341</v>
      </c>
      <c r="K506" s="18">
        <v>30.981694370056658</v>
      </c>
      <c r="L506" s="10">
        <v>43.340739581106511</v>
      </c>
    </row>
    <row r="507" spans="1:12">
      <c r="A507" s="6" t="s">
        <v>797</v>
      </c>
      <c r="B507" s="6" t="s">
        <v>797</v>
      </c>
      <c r="C507" s="9">
        <v>363</v>
      </c>
      <c r="D507" s="10">
        <v>0.36299999999999999</v>
      </c>
      <c r="E507" s="17">
        <v>179.51500273426169</v>
      </c>
      <c r="F507" s="18">
        <v>185.77674811836084</v>
      </c>
      <c r="G507" s="18">
        <v>155.74957217252927</v>
      </c>
      <c r="H507" s="19">
        <v>173.68044100838392</v>
      </c>
      <c r="I507" s="18">
        <v>170.63612993144815</v>
      </c>
      <c r="J507" s="18">
        <v>135.30427279514592</v>
      </c>
      <c r="K507" s="18">
        <v>170.52734256576642</v>
      </c>
      <c r="L507" s="10">
        <v>158.82258176412017</v>
      </c>
    </row>
    <row r="508" spans="1:12">
      <c r="A508" s="6" t="s">
        <v>798</v>
      </c>
      <c r="B508" s="6" t="s">
        <v>799</v>
      </c>
      <c r="C508" s="9">
        <v>759</v>
      </c>
      <c r="D508" s="10">
        <v>0.75900000000000001</v>
      </c>
      <c r="E508" s="17">
        <v>49.899484518738838</v>
      </c>
      <c r="F508" s="18">
        <v>28.057815505290193</v>
      </c>
      <c r="G508" s="18">
        <v>17.526806075681041</v>
      </c>
      <c r="H508" s="19">
        <v>31.82803536657002</v>
      </c>
      <c r="I508" s="18">
        <v>43.524578069470834</v>
      </c>
      <c r="J508" s="18">
        <v>32.355369581447938</v>
      </c>
      <c r="K508" s="18">
        <v>108.74207352019886</v>
      </c>
      <c r="L508" s="10">
        <v>61.540673723705879</v>
      </c>
    </row>
    <row r="509" spans="1:12">
      <c r="A509" s="6" t="s">
        <v>800</v>
      </c>
      <c r="B509" s="6" t="s">
        <v>801</v>
      </c>
      <c r="C509" s="9">
        <v>633</v>
      </c>
      <c r="D509" s="10">
        <v>0.63300000000000001</v>
      </c>
      <c r="E509" s="17">
        <v>265.48247754296693</v>
      </c>
      <c r="F509" s="18">
        <v>207.46383171012755</v>
      </c>
      <c r="G509" s="18">
        <v>189.13998784040632</v>
      </c>
      <c r="H509" s="19">
        <v>220.69543236450025</v>
      </c>
      <c r="I509" s="18">
        <v>238.10883660102394</v>
      </c>
      <c r="J509" s="18">
        <v>155.18309960391144</v>
      </c>
      <c r="K509" s="18">
        <v>467.22157102142319</v>
      </c>
      <c r="L509" s="10">
        <v>286.83783574211952</v>
      </c>
    </row>
    <row r="510" spans="1:12">
      <c r="A510" s="6" t="s">
        <v>802</v>
      </c>
      <c r="B510" s="6" t="s">
        <v>803</v>
      </c>
      <c r="C510" s="9">
        <v>549</v>
      </c>
      <c r="D510" s="10">
        <v>0.54900000000000004</v>
      </c>
      <c r="E510" s="17">
        <v>507.83037883787097</v>
      </c>
      <c r="F510" s="18">
        <v>457.72569622673956</v>
      </c>
      <c r="G510" s="18">
        <v>576.16049456558767</v>
      </c>
      <c r="H510" s="19">
        <v>513.90552321006601</v>
      </c>
      <c r="I510" s="18">
        <v>534.03824853955234</v>
      </c>
      <c r="J510" s="18">
        <v>335.48805344698064</v>
      </c>
      <c r="K510" s="18">
        <v>238.03422013278504</v>
      </c>
      <c r="L510" s="10">
        <v>369.18684070643934</v>
      </c>
    </row>
    <row r="511" spans="1:12">
      <c r="A511" s="6" t="s">
        <v>804</v>
      </c>
      <c r="B511" s="6" t="s">
        <v>804</v>
      </c>
      <c r="C511" s="9">
        <v>648</v>
      </c>
      <c r="D511" s="10">
        <v>0.64800000000000002</v>
      </c>
      <c r="E511" s="17">
        <v>44.214458786577872</v>
      </c>
      <c r="F511" s="18">
        <v>15.336540512305225</v>
      </c>
      <c r="G511" s="18">
        <v>58.165735286654446</v>
      </c>
      <c r="H511" s="19">
        <v>39.238911528512517</v>
      </c>
      <c r="I511" s="18">
        <v>79.656526704109666</v>
      </c>
      <c r="J511" s="18">
        <v>170.53976050221519</v>
      </c>
      <c r="K511" s="18">
        <v>42.456395988596164</v>
      </c>
      <c r="L511" s="10">
        <v>97.550894398306994</v>
      </c>
    </row>
    <row r="512" spans="1:12">
      <c r="A512" s="6" t="s">
        <v>805</v>
      </c>
      <c r="B512" s="6" t="s">
        <v>806</v>
      </c>
      <c r="C512" s="9">
        <v>1401</v>
      </c>
      <c r="D512" s="10">
        <v>1.401</v>
      </c>
      <c r="E512" s="17">
        <v>147.25346049940583</v>
      </c>
      <c r="F512" s="18">
        <v>128.19077178287793</v>
      </c>
      <c r="G512" s="18">
        <v>135.04356125502139</v>
      </c>
      <c r="H512" s="19">
        <v>136.82926451243506</v>
      </c>
      <c r="I512" s="18">
        <v>170.952799408837</v>
      </c>
      <c r="J512" s="18">
        <v>61.350492000796891</v>
      </c>
      <c r="K512" s="18">
        <v>125.18727468157797</v>
      </c>
      <c r="L512" s="10">
        <v>119.16352203040395</v>
      </c>
    </row>
    <row r="513" spans="1:12">
      <c r="A513" s="6" t="s">
        <v>807</v>
      </c>
      <c r="B513" s="6" t="s">
        <v>808</v>
      </c>
      <c r="C513" s="9">
        <v>1377</v>
      </c>
      <c r="D513" s="10">
        <v>1.377</v>
      </c>
      <c r="E513" s="17">
        <v>2.3057672128341089</v>
      </c>
      <c r="F513" s="18">
        <v>1.546541900400527</v>
      </c>
      <c r="G513" s="18">
        <v>1.6101241601842062</v>
      </c>
      <c r="H513" s="19">
        <v>1.820811091139614</v>
      </c>
      <c r="I513" s="18">
        <v>0</v>
      </c>
      <c r="J513" s="18">
        <v>0</v>
      </c>
      <c r="K513" s="18">
        <v>12.487175290763577</v>
      </c>
      <c r="L513" s="10">
        <v>4.1623917635878591</v>
      </c>
    </row>
    <row r="514" spans="1:12">
      <c r="A514" s="6" t="s">
        <v>809</v>
      </c>
      <c r="B514" s="6" t="s">
        <v>810</v>
      </c>
      <c r="C514" s="9">
        <v>1140</v>
      </c>
      <c r="D514" s="10">
        <v>1.1399999999999999</v>
      </c>
      <c r="E514" s="17">
        <v>5.6365606396442836</v>
      </c>
      <c r="F514" s="18">
        <v>1.245373214533056</v>
      </c>
      <c r="G514" s="18">
        <v>8.4277288279115439</v>
      </c>
      <c r="H514" s="19">
        <v>5.1032208940296284</v>
      </c>
      <c r="I514" s="18">
        <v>0</v>
      </c>
      <c r="J514" s="18">
        <v>0</v>
      </c>
      <c r="K514" s="18">
        <v>6.0332773246952449</v>
      </c>
      <c r="L514" s="10">
        <v>2.0110924415650815</v>
      </c>
    </row>
    <row r="515" spans="1:12">
      <c r="A515" s="6" t="s">
        <v>811</v>
      </c>
      <c r="B515" s="6" t="s">
        <v>812</v>
      </c>
      <c r="C515" s="9">
        <v>366</v>
      </c>
      <c r="D515" s="10">
        <v>0.36599999999999999</v>
      </c>
      <c r="E515" s="17">
        <v>6.6095060152434408</v>
      </c>
      <c r="F515" s="18">
        <v>13.576609633843971</v>
      </c>
      <c r="G515" s="18">
        <v>5.0481351743480234</v>
      </c>
      <c r="H515" s="19">
        <v>8.4114169411451449</v>
      </c>
      <c r="I515" s="18">
        <v>56.412491042910453</v>
      </c>
      <c r="J515" s="18">
        <v>0</v>
      </c>
      <c r="K515" s="18">
        <v>0</v>
      </c>
      <c r="L515" s="10">
        <v>18.804163680970152</v>
      </c>
    </row>
    <row r="516" spans="1:12">
      <c r="A516" s="6" t="s">
        <v>813</v>
      </c>
      <c r="B516" s="6" t="s">
        <v>813</v>
      </c>
      <c r="C516" s="9">
        <v>270</v>
      </c>
      <c r="D516" s="10">
        <v>0.27</v>
      </c>
      <c r="E516" s="17">
        <v>18.479077234284787</v>
      </c>
      <c r="F516" s="18">
        <v>68.357151997703284</v>
      </c>
      <c r="G516" s="18">
        <v>69.798882343985341</v>
      </c>
      <c r="H516" s="19">
        <v>52.211703858657806</v>
      </c>
      <c r="I516" s="18">
        <v>107.05837189032339</v>
      </c>
      <c r="J516" s="18">
        <v>0</v>
      </c>
      <c r="K516" s="18">
        <v>50.947675186315386</v>
      </c>
      <c r="L516" s="10">
        <v>52.668682358879586</v>
      </c>
    </row>
    <row r="517" spans="1:12">
      <c r="A517" s="6" t="s">
        <v>814</v>
      </c>
      <c r="B517" s="6" t="s">
        <v>815</v>
      </c>
      <c r="C517" s="9">
        <v>168</v>
      </c>
      <c r="D517" s="10">
        <v>0.16800000000000001</v>
      </c>
      <c r="E517" s="17">
        <v>35212.991614503801</v>
      </c>
      <c r="F517" s="18">
        <v>13271.89786966397</v>
      </c>
      <c r="G517" s="18">
        <v>6325.8903031922846</v>
      </c>
      <c r="H517" s="19">
        <v>18270.259929120017</v>
      </c>
      <c r="I517" s="18">
        <v>26570.686227575414</v>
      </c>
      <c r="J517" s="18">
        <v>58763.128904477562</v>
      </c>
      <c r="K517" s="18">
        <v>18893.854364853658</v>
      </c>
      <c r="L517" s="10">
        <v>34742.556498968879</v>
      </c>
    </row>
    <row r="518" spans="1:12">
      <c r="A518" s="6" t="s">
        <v>816</v>
      </c>
      <c r="B518" s="6" t="s">
        <v>817</v>
      </c>
      <c r="C518" s="9">
        <v>831</v>
      </c>
      <c r="D518" s="10">
        <v>0.83099999999999996</v>
      </c>
      <c r="E518" s="17">
        <v>531.53880019655082</v>
      </c>
      <c r="F518" s="18">
        <v>502.28554342105781</v>
      </c>
      <c r="G518" s="18">
        <v>394.86987165932669</v>
      </c>
      <c r="H518" s="19">
        <v>476.23140509231172</v>
      </c>
      <c r="I518" s="18">
        <v>628.60214748392571</v>
      </c>
      <c r="J518" s="18">
        <v>398.95221951420734</v>
      </c>
      <c r="K518" s="18">
        <v>889.7450495083059</v>
      </c>
      <c r="L518" s="10">
        <v>639.0998055021463</v>
      </c>
    </row>
    <row r="519" spans="1:12">
      <c r="A519" s="6" t="s">
        <v>818</v>
      </c>
      <c r="B519" s="6" t="s">
        <v>819</v>
      </c>
      <c r="C519" s="9">
        <v>657</v>
      </c>
      <c r="D519" s="10">
        <v>0.65700000000000003</v>
      </c>
      <c r="E519" s="17">
        <v>18.640165080660868</v>
      </c>
      <c r="F519" s="18">
        <v>25.931058713565001</v>
      </c>
      <c r="G519" s="18">
        <v>33.183997246536137</v>
      </c>
      <c r="H519" s="19">
        <v>25.918407013587338</v>
      </c>
      <c r="I519" s="18">
        <v>40.853977531532408</v>
      </c>
      <c r="J519" s="18">
        <v>18.689288822160567</v>
      </c>
      <c r="K519" s="18">
        <v>88.98395323637277</v>
      </c>
      <c r="L519" s="10">
        <v>49.509073196688576</v>
      </c>
    </row>
    <row r="520" spans="1:12">
      <c r="A520" s="6" t="s">
        <v>820</v>
      </c>
      <c r="B520" s="6" t="s">
        <v>820</v>
      </c>
      <c r="C520" s="9">
        <v>381</v>
      </c>
      <c r="D520" s="10">
        <v>0.38100000000000001</v>
      </c>
      <c r="E520" s="17">
        <v>41.468795368276886</v>
      </c>
      <c r="F520" s="18">
        <v>78.252584661210918</v>
      </c>
      <c r="G520" s="18">
        <v>86.3191365717651</v>
      </c>
      <c r="H520" s="19">
        <v>68.68017220041763</v>
      </c>
      <c r="I520" s="18">
        <v>108.38305365724528</v>
      </c>
      <c r="J520" s="18">
        <v>161.13993118319544</v>
      </c>
      <c r="K520" s="18">
        <v>126.36628097393189</v>
      </c>
      <c r="L520" s="10">
        <v>131.96308860479087</v>
      </c>
    </row>
    <row r="521" spans="1:12">
      <c r="A521" s="6" t="s">
        <v>821</v>
      </c>
      <c r="B521" s="6" t="s">
        <v>821</v>
      </c>
      <c r="C521" s="9">
        <v>369</v>
      </c>
      <c r="D521" s="10">
        <v>0.36899999999999999</v>
      </c>
      <c r="E521" s="17">
        <v>245.22677881861298</v>
      </c>
      <c r="F521" s="18">
        <v>121.19607624358277</v>
      </c>
      <c r="G521" s="18">
        <v>136.19294115899578</v>
      </c>
      <c r="H521" s="19">
        <v>167.53859874039719</v>
      </c>
      <c r="I521" s="18">
        <v>167.86155871305061</v>
      </c>
      <c r="J521" s="18">
        <v>299.48445746730471</v>
      </c>
      <c r="K521" s="18">
        <v>74.557573443388378</v>
      </c>
      <c r="L521" s="10">
        <v>180.63452987458126</v>
      </c>
    </row>
    <row r="522" spans="1:12">
      <c r="A522" s="6" t="s">
        <v>822</v>
      </c>
      <c r="B522" s="6" t="s">
        <v>822</v>
      </c>
      <c r="C522" s="9">
        <v>1485</v>
      </c>
      <c r="D522" s="10">
        <v>1.4850000000000001</v>
      </c>
      <c r="E522" s="17">
        <v>466.30398750977588</v>
      </c>
      <c r="F522" s="18">
        <v>311.67037134617163</v>
      </c>
      <c r="G522" s="18">
        <v>328.21649130736773</v>
      </c>
      <c r="H522" s="19">
        <v>368.73028338777175</v>
      </c>
      <c r="I522" s="18">
        <v>574.22217650264372</v>
      </c>
      <c r="J522" s="18">
        <v>256.32642790635975</v>
      </c>
      <c r="K522" s="18">
        <v>189.89588023990282</v>
      </c>
      <c r="L522" s="10">
        <v>340.1481615496354</v>
      </c>
    </row>
    <row r="523" spans="1:12">
      <c r="A523" s="6" t="s">
        <v>823</v>
      </c>
      <c r="B523" s="6" t="s">
        <v>823</v>
      </c>
      <c r="C523" s="9">
        <v>453</v>
      </c>
      <c r="D523" s="10">
        <v>0.45300000000000001</v>
      </c>
      <c r="E523" s="17">
        <v>25.866258019092189</v>
      </c>
      <c r="F523" s="18">
        <v>18.804310788975943</v>
      </c>
      <c r="G523" s="18">
        <v>26.918930082020058</v>
      </c>
      <c r="H523" s="19">
        <v>23.863166296696065</v>
      </c>
      <c r="I523" s="18">
        <v>27.346982412854604</v>
      </c>
      <c r="J523" s="18">
        <v>0</v>
      </c>
      <c r="K523" s="18">
        <v>45.549246027500516</v>
      </c>
      <c r="L523" s="10">
        <v>24.298742813451707</v>
      </c>
    </row>
    <row r="524" spans="1:12">
      <c r="A524" s="6" t="s">
        <v>824</v>
      </c>
      <c r="B524" s="6" t="s">
        <v>824</v>
      </c>
      <c r="C524" s="9">
        <v>651</v>
      </c>
      <c r="D524" s="10">
        <v>0.65100000000000002</v>
      </c>
      <c r="E524" s="17">
        <v>44.24295198740576</v>
      </c>
      <c r="F524" s="18">
        <v>56.701785067219319</v>
      </c>
      <c r="G524" s="18">
        <v>55.627192759912411</v>
      </c>
      <c r="H524" s="19">
        <v>52.190643271512499</v>
      </c>
      <c r="I524" s="18">
        <v>28.544200536919668</v>
      </c>
      <c r="J524" s="18">
        <v>0</v>
      </c>
      <c r="K524" s="18">
        <v>26.412965246361669</v>
      </c>
      <c r="L524" s="10">
        <v>18.31905526109378</v>
      </c>
    </row>
    <row r="525" spans="1:12">
      <c r="A525" s="6" t="s">
        <v>825</v>
      </c>
      <c r="B525" s="6" t="s">
        <v>826</v>
      </c>
      <c r="C525" s="9">
        <v>753</v>
      </c>
      <c r="D525" s="10">
        <v>0.753</v>
      </c>
      <c r="E525" s="17">
        <v>266.14288526669122</v>
      </c>
      <c r="F525" s="18">
        <v>236.62091076128061</v>
      </c>
      <c r="G525" s="18">
        <v>237.51576555769094</v>
      </c>
      <c r="H525" s="19">
        <v>246.75985386188759</v>
      </c>
      <c r="I525" s="18">
        <v>348.22913793579863</v>
      </c>
      <c r="J525" s="18">
        <v>130.45272516504107</v>
      </c>
      <c r="K525" s="18">
        <v>347.09372338087377</v>
      </c>
      <c r="L525" s="10">
        <v>275.2585288272378</v>
      </c>
    </row>
    <row r="526" spans="1:12">
      <c r="A526" s="6" t="s">
        <v>827</v>
      </c>
      <c r="B526" s="6" t="s">
        <v>828</v>
      </c>
      <c r="C526" s="9">
        <v>987</v>
      </c>
      <c r="D526" s="10">
        <v>0.98699999999999999</v>
      </c>
      <c r="E526" s="17">
        <v>146.44375105810659</v>
      </c>
      <c r="F526" s="18">
        <v>109.32029919670107</v>
      </c>
      <c r="G526" s="18">
        <v>118.30742081548026</v>
      </c>
      <c r="H526" s="19">
        <v>124.69049035676265</v>
      </c>
      <c r="I526" s="18">
        <v>228.01620239775784</v>
      </c>
      <c r="J526" s="18">
        <v>74.643542590635221</v>
      </c>
      <c r="K526" s="18">
        <v>264.80402604437484</v>
      </c>
      <c r="L526" s="10">
        <v>189.15459034425598</v>
      </c>
    </row>
    <row r="527" spans="1:12">
      <c r="A527" s="6" t="s">
        <v>829</v>
      </c>
      <c r="B527" s="6" t="s">
        <v>830</v>
      </c>
      <c r="C527" s="9">
        <v>765</v>
      </c>
      <c r="D527" s="10">
        <v>0.76500000000000001</v>
      </c>
      <c r="E527" s="17">
        <v>292.50304071381265</v>
      </c>
      <c r="F527" s="18">
        <v>501.07957572977074</v>
      </c>
      <c r="G527" s="18">
        <v>483.03724805526184</v>
      </c>
      <c r="H527" s="19">
        <v>425.53995483294847</v>
      </c>
      <c r="I527" s="18">
        <v>264.49715408197545</v>
      </c>
      <c r="J527" s="18">
        <v>353.11762174576319</v>
      </c>
      <c r="K527" s="18">
        <v>287.70451869919282</v>
      </c>
      <c r="L527" s="10">
        <v>301.77309817564384</v>
      </c>
    </row>
    <row r="528" spans="1:12">
      <c r="A528" s="6" t="s">
        <v>831</v>
      </c>
      <c r="B528" s="6" t="s">
        <v>832</v>
      </c>
      <c r="C528" s="9">
        <v>921</v>
      </c>
      <c r="D528" s="10">
        <v>0.92100000000000004</v>
      </c>
      <c r="E528" s="17">
        <v>90.781134532657575</v>
      </c>
      <c r="F528" s="18">
        <v>99.427027648876873</v>
      </c>
      <c r="G528" s="18">
        <v>131.19889553448863</v>
      </c>
      <c r="H528" s="19">
        <v>107.13568590534102</v>
      </c>
      <c r="I528" s="18">
        <v>107.60636727924548</v>
      </c>
      <c r="J528" s="18">
        <v>79.992591245338701</v>
      </c>
      <c r="K528" s="18">
        <v>89.614803259316972</v>
      </c>
      <c r="L528" s="10">
        <v>92.404587261300392</v>
      </c>
    </row>
    <row r="529" spans="1:12">
      <c r="A529" s="6" t="s">
        <v>833</v>
      </c>
      <c r="B529" s="6" t="s">
        <v>834</v>
      </c>
      <c r="C529" s="9">
        <v>984</v>
      </c>
      <c r="D529" s="10">
        <v>0.98399999999999999</v>
      </c>
      <c r="E529" s="17">
        <v>179.31055819631663</v>
      </c>
      <c r="F529" s="18">
        <v>100.27532498725002</v>
      </c>
      <c r="G529" s="18">
        <v>117.16598614413608</v>
      </c>
      <c r="H529" s="19">
        <v>132.25062310923423</v>
      </c>
      <c r="I529" s="18">
        <v>174.15636716479</v>
      </c>
      <c r="J529" s="18">
        <v>149.74222873365235</v>
      </c>
      <c r="K529" s="18">
        <v>34.948862551588306</v>
      </c>
      <c r="L529" s="10">
        <v>119.61581948334356</v>
      </c>
    </row>
    <row r="530" spans="1:12">
      <c r="A530" s="6" t="s">
        <v>835</v>
      </c>
      <c r="B530" s="6" t="s">
        <v>836</v>
      </c>
      <c r="C530" s="9">
        <v>1077</v>
      </c>
      <c r="D530" s="10">
        <v>1.077</v>
      </c>
      <c r="E530" s="17">
        <v>103.53243449190958</v>
      </c>
      <c r="F530" s="18">
        <v>85.684452364809147</v>
      </c>
      <c r="G530" s="18">
        <v>56.269130121646384</v>
      </c>
      <c r="H530" s="19">
        <v>81.828672326121705</v>
      </c>
      <c r="I530" s="18">
        <v>23.004982419727273</v>
      </c>
      <c r="J530" s="18">
        <v>79.806907421649441</v>
      </c>
      <c r="K530" s="18">
        <v>35.124093617306571</v>
      </c>
      <c r="L530" s="10">
        <v>45.978661152894425</v>
      </c>
    </row>
    <row r="531" spans="1:12">
      <c r="A531" s="6" t="s">
        <v>837</v>
      </c>
      <c r="B531" s="6" t="s">
        <v>838</v>
      </c>
      <c r="C531" s="9">
        <v>342</v>
      </c>
      <c r="D531" s="10">
        <v>0.34200000000000003</v>
      </c>
      <c r="E531" s="17">
        <v>264.58678767271397</v>
      </c>
      <c r="F531" s="18">
        <v>307.19205958482041</v>
      </c>
      <c r="G531" s="18">
        <v>414.90357306641437</v>
      </c>
      <c r="H531" s="19">
        <v>328.89414010798288</v>
      </c>
      <c r="I531" s="18">
        <v>181.11378703250196</v>
      </c>
      <c r="J531" s="18">
        <v>287.22485979320447</v>
      </c>
      <c r="K531" s="18">
        <v>321.77479065041297</v>
      </c>
      <c r="L531" s="10">
        <v>263.37114582537311</v>
      </c>
    </row>
    <row r="532" spans="1:12">
      <c r="A532" s="6" t="s">
        <v>839</v>
      </c>
      <c r="B532" s="6" t="s">
        <v>840</v>
      </c>
      <c r="C532" s="9">
        <v>1323</v>
      </c>
      <c r="D532" s="10">
        <v>1.323</v>
      </c>
      <c r="E532" s="17">
        <v>20.570401373971936</v>
      </c>
      <c r="F532" s="18">
        <v>34.876097958011883</v>
      </c>
      <c r="G532" s="18">
        <v>15.361898875226865</v>
      </c>
      <c r="H532" s="19">
        <v>23.602799402403562</v>
      </c>
      <c r="I532" s="18">
        <v>32.772970986833691</v>
      </c>
      <c r="J532" s="18">
        <v>64.967527810367685</v>
      </c>
      <c r="K532" s="18">
        <v>18.195598280826928</v>
      </c>
      <c r="L532" s="10">
        <v>38.645365692676101</v>
      </c>
    </row>
    <row r="533" spans="1:12">
      <c r="A533" s="6" t="s">
        <v>841</v>
      </c>
      <c r="B533" s="6" t="s">
        <v>841</v>
      </c>
      <c r="C533" s="9">
        <v>417</v>
      </c>
      <c r="D533" s="10">
        <v>0.41699999999999998</v>
      </c>
      <c r="E533" s="17">
        <v>7.9765801011301241</v>
      </c>
      <c r="F533" s="18">
        <v>10.213852263076863</v>
      </c>
      <c r="G533" s="18">
        <v>7.0891797556311822</v>
      </c>
      <c r="H533" s="19">
        <v>8.4265373732793893</v>
      </c>
      <c r="I533" s="18">
        <v>24.756560817392359</v>
      </c>
      <c r="J533" s="18">
        <v>58.891428087095889</v>
      </c>
      <c r="K533" s="18">
        <v>90.716184234626326</v>
      </c>
      <c r="L533" s="10">
        <v>58.121391046371521</v>
      </c>
    </row>
    <row r="534" spans="1:12">
      <c r="A534" s="6" t="s">
        <v>842</v>
      </c>
      <c r="B534" s="6" t="s">
        <v>842</v>
      </c>
      <c r="C534" s="9">
        <v>102</v>
      </c>
      <c r="D534" s="10">
        <v>0.10199999999999999</v>
      </c>
      <c r="E534" s="17">
        <v>2.2234183838043196</v>
      </c>
      <c r="F534" s="18">
        <v>0</v>
      </c>
      <c r="G534" s="18">
        <v>0</v>
      </c>
      <c r="H534" s="19">
        <v>0.74113946126810648</v>
      </c>
      <c r="I534" s="18">
        <v>0</v>
      </c>
      <c r="J534" s="18">
        <v>0</v>
      </c>
      <c r="K534" s="18">
        <v>0</v>
      </c>
      <c r="L534" s="10">
        <v>0</v>
      </c>
    </row>
    <row r="535" spans="1:12">
      <c r="A535" s="6" t="s">
        <v>843</v>
      </c>
      <c r="B535" s="6" t="s">
        <v>843</v>
      </c>
      <c r="C535" s="9">
        <v>1410</v>
      </c>
      <c r="D535" s="10">
        <v>1.41</v>
      </c>
      <c r="E535" s="17">
        <v>4.0210758004971732</v>
      </c>
      <c r="F535" s="18">
        <v>1.5103462389017912</v>
      </c>
      <c r="G535" s="18">
        <v>4.7173212097311747</v>
      </c>
      <c r="H535" s="19">
        <v>3.4162477497100467</v>
      </c>
      <c r="I535" s="18">
        <v>5.8572969423277241</v>
      </c>
      <c r="J535" s="18">
        <v>0</v>
      </c>
      <c r="K535" s="18">
        <v>26.828828954495872</v>
      </c>
      <c r="L535" s="10">
        <v>10.895375298941198</v>
      </c>
    </row>
    <row r="536" spans="1:12">
      <c r="A536" s="6" t="s">
        <v>844</v>
      </c>
      <c r="B536" s="6" t="s">
        <v>844</v>
      </c>
      <c r="C536" s="9">
        <v>558</v>
      </c>
      <c r="D536" s="10">
        <v>0.55800000000000005</v>
      </c>
      <c r="E536" s="17">
        <v>10.025305830916967</v>
      </c>
      <c r="F536" s="18">
        <v>24.170953249808235</v>
      </c>
      <c r="G536" s="18">
        <v>18.54239758663747</v>
      </c>
      <c r="H536" s="19">
        <v>17.579552222454222</v>
      </c>
      <c r="I536" s="18">
        <v>7.4003482873495425</v>
      </c>
      <c r="J536" s="18">
        <v>0</v>
      </c>
      <c r="K536" s="18">
        <v>0</v>
      </c>
      <c r="L536" s="10">
        <v>2.4667827624498475</v>
      </c>
    </row>
    <row r="537" spans="1:12">
      <c r="A537" s="6" t="s">
        <v>845</v>
      </c>
      <c r="B537" s="6" t="s">
        <v>845</v>
      </c>
      <c r="C537" s="9">
        <v>642</v>
      </c>
      <c r="D537" s="10">
        <v>0.64200000000000002</v>
      </c>
      <c r="E537" s="17">
        <v>7.8893256671436749</v>
      </c>
      <c r="F537" s="18">
        <v>5.5285259523663699</v>
      </c>
      <c r="G537" s="18">
        <v>23.598852469241884</v>
      </c>
      <c r="H537" s="19">
        <v>12.33890136291731</v>
      </c>
      <c r="I537" s="18">
        <v>3.2160392089883527</v>
      </c>
      <c r="J537" s="18">
        <v>76.50381779538624</v>
      </c>
      <c r="K537" s="18">
        <v>32.139888552114854</v>
      </c>
      <c r="L537" s="10">
        <v>37.286581852163145</v>
      </c>
    </row>
    <row r="538" spans="1:12">
      <c r="A538" s="6" t="s">
        <v>846</v>
      </c>
      <c r="B538" s="6" t="s">
        <v>846</v>
      </c>
      <c r="C538" s="9">
        <v>546</v>
      </c>
      <c r="D538" s="10">
        <v>0.54600000000000004</v>
      </c>
      <c r="E538" s="17">
        <v>9.1380052257452249</v>
      </c>
      <c r="F538" s="18">
        <v>1.3001148942927507</v>
      </c>
      <c r="G538" s="18">
        <v>6.7678295744006469</v>
      </c>
      <c r="H538" s="19">
        <v>5.7353165648128739</v>
      </c>
      <c r="I538" s="18">
        <v>0</v>
      </c>
      <c r="J538" s="18">
        <v>0</v>
      </c>
      <c r="K538" s="18">
        <v>0</v>
      </c>
      <c r="L538" s="10">
        <v>0</v>
      </c>
    </row>
    <row r="539" spans="1:12">
      <c r="A539" s="6" t="s">
        <v>847</v>
      </c>
      <c r="B539" s="6" t="s">
        <v>847</v>
      </c>
      <c r="C539" s="9">
        <v>630</v>
      </c>
      <c r="D539" s="10">
        <v>0.63</v>
      </c>
      <c r="E539" s="17">
        <v>3.9598022644895972</v>
      </c>
      <c r="F539" s="18">
        <v>10.140896175483457</v>
      </c>
      <c r="G539" s="18">
        <v>19.942537812567242</v>
      </c>
      <c r="H539" s="19">
        <v>11.347745417513432</v>
      </c>
      <c r="I539" s="18">
        <v>19.663782592100215</v>
      </c>
      <c r="J539" s="18">
        <v>0</v>
      </c>
      <c r="K539" s="18">
        <v>0</v>
      </c>
      <c r="L539" s="10">
        <v>6.5545941973667388</v>
      </c>
    </row>
    <row r="540" spans="1:12">
      <c r="A540" s="6" t="s">
        <v>848</v>
      </c>
      <c r="B540" s="6" t="s">
        <v>848</v>
      </c>
      <c r="C540" s="9">
        <v>117</v>
      </c>
      <c r="D540" s="10">
        <v>0.11700000000000001</v>
      </c>
      <c r="E540" s="17">
        <v>5.1689726529467936</v>
      </c>
      <c r="F540" s="18">
        <v>24.268811360131345</v>
      </c>
      <c r="G540" s="18">
        <v>63.166409361072702</v>
      </c>
      <c r="H540" s="19">
        <v>30.868064458050281</v>
      </c>
      <c r="I540" s="18">
        <v>123.52889064268082</v>
      </c>
      <c r="J540" s="18">
        <v>0</v>
      </c>
      <c r="K540" s="18">
        <v>0</v>
      </c>
      <c r="L540" s="10">
        <v>41.176296880893609</v>
      </c>
    </row>
    <row r="541" spans="1:12">
      <c r="A541" s="6" t="s">
        <v>849</v>
      </c>
      <c r="B541" s="6" t="s">
        <v>849</v>
      </c>
      <c r="C541" s="9">
        <v>594</v>
      </c>
      <c r="D541" s="10">
        <v>0.59399999999999997</v>
      </c>
      <c r="E541" s="17">
        <v>5.7269867461626411</v>
      </c>
      <c r="F541" s="18">
        <v>0</v>
      </c>
      <c r="G541" s="18">
        <v>4.9767474042057289</v>
      </c>
      <c r="H541" s="19">
        <v>3.5679113834561229</v>
      </c>
      <c r="I541" s="18">
        <v>3.4759211652702402</v>
      </c>
      <c r="J541" s="18">
        <v>0</v>
      </c>
      <c r="K541" s="18">
        <v>23.158034175597908</v>
      </c>
      <c r="L541" s="10">
        <v>8.8779851136227155</v>
      </c>
    </row>
    <row r="542" spans="1:12">
      <c r="A542" s="6" t="s">
        <v>850</v>
      </c>
      <c r="B542" s="6" t="s">
        <v>850</v>
      </c>
      <c r="C542" s="9">
        <v>642</v>
      </c>
      <c r="D542" s="10">
        <v>0.64200000000000002</v>
      </c>
      <c r="E542" s="17">
        <v>6.005307597378021</v>
      </c>
      <c r="F542" s="18">
        <v>0</v>
      </c>
      <c r="G542" s="18">
        <v>6.3313994429673341</v>
      </c>
      <c r="H542" s="19">
        <v>4.112235680115119</v>
      </c>
      <c r="I542" s="18">
        <v>0</v>
      </c>
      <c r="J542" s="18">
        <v>0</v>
      </c>
      <c r="K542" s="18">
        <v>0</v>
      </c>
      <c r="L542" s="10">
        <v>0</v>
      </c>
    </row>
    <row r="543" spans="1:12">
      <c r="A543" s="6" t="s">
        <v>851</v>
      </c>
      <c r="B543" s="6" t="s">
        <v>851</v>
      </c>
      <c r="C543" s="9">
        <v>629</v>
      </c>
      <c r="D543" s="10">
        <v>0.629</v>
      </c>
      <c r="E543" s="17">
        <v>4.0862824350998306</v>
      </c>
      <c r="F543" s="18">
        <v>1.1285576029949791</v>
      </c>
      <c r="G543" s="18">
        <v>0.58747773412126447</v>
      </c>
      <c r="H543" s="19">
        <v>1.9341059240720249</v>
      </c>
      <c r="I543" s="18">
        <v>0</v>
      </c>
      <c r="J543" s="18">
        <v>0</v>
      </c>
      <c r="K543" s="18">
        <v>0</v>
      </c>
      <c r="L543" s="10">
        <v>0</v>
      </c>
    </row>
    <row r="544" spans="1:12">
      <c r="A544" s="6" t="s">
        <v>852</v>
      </c>
      <c r="B544" s="6" t="s">
        <v>852</v>
      </c>
      <c r="C544" s="9">
        <v>630</v>
      </c>
      <c r="D544" s="10">
        <v>0.63</v>
      </c>
      <c r="E544" s="17">
        <v>2.6398681763263978</v>
      </c>
      <c r="F544" s="18">
        <v>2.2535324834407677</v>
      </c>
      <c r="G544" s="18">
        <v>1.1730904595627787</v>
      </c>
      <c r="H544" s="19">
        <v>2.0221637064433149</v>
      </c>
      <c r="I544" s="18">
        <v>3.2772970986833689</v>
      </c>
      <c r="J544" s="18">
        <v>0</v>
      </c>
      <c r="K544" s="18">
        <v>16.376038452744233</v>
      </c>
      <c r="L544" s="10">
        <v>6.5511118504758672</v>
      </c>
    </row>
    <row r="545" spans="1:12">
      <c r="A545" s="6" t="s">
        <v>853</v>
      </c>
      <c r="B545" s="6" t="s">
        <v>853</v>
      </c>
      <c r="C545" s="9">
        <v>570</v>
      </c>
      <c r="D545" s="10">
        <v>0.56999999999999995</v>
      </c>
      <c r="E545" s="17">
        <v>3.3156239056731081</v>
      </c>
      <c r="F545" s="18">
        <v>9.9629857162644484</v>
      </c>
      <c r="G545" s="18">
        <v>0</v>
      </c>
      <c r="H545" s="19">
        <v>4.4262032073125193</v>
      </c>
      <c r="I545" s="18">
        <v>7.2445514813000802</v>
      </c>
      <c r="J545" s="18">
        <v>0</v>
      </c>
      <c r="K545" s="18">
        <v>12.06655464939049</v>
      </c>
      <c r="L545" s="10">
        <v>6.4370353768968558</v>
      </c>
    </row>
    <row r="546" spans="1:12">
      <c r="A546" s="6" t="s">
        <v>854</v>
      </c>
      <c r="B546" s="6" t="s">
        <v>854</v>
      </c>
      <c r="C546" s="9">
        <v>636</v>
      </c>
      <c r="D546" s="10">
        <v>0.63600000000000001</v>
      </c>
      <c r="E546" s="17">
        <v>4.6356175737807028</v>
      </c>
      <c r="F546" s="18">
        <v>3.3484091145464241</v>
      </c>
      <c r="G546" s="18">
        <v>8.1341649790437973</v>
      </c>
      <c r="H546" s="19">
        <v>5.3727305557903078</v>
      </c>
      <c r="I546" s="18">
        <v>0</v>
      </c>
      <c r="J546" s="18">
        <v>38.612775962765696</v>
      </c>
      <c r="K546" s="18">
        <v>0</v>
      </c>
      <c r="L546" s="10">
        <v>12.870925320921899</v>
      </c>
    </row>
    <row r="547" spans="1:12">
      <c r="A547" s="6" t="s">
        <v>855</v>
      </c>
      <c r="B547" s="6" t="s">
        <v>855</v>
      </c>
      <c r="C547" s="9">
        <v>261</v>
      </c>
      <c r="D547" s="10">
        <v>0.26100000000000001</v>
      </c>
      <c r="E547" s="17">
        <v>5.5031734710252502</v>
      </c>
      <c r="F547" s="18">
        <v>0</v>
      </c>
      <c r="G547" s="18">
        <v>21.236982457602029</v>
      </c>
      <c r="H547" s="19">
        <v>8.9133853095424254</v>
      </c>
      <c r="I547" s="18">
        <v>0</v>
      </c>
      <c r="J547" s="18">
        <v>0</v>
      </c>
      <c r="K547" s="18">
        <v>0</v>
      </c>
      <c r="L547" s="10">
        <v>0</v>
      </c>
    </row>
    <row r="548" spans="1:12">
      <c r="A548" s="6" t="s">
        <v>856</v>
      </c>
      <c r="B548" s="6" t="s">
        <v>856</v>
      </c>
      <c r="C548" s="9">
        <v>627</v>
      </c>
      <c r="D548" s="10">
        <v>0.627</v>
      </c>
      <c r="E548" s="17">
        <v>4.4610212549056358</v>
      </c>
      <c r="F548" s="18">
        <v>5.6607873387866183</v>
      </c>
      <c r="G548" s="18">
        <v>8.2509233280252854</v>
      </c>
      <c r="H548" s="19">
        <v>6.1242439739058456</v>
      </c>
      <c r="I548" s="18">
        <v>6.5859558920909818</v>
      </c>
      <c r="J548" s="18">
        <v>0</v>
      </c>
      <c r="K548" s="18">
        <v>0</v>
      </c>
      <c r="L548" s="10">
        <v>2.1953186306969941</v>
      </c>
    </row>
    <row r="549" spans="1:12">
      <c r="A549" s="6" t="s">
        <v>857</v>
      </c>
      <c r="B549" s="6" t="s">
        <v>858</v>
      </c>
      <c r="C549" s="9">
        <v>939</v>
      </c>
      <c r="D549" s="10">
        <v>0.93899999999999995</v>
      </c>
      <c r="E549" s="17">
        <v>15.054839280327863</v>
      </c>
      <c r="F549" s="18">
        <v>11.339660260125269</v>
      </c>
      <c r="G549" s="18">
        <v>13.773506194547005</v>
      </c>
      <c r="H549" s="19">
        <v>13.389335245000046</v>
      </c>
      <c r="I549" s="18">
        <v>0</v>
      </c>
      <c r="J549" s="18">
        <v>26.153062313438749</v>
      </c>
      <c r="K549" s="18">
        <v>32.961355352168908</v>
      </c>
      <c r="L549" s="10">
        <v>19.704805888535887</v>
      </c>
    </row>
    <row r="550" spans="1:12">
      <c r="A550" s="6" t="s">
        <v>859</v>
      </c>
      <c r="B550" s="6" t="s">
        <v>860</v>
      </c>
      <c r="C550" s="9">
        <v>537</v>
      </c>
      <c r="D550" s="10">
        <v>0.53700000000000003</v>
      </c>
      <c r="E550" s="17">
        <v>1396.9112498410964</v>
      </c>
      <c r="F550" s="18">
        <v>666.23988281388506</v>
      </c>
      <c r="G550" s="18">
        <v>784.4632849701934</v>
      </c>
      <c r="H550" s="19">
        <v>949.20480587505836</v>
      </c>
      <c r="I550" s="18">
        <v>880.47607528314643</v>
      </c>
      <c r="J550" s="18">
        <v>434.4476580391626</v>
      </c>
      <c r="K550" s="18">
        <v>1716.2820188462672</v>
      </c>
      <c r="L550" s="10">
        <v>1010.4019173895255</v>
      </c>
    </row>
    <row r="551" spans="1:12">
      <c r="A551" s="6" t="s">
        <v>861</v>
      </c>
      <c r="B551" s="6" t="s">
        <v>861</v>
      </c>
      <c r="C551" s="9">
        <v>477</v>
      </c>
      <c r="D551" s="10">
        <v>0.47699999999999998</v>
      </c>
      <c r="E551" s="17">
        <v>39.779145675861763</v>
      </c>
      <c r="F551" s="18">
        <v>61.015454976179285</v>
      </c>
      <c r="G551" s="18">
        <v>44.15689560052347</v>
      </c>
      <c r="H551" s="19">
        <v>48.317165417521515</v>
      </c>
      <c r="I551" s="18">
        <v>56.270572826450305</v>
      </c>
      <c r="J551" s="18">
        <v>0</v>
      </c>
      <c r="K551" s="18">
        <v>21.628730031926349</v>
      </c>
      <c r="L551" s="10">
        <v>25.966434286125551</v>
      </c>
    </row>
    <row r="552" spans="1:12">
      <c r="A552" s="6" t="s">
        <v>862</v>
      </c>
      <c r="B552" s="6" t="s">
        <v>862</v>
      </c>
      <c r="C552" s="9">
        <v>1296</v>
      </c>
      <c r="D552" s="10">
        <v>1.296</v>
      </c>
      <c r="E552" s="17">
        <v>35.639886963851026</v>
      </c>
      <c r="F552" s="18">
        <v>34.507216152686752</v>
      </c>
      <c r="G552" s="18">
        <v>28.512615336595317</v>
      </c>
      <c r="H552" s="19">
        <v>32.886572817711034</v>
      </c>
      <c r="I552" s="18">
        <v>82.84278777227405</v>
      </c>
      <c r="J552" s="18">
        <v>18.948862278023906</v>
      </c>
      <c r="K552" s="18">
        <v>71.645168230756013</v>
      </c>
      <c r="L552" s="10">
        <v>57.812272760351327</v>
      </c>
    </row>
    <row r="553" spans="1:12">
      <c r="A553" s="6" t="s">
        <v>863</v>
      </c>
      <c r="B553" s="6" t="s">
        <v>863</v>
      </c>
      <c r="C553" s="9">
        <v>522</v>
      </c>
      <c r="D553" s="10">
        <v>0.52200000000000002</v>
      </c>
      <c r="E553" s="17">
        <v>68.065566615312306</v>
      </c>
      <c r="F553" s="18">
        <v>47.59616021060242</v>
      </c>
      <c r="G553" s="18">
        <v>64.418846788059497</v>
      </c>
      <c r="H553" s="19">
        <v>60.026857871324744</v>
      </c>
      <c r="I553" s="18">
        <v>146.34826699292978</v>
      </c>
      <c r="J553" s="18">
        <v>141.13635351907462</v>
      </c>
      <c r="K553" s="18">
        <v>59.292553018556703</v>
      </c>
      <c r="L553" s="10">
        <v>115.59239117685371</v>
      </c>
    </row>
    <row r="554" spans="1:12">
      <c r="A554" s="6" t="s">
        <v>864</v>
      </c>
      <c r="B554" s="6" t="s">
        <v>865</v>
      </c>
      <c r="C554" s="9">
        <v>1011</v>
      </c>
      <c r="D554" s="10">
        <v>1.0109999999999999</v>
      </c>
      <c r="E554" s="17">
        <v>1276.0134327073238</v>
      </c>
      <c r="F554" s="18">
        <v>1228.7436018760866</v>
      </c>
      <c r="G554" s="18">
        <v>1534.381435224562</v>
      </c>
      <c r="H554" s="19">
        <v>1346.3794899359907</v>
      </c>
      <c r="I554" s="18">
        <v>2038.1481481960254</v>
      </c>
      <c r="J554" s="18">
        <v>1080.9285710170077</v>
      </c>
      <c r="K554" s="18">
        <v>863.99395753647627</v>
      </c>
      <c r="L554" s="10">
        <v>1327.6902255831699</v>
      </c>
    </row>
    <row r="555" spans="1:12">
      <c r="A555" s="6" t="s">
        <v>866</v>
      </c>
      <c r="B555" s="6" t="s">
        <v>866</v>
      </c>
      <c r="C555" s="9">
        <v>108</v>
      </c>
      <c r="D555" s="10">
        <v>0.108</v>
      </c>
      <c r="E555" s="17">
        <v>9.0995456077917503</v>
      </c>
      <c r="F555" s="18">
        <v>6.5728030767022396</v>
      </c>
      <c r="G555" s="18">
        <v>0</v>
      </c>
      <c r="H555" s="19">
        <v>5.2241162281646636</v>
      </c>
      <c r="I555" s="18">
        <v>0</v>
      </c>
      <c r="J555" s="18">
        <v>0</v>
      </c>
      <c r="K555" s="18">
        <v>0</v>
      </c>
      <c r="L555" s="10">
        <v>0</v>
      </c>
    </row>
    <row r="556" spans="1:12">
      <c r="A556" s="6" t="s">
        <v>867</v>
      </c>
      <c r="B556" s="6" t="s">
        <v>867</v>
      </c>
      <c r="C556" s="9">
        <v>384</v>
      </c>
      <c r="D556" s="10">
        <v>0.38400000000000001</v>
      </c>
      <c r="E556" s="17">
        <v>27.167393377109025</v>
      </c>
      <c r="F556" s="18">
        <v>31.426214710482586</v>
      </c>
      <c r="G556" s="18">
        <v>16.359113049371565</v>
      </c>
      <c r="H556" s="19">
        <v>24.984240378987725</v>
      </c>
      <c r="I556" s="18">
        <v>37.637708867691821</v>
      </c>
      <c r="J556" s="18">
        <v>31.976205094165341</v>
      </c>
      <c r="K556" s="18">
        <v>116.42339837497853</v>
      </c>
      <c r="L556" s="10">
        <v>62.012437445611901</v>
      </c>
    </row>
    <row r="557" spans="1:12">
      <c r="A557" s="6" t="s">
        <v>868</v>
      </c>
      <c r="B557" s="6" t="s">
        <v>869</v>
      </c>
      <c r="C557" s="9">
        <v>1662</v>
      </c>
      <c r="D557" s="10">
        <v>1.6619999999999999</v>
      </c>
      <c r="E557" s="17">
        <v>91.970858634042941</v>
      </c>
      <c r="F557" s="18">
        <v>312.22001040883782</v>
      </c>
      <c r="G557" s="18">
        <v>228.78440199180585</v>
      </c>
      <c r="H557" s="19">
        <v>210.99175701156219</v>
      </c>
      <c r="I557" s="18">
        <v>192.55599379448319</v>
      </c>
      <c r="J557" s="18">
        <v>155.1480853666362</v>
      </c>
      <c r="K557" s="18">
        <v>113.80459935571355</v>
      </c>
      <c r="L557" s="10">
        <v>153.83622617227763</v>
      </c>
    </row>
    <row r="558" spans="1:12">
      <c r="A558" s="6" t="s">
        <v>870</v>
      </c>
      <c r="B558" s="6" t="s">
        <v>870</v>
      </c>
      <c r="C558" s="9">
        <v>636</v>
      </c>
      <c r="D558" s="10">
        <v>0.63600000000000001</v>
      </c>
      <c r="E558" s="17">
        <v>6.4185474098502047</v>
      </c>
      <c r="F558" s="18">
        <v>1.1161363715154746</v>
      </c>
      <c r="G558" s="18">
        <v>4.0670824895218987</v>
      </c>
      <c r="H558" s="19">
        <v>3.8672554236291923</v>
      </c>
      <c r="I558" s="18">
        <v>6.4927584030519574</v>
      </c>
      <c r="J558" s="18">
        <v>0</v>
      </c>
      <c r="K558" s="18">
        <v>32.443095047889521</v>
      </c>
      <c r="L558" s="10">
        <v>12.978617816980494</v>
      </c>
    </row>
    <row r="559" spans="1:12">
      <c r="A559" s="6" t="s">
        <v>871</v>
      </c>
      <c r="B559" s="6" t="s">
        <v>872</v>
      </c>
      <c r="C559" s="9">
        <v>828</v>
      </c>
      <c r="D559" s="10">
        <v>0.82799999999999996</v>
      </c>
      <c r="E559" s="17">
        <v>33.689622032861102</v>
      </c>
      <c r="F559" s="18">
        <v>65.156482673396113</v>
      </c>
      <c r="G559" s="18">
        <v>39.71931284280496</v>
      </c>
      <c r="H559" s="19">
        <v>46.188472516354061</v>
      </c>
      <c r="I559" s="18">
        <v>44.884721134141799</v>
      </c>
      <c r="J559" s="18">
        <v>88.977266348981829</v>
      </c>
      <c r="K559" s="18">
        <v>74.760175545136718</v>
      </c>
      <c r="L559" s="10">
        <v>69.540721009420125</v>
      </c>
    </row>
    <row r="560" spans="1:12">
      <c r="A560" s="6" t="s">
        <v>873</v>
      </c>
      <c r="B560" s="6" t="s">
        <v>874</v>
      </c>
      <c r="C560" s="9">
        <v>951</v>
      </c>
      <c r="D560" s="10">
        <v>0.95099999999999996</v>
      </c>
      <c r="E560" s="17">
        <v>30.206693500264784</v>
      </c>
      <c r="F560" s="18">
        <v>14.928764085885213</v>
      </c>
      <c r="G560" s="18">
        <v>20.982406642652858</v>
      </c>
      <c r="H560" s="19">
        <v>22.039288076267621</v>
      </c>
      <c r="I560" s="18">
        <v>30.395121356874153</v>
      </c>
      <c r="J560" s="18">
        <v>12.911527609000519</v>
      </c>
      <c r="K560" s="18">
        <v>28.929279285604959</v>
      </c>
      <c r="L560" s="10">
        <v>24.078642750493213</v>
      </c>
    </row>
    <row r="561" spans="1:12">
      <c r="A561" s="6" t="s">
        <v>875</v>
      </c>
      <c r="B561" s="6" t="s">
        <v>875</v>
      </c>
      <c r="C561" s="9">
        <v>720</v>
      </c>
      <c r="D561" s="10">
        <v>0.72</v>
      </c>
      <c r="E561" s="17">
        <v>17.744113935193916</v>
      </c>
      <c r="F561" s="18">
        <v>26.619852460644072</v>
      </c>
      <c r="G561" s="18">
        <v>16.423266433878904</v>
      </c>
      <c r="H561" s="19">
        <v>20.262410943238965</v>
      </c>
      <c r="I561" s="18">
        <v>11.470539845391793</v>
      </c>
      <c r="J561" s="18">
        <v>17.053976050221515</v>
      </c>
      <c r="K561" s="18">
        <v>52.539790035887755</v>
      </c>
      <c r="L561" s="10">
        <v>27.021435310500351</v>
      </c>
    </row>
    <row r="562" spans="1:12">
      <c r="A562" s="6" t="s">
        <v>876</v>
      </c>
      <c r="B562" s="6" t="s">
        <v>876</v>
      </c>
      <c r="C562" s="9">
        <v>801</v>
      </c>
      <c r="D562" s="10">
        <v>0.80100000000000005</v>
      </c>
      <c r="E562" s="17">
        <v>7.8333167029909969</v>
      </c>
      <c r="F562" s="18">
        <v>15.951971511996446</v>
      </c>
      <c r="G562" s="18">
        <v>35.522233578895374</v>
      </c>
      <c r="H562" s="19">
        <v>19.769173931294272</v>
      </c>
      <c r="I562" s="18">
        <v>18.043545824211808</v>
      </c>
      <c r="J562" s="18">
        <v>30.658833348712839</v>
      </c>
      <c r="K562" s="18">
        <v>51.520120974925675</v>
      </c>
      <c r="L562" s="10">
        <v>33.407500049283442</v>
      </c>
    </row>
    <row r="563" spans="1:12">
      <c r="A563" s="6" t="s">
        <v>877</v>
      </c>
      <c r="B563" s="6" t="s">
        <v>877</v>
      </c>
      <c r="C563" s="9">
        <v>507</v>
      </c>
      <c r="D563" s="10">
        <v>0.50700000000000001</v>
      </c>
      <c r="E563" s="17">
        <v>2355.2622699792564</v>
      </c>
      <c r="F563" s="18">
        <v>2244.3983429013779</v>
      </c>
      <c r="G563" s="18">
        <v>1544.4187088782278</v>
      </c>
      <c r="H563" s="19">
        <v>2048.0264405862872</v>
      </c>
      <c r="I563" s="18">
        <v>2785.5086109756162</v>
      </c>
      <c r="J563" s="18">
        <v>2010.1491297065836</v>
      </c>
      <c r="K563" s="18">
        <v>3045.5555536671673</v>
      </c>
      <c r="L563" s="10">
        <v>2613.7377647831222</v>
      </c>
    </row>
    <row r="564" spans="1:12">
      <c r="A564" s="6" t="s">
        <v>878</v>
      </c>
      <c r="B564" s="6" t="s">
        <v>878</v>
      </c>
      <c r="C564" s="9">
        <v>717</v>
      </c>
      <c r="D564" s="10">
        <v>0.71699999999999997</v>
      </c>
      <c r="E564" s="17">
        <v>126.52087874367676</v>
      </c>
      <c r="F564" s="18">
        <v>79.203652137667149</v>
      </c>
      <c r="G564" s="18">
        <v>89.67515772473628</v>
      </c>
      <c r="H564" s="19">
        <v>98.466562868693401</v>
      </c>
      <c r="I564" s="18">
        <v>164.13910573740557</v>
      </c>
      <c r="J564" s="18">
        <v>85.626657992744015</v>
      </c>
      <c r="K564" s="18">
        <v>278.18709672862593</v>
      </c>
      <c r="L564" s="10">
        <v>175.98428681959183</v>
      </c>
    </row>
    <row r="565" spans="1:12">
      <c r="A565" s="6" t="s">
        <v>879</v>
      </c>
      <c r="B565" s="6" t="s">
        <v>879</v>
      </c>
      <c r="C565" s="9">
        <v>789</v>
      </c>
      <c r="D565" s="10">
        <v>0.78900000000000003</v>
      </c>
      <c r="E565" s="17">
        <v>358.05208239468845</v>
      </c>
      <c r="F565" s="18">
        <v>307.69715391771092</v>
      </c>
      <c r="G565" s="18">
        <v>359.21992456611554</v>
      </c>
      <c r="H565" s="19">
        <v>341.65638695950497</v>
      </c>
      <c r="I565" s="18">
        <v>429.16392425344196</v>
      </c>
      <c r="J565" s="18">
        <v>171.18820065621597</v>
      </c>
      <c r="K565" s="18">
        <v>152.55244946472766</v>
      </c>
      <c r="L565" s="10">
        <v>250.96819145812856</v>
      </c>
    </row>
    <row r="566" spans="1:12">
      <c r="A566" s="6" t="s">
        <v>880</v>
      </c>
      <c r="B566" s="6" t="s">
        <v>881</v>
      </c>
      <c r="C566" s="9">
        <v>375</v>
      </c>
      <c r="D566" s="10">
        <v>0.375</v>
      </c>
      <c r="E566" s="17">
        <v>797.69136672070806</v>
      </c>
      <c r="F566" s="18">
        <v>401.30906465113196</v>
      </c>
      <c r="G566" s="18">
        <v>514.37670470908722</v>
      </c>
      <c r="H566" s="19">
        <v>571.12571202697575</v>
      </c>
      <c r="I566" s="18">
        <v>776.3261367361165</v>
      </c>
      <c r="J566" s="18">
        <v>294.69270614782783</v>
      </c>
      <c r="K566" s="18">
        <v>1696.5575837043025</v>
      </c>
      <c r="L566" s="10">
        <v>922.52547552941553</v>
      </c>
    </row>
    <row r="567" spans="1:12">
      <c r="A567" s="6" t="s">
        <v>882</v>
      </c>
      <c r="B567" s="6" t="s">
        <v>882</v>
      </c>
      <c r="C567" s="9">
        <v>894</v>
      </c>
      <c r="D567" s="10">
        <v>0.89400000000000002</v>
      </c>
      <c r="E567" s="17">
        <v>18.011181135918211</v>
      </c>
      <c r="F567" s="18">
        <v>11.116418626368889</v>
      </c>
      <c r="G567" s="18">
        <v>10.33343106158488</v>
      </c>
      <c r="H567" s="19">
        <v>13.15367694129066</v>
      </c>
      <c r="I567" s="18">
        <v>36.952074669718527</v>
      </c>
      <c r="J567" s="18">
        <v>0</v>
      </c>
      <c r="K567" s="18">
        <v>15.386881767679146</v>
      </c>
      <c r="L567" s="10">
        <v>17.44631881246589</v>
      </c>
    </row>
    <row r="568" spans="1:12">
      <c r="A568" s="6" t="s">
        <v>883</v>
      </c>
      <c r="B568" s="6" t="s">
        <v>883</v>
      </c>
      <c r="C568" s="9">
        <v>342</v>
      </c>
      <c r="D568" s="10">
        <v>0.34200000000000003</v>
      </c>
      <c r="E568" s="17">
        <v>17.904369090634781</v>
      </c>
      <c r="F568" s="18">
        <v>43.588062508656954</v>
      </c>
      <c r="G568" s="18">
        <v>36.736253865255442</v>
      </c>
      <c r="H568" s="19">
        <v>32.742895154849059</v>
      </c>
      <c r="I568" s="18">
        <v>60.37126234416732</v>
      </c>
      <c r="J568" s="18">
        <v>71.806214948301118</v>
      </c>
      <c r="K568" s="18">
        <v>10.055462207825405</v>
      </c>
      <c r="L568" s="10">
        <v>47.410979833431277</v>
      </c>
    </row>
    <row r="569" spans="1:12">
      <c r="A569" s="6" t="s">
        <v>884</v>
      </c>
      <c r="B569" s="6" t="s">
        <v>884</v>
      </c>
      <c r="C569" s="9">
        <v>561</v>
      </c>
      <c r="D569" s="10">
        <v>0.56100000000000005</v>
      </c>
      <c r="E569" s="17">
        <v>125.45469789829218</v>
      </c>
      <c r="F569" s="18">
        <v>184.74145973875386</v>
      </c>
      <c r="G569" s="18">
        <v>179.82159370784518</v>
      </c>
      <c r="H569" s="19">
        <v>163.33925044829707</v>
      </c>
      <c r="I569" s="18">
        <v>386.44064719769136</v>
      </c>
      <c r="J569" s="18">
        <v>65.662367679997274</v>
      </c>
      <c r="K569" s="18">
        <v>343.28380072062777</v>
      </c>
      <c r="L569" s="10">
        <v>265.12893853277211</v>
      </c>
    </row>
    <row r="570" spans="1:12">
      <c r="A570" s="6" t="s">
        <v>885</v>
      </c>
      <c r="B570" s="6" t="s">
        <v>886</v>
      </c>
      <c r="C570" s="9">
        <v>2403</v>
      </c>
      <c r="D570" s="10">
        <v>2.403</v>
      </c>
      <c r="E570" s="17">
        <v>70.688604946268157</v>
      </c>
      <c r="F570" s="18">
        <v>142.97692984826446</v>
      </c>
      <c r="G570" s="18">
        <v>114.71682359245003</v>
      </c>
      <c r="H570" s="19">
        <v>109.46078612899423</v>
      </c>
      <c r="I570" s="18">
        <v>349.70110240258123</v>
      </c>
      <c r="J570" s="18">
        <v>260.60008346405914</v>
      </c>
      <c r="K570" s="18">
        <v>176.02707999766272</v>
      </c>
      <c r="L570" s="10">
        <v>262.1094219547677</v>
      </c>
    </row>
    <row r="571" spans="1:12">
      <c r="A571" s="6" t="s">
        <v>887</v>
      </c>
      <c r="B571" s="6" t="s">
        <v>888</v>
      </c>
      <c r="C571" s="9">
        <v>426</v>
      </c>
      <c r="D571" s="10">
        <v>0.42599999999999999</v>
      </c>
      <c r="E571" s="17">
        <v>45.428717400546468</v>
      </c>
      <c r="F571" s="18">
        <v>149.97099977827645</v>
      </c>
      <c r="G571" s="18">
        <v>106.69340341727668</v>
      </c>
      <c r="H571" s="19">
        <v>100.69770686536653</v>
      </c>
      <c r="I571" s="18">
        <v>227.79522791552716</v>
      </c>
      <c r="J571" s="18">
        <v>0</v>
      </c>
      <c r="K571" s="18">
        <v>177.59929026215579</v>
      </c>
      <c r="L571" s="10">
        <v>135.13150605922763</v>
      </c>
    </row>
    <row r="572" spans="1:12">
      <c r="A572" s="6" t="s">
        <v>889</v>
      </c>
      <c r="B572" s="6" t="s">
        <v>890</v>
      </c>
      <c r="C572" s="9">
        <v>345</v>
      </c>
      <c r="D572" s="10">
        <v>0.34499999999999997</v>
      </c>
      <c r="E572" s="17">
        <v>27.389936612082199</v>
      </c>
      <c r="F572" s="18">
        <v>32.921170192873831</v>
      </c>
      <c r="G572" s="18">
        <v>41.772221147039822</v>
      </c>
      <c r="H572" s="19">
        <v>34.027775983998616</v>
      </c>
      <c r="I572" s="18">
        <v>281.27758577395531</v>
      </c>
      <c r="J572" s="18">
        <v>0</v>
      </c>
      <c r="K572" s="18">
        <v>109.64825746620053</v>
      </c>
      <c r="L572" s="10">
        <v>130.30861441338527</v>
      </c>
    </row>
    <row r="573" spans="1:12">
      <c r="A573" s="6" t="s">
        <v>891</v>
      </c>
      <c r="B573" s="6" t="s">
        <v>892</v>
      </c>
      <c r="C573" s="9">
        <v>1497</v>
      </c>
      <c r="D573" s="10">
        <v>1.4970000000000001</v>
      </c>
      <c r="E573" s="17">
        <v>42.317726513929635</v>
      </c>
      <c r="F573" s="18">
        <v>111.4346974527073</v>
      </c>
      <c r="G573" s="18">
        <v>97.256016657539391</v>
      </c>
      <c r="H573" s="19">
        <v>83.669480208058772</v>
      </c>
      <c r="I573" s="18">
        <v>233.08872551557667</v>
      </c>
      <c r="J573" s="18">
        <v>147.64163634660713</v>
      </c>
      <c r="K573" s="18">
        <v>91.889594524416538</v>
      </c>
      <c r="L573" s="10">
        <v>157.53998546220012</v>
      </c>
    </row>
    <row r="574" spans="1:12">
      <c r="A574" s="6" t="s">
        <v>893</v>
      </c>
      <c r="B574" s="6" t="s">
        <v>894</v>
      </c>
      <c r="C574" s="9">
        <v>483</v>
      </c>
      <c r="D574" s="10">
        <v>0.48299999999999998</v>
      </c>
      <c r="E574" s="17">
        <v>34.120035322479538</v>
      </c>
      <c r="F574" s="18">
        <v>54.378718622157663</v>
      </c>
      <c r="G574" s="18">
        <v>40.548126754452575</v>
      </c>
      <c r="H574" s="19">
        <v>43.015626899696592</v>
      </c>
      <c r="I574" s="18">
        <v>158.16520780602349</v>
      </c>
      <c r="J574" s="18">
        <v>76.266228299127278</v>
      </c>
      <c r="K574" s="18">
        <v>121.04028421593564</v>
      </c>
      <c r="L574" s="10">
        <v>118.49057344036214</v>
      </c>
    </row>
    <row r="575" spans="1:12">
      <c r="A575" s="6" t="s">
        <v>895</v>
      </c>
      <c r="B575" s="6" t="s">
        <v>896</v>
      </c>
      <c r="C575" s="9">
        <v>459</v>
      </c>
      <c r="D575" s="10">
        <v>0.45900000000000002</v>
      </c>
      <c r="E575" s="17">
        <v>194.50793416836305</v>
      </c>
      <c r="F575" s="18">
        <v>884.62196702910137</v>
      </c>
      <c r="G575" s="18">
        <v>814.72282505320834</v>
      </c>
      <c r="H575" s="19">
        <v>631.28424208355761</v>
      </c>
      <c r="I575" s="18">
        <v>823.17991831635209</v>
      </c>
      <c r="J575" s="18">
        <v>588.52936957627185</v>
      </c>
      <c r="K575" s="18">
        <v>674.30746570123313</v>
      </c>
      <c r="L575" s="10">
        <v>695.33891786461902</v>
      </c>
    </row>
    <row r="576" spans="1:12">
      <c r="A576" s="6" t="s">
        <v>897</v>
      </c>
      <c r="B576" s="6" t="s">
        <v>897</v>
      </c>
      <c r="C576" s="9">
        <v>2004</v>
      </c>
      <c r="D576" s="10">
        <v>2.004</v>
      </c>
      <c r="E576" s="17">
        <v>45.983931304966973</v>
      </c>
      <c r="F576" s="18">
        <v>53.841883885800378</v>
      </c>
      <c r="G576" s="18">
        <v>46.098240364555302</v>
      </c>
      <c r="H576" s="19">
        <v>48.641351851774211</v>
      </c>
      <c r="I576" s="18">
        <v>61.817280603907868</v>
      </c>
      <c r="J576" s="18">
        <v>98.034832384506913</v>
      </c>
      <c r="K576" s="18">
        <v>80.654440882527737</v>
      </c>
      <c r="L576" s="10">
        <v>80.16885129031418</v>
      </c>
    </row>
    <row r="577" spans="1:12">
      <c r="A577" s="6" t="s">
        <v>898</v>
      </c>
      <c r="B577" s="6" t="s">
        <v>899</v>
      </c>
      <c r="C577" s="9">
        <v>939</v>
      </c>
      <c r="D577" s="10">
        <v>0.93899999999999995</v>
      </c>
      <c r="E577" s="17">
        <v>467.26356782365195</v>
      </c>
      <c r="F577" s="18">
        <v>534.47598692723773</v>
      </c>
      <c r="G577" s="18">
        <v>746.13050699603195</v>
      </c>
      <c r="H577" s="19">
        <v>582.62335391564056</v>
      </c>
      <c r="I577" s="18">
        <v>327.62500389074324</v>
      </c>
      <c r="J577" s="18">
        <v>366.14287238814251</v>
      </c>
      <c r="K577" s="18">
        <v>783.74778281823842</v>
      </c>
      <c r="L577" s="10">
        <v>492.50521969904139</v>
      </c>
    </row>
    <row r="578" spans="1:12">
      <c r="A578" s="6" t="s">
        <v>900</v>
      </c>
      <c r="B578" s="6" t="s">
        <v>901</v>
      </c>
      <c r="C578" s="9">
        <v>837</v>
      </c>
      <c r="D578" s="10">
        <v>0.83699999999999997</v>
      </c>
      <c r="E578" s="17">
        <v>464.14456455029091</v>
      </c>
      <c r="F578" s="18">
        <v>359.59593606732255</v>
      </c>
      <c r="G578" s="18">
        <v>435.74634328598057</v>
      </c>
      <c r="H578" s="19">
        <v>419.82894796786468</v>
      </c>
      <c r="I578" s="18">
        <v>564.89325260101521</v>
      </c>
      <c r="J578" s="18">
        <v>454.77269467257378</v>
      </c>
      <c r="K578" s="18">
        <v>299.93389424201808</v>
      </c>
      <c r="L578" s="10">
        <v>439.86661383853567</v>
      </c>
    </row>
    <row r="579" spans="1:12">
      <c r="A579" s="6" t="s">
        <v>902</v>
      </c>
      <c r="B579" s="6" t="s">
        <v>903</v>
      </c>
      <c r="C579" s="9">
        <v>744</v>
      </c>
      <c r="D579" s="10">
        <v>0.74399999999999999</v>
      </c>
      <c r="E579" s="17">
        <v>886.32509557184494</v>
      </c>
      <c r="F579" s="18">
        <v>716.54154831339417</v>
      </c>
      <c r="G579" s="18">
        <v>700.30662313818311</v>
      </c>
      <c r="H579" s="19">
        <v>767.72442234114078</v>
      </c>
      <c r="I579" s="18">
        <v>1118.3776349256998</v>
      </c>
      <c r="J579" s="18">
        <v>759.17699836469978</v>
      </c>
      <c r="K579" s="18">
        <v>905.96470795020514</v>
      </c>
      <c r="L579" s="10">
        <v>927.83978041353487</v>
      </c>
    </row>
    <row r="580" spans="1:12">
      <c r="A580" s="6" t="s">
        <v>904</v>
      </c>
      <c r="B580" s="6" t="s">
        <v>905</v>
      </c>
      <c r="C580" s="9">
        <v>645</v>
      </c>
      <c r="D580" s="10">
        <v>0.64500000000000002</v>
      </c>
      <c r="E580" s="17">
        <v>307.30744508432161</v>
      </c>
      <c r="F580" s="18">
        <v>443.52663738044691</v>
      </c>
      <c r="G580" s="18">
        <v>381.55449226616332</v>
      </c>
      <c r="H580" s="19">
        <v>377.46285824364395</v>
      </c>
      <c r="I580" s="18">
        <v>547.38483169171991</v>
      </c>
      <c r="J580" s="18">
        <v>475.92491302943768</v>
      </c>
      <c r="K580" s="18">
        <v>1002.365888549368</v>
      </c>
      <c r="L580" s="10">
        <v>675.22521109017521</v>
      </c>
    </row>
    <row r="581" spans="1:12">
      <c r="A581" s="6" t="s">
        <v>906</v>
      </c>
      <c r="B581" s="6" t="s">
        <v>906</v>
      </c>
      <c r="C581" s="9">
        <v>753</v>
      </c>
      <c r="D581" s="10">
        <v>0.753</v>
      </c>
      <c r="E581" s="17">
        <v>51.200630511509821</v>
      </c>
      <c r="F581" s="18">
        <v>78.245161725841797</v>
      </c>
      <c r="G581" s="18">
        <v>33.369983590749968</v>
      </c>
      <c r="H581" s="19">
        <v>54.271925276033862</v>
      </c>
      <c r="I581" s="18">
        <v>32.903540592358929</v>
      </c>
      <c r="J581" s="18">
        <v>114.14613451941096</v>
      </c>
      <c r="K581" s="18">
        <v>31.969158732448903</v>
      </c>
      <c r="L581" s="10">
        <v>59.672944614739599</v>
      </c>
    </row>
    <row r="582" spans="1:12">
      <c r="A582" s="6" t="s">
        <v>907</v>
      </c>
      <c r="B582" s="6" t="s">
        <v>908</v>
      </c>
      <c r="C582" s="9">
        <v>765</v>
      </c>
      <c r="D582" s="10">
        <v>0.76500000000000001</v>
      </c>
      <c r="E582" s="17">
        <v>101.58551549114844</v>
      </c>
      <c r="F582" s="18">
        <v>167.95445038349723</v>
      </c>
      <c r="G582" s="18">
        <v>148.2924351529654</v>
      </c>
      <c r="H582" s="19">
        <v>139.27746700920366</v>
      </c>
      <c r="I582" s="18">
        <v>151.14123090398596</v>
      </c>
      <c r="J582" s="18">
        <v>192.60961186132536</v>
      </c>
      <c r="K582" s="18">
        <v>224.76915523374436</v>
      </c>
      <c r="L582" s="10">
        <v>189.50666599968523</v>
      </c>
    </row>
    <row r="583" spans="1:12">
      <c r="A583" s="6" t="s">
        <v>909</v>
      </c>
      <c r="B583" s="6" t="s">
        <v>910</v>
      </c>
      <c r="C583" s="9">
        <v>795</v>
      </c>
      <c r="D583" s="10">
        <v>0.79500000000000004</v>
      </c>
      <c r="E583" s="17">
        <v>243.52444320927961</v>
      </c>
      <c r="F583" s="18">
        <v>216.08400152539588</v>
      </c>
      <c r="G583" s="18">
        <v>180.34605782108531</v>
      </c>
      <c r="H583" s="19">
        <v>213.31816751858693</v>
      </c>
      <c r="I583" s="18">
        <v>290.87557645672769</v>
      </c>
      <c r="J583" s="18">
        <v>123.56088308085023</v>
      </c>
      <c r="K583" s="18">
        <v>285.49923642142772</v>
      </c>
      <c r="L583" s="10">
        <v>233.31189865300189</v>
      </c>
    </row>
    <row r="584" spans="1:12">
      <c r="A584" s="6" t="s">
        <v>911</v>
      </c>
      <c r="B584" s="6" t="s">
        <v>912</v>
      </c>
      <c r="C584" s="9">
        <v>813</v>
      </c>
      <c r="D584" s="10">
        <v>0.81299999999999994</v>
      </c>
      <c r="E584" s="17">
        <v>367.56688514153524</v>
      </c>
      <c r="F584" s="18">
        <v>229.63579162441627</v>
      </c>
      <c r="G584" s="18">
        <v>204.07878124017421</v>
      </c>
      <c r="H584" s="19">
        <v>267.09381933537526</v>
      </c>
      <c r="I584" s="18">
        <v>479.98495146399608</v>
      </c>
      <c r="J584" s="18">
        <v>589.0229366423373</v>
      </c>
      <c r="K584" s="18">
        <v>215.72862463578198</v>
      </c>
      <c r="L584" s="10">
        <v>428.2455042473718</v>
      </c>
    </row>
    <row r="585" spans="1:12">
      <c r="A585" s="6" t="s">
        <v>913</v>
      </c>
      <c r="B585" s="6" t="s">
        <v>914</v>
      </c>
      <c r="C585" s="9">
        <v>1104</v>
      </c>
      <c r="D585" s="10">
        <v>1.1040000000000001</v>
      </c>
      <c r="E585" s="17">
        <v>32.457074885317397</v>
      </c>
      <c r="F585" s="18">
        <v>38.579496319774009</v>
      </c>
      <c r="G585" s="18">
        <v>36.149037531092148</v>
      </c>
      <c r="H585" s="19">
        <v>35.728536245394515</v>
      </c>
      <c r="I585" s="18">
        <v>28.052950708838619</v>
      </c>
      <c r="J585" s="18">
        <v>44.488633174490907</v>
      </c>
      <c r="K585" s="18">
        <v>71.645168230756013</v>
      </c>
      <c r="L585" s="10">
        <v>48.062250704695181</v>
      </c>
    </row>
    <row r="586" spans="1:12">
      <c r="A586" s="6" t="s">
        <v>915</v>
      </c>
      <c r="B586" s="6" t="s">
        <v>916</v>
      </c>
      <c r="C586" s="9">
        <v>1062</v>
      </c>
      <c r="D586" s="10">
        <v>1.0620000000000001</v>
      </c>
      <c r="E586" s="17">
        <v>33.740688016375152</v>
      </c>
      <c r="F586" s="18">
        <v>32.752611941533189</v>
      </c>
      <c r="G586" s="18">
        <v>27.836044803184578</v>
      </c>
      <c r="H586" s="19">
        <v>31.443114920364305</v>
      </c>
      <c r="I586" s="18">
        <v>17.497433662462054</v>
      </c>
      <c r="J586" s="18">
        <v>34.686052983501384</v>
      </c>
      <c r="K586" s="18">
        <v>100.38419051540957</v>
      </c>
      <c r="L586" s="10">
        <v>50.855892387124335</v>
      </c>
    </row>
    <row r="587" spans="1:12">
      <c r="A587" s="6" t="s">
        <v>917</v>
      </c>
      <c r="B587" s="6" t="s">
        <v>918</v>
      </c>
      <c r="C587" s="9">
        <v>399</v>
      </c>
      <c r="D587" s="10">
        <v>0.39900000000000002</v>
      </c>
      <c r="E587" s="17">
        <v>54.565696276220287</v>
      </c>
      <c r="F587" s="18">
        <v>64.047765318842877</v>
      </c>
      <c r="G587" s="18">
        <v>56.493566868418029</v>
      </c>
      <c r="H587" s="19">
        <v>58.369009487827064</v>
      </c>
      <c r="I587" s="18">
        <v>41.397437036000454</v>
      </c>
      <c r="J587" s="18">
        <v>30.77409212070048</v>
      </c>
      <c r="K587" s="18">
        <v>120.66554649390487</v>
      </c>
      <c r="L587" s="10">
        <v>64.279025216868604</v>
      </c>
    </row>
    <row r="588" spans="1:12">
      <c r="A588" s="6" t="s">
        <v>919</v>
      </c>
      <c r="B588" s="6" t="s">
        <v>920</v>
      </c>
      <c r="C588" s="9">
        <v>1296</v>
      </c>
      <c r="D588" s="10">
        <v>1.296</v>
      </c>
      <c r="E588" s="17">
        <v>13.53265757056209</v>
      </c>
      <c r="F588" s="18">
        <v>12.597872563679294</v>
      </c>
      <c r="G588" s="18">
        <v>13.400929208199798</v>
      </c>
      <c r="H588" s="19">
        <v>13.17715311414706</v>
      </c>
      <c r="I588" s="18">
        <v>31.862610681643865</v>
      </c>
      <c r="J588" s="18">
        <v>66.32101797308367</v>
      </c>
      <c r="K588" s="18">
        <v>37.149346490021635</v>
      </c>
      <c r="L588" s="10">
        <v>45.110991714916388</v>
      </c>
    </row>
    <row r="589" spans="1:12">
      <c r="A589" s="6" t="s">
        <v>921</v>
      </c>
      <c r="B589" s="6" t="s">
        <v>922</v>
      </c>
      <c r="C589" s="9">
        <v>1728</v>
      </c>
      <c r="D589" s="10">
        <v>1.728</v>
      </c>
      <c r="E589" s="17">
        <v>117.81286693164994</v>
      </c>
      <c r="F589" s="18">
        <v>196.77329210877329</v>
      </c>
      <c r="G589" s="18">
        <v>200.37240427792358</v>
      </c>
      <c r="H589" s="19">
        <v>171.65285443944893</v>
      </c>
      <c r="I589" s="18">
        <v>225.82625320615091</v>
      </c>
      <c r="J589" s="18">
        <v>220.28052398202794</v>
      </c>
      <c r="K589" s="18">
        <v>280.61024223712781</v>
      </c>
      <c r="L589" s="10">
        <v>242.23900647510223</v>
      </c>
    </row>
    <row r="590" spans="1:12">
      <c r="A590" s="6" t="s">
        <v>923</v>
      </c>
      <c r="B590" s="6" t="s">
        <v>924</v>
      </c>
      <c r="C590" s="9">
        <v>1230</v>
      </c>
      <c r="D590" s="10">
        <v>1.23</v>
      </c>
      <c r="E590" s="17">
        <v>227.71058033156919</v>
      </c>
      <c r="F590" s="18">
        <v>376.8620847002835</v>
      </c>
      <c r="G590" s="18">
        <v>345.48944632245258</v>
      </c>
      <c r="H590" s="19">
        <v>316.68737045143507</v>
      </c>
      <c r="I590" s="18">
        <v>459.94067087375873</v>
      </c>
      <c r="J590" s="18">
        <v>419.27824045422659</v>
      </c>
      <c r="K590" s="18">
        <v>268.40726439619817</v>
      </c>
      <c r="L590" s="10">
        <v>382.54205857472783</v>
      </c>
    </row>
    <row r="591" spans="1:12">
      <c r="A591" s="6" t="s">
        <v>925</v>
      </c>
      <c r="B591" s="6" t="s">
        <v>925</v>
      </c>
      <c r="C591" s="9">
        <v>93</v>
      </c>
      <c r="D591" s="10">
        <v>9.2999999999999999E-2</v>
      </c>
      <c r="E591" s="17">
        <v>0</v>
      </c>
      <c r="F591" s="18">
        <v>0</v>
      </c>
      <c r="G591" s="18">
        <v>15.89348364568926</v>
      </c>
      <c r="H591" s="19">
        <v>5.2978278818964197</v>
      </c>
      <c r="I591" s="18">
        <v>0</v>
      </c>
      <c r="J591" s="18">
        <v>0</v>
      </c>
      <c r="K591" s="18">
        <v>0</v>
      </c>
      <c r="L591" s="10">
        <v>0</v>
      </c>
    </row>
    <row r="592" spans="1:12">
      <c r="A592" s="6" t="s">
        <v>926</v>
      </c>
      <c r="B592" s="6" t="s">
        <v>926</v>
      </c>
      <c r="C592" s="9">
        <v>834</v>
      </c>
      <c r="D592" s="10">
        <v>0.83399999999999996</v>
      </c>
      <c r="E592" s="17">
        <v>48.312695385254052</v>
      </c>
      <c r="F592" s="18">
        <v>62.134267933717581</v>
      </c>
      <c r="G592" s="18">
        <v>46.079668411602682</v>
      </c>
      <c r="H592" s="19">
        <v>52.175543910191436</v>
      </c>
      <c r="I592" s="18">
        <v>128.73411625044028</v>
      </c>
      <c r="J592" s="18">
        <v>103.05999915241782</v>
      </c>
      <c r="K592" s="18">
        <v>49.481555037068915</v>
      </c>
      <c r="L592" s="10">
        <v>93.758556813308999</v>
      </c>
    </row>
    <row r="593" spans="1:12">
      <c r="A593" s="6" t="s">
        <v>927</v>
      </c>
      <c r="B593" s="6" t="s">
        <v>928</v>
      </c>
      <c r="C593" s="9">
        <v>798</v>
      </c>
      <c r="D593" s="10">
        <v>0.79800000000000004</v>
      </c>
      <c r="E593" s="17">
        <v>143.8033453946222</v>
      </c>
      <c r="F593" s="18">
        <v>258.85971816365662</v>
      </c>
      <c r="G593" s="18">
        <v>222.26977128557914</v>
      </c>
      <c r="H593" s="19">
        <v>208.31094494795266</v>
      </c>
      <c r="I593" s="18">
        <v>357.0528944355039</v>
      </c>
      <c r="J593" s="18">
        <v>261.5797830259541</v>
      </c>
      <c r="K593" s="18">
        <v>616.25618387958559</v>
      </c>
      <c r="L593" s="10">
        <v>411.62962044701453</v>
      </c>
    </row>
    <row r="594" spans="1:12">
      <c r="A594" s="6" t="s">
        <v>929</v>
      </c>
      <c r="B594" s="6" t="s">
        <v>930</v>
      </c>
      <c r="C594" s="9">
        <v>1005</v>
      </c>
      <c r="D594" s="10">
        <v>1.0049999999999999</v>
      </c>
      <c r="E594" s="17">
        <v>90.865910308070667</v>
      </c>
      <c r="F594" s="18">
        <v>139.85355322607037</v>
      </c>
      <c r="G594" s="18">
        <v>199.65299269245327</v>
      </c>
      <c r="H594" s="19">
        <v>143.45748540886476</v>
      </c>
      <c r="I594" s="18">
        <v>164.35400375486748</v>
      </c>
      <c r="J594" s="18">
        <v>207.70215607433968</v>
      </c>
      <c r="K594" s="18">
        <v>212.15524443256712</v>
      </c>
      <c r="L594" s="10">
        <v>194.73713475392478</v>
      </c>
    </row>
    <row r="595" spans="1:12">
      <c r="A595" s="6" t="s">
        <v>931</v>
      </c>
      <c r="B595" s="6" t="s">
        <v>932</v>
      </c>
      <c r="C595" s="9">
        <v>1017</v>
      </c>
      <c r="D595" s="10">
        <v>1.0169999999999999</v>
      </c>
      <c r="E595" s="17">
        <v>137.51525697275486</v>
      </c>
      <c r="F595" s="18">
        <v>131.92139272531577</v>
      </c>
      <c r="G595" s="18">
        <v>155.51234587832238</v>
      </c>
      <c r="H595" s="19">
        <v>141.64966519213098</v>
      </c>
      <c r="I595" s="18">
        <v>249.71263734215762</v>
      </c>
      <c r="J595" s="18">
        <v>350.13472952667189</v>
      </c>
      <c r="K595" s="18">
        <v>128.49634892123794</v>
      </c>
      <c r="L595" s="10">
        <v>242.78123859668918</v>
      </c>
    </row>
    <row r="596" spans="1:12">
      <c r="A596" s="6" t="s">
        <v>933</v>
      </c>
      <c r="B596" s="6" t="s">
        <v>934</v>
      </c>
      <c r="C596" s="9">
        <v>969</v>
      </c>
      <c r="D596" s="10">
        <v>0.96899999999999997</v>
      </c>
      <c r="E596" s="17">
        <v>108.12834666501006</v>
      </c>
      <c r="F596" s="18">
        <v>64.466378164064082</v>
      </c>
      <c r="G596" s="18">
        <v>86.946704649947137</v>
      </c>
      <c r="H596" s="19">
        <v>86.513809826340434</v>
      </c>
      <c r="I596" s="18">
        <v>89.491518298412757</v>
      </c>
      <c r="J596" s="18">
        <v>12.67168499087667</v>
      </c>
      <c r="K596" s="18">
        <v>216.48818635671171</v>
      </c>
      <c r="L596" s="10">
        <v>106.21712988200038</v>
      </c>
    </row>
    <row r="597" spans="1:12">
      <c r="A597" s="6" t="s">
        <v>935</v>
      </c>
      <c r="B597" s="6" t="s">
        <v>936</v>
      </c>
      <c r="C597" s="9">
        <v>585</v>
      </c>
      <c r="D597" s="10">
        <v>0.58499999999999996</v>
      </c>
      <c r="E597" s="17">
        <v>34.115219509448842</v>
      </c>
      <c r="F597" s="18">
        <v>24.268811360131345</v>
      </c>
      <c r="G597" s="18">
        <v>42.321494271918716</v>
      </c>
      <c r="H597" s="19">
        <v>33.56850838049963</v>
      </c>
      <c r="I597" s="18">
        <v>14.117587502020669</v>
      </c>
      <c r="J597" s="18">
        <v>62.968526954664071</v>
      </c>
      <c r="K597" s="18">
        <v>29.392889530566574</v>
      </c>
      <c r="L597" s="10">
        <v>35.493001329083775</v>
      </c>
    </row>
    <row r="598" spans="1:12">
      <c r="A598" s="6" t="s">
        <v>937</v>
      </c>
      <c r="B598" s="6" t="s">
        <v>938</v>
      </c>
      <c r="C598" s="9">
        <v>363</v>
      </c>
      <c r="D598" s="10">
        <v>0.36299999999999999</v>
      </c>
      <c r="E598" s="17">
        <v>35.194936730963143</v>
      </c>
      <c r="F598" s="18">
        <v>56.710796794025939</v>
      </c>
      <c r="G598" s="18">
        <v>20.359421199023434</v>
      </c>
      <c r="H598" s="19">
        <v>37.421718241337501</v>
      </c>
      <c r="I598" s="18">
        <v>11.375741995429879</v>
      </c>
      <c r="J598" s="18">
        <v>33.82606819878648</v>
      </c>
      <c r="K598" s="18">
        <v>75.789930029229524</v>
      </c>
      <c r="L598" s="10">
        <v>40.330580074481958</v>
      </c>
    </row>
    <row r="599" spans="1:12">
      <c r="A599" s="6" t="s">
        <v>939</v>
      </c>
      <c r="B599" s="6" t="s">
        <v>939</v>
      </c>
      <c r="C599" s="9">
        <v>498</v>
      </c>
      <c r="D599" s="10">
        <v>0.498</v>
      </c>
      <c r="E599" s="17">
        <v>1058.4989503395495</v>
      </c>
      <c r="F599" s="18">
        <v>768.30524638753161</v>
      </c>
      <c r="G599" s="18">
        <v>572.83561838649916</v>
      </c>
      <c r="H599" s="19">
        <v>799.87993837119336</v>
      </c>
      <c r="I599" s="18">
        <v>650.91858640717282</v>
      </c>
      <c r="J599" s="18">
        <v>715.0341765635045</v>
      </c>
      <c r="K599" s="18">
        <v>1056.550432704161</v>
      </c>
      <c r="L599" s="10">
        <v>807.50106522494605</v>
      </c>
    </row>
    <row r="600" spans="1:12">
      <c r="A600" s="6" t="s">
        <v>940</v>
      </c>
      <c r="B600" s="6" t="s">
        <v>940</v>
      </c>
      <c r="C600" s="9">
        <v>1068</v>
      </c>
      <c r="D600" s="10">
        <v>1.0680000000000001</v>
      </c>
      <c r="E600" s="17">
        <v>187.57490297824828</v>
      </c>
      <c r="F600" s="18">
        <v>107.67580770597601</v>
      </c>
      <c r="G600" s="18">
        <v>156.73608907051565</v>
      </c>
      <c r="H600" s="19">
        <v>150.66226658491328</v>
      </c>
      <c r="I600" s="18">
        <v>270.6531873631771</v>
      </c>
      <c r="J600" s="18">
        <v>149.46181257497508</v>
      </c>
      <c r="K600" s="18">
        <v>196.42046121690413</v>
      </c>
      <c r="L600" s="10">
        <v>205.51182038501875</v>
      </c>
    </row>
    <row r="601" spans="1:12">
      <c r="A601" s="6" t="s">
        <v>941</v>
      </c>
      <c r="B601" s="6" t="s">
        <v>942</v>
      </c>
      <c r="C601" s="9">
        <v>1044</v>
      </c>
      <c r="D601" s="10">
        <v>1.044</v>
      </c>
      <c r="E601" s="17">
        <v>4.2722004577696024</v>
      </c>
      <c r="F601" s="18">
        <v>6.7994514586574883</v>
      </c>
      <c r="G601" s="18">
        <v>2.1236982457602029</v>
      </c>
      <c r="H601" s="19">
        <v>4.3984500540624305</v>
      </c>
      <c r="I601" s="18">
        <v>13.84375498581768</v>
      </c>
      <c r="J601" s="18">
        <v>23.522725586512436</v>
      </c>
      <c r="K601" s="18">
        <v>6.588061446506301</v>
      </c>
      <c r="L601" s="10">
        <v>14.651514006278807</v>
      </c>
    </row>
    <row r="602" spans="1:12">
      <c r="A602" s="6" t="s">
        <v>943</v>
      </c>
      <c r="B602" s="6" t="s">
        <v>943</v>
      </c>
      <c r="C602" s="9">
        <v>429</v>
      </c>
      <c r="D602" s="10">
        <v>0.42899999999999999</v>
      </c>
      <c r="E602" s="17">
        <v>73.129215374076807</v>
      </c>
      <c r="F602" s="18">
        <v>99.281501018719155</v>
      </c>
      <c r="G602" s="18">
        <v>56.849768424965433</v>
      </c>
      <c r="H602" s="19">
        <v>76.420161605920455</v>
      </c>
      <c r="I602" s="18">
        <v>168.44848724001932</v>
      </c>
      <c r="J602" s="18">
        <v>28.622057706665483</v>
      </c>
      <c r="K602" s="18">
        <v>208.42230758038116</v>
      </c>
      <c r="L602" s="10">
        <v>135.16428417568866</v>
      </c>
    </row>
    <row r="603" spans="1:12">
      <c r="A603" s="6" t="s">
        <v>944</v>
      </c>
      <c r="B603" s="6" t="s">
        <v>944</v>
      </c>
      <c r="C603" s="9">
        <v>507</v>
      </c>
      <c r="D603" s="10">
        <v>0.50700000000000001</v>
      </c>
      <c r="E603" s="17">
        <v>268.09075471149043</v>
      </c>
      <c r="F603" s="18">
        <v>331.82932455871895</v>
      </c>
      <c r="G603" s="18">
        <v>188.77038489828266</v>
      </c>
      <c r="H603" s="19">
        <v>262.89682138949735</v>
      </c>
      <c r="I603" s="18">
        <v>85.520001214163656</v>
      </c>
      <c r="J603" s="18">
        <v>193.74931370665865</v>
      </c>
      <c r="K603" s="18">
        <v>495.15713901492921</v>
      </c>
      <c r="L603" s="10">
        <v>258.14215131191719</v>
      </c>
    </row>
    <row r="604" spans="1:12">
      <c r="A604" s="6" t="s">
        <v>945</v>
      </c>
      <c r="B604" s="6" t="s">
        <v>945</v>
      </c>
      <c r="C604" s="9">
        <v>924</v>
      </c>
      <c r="D604" s="10">
        <v>0.92400000000000004</v>
      </c>
      <c r="E604" s="17">
        <v>30.353029754661996</v>
      </c>
      <c r="F604" s="18">
        <v>26.120490148972532</v>
      </c>
      <c r="G604" s="18">
        <v>19.196025701936382</v>
      </c>
      <c r="H604" s="19">
        <v>25.223181868523636</v>
      </c>
      <c r="I604" s="18">
        <v>51.393977229352835</v>
      </c>
      <c r="J604" s="18">
        <v>13.288812506666117</v>
      </c>
      <c r="K604" s="18">
        <v>74.436538421564691</v>
      </c>
      <c r="L604" s="10">
        <v>46.37310938586122</v>
      </c>
    </row>
    <row r="605" spans="1:12">
      <c r="A605" s="6" t="s">
        <v>946</v>
      </c>
      <c r="B605" s="6" t="s">
        <v>947</v>
      </c>
      <c r="C605" s="9">
        <v>675</v>
      </c>
      <c r="D605" s="10">
        <v>0.67500000000000004</v>
      </c>
      <c r="E605" s="17">
        <v>11.087446340570871</v>
      </c>
      <c r="F605" s="18">
        <v>18.92967286090245</v>
      </c>
      <c r="G605" s="18">
        <v>9.8539598603273415</v>
      </c>
      <c r="H605" s="19">
        <v>13.290359687266887</v>
      </c>
      <c r="I605" s="18">
        <v>0</v>
      </c>
      <c r="J605" s="18">
        <v>0</v>
      </c>
      <c r="K605" s="18">
        <v>20.379070074526158</v>
      </c>
      <c r="L605" s="10">
        <v>6.7930233581753861</v>
      </c>
    </row>
    <row r="606" spans="1:12">
      <c r="A606" s="6" t="s">
        <v>948</v>
      </c>
      <c r="B606" s="6" t="s">
        <v>949</v>
      </c>
      <c r="C606" s="9">
        <v>1041</v>
      </c>
      <c r="D606" s="10">
        <v>1.0409999999999999</v>
      </c>
      <c r="E606" s="17">
        <v>12.199967154937822</v>
      </c>
      <c r="F606" s="18">
        <v>12.274283555340206</v>
      </c>
      <c r="G606" s="18">
        <v>18.103456515731072</v>
      </c>
      <c r="H606" s="19">
        <v>14.192569075336365</v>
      </c>
      <c r="I606" s="18">
        <v>15.867029180945421</v>
      </c>
      <c r="J606" s="18">
        <v>35.385771631583559</v>
      </c>
      <c r="K606" s="18">
        <v>6.6070472143636687</v>
      </c>
      <c r="L606" s="10">
        <v>19.286616008964216</v>
      </c>
    </row>
    <row r="607" spans="1:12">
      <c r="A607" s="6" t="s">
        <v>950</v>
      </c>
      <c r="B607" s="6" t="s">
        <v>951</v>
      </c>
      <c r="C607" s="9">
        <v>762</v>
      </c>
      <c r="D607" s="10">
        <v>0.76200000000000001</v>
      </c>
      <c r="E607" s="17">
        <v>133.43428174720671</v>
      </c>
      <c r="F607" s="18">
        <v>95.020995660041834</v>
      </c>
      <c r="G607" s="18">
        <v>83.894441724243606</v>
      </c>
      <c r="H607" s="19">
        <v>104.11657304383073</v>
      </c>
      <c r="I607" s="18">
        <v>186.96076755874813</v>
      </c>
      <c r="J607" s="18">
        <v>64.45597247327818</v>
      </c>
      <c r="K607" s="18">
        <v>460.33430926218045</v>
      </c>
      <c r="L607" s="10">
        <v>237.25034976473557</v>
      </c>
    </row>
    <row r="608" spans="1:12">
      <c r="A608" s="6" t="s">
        <v>952</v>
      </c>
      <c r="B608" s="6" t="s">
        <v>953</v>
      </c>
      <c r="C608" s="9">
        <v>1890</v>
      </c>
      <c r="D608" s="10">
        <v>1.89</v>
      </c>
      <c r="E608" s="17">
        <v>61.516928108939403</v>
      </c>
      <c r="F608" s="18">
        <v>83.380701887308419</v>
      </c>
      <c r="G608" s="18">
        <v>91.696570922490551</v>
      </c>
      <c r="H608" s="19">
        <v>78.864733639579455</v>
      </c>
      <c r="I608" s="18">
        <v>76.470265635945282</v>
      </c>
      <c r="J608" s="18">
        <v>32.483763905183842</v>
      </c>
      <c r="K608" s="18">
        <v>207.42982040142698</v>
      </c>
      <c r="L608" s="10">
        <v>105.46128331418538</v>
      </c>
    </row>
    <row r="609" spans="1:12">
      <c r="A609" s="6" t="s">
        <v>954</v>
      </c>
      <c r="B609" s="6" t="s">
        <v>954</v>
      </c>
      <c r="C609" s="9">
        <v>618</v>
      </c>
      <c r="D609" s="10">
        <v>0.61799999999999999</v>
      </c>
      <c r="E609" s="17">
        <v>49.785863422466292</v>
      </c>
      <c r="F609" s="18">
        <v>58.580905091385006</v>
      </c>
      <c r="G609" s="18">
        <v>55.607904551604541</v>
      </c>
      <c r="H609" s="19">
        <v>54.658224355151951</v>
      </c>
      <c r="I609" s="18">
        <v>60.136810839918141</v>
      </c>
      <c r="J609" s="18">
        <v>99.343549807115622</v>
      </c>
      <c r="K609" s="18">
        <v>38.952712824488714</v>
      </c>
      <c r="L609" s="10">
        <v>66.144357823840821</v>
      </c>
    </row>
    <row r="610" spans="1:12">
      <c r="A610" s="6" t="s">
        <v>955</v>
      </c>
      <c r="B610" s="6" t="s">
        <v>956</v>
      </c>
      <c r="C610" s="9">
        <v>1008</v>
      </c>
      <c r="D610" s="10">
        <v>1.008</v>
      </c>
      <c r="E610" s="17">
        <v>44.17279420046161</v>
      </c>
      <c r="F610" s="18">
        <v>33.098758350536279</v>
      </c>
      <c r="G610" s="18">
        <v>34.826123018269996</v>
      </c>
      <c r="H610" s="19">
        <v>37.365891856422628</v>
      </c>
      <c r="I610" s="18">
        <v>16.386485493416846</v>
      </c>
      <c r="J610" s="18">
        <v>24.362822928887883</v>
      </c>
      <c r="K610" s="18">
        <v>30.705072098895439</v>
      </c>
      <c r="L610" s="10">
        <v>23.818126840400055</v>
      </c>
    </row>
    <row r="611" spans="1:12">
      <c r="A611" s="6" t="s">
        <v>957</v>
      </c>
      <c r="B611" s="6" t="s">
        <v>378</v>
      </c>
      <c r="C611" s="9">
        <v>798</v>
      </c>
      <c r="D611" s="10">
        <v>0.79800000000000004</v>
      </c>
      <c r="E611" s="17">
        <v>1645.5915104413584</v>
      </c>
      <c r="F611" s="18">
        <v>1222.2448548345849</v>
      </c>
      <c r="G611" s="18">
        <v>1006.6968391142689</v>
      </c>
      <c r="H611" s="19">
        <v>1291.511068130071</v>
      </c>
      <c r="I611" s="18">
        <v>957.31573145751042</v>
      </c>
      <c r="J611" s="18">
        <v>861.67457937961342</v>
      </c>
      <c r="K611" s="18">
        <v>1590.1995234375322</v>
      </c>
      <c r="L611" s="10">
        <v>1136.3966114248854</v>
      </c>
    </row>
    <row r="612" spans="1:12">
      <c r="A612" s="6" t="s">
        <v>958</v>
      </c>
      <c r="B612" s="6" t="s">
        <v>958</v>
      </c>
      <c r="C612" s="9">
        <v>645</v>
      </c>
      <c r="D612" s="10">
        <v>0.64500000000000002</v>
      </c>
      <c r="E612" s="17">
        <v>26.839589978760355</v>
      </c>
      <c r="F612" s="18">
        <v>26.413497015212723</v>
      </c>
      <c r="G612" s="18">
        <v>26.926518222987504</v>
      </c>
      <c r="H612" s="19">
        <v>26.726535072320193</v>
      </c>
      <c r="I612" s="18">
        <v>12.804323548344325</v>
      </c>
      <c r="J612" s="18">
        <v>0</v>
      </c>
      <c r="K612" s="18">
        <v>31.990400698384086</v>
      </c>
      <c r="L612" s="10">
        <v>14.931574748909469</v>
      </c>
    </row>
    <row r="613" spans="1:12">
      <c r="A613" s="6" t="s">
        <v>959</v>
      </c>
      <c r="B613" s="6" t="s">
        <v>959</v>
      </c>
      <c r="C613" s="9">
        <v>2151</v>
      </c>
      <c r="D613" s="10">
        <v>2.1509999999999998</v>
      </c>
      <c r="E613" s="17">
        <v>8.3995805610385403</v>
      </c>
      <c r="F613" s="18">
        <v>12.210563037890354</v>
      </c>
      <c r="G613" s="18">
        <v>14.086902171318725</v>
      </c>
      <c r="H613" s="19">
        <v>11.565681923415873</v>
      </c>
      <c r="I613" s="18">
        <v>14.398167169947859</v>
      </c>
      <c r="J613" s="18">
        <v>11.41688773236587</v>
      </c>
      <c r="K613" s="18">
        <v>1.5987764179806088</v>
      </c>
      <c r="L613" s="10">
        <v>9.1379437734314468</v>
      </c>
    </row>
    <row r="614" spans="1:12">
      <c r="A614" s="6" t="s">
        <v>960</v>
      </c>
      <c r="B614" s="6" t="s">
        <v>961</v>
      </c>
      <c r="C614" s="9">
        <v>426</v>
      </c>
      <c r="D614" s="10">
        <v>0.42599999999999999</v>
      </c>
      <c r="E614" s="17">
        <v>98.310583749620108</v>
      </c>
      <c r="F614" s="18">
        <v>96.647977634889273</v>
      </c>
      <c r="G614" s="18">
        <v>37.299319893844697</v>
      </c>
      <c r="H614" s="19">
        <v>77.419293759451364</v>
      </c>
      <c r="I614" s="18">
        <v>14.540120930778329</v>
      </c>
      <c r="J614" s="18">
        <v>0</v>
      </c>
      <c r="K614" s="18">
        <v>64.58156009532938</v>
      </c>
      <c r="L614" s="10">
        <v>26.373893675369235</v>
      </c>
    </row>
    <row r="615" spans="1:12">
      <c r="A615" s="6" t="s">
        <v>962</v>
      </c>
      <c r="B615" s="6" t="s">
        <v>963</v>
      </c>
      <c r="C615" s="9">
        <v>717</v>
      </c>
      <c r="D615" s="10">
        <v>0.71699999999999997</v>
      </c>
      <c r="E615" s="17">
        <v>258.31346076834006</v>
      </c>
      <c r="F615" s="18">
        <v>321.76483680927282</v>
      </c>
      <c r="G615" s="18">
        <v>278.30221362849193</v>
      </c>
      <c r="H615" s="19">
        <v>286.1268370687016</v>
      </c>
      <c r="I615" s="18">
        <v>362.83381268268602</v>
      </c>
      <c r="J615" s="18">
        <v>308.25596877387852</v>
      </c>
      <c r="K615" s="18">
        <v>345.33570628381148</v>
      </c>
      <c r="L615" s="10">
        <v>338.80849591345867</v>
      </c>
    </row>
    <row r="616" spans="1:12">
      <c r="A616" s="6" t="s">
        <v>964</v>
      </c>
      <c r="B616" s="6" t="s">
        <v>964</v>
      </c>
      <c r="C616" s="9">
        <v>474</v>
      </c>
      <c r="D616" s="10">
        <v>0.47399999999999998</v>
      </c>
      <c r="E616" s="17">
        <v>120.5711943825026</v>
      </c>
      <c r="F616" s="18">
        <v>70.387232947975889</v>
      </c>
      <c r="G616" s="18">
        <v>52.232223943190817</v>
      </c>
      <c r="H616" s="19">
        <v>81.063550424556425</v>
      </c>
      <c r="I616" s="18">
        <v>113.253431384881</v>
      </c>
      <c r="J616" s="18">
        <v>77.714321241515776</v>
      </c>
      <c r="K616" s="18">
        <v>108.82810364165472</v>
      </c>
      <c r="L616" s="10">
        <v>99.931952089350489</v>
      </c>
    </row>
    <row r="617" spans="1:12">
      <c r="A617" s="6" t="s">
        <v>965</v>
      </c>
      <c r="B617" s="6" t="s">
        <v>965</v>
      </c>
      <c r="C617" s="9">
        <v>117</v>
      </c>
      <c r="D617" s="10">
        <v>0.11700000000000001</v>
      </c>
      <c r="E617" s="17">
        <v>1.9383647448550474</v>
      </c>
      <c r="F617" s="18">
        <v>0</v>
      </c>
      <c r="G617" s="18">
        <v>0</v>
      </c>
      <c r="H617" s="19">
        <v>0.64612158161834909</v>
      </c>
      <c r="I617" s="18">
        <v>0</v>
      </c>
      <c r="J617" s="18">
        <v>0</v>
      </c>
      <c r="K617" s="18">
        <v>0</v>
      </c>
      <c r="L617" s="10">
        <v>0</v>
      </c>
    </row>
    <row r="618" spans="1:12">
      <c r="A618" s="6" t="s">
        <v>966</v>
      </c>
      <c r="B618" s="6" t="s">
        <v>966</v>
      </c>
      <c r="C618" s="9">
        <v>645</v>
      </c>
      <c r="D618" s="10">
        <v>0.64500000000000002</v>
      </c>
      <c r="E618" s="17">
        <v>51.569517863120332</v>
      </c>
      <c r="F618" s="18">
        <v>58.329805908594764</v>
      </c>
      <c r="G618" s="18">
        <v>21.197471792564631</v>
      </c>
      <c r="H618" s="19">
        <v>43.698931854759913</v>
      </c>
      <c r="I618" s="18">
        <v>28.809727983774735</v>
      </c>
      <c r="J618" s="18">
        <v>0</v>
      </c>
      <c r="K618" s="18">
        <v>21.32693379892272</v>
      </c>
      <c r="L618" s="10">
        <v>16.712220594232488</v>
      </c>
    </row>
    <row r="619" spans="1:12">
      <c r="A619" s="6" t="s">
        <v>967</v>
      </c>
      <c r="B619" s="6" t="s">
        <v>968</v>
      </c>
      <c r="C619" s="9">
        <v>867</v>
      </c>
      <c r="D619" s="10">
        <v>0.86699999999999999</v>
      </c>
      <c r="E619" s="17">
        <v>75.683417927143111</v>
      </c>
      <c r="F619" s="18">
        <v>73.688172901436872</v>
      </c>
      <c r="G619" s="18">
        <v>63.505191141382959</v>
      </c>
      <c r="H619" s="19">
        <v>70.958927323320992</v>
      </c>
      <c r="I619" s="18">
        <v>66.679954810582046</v>
      </c>
      <c r="J619" s="18">
        <v>42.487414381174716</v>
      </c>
      <c r="K619" s="18">
        <v>47.598174049498816</v>
      </c>
      <c r="L619" s="10">
        <v>52.255181080418531</v>
      </c>
    </row>
    <row r="620" spans="1:12">
      <c r="A620" s="6" t="s">
        <v>969</v>
      </c>
      <c r="B620" s="6" t="s">
        <v>969</v>
      </c>
      <c r="C620" s="9">
        <v>96</v>
      </c>
      <c r="D620" s="10">
        <v>9.6000000000000002E-2</v>
      </c>
      <c r="E620" s="17">
        <v>142.5303826451227</v>
      </c>
      <c r="F620" s="18">
        <v>162.67687614838042</v>
      </c>
      <c r="G620" s="18">
        <v>107.77768597233032</v>
      </c>
      <c r="H620" s="19">
        <v>137.66164825527781</v>
      </c>
      <c r="I620" s="18">
        <v>129.04357326065767</v>
      </c>
      <c r="J620" s="18">
        <v>255.80964075332273</v>
      </c>
      <c r="K620" s="18">
        <v>35.822584115378007</v>
      </c>
      <c r="L620" s="10">
        <v>140.22526604311946</v>
      </c>
    </row>
    <row r="621" spans="1:12">
      <c r="A621" s="6" t="s">
        <v>970</v>
      </c>
      <c r="B621" s="6" t="s">
        <v>970</v>
      </c>
      <c r="C621" s="9">
        <v>1221</v>
      </c>
      <c r="D621" s="10">
        <v>1.2210000000000001</v>
      </c>
      <c r="E621" s="17">
        <v>25.136828312886831</v>
      </c>
      <c r="F621" s="18">
        <v>22.092370046507774</v>
      </c>
      <c r="G621" s="18">
        <v>18.461042735871249</v>
      </c>
      <c r="H621" s="19">
        <v>21.896747031755282</v>
      </c>
      <c r="I621" s="18">
        <v>6.7639546999853311</v>
      </c>
      <c r="J621" s="18">
        <v>20.112797307386554</v>
      </c>
      <c r="K621" s="18">
        <v>42.247765050077255</v>
      </c>
      <c r="L621" s="10">
        <v>23.041505685816379</v>
      </c>
    </row>
    <row r="622" spans="1:12">
      <c r="A622" s="6" t="s">
        <v>971</v>
      </c>
      <c r="B622" s="6" t="s">
        <v>971</v>
      </c>
      <c r="C622" s="9">
        <v>489</v>
      </c>
      <c r="D622" s="10">
        <v>0.48899999999999999</v>
      </c>
      <c r="E622" s="17">
        <v>60.446061338025807</v>
      </c>
      <c r="F622" s="18">
        <v>47.904846963940251</v>
      </c>
      <c r="G622" s="18">
        <v>45.340306105800657</v>
      </c>
      <c r="H622" s="19">
        <v>51.230404802588907</v>
      </c>
      <c r="I622" s="18">
        <v>8.4445692113313804</v>
      </c>
      <c r="J622" s="18">
        <v>0</v>
      </c>
      <c r="K622" s="18">
        <v>84.391854603099119</v>
      </c>
      <c r="L622" s="10">
        <v>30.945474604810169</v>
      </c>
    </row>
    <row r="623" spans="1:12">
      <c r="A623" s="6" t="s">
        <v>972</v>
      </c>
      <c r="B623" s="6" t="s">
        <v>972</v>
      </c>
      <c r="C623" s="9">
        <v>690</v>
      </c>
      <c r="D623" s="10">
        <v>0.69</v>
      </c>
      <c r="E623" s="17">
        <v>25.089181936667291</v>
      </c>
      <c r="F623" s="18">
        <v>13.374225390854994</v>
      </c>
      <c r="G623" s="18">
        <v>19.27948668324915</v>
      </c>
      <c r="H623" s="19">
        <v>19.247631336923813</v>
      </c>
      <c r="I623" s="18">
        <v>53.861665360970157</v>
      </c>
      <c r="J623" s="18">
        <v>0</v>
      </c>
      <c r="K623" s="18">
        <v>54.824128733100267</v>
      </c>
      <c r="L623" s="10">
        <v>36.228598031356803</v>
      </c>
    </row>
    <row r="624" spans="1:12">
      <c r="A624" s="6" t="s">
        <v>973</v>
      </c>
      <c r="B624" s="6" t="s">
        <v>973</v>
      </c>
      <c r="C624" s="9">
        <v>444</v>
      </c>
      <c r="D624" s="10">
        <v>0.44400000000000001</v>
      </c>
      <c r="E624" s="17">
        <v>6.2996854207789044</v>
      </c>
      <c r="F624" s="18">
        <v>0</v>
      </c>
      <c r="G624" s="18">
        <v>8.3226012333845798</v>
      </c>
      <c r="H624" s="19">
        <v>4.8740955513878284</v>
      </c>
      <c r="I624" s="18">
        <v>0</v>
      </c>
      <c r="J624" s="18">
        <v>0</v>
      </c>
      <c r="K624" s="18">
        <v>30.981694370056658</v>
      </c>
      <c r="L624" s="10">
        <v>10.327231456685553</v>
      </c>
    </row>
    <row r="625" spans="1:12">
      <c r="A625" s="6" t="s">
        <v>974</v>
      </c>
      <c r="B625" s="6" t="s">
        <v>974</v>
      </c>
      <c r="C625" s="9">
        <v>396</v>
      </c>
      <c r="D625" s="10">
        <v>0.39600000000000002</v>
      </c>
      <c r="E625" s="17">
        <v>21.762549635418033</v>
      </c>
      <c r="F625" s="18">
        <v>28.681322516518861</v>
      </c>
      <c r="G625" s="18">
        <v>40.125025946408684</v>
      </c>
      <c r="H625" s="19">
        <v>30.189632699448527</v>
      </c>
      <c r="I625" s="18">
        <v>0</v>
      </c>
      <c r="J625" s="18">
        <v>0</v>
      </c>
      <c r="K625" s="18">
        <v>138.94820505358743</v>
      </c>
      <c r="L625" s="10">
        <v>46.31606835119581</v>
      </c>
    </row>
    <row r="626" spans="1:12">
      <c r="A626" s="6" t="s">
        <v>975</v>
      </c>
      <c r="B626" s="6" t="s">
        <v>975</v>
      </c>
      <c r="C626" s="9">
        <v>300</v>
      </c>
      <c r="D626" s="10">
        <v>0.3</v>
      </c>
      <c r="E626" s="17">
        <v>4019.1992984569415</v>
      </c>
      <c r="F626" s="18">
        <v>4772.6437700550305</v>
      </c>
      <c r="G626" s="18">
        <v>4234.7392499756752</v>
      </c>
      <c r="H626" s="19">
        <v>4342.1941061625485</v>
      </c>
      <c r="I626" s="18">
        <v>2346.8724523671608</v>
      </c>
      <c r="J626" s="18">
        <v>1391.604445698076</v>
      </c>
      <c r="K626" s="18">
        <v>1455.8298184489624</v>
      </c>
      <c r="L626" s="10">
        <v>1731.4355721713998</v>
      </c>
    </row>
    <row r="627" spans="1:12">
      <c r="A627" s="6" t="s">
        <v>976</v>
      </c>
      <c r="B627" s="6" t="s">
        <v>977</v>
      </c>
      <c r="C627" s="9">
        <v>543</v>
      </c>
      <c r="D627" s="10">
        <v>0.54300000000000004</v>
      </c>
      <c r="E627" s="17">
        <v>89.239742645729891</v>
      </c>
      <c r="F627" s="18">
        <v>54.906509679413176</v>
      </c>
      <c r="G627" s="18">
        <v>51.719678824922504</v>
      </c>
      <c r="H627" s="19">
        <v>65.288643716688526</v>
      </c>
      <c r="I627" s="18">
        <v>49.431055687323742</v>
      </c>
      <c r="J627" s="18">
        <v>180.90405533936635</v>
      </c>
      <c r="K627" s="18">
        <v>18.999823619206015</v>
      </c>
      <c r="L627" s="10">
        <v>83.111644881965375</v>
      </c>
    </row>
    <row r="628" spans="1:12">
      <c r="A628" s="6" t="s">
        <v>978</v>
      </c>
      <c r="B628" s="6" t="s">
        <v>979</v>
      </c>
      <c r="C628" s="9">
        <v>567</v>
      </c>
      <c r="D628" s="10">
        <v>0.56699999999999995</v>
      </c>
      <c r="E628" s="17">
        <v>116.52751444996325</v>
      </c>
      <c r="F628" s="18">
        <v>135.21194900644608</v>
      </c>
      <c r="G628" s="18">
        <v>111.443593658464</v>
      </c>
      <c r="H628" s="19">
        <v>121.06101903829112</v>
      </c>
      <c r="I628" s="18">
        <v>72.828824415185991</v>
      </c>
      <c r="J628" s="18">
        <v>129.93505562073537</v>
      </c>
      <c r="K628" s="18">
        <v>0</v>
      </c>
      <c r="L628" s="10">
        <v>67.587960011973792</v>
      </c>
    </row>
    <row r="629" spans="1:12">
      <c r="A629" s="6" t="s">
        <v>980</v>
      </c>
      <c r="B629" s="6" t="s">
        <v>980</v>
      </c>
      <c r="C629" s="9">
        <v>459</v>
      </c>
      <c r="D629" s="10">
        <v>0.45900000000000002</v>
      </c>
      <c r="E629" s="17">
        <v>104.91240818395194</v>
      </c>
      <c r="F629" s="18">
        <v>139.18877103604743</v>
      </c>
      <c r="G629" s="18">
        <v>136.86055361565752</v>
      </c>
      <c r="H629" s="19">
        <v>126.9872442785523</v>
      </c>
      <c r="I629" s="18">
        <v>112.45627299403718</v>
      </c>
      <c r="J629" s="18">
        <v>26.751334980739635</v>
      </c>
      <c r="K629" s="18">
        <v>67.430746570123304</v>
      </c>
      <c r="L629" s="10">
        <v>68.879451514966703</v>
      </c>
    </row>
    <row r="630" spans="1:12">
      <c r="A630" s="6" t="s">
        <v>981</v>
      </c>
      <c r="B630" s="6" t="s">
        <v>981</v>
      </c>
      <c r="C630" s="9">
        <v>684</v>
      </c>
      <c r="D630" s="10">
        <v>0.68400000000000005</v>
      </c>
      <c r="E630" s="17">
        <v>348.69311407995514</v>
      </c>
      <c r="F630" s="18">
        <v>166.04976193774078</v>
      </c>
      <c r="G630" s="18">
        <v>286.32668453802034</v>
      </c>
      <c r="H630" s="19">
        <v>267.02318685190545</v>
      </c>
      <c r="I630" s="18">
        <v>150.92815586041829</v>
      </c>
      <c r="J630" s="18">
        <v>71.806214948301118</v>
      </c>
      <c r="K630" s="18">
        <v>226.24789967607163</v>
      </c>
      <c r="L630" s="10">
        <v>149.66075682826366</v>
      </c>
    </row>
    <row r="631" spans="1:12">
      <c r="A631" s="6" t="s">
        <v>982</v>
      </c>
      <c r="B631" s="6" t="s">
        <v>983</v>
      </c>
      <c r="C631" s="9">
        <v>876</v>
      </c>
      <c r="D631" s="10">
        <v>0.876</v>
      </c>
      <c r="E631" s="17">
        <v>158.18251200394155</v>
      </c>
      <c r="F631" s="18">
        <v>144.24151409420531</v>
      </c>
      <c r="G631" s="18">
        <v>101.661144106973</v>
      </c>
      <c r="H631" s="19">
        <v>134.69505673503997</v>
      </c>
      <c r="I631" s="18">
        <v>157.91633622765414</v>
      </c>
      <c r="J631" s="18">
        <v>84.101799699722548</v>
      </c>
      <c r="K631" s="18">
        <v>121.69864192621571</v>
      </c>
      <c r="L631" s="10">
        <v>121.23892595119747</v>
      </c>
    </row>
    <row r="632" spans="1:12">
      <c r="A632" s="6" t="s">
        <v>984</v>
      </c>
      <c r="B632" s="6" t="s">
        <v>985</v>
      </c>
      <c r="C632" s="9">
        <v>1632</v>
      </c>
      <c r="D632" s="10">
        <v>1.6319999999999999</v>
      </c>
      <c r="E632" s="17">
        <v>60.263902444362913</v>
      </c>
      <c r="F632" s="18">
        <v>31.317473483110671</v>
      </c>
      <c r="G632" s="18">
        <v>38.492030704403682</v>
      </c>
      <c r="H632" s="19">
        <v>43.357802210625756</v>
      </c>
      <c r="I632" s="18">
        <v>79.703383484523869</v>
      </c>
      <c r="J632" s="18">
        <v>45.142877779998138</v>
      </c>
      <c r="K632" s="18">
        <v>113.78938483708312</v>
      </c>
      <c r="L632" s="10">
        <v>79.545215367201706</v>
      </c>
    </row>
    <row r="633" spans="1:12">
      <c r="A633" s="6" t="s">
        <v>986</v>
      </c>
      <c r="B633" s="6" t="s">
        <v>987</v>
      </c>
      <c r="C633" s="9">
        <v>1674</v>
      </c>
      <c r="D633" s="10">
        <v>1.6739999999999999</v>
      </c>
      <c r="E633" s="17">
        <v>38.023907701045438</v>
      </c>
      <c r="F633" s="18">
        <v>32.22793766641098</v>
      </c>
      <c r="G633" s="18">
        <v>45.031536996119577</v>
      </c>
      <c r="H633" s="19">
        <v>38.427794121191994</v>
      </c>
      <c r="I633" s="18">
        <v>64.136351823696046</v>
      </c>
      <c r="J633" s="18">
        <v>22.005130387382604</v>
      </c>
      <c r="K633" s="18">
        <v>51.358543534592137</v>
      </c>
      <c r="L633" s="10">
        <v>45.833341915223599</v>
      </c>
    </row>
    <row r="634" spans="1:12">
      <c r="A634" s="6" t="s">
        <v>988</v>
      </c>
      <c r="B634" s="6" t="s">
        <v>989</v>
      </c>
      <c r="C634" s="9">
        <v>444</v>
      </c>
      <c r="D634" s="10">
        <v>0.44400000000000001</v>
      </c>
      <c r="E634" s="17">
        <v>751.8759680583687</v>
      </c>
      <c r="F634" s="18">
        <v>463.64908189710394</v>
      </c>
      <c r="G634" s="18">
        <v>497.69155375639787</v>
      </c>
      <c r="H634" s="19">
        <v>571.07220123729019</v>
      </c>
      <c r="I634" s="18">
        <v>818.43851869822515</v>
      </c>
      <c r="J634" s="18">
        <v>525.44682965547383</v>
      </c>
      <c r="K634" s="18">
        <v>1386.4308230600354</v>
      </c>
      <c r="L634" s="10">
        <v>910.10539047124485</v>
      </c>
    </row>
    <row r="635" spans="1:12">
      <c r="A635" s="6" t="s">
        <v>990</v>
      </c>
      <c r="B635" s="6" t="s">
        <v>991</v>
      </c>
      <c r="C635" s="9">
        <v>927</v>
      </c>
      <c r="D635" s="10">
        <v>0.92700000000000005</v>
      </c>
      <c r="E635" s="17">
        <v>24.709445728103663</v>
      </c>
      <c r="F635" s="18">
        <v>51.306152171539807</v>
      </c>
      <c r="G635" s="18">
        <v>48.23337957522687</v>
      </c>
      <c r="H635" s="19">
        <v>41.416325824956779</v>
      </c>
      <c r="I635" s="18">
        <v>17.818314322938708</v>
      </c>
      <c r="J635" s="18">
        <v>26.4916132818975</v>
      </c>
      <c r="K635" s="18">
        <v>63.066296953934092</v>
      </c>
      <c r="L635" s="10">
        <v>35.792074852923434</v>
      </c>
    </row>
    <row r="636" spans="1:12">
      <c r="A636" s="6" t="s">
        <v>992</v>
      </c>
      <c r="B636" s="6" t="s">
        <v>992</v>
      </c>
      <c r="C636" s="9">
        <v>909</v>
      </c>
      <c r="D636" s="10">
        <v>0.90900000000000003</v>
      </c>
      <c r="E636" s="17">
        <v>144.04033199721533</v>
      </c>
      <c r="F636" s="18">
        <v>366.25480906614064</v>
      </c>
      <c r="G636" s="18">
        <v>359.76709886096114</v>
      </c>
      <c r="H636" s="19">
        <v>290.02074664143902</v>
      </c>
      <c r="I636" s="18">
        <v>245.31055510936901</v>
      </c>
      <c r="J636" s="18">
        <v>256.65389699343274</v>
      </c>
      <c r="K636" s="18">
        <v>196.72864675903963</v>
      </c>
      <c r="L636" s="10">
        <v>232.89769962061379</v>
      </c>
    </row>
    <row r="637" spans="1:12">
      <c r="A637" s="6" t="s">
        <v>993</v>
      </c>
      <c r="B637" s="6" t="s">
        <v>993</v>
      </c>
      <c r="C637" s="9">
        <v>288</v>
      </c>
      <c r="D637" s="10">
        <v>0.28799999999999998</v>
      </c>
      <c r="E637" s="17">
        <v>19.424030047401622</v>
      </c>
      <c r="F637" s="18">
        <v>9.8592046150533594</v>
      </c>
      <c r="G637" s="18">
        <v>14.113744591614685</v>
      </c>
      <c r="H637" s="19">
        <v>14.465659751356554</v>
      </c>
      <c r="I637" s="18">
        <v>14.33817480673974</v>
      </c>
      <c r="J637" s="18">
        <v>0</v>
      </c>
      <c r="K637" s="18">
        <v>0</v>
      </c>
      <c r="L637" s="10">
        <v>4.7793916022465801</v>
      </c>
    </row>
    <row r="638" spans="1:12">
      <c r="A638" s="6" t="s">
        <v>994</v>
      </c>
      <c r="B638" s="6" t="s">
        <v>994</v>
      </c>
      <c r="C638" s="9">
        <v>1554</v>
      </c>
      <c r="D638" s="10">
        <v>1.554</v>
      </c>
      <c r="E638" s="17">
        <v>38.041343622000795</v>
      </c>
      <c r="F638" s="18">
        <v>67.605974503223038</v>
      </c>
      <c r="G638" s="18">
        <v>81.32370348050074</v>
      </c>
      <c r="H638" s="19">
        <v>62.323673868574851</v>
      </c>
      <c r="I638" s="18">
        <v>59.78852815165606</v>
      </c>
      <c r="J638" s="18">
        <v>47.408736510268305</v>
      </c>
      <c r="K638" s="18">
        <v>55.32445423224403</v>
      </c>
      <c r="L638" s="10">
        <v>54.173906298056131</v>
      </c>
    </row>
    <row r="639" spans="1:12">
      <c r="A639" s="6" t="s">
        <v>995</v>
      </c>
      <c r="B639" s="6" t="s">
        <v>996</v>
      </c>
      <c r="C639" s="9">
        <v>1374</v>
      </c>
      <c r="D639" s="10">
        <v>1.3740000000000001</v>
      </c>
      <c r="E639" s="17">
        <v>162.8014773806531</v>
      </c>
      <c r="F639" s="18">
        <v>246.95370162421864</v>
      </c>
      <c r="G639" s="18">
        <v>290.9930286264788</v>
      </c>
      <c r="H639" s="19">
        <v>233.58273587711685</v>
      </c>
      <c r="I639" s="18">
        <v>290.01932622191475</v>
      </c>
      <c r="J639" s="18">
        <v>125.11213870904866</v>
      </c>
      <c r="K639" s="18">
        <v>165.19060622637195</v>
      </c>
      <c r="L639" s="10">
        <v>193.44069038577845</v>
      </c>
    </row>
    <row r="640" spans="1:12">
      <c r="A640" s="6" t="s">
        <v>997</v>
      </c>
      <c r="B640" s="6" t="s">
        <v>997</v>
      </c>
      <c r="C640" s="9">
        <v>348</v>
      </c>
      <c r="D640" s="10">
        <v>0.34799999999999998</v>
      </c>
      <c r="E640" s="17">
        <v>6.5169159525299021</v>
      </c>
      <c r="F640" s="18">
        <v>0</v>
      </c>
      <c r="G640" s="18">
        <v>1.0618491228801017</v>
      </c>
      <c r="H640" s="19">
        <v>2.5262550251366682</v>
      </c>
      <c r="I640" s="18">
        <v>17.799113553194161</v>
      </c>
      <c r="J640" s="18">
        <v>70.568176759537323</v>
      </c>
      <c r="K640" s="18">
        <v>0</v>
      </c>
      <c r="L640" s="10">
        <v>29.455763437577161</v>
      </c>
    </row>
    <row r="641" spans="1:12">
      <c r="A641" s="6" t="s">
        <v>998</v>
      </c>
      <c r="B641" s="6" t="s">
        <v>998</v>
      </c>
      <c r="C641" s="9">
        <v>618</v>
      </c>
      <c r="D641" s="10">
        <v>0.61799999999999999</v>
      </c>
      <c r="E641" s="17">
        <v>13.822610729087694</v>
      </c>
      <c r="F641" s="18">
        <v>17.229677968054414</v>
      </c>
      <c r="G641" s="18">
        <v>2.3917378301765395</v>
      </c>
      <c r="H641" s="19">
        <v>11.14800884243955</v>
      </c>
      <c r="I641" s="18">
        <v>36.750273291061077</v>
      </c>
      <c r="J641" s="18">
        <v>59.606129884269372</v>
      </c>
      <c r="K641" s="18">
        <v>11.129346521282489</v>
      </c>
      <c r="L641" s="10">
        <v>35.828583232204316</v>
      </c>
    </row>
    <row r="642" spans="1:12">
      <c r="A642" s="6" t="s">
        <v>999</v>
      </c>
      <c r="B642" s="6" t="s">
        <v>999</v>
      </c>
      <c r="C642" s="9">
        <v>423</v>
      </c>
      <c r="D642" s="10">
        <v>0.42299999999999999</v>
      </c>
      <c r="E642" s="17">
        <v>5.8975778407291877</v>
      </c>
      <c r="F642" s="18">
        <v>0</v>
      </c>
      <c r="G642" s="18">
        <v>0</v>
      </c>
      <c r="H642" s="19">
        <v>1.9658592802430626</v>
      </c>
      <c r="I642" s="18">
        <v>4.8810807852731033</v>
      </c>
      <c r="J642" s="18">
        <v>0</v>
      </c>
      <c r="K642" s="18">
        <v>0</v>
      </c>
      <c r="L642" s="10">
        <v>1.6270269284243677</v>
      </c>
    </row>
    <row r="643" spans="1:12">
      <c r="A643" s="6" t="s">
        <v>1000</v>
      </c>
      <c r="B643" s="6" t="s">
        <v>1001</v>
      </c>
      <c r="C643" s="9">
        <v>1167</v>
      </c>
      <c r="D643" s="10">
        <v>1.167</v>
      </c>
      <c r="E643" s="17">
        <v>33.555136739984292</v>
      </c>
      <c r="F643" s="18">
        <v>58.394877720007557</v>
      </c>
      <c r="G643" s="18">
        <v>63.328790876139728</v>
      </c>
      <c r="H643" s="19">
        <v>51.759601778710525</v>
      </c>
      <c r="I643" s="18">
        <v>44.230873439814104</v>
      </c>
      <c r="J643" s="18">
        <v>21.043466591532976</v>
      </c>
      <c r="K643" s="18">
        <v>64.830589247367911</v>
      </c>
      <c r="L643" s="10">
        <v>43.368309759571666</v>
      </c>
    </row>
    <row r="644" spans="1:12">
      <c r="A644" s="6" t="s">
        <v>1002</v>
      </c>
      <c r="B644" s="6" t="s">
        <v>1002</v>
      </c>
      <c r="C644" s="9">
        <v>453</v>
      </c>
      <c r="D644" s="10">
        <v>0.45300000000000001</v>
      </c>
      <c r="E644" s="17">
        <v>315.23458966493644</v>
      </c>
      <c r="F644" s="18">
        <v>119.09396833018097</v>
      </c>
      <c r="G644" s="18">
        <v>137.85755102610273</v>
      </c>
      <c r="H644" s="19">
        <v>190.72870300707336</v>
      </c>
      <c r="I644" s="18">
        <v>232.44935050926412</v>
      </c>
      <c r="J644" s="18">
        <v>162.63394379019195</v>
      </c>
      <c r="K644" s="18">
        <v>713.60485443084144</v>
      </c>
      <c r="L644" s="10">
        <v>369.56271624343253</v>
      </c>
    </row>
    <row r="645" spans="1:12">
      <c r="A645" s="6" t="s">
        <v>1003</v>
      </c>
      <c r="B645" s="6" t="s">
        <v>1004</v>
      </c>
      <c r="C645" s="9">
        <v>483</v>
      </c>
      <c r="D645" s="10">
        <v>0.48299999999999998</v>
      </c>
      <c r="E645" s="17">
        <v>46.484635278790925</v>
      </c>
      <c r="F645" s="18">
        <v>8.8181705873769172</v>
      </c>
      <c r="G645" s="18">
        <v>52.024011684958019</v>
      </c>
      <c r="H645" s="19">
        <v>35.775605850375285</v>
      </c>
      <c r="I645" s="18">
        <v>25.648412076652455</v>
      </c>
      <c r="J645" s="18">
        <v>0</v>
      </c>
      <c r="K645" s="18">
        <v>28.480066874337798</v>
      </c>
      <c r="L645" s="10">
        <v>18.042826316996752</v>
      </c>
    </row>
    <row r="646" spans="1:12">
      <c r="A646" s="6" t="s">
        <v>1005</v>
      </c>
      <c r="B646" s="6" t="s">
        <v>1006</v>
      </c>
      <c r="C646" s="9">
        <v>765</v>
      </c>
      <c r="D646" s="10">
        <v>0.76500000000000001</v>
      </c>
      <c r="E646" s="17">
        <v>37.649884632419806</v>
      </c>
      <c r="F646" s="18">
        <v>51.03588271321739</v>
      </c>
      <c r="G646" s="18">
        <v>30.91438387553676</v>
      </c>
      <c r="H646" s="19">
        <v>39.866717073724651</v>
      </c>
      <c r="I646" s="18">
        <v>21.591604414855141</v>
      </c>
      <c r="J646" s="18">
        <v>16.050800988443783</v>
      </c>
      <c r="K646" s="18">
        <v>13.486149314024663</v>
      </c>
      <c r="L646" s="10">
        <v>17.042851572441197</v>
      </c>
    </row>
    <row r="647" spans="1:12">
      <c r="A647" s="6" t="s">
        <v>1007</v>
      </c>
      <c r="B647" s="6" t="s">
        <v>1008</v>
      </c>
      <c r="C647" s="9">
        <v>921</v>
      </c>
      <c r="D647" s="10">
        <v>0.92100000000000004</v>
      </c>
      <c r="E647" s="17">
        <v>57.784736628382397</v>
      </c>
      <c r="F647" s="18">
        <v>26.976325331090624</v>
      </c>
      <c r="G647" s="18">
        <v>51.757362458559733</v>
      </c>
      <c r="H647" s="19">
        <v>45.506141472677591</v>
      </c>
      <c r="I647" s="18">
        <v>76.221176822798867</v>
      </c>
      <c r="J647" s="18">
        <v>53.328394163559146</v>
      </c>
      <c r="K647" s="18">
        <v>7.4679002716097482</v>
      </c>
      <c r="L647" s="10">
        <v>45.672490419322592</v>
      </c>
    </row>
    <row r="648" spans="1:12">
      <c r="A648" s="6" t="s">
        <v>1009</v>
      </c>
      <c r="B648" s="6" t="s">
        <v>1010</v>
      </c>
      <c r="C648" s="9">
        <v>1959</v>
      </c>
      <c r="D648" s="10">
        <v>1.9590000000000001</v>
      </c>
      <c r="E648" s="17">
        <v>187.50487877221866</v>
      </c>
      <c r="F648" s="18">
        <v>249.6658614311215</v>
      </c>
      <c r="G648" s="18">
        <v>239.18110840151357</v>
      </c>
      <c r="H648" s="19">
        <v>225.45061620161792</v>
      </c>
      <c r="I648" s="18">
        <v>151.76947054239676</v>
      </c>
      <c r="J648" s="18">
        <v>319.66411463202348</v>
      </c>
      <c r="K648" s="18">
        <v>119.37204140132091</v>
      </c>
      <c r="L648" s="10">
        <v>196.93520885858038</v>
      </c>
    </row>
    <row r="649" spans="1:12">
      <c r="A649" s="6" t="s">
        <v>1011</v>
      </c>
      <c r="B649" s="6" t="s">
        <v>1012</v>
      </c>
      <c r="C649" s="9">
        <v>1182</v>
      </c>
      <c r="D649" s="10">
        <v>1.1819999999999999</v>
      </c>
      <c r="E649" s="17">
        <v>65.107408714242908</v>
      </c>
      <c r="F649" s="18">
        <v>87.681860332860339</v>
      </c>
      <c r="G649" s="18">
        <v>65.651382318170747</v>
      </c>
      <c r="H649" s="19">
        <v>72.813550455091331</v>
      </c>
      <c r="I649" s="18">
        <v>75.11165685561123</v>
      </c>
      <c r="J649" s="18">
        <v>83.10567009245004</v>
      </c>
      <c r="K649" s="18">
        <v>139.6535258914229</v>
      </c>
      <c r="L649" s="10">
        <v>99.290284279828072</v>
      </c>
    </row>
    <row r="650" spans="1:12">
      <c r="A650" s="6" t="s">
        <v>1013</v>
      </c>
      <c r="B650" s="6" t="s">
        <v>1013</v>
      </c>
      <c r="C650" s="9">
        <v>1350</v>
      </c>
      <c r="D650" s="10">
        <v>1.35</v>
      </c>
      <c r="E650" s="17">
        <v>114.0103068151631</v>
      </c>
      <c r="F650" s="18">
        <v>124.62034633427446</v>
      </c>
      <c r="G650" s="18">
        <v>87.864475421252138</v>
      </c>
      <c r="H650" s="19">
        <v>108.83170952356323</v>
      </c>
      <c r="I650" s="18">
        <v>211.05793315520896</v>
      </c>
      <c r="J650" s="18">
        <v>254.67270901664131</v>
      </c>
      <c r="K650" s="18">
        <v>155.39040931826196</v>
      </c>
      <c r="L650" s="10">
        <v>207.04035049670406</v>
      </c>
    </row>
    <row r="651" spans="1:12">
      <c r="A651" s="6" t="s">
        <v>1014</v>
      </c>
      <c r="B651" s="6" t="s">
        <v>1015</v>
      </c>
      <c r="C651" s="9">
        <v>840</v>
      </c>
      <c r="D651" s="10">
        <v>0.84</v>
      </c>
      <c r="E651" s="17">
        <v>263.05686407052485</v>
      </c>
      <c r="F651" s="18">
        <v>164.78956285160615</v>
      </c>
      <c r="G651" s="18">
        <v>135.05203915716493</v>
      </c>
      <c r="H651" s="19">
        <v>187.632822026432</v>
      </c>
      <c r="I651" s="18">
        <v>162.22620638482678</v>
      </c>
      <c r="J651" s="18">
        <v>102.32385630132912</v>
      </c>
      <c r="K651" s="18">
        <v>118.7262787823957</v>
      </c>
      <c r="L651" s="10">
        <v>127.75878048951721</v>
      </c>
    </row>
    <row r="652" spans="1:12">
      <c r="A652" s="6" t="s">
        <v>1016</v>
      </c>
      <c r="B652" s="6" t="s">
        <v>1017</v>
      </c>
      <c r="C652" s="9">
        <v>984</v>
      </c>
      <c r="D652" s="10">
        <v>0.98399999999999999</v>
      </c>
      <c r="E652" s="17">
        <v>267.19885235937841</v>
      </c>
      <c r="F652" s="18">
        <v>245.99917856584358</v>
      </c>
      <c r="G652" s="18">
        <v>186.2638754086266</v>
      </c>
      <c r="H652" s="19">
        <v>233.15396877794953</v>
      </c>
      <c r="I652" s="18">
        <v>358.80408174914572</v>
      </c>
      <c r="J652" s="18">
        <v>174.69926685592773</v>
      </c>
      <c r="K652" s="18">
        <v>108.34147390992374</v>
      </c>
      <c r="L652" s="10">
        <v>213.94827417166573</v>
      </c>
    </row>
    <row r="653" spans="1:12">
      <c r="A653" s="6" t="s">
        <v>1018</v>
      </c>
      <c r="B653" s="6" t="s">
        <v>1019</v>
      </c>
      <c r="C653" s="9">
        <v>1056</v>
      </c>
      <c r="D653" s="10">
        <v>1.056</v>
      </c>
      <c r="E653" s="17">
        <v>46.31700530959035</v>
      </c>
      <c r="F653" s="18">
        <v>108.89939642990755</v>
      </c>
      <c r="G653" s="18">
        <v>79.433554271814856</v>
      </c>
      <c r="H653" s="19">
        <v>78.216652003770932</v>
      </c>
      <c r="I653" s="18">
        <v>60.611375319399812</v>
      </c>
      <c r="J653" s="18">
        <v>58.13855471666426</v>
      </c>
      <c r="K653" s="18">
        <v>52.10557689509529</v>
      </c>
      <c r="L653" s="10">
        <v>56.951835643719789</v>
      </c>
    </row>
    <row r="654" spans="1:12">
      <c r="A654" s="6" t="s">
        <v>1020</v>
      </c>
      <c r="B654" s="6" t="s">
        <v>1021</v>
      </c>
      <c r="C654" s="9">
        <v>687</v>
      </c>
      <c r="D654" s="10">
        <v>0.68700000000000006</v>
      </c>
      <c r="E654" s="17">
        <v>52.708285005294243</v>
      </c>
      <c r="F654" s="18">
        <v>129.15988578672523</v>
      </c>
      <c r="G654" s="18">
        <v>101.65930205250369</v>
      </c>
      <c r="H654" s="19">
        <v>94.509157614841058</v>
      </c>
      <c r="I654" s="18">
        <v>81.145303709758522</v>
      </c>
      <c r="J654" s="18">
        <v>250.22427741809733</v>
      </c>
      <c r="K654" s="18">
        <v>185.21371001138675</v>
      </c>
      <c r="L654" s="10">
        <v>172.19443037974756</v>
      </c>
    </row>
    <row r="655" spans="1:12">
      <c r="A655" s="6" t="s">
        <v>1022</v>
      </c>
      <c r="B655" s="6" t="s">
        <v>1023</v>
      </c>
      <c r="C655" s="9">
        <v>474</v>
      </c>
      <c r="D655" s="10">
        <v>0.47399999999999998</v>
      </c>
      <c r="E655" s="17">
        <v>84.048967512670444</v>
      </c>
      <c r="F655" s="18">
        <v>318.98894931742262</v>
      </c>
      <c r="G655" s="18">
        <v>251.0265091001111</v>
      </c>
      <c r="H655" s="19">
        <v>218.02147531006804</v>
      </c>
      <c r="I655" s="18">
        <v>300.55718329064575</v>
      </c>
      <c r="J655" s="18">
        <v>284.95251121889117</v>
      </c>
      <c r="K655" s="18">
        <v>188.63537964553487</v>
      </c>
      <c r="L655" s="10">
        <v>258.04835805169063</v>
      </c>
    </row>
    <row r="656" spans="1:12">
      <c r="A656" s="6" t="s">
        <v>1024</v>
      </c>
      <c r="B656" s="6" t="s">
        <v>1025</v>
      </c>
      <c r="C656" s="9">
        <v>441</v>
      </c>
      <c r="D656" s="10">
        <v>0.441</v>
      </c>
      <c r="E656" s="17">
        <v>312.32726086147386</v>
      </c>
      <c r="F656" s="18">
        <v>630.989095363415</v>
      </c>
      <c r="G656" s="18">
        <v>418.96087841527816</v>
      </c>
      <c r="H656" s="19">
        <v>454.09241154672236</v>
      </c>
      <c r="I656" s="18">
        <v>730.36906770657947</v>
      </c>
      <c r="J656" s="18">
        <v>1364.3180840177215</v>
      </c>
      <c r="K656" s="18">
        <v>2191.2699072481569</v>
      </c>
      <c r="L656" s="10">
        <v>1428.6523529908191</v>
      </c>
    </row>
    <row r="657" spans="1:12">
      <c r="A657" s="6" t="s">
        <v>1026</v>
      </c>
      <c r="B657" s="6" t="s">
        <v>1026</v>
      </c>
      <c r="C657" s="9">
        <v>585</v>
      </c>
      <c r="D657" s="10">
        <v>0.58499999999999996</v>
      </c>
      <c r="E657" s="17">
        <v>133.23027012970363</v>
      </c>
      <c r="F657" s="18">
        <v>99.502126576538529</v>
      </c>
      <c r="G657" s="18">
        <v>55.586440237743986</v>
      </c>
      <c r="H657" s="19">
        <v>96.106278981328714</v>
      </c>
      <c r="I657" s="18">
        <v>123.52889064268085</v>
      </c>
      <c r="J657" s="18">
        <v>0</v>
      </c>
      <c r="K657" s="18">
        <v>47.02862324890652</v>
      </c>
      <c r="L657" s="10">
        <v>56.852504630529126</v>
      </c>
    </row>
    <row r="658" spans="1:12">
      <c r="A658" s="6" t="s">
        <v>1027</v>
      </c>
      <c r="B658" s="6" t="s">
        <v>1028</v>
      </c>
      <c r="C658" s="9">
        <v>714</v>
      </c>
      <c r="D658" s="10">
        <v>0.71399999999999997</v>
      </c>
      <c r="E658" s="17">
        <v>22.975323299311302</v>
      </c>
      <c r="F658" s="18">
        <v>43.745042325614904</v>
      </c>
      <c r="G658" s="18">
        <v>40.368112873189745</v>
      </c>
      <c r="H658" s="19">
        <v>35.69615949937198</v>
      </c>
      <c r="I658" s="18">
        <v>5.7834654682647697</v>
      </c>
      <c r="J658" s="18">
        <v>34.394573546665249</v>
      </c>
      <c r="K658" s="18">
        <v>0</v>
      </c>
      <c r="L658" s="10">
        <v>13.392679671643341</v>
      </c>
    </row>
    <row r="659" spans="1:12">
      <c r="A659" s="6" t="s">
        <v>1029</v>
      </c>
      <c r="B659" s="6" t="s">
        <v>1030</v>
      </c>
      <c r="C659" s="9">
        <v>420</v>
      </c>
      <c r="D659" s="10">
        <v>0.42</v>
      </c>
      <c r="E659" s="17">
        <v>12.95935286560232</v>
      </c>
      <c r="F659" s="18">
        <v>33.802987251611519</v>
      </c>
      <c r="G659" s="18">
        <v>23.755081806146272</v>
      </c>
      <c r="H659" s="19">
        <v>23.5058073077867</v>
      </c>
      <c r="I659" s="18">
        <v>24.57972824012527</v>
      </c>
      <c r="J659" s="18">
        <v>0</v>
      </c>
      <c r="K659" s="18">
        <v>0</v>
      </c>
      <c r="L659" s="10">
        <v>8.1932427467084228</v>
      </c>
    </row>
    <row r="660" spans="1:12">
      <c r="A660" s="6" t="s">
        <v>1031</v>
      </c>
      <c r="B660" s="6" t="s">
        <v>1032</v>
      </c>
      <c r="C660" s="9">
        <v>669</v>
      </c>
      <c r="D660" s="10">
        <v>0.66900000000000004</v>
      </c>
      <c r="E660" s="17">
        <v>18.305812343788027</v>
      </c>
      <c r="F660" s="18">
        <v>22.282686663618353</v>
      </c>
      <c r="G660" s="18">
        <v>21.541728394213361</v>
      </c>
      <c r="H660" s="19">
        <v>20.710075800539915</v>
      </c>
      <c r="I660" s="18">
        <v>6.1724878091794393</v>
      </c>
      <c r="J660" s="18">
        <v>18.35405494194244</v>
      </c>
      <c r="K660" s="18">
        <v>15.421381502584255</v>
      </c>
      <c r="L660" s="10">
        <v>13.315974751235379</v>
      </c>
    </row>
    <row r="661" spans="1:12">
      <c r="A661" s="6" t="s">
        <v>1033</v>
      </c>
      <c r="B661" s="6" t="s">
        <v>1034</v>
      </c>
      <c r="C661" s="9">
        <v>594</v>
      </c>
      <c r="D661" s="10">
        <v>0.59399999999999997</v>
      </c>
      <c r="E661" s="17">
        <v>3.817991164108427</v>
      </c>
      <c r="F661" s="18">
        <v>3.5851653145648585</v>
      </c>
      <c r="G661" s="18">
        <v>0</v>
      </c>
      <c r="H661" s="19">
        <v>2.4677188262244285</v>
      </c>
      <c r="I661" s="18">
        <v>17.379605826351202</v>
      </c>
      <c r="J661" s="18">
        <v>0</v>
      </c>
      <c r="K661" s="18">
        <v>0</v>
      </c>
      <c r="L661" s="10">
        <v>5.7932019421170677</v>
      </c>
    </row>
    <row r="662" spans="1:12">
      <c r="A662" s="6" t="s">
        <v>1035</v>
      </c>
      <c r="B662" s="6" t="s">
        <v>1036</v>
      </c>
      <c r="C662" s="9">
        <v>1152</v>
      </c>
      <c r="D662" s="10">
        <v>1.1519999999999999</v>
      </c>
      <c r="E662" s="17">
        <v>3.0842209872563391</v>
      </c>
      <c r="F662" s="18">
        <v>8.0106037497308549</v>
      </c>
      <c r="G662" s="18">
        <v>0.64153384507339473</v>
      </c>
      <c r="H662" s="19">
        <v>3.9121195273535299</v>
      </c>
      <c r="I662" s="18">
        <v>1.7922718508424675</v>
      </c>
      <c r="J662" s="18">
        <v>0</v>
      </c>
      <c r="K662" s="18">
        <v>0</v>
      </c>
      <c r="L662" s="10">
        <v>0.59742395028082251</v>
      </c>
    </row>
    <row r="663" spans="1:12">
      <c r="A663" s="6" t="s">
        <v>1037</v>
      </c>
      <c r="B663" s="6" t="s">
        <v>1038</v>
      </c>
      <c r="C663" s="9">
        <v>609</v>
      </c>
      <c r="D663" s="10">
        <v>0.60899999999999999</v>
      </c>
      <c r="E663" s="17">
        <v>2.9791615782993834</v>
      </c>
      <c r="F663" s="18">
        <v>8.1593417503889878</v>
      </c>
      <c r="G663" s="18">
        <v>12.74218947456122</v>
      </c>
      <c r="H663" s="19">
        <v>7.9602309344165301</v>
      </c>
      <c r="I663" s="18">
        <v>0</v>
      </c>
      <c r="J663" s="18">
        <v>20.162336217010662</v>
      </c>
      <c r="K663" s="18">
        <v>11.29381962258223</v>
      </c>
      <c r="L663" s="10">
        <v>10.485385279864298</v>
      </c>
    </row>
    <row r="664" spans="1:12">
      <c r="A664" s="6" t="s">
        <v>1039</v>
      </c>
      <c r="B664" s="6" t="s">
        <v>1039</v>
      </c>
      <c r="C664" s="9">
        <v>207</v>
      </c>
      <c r="D664" s="10">
        <v>0.20699999999999999</v>
      </c>
      <c r="E664" s="17">
        <v>15.33836450276603</v>
      </c>
      <c r="F664" s="18">
        <v>61.727194111638426</v>
      </c>
      <c r="G664" s="18">
        <v>26.777064837846041</v>
      </c>
      <c r="H664" s="19">
        <v>34.614207817416833</v>
      </c>
      <c r="I664" s="18">
        <v>129.66697216529852</v>
      </c>
      <c r="J664" s="18">
        <v>59.318177565987888</v>
      </c>
      <c r="K664" s="18">
        <v>16.613372343363714</v>
      </c>
      <c r="L664" s="10">
        <v>68.532840691550049</v>
      </c>
    </row>
    <row r="665" spans="1:12">
      <c r="A665" s="6" t="s">
        <v>1040</v>
      </c>
      <c r="B665" s="6" t="s">
        <v>1040</v>
      </c>
      <c r="C665" s="9">
        <v>711</v>
      </c>
      <c r="D665" s="10">
        <v>0.71099999999999997</v>
      </c>
      <c r="E665" s="17">
        <v>12.86518035298308</v>
      </c>
      <c r="F665" s="18">
        <v>17.971208412249162</v>
      </c>
      <c r="G665" s="18">
        <v>27.545351930239939</v>
      </c>
      <c r="H665" s="19">
        <v>19.460580231824061</v>
      </c>
      <c r="I665" s="18">
        <v>8.7118024142216139</v>
      </c>
      <c r="J665" s="18">
        <v>51.809547494343846</v>
      </c>
      <c r="K665" s="18">
        <v>19.347218425183062</v>
      </c>
      <c r="L665" s="10">
        <v>26.622856111249508</v>
      </c>
    </row>
    <row r="666" spans="1:12">
      <c r="A666" s="6" t="s">
        <v>1041</v>
      </c>
      <c r="B666" s="6" t="s">
        <v>1041</v>
      </c>
      <c r="C666" s="9">
        <v>1005</v>
      </c>
      <c r="D666" s="10">
        <v>1.0049999999999999</v>
      </c>
      <c r="E666" s="17">
        <v>17.52628899154012</v>
      </c>
      <c r="F666" s="18">
        <v>19.070939076282318</v>
      </c>
      <c r="G666" s="18">
        <v>24.267214581403156</v>
      </c>
      <c r="H666" s="19">
        <v>20.288147549741865</v>
      </c>
      <c r="I666" s="18">
        <v>16.435400375486751</v>
      </c>
      <c r="J666" s="18">
        <v>24.435547773451727</v>
      </c>
      <c r="K666" s="18">
        <v>0</v>
      </c>
      <c r="L666" s="10">
        <v>13.623649382979494</v>
      </c>
    </row>
    <row r="667" spans="1:12">
      <c r="A667" s="6" t="s">
        <v>1042</v>
      </c>
      <c r="B667" s="6" t="s">
        <v>1043</v>
      </c>
      <c r="C667" s="9">
        <v>1941</v>
      </c>
      <c r="D667" s="10">
        <v>1.9410000000000001</v>
      </c>
      <c r="E667" s="17">
        <v>309.66799864366658</v>
      </c>
      <c r="F667" s="18">
        <v>270.99860104189941</v>
      </c>
      <c r="G667" s="18">
        <v>237.7819912200319</v>
      </c>
      <c r="H667" s="19">
        <v>272.81619696853267</v>
      </c>
      <c r="I667" s="18">
        <v>368.05008839309676</v>
      </c>
      <c r="J667" s="18">
        <v>537.71423713217769</v>
      </c>
      <c r="K667" s="18">
        <v>388.01339950628915</v>
      </c>
      <c r="L667" s="10">
        <v>431.25924167718784</v>
      </c>
    </row>
    <row r="668" spans="1:12">
      <c r="A668" s="6" t="s">
        <v>1044</v>
      </c>
      <c r="B668" s="6" t="s">
        <v>1044</v>
      </c>
      <c r="C668" s="9">
        <v>1884</v>
      </c>
      <c r="D668" s="10">
        <v>1.8839999999999999</v>
      </c>
      <c r="E668" s="17">
        <v>41.248895621405822</v>
      </c>
      <c r="F668" s="18">
        <v>67.444495264759922</v>
      </c>
      <c r="G668" s="18">
        <v>45.503954769027537</v>
      </c>
      <c r="H668" s="19">
        <v>51.39911521839776</v>
      </c>
      <c r="I668" s="18">
        <v>55.891483960030072</v>
      </c>
      <c r="J668" s="18">
        <v>65.174430765177775</v>
      </c>
      <c r="K668" s="18">
        <v>111.34663088092019</v>
      </c>
      <c r="L668" s="10">
        <v>77.470848535376021</v>
      </c>
    </row>
    <row r="669" spans="1:12">
      <c r="A669" s="6" t="s">
        <v>1045</v>
      </c>
      <c r="B669" s="6" t="s">
        <v>1046</v>
      </c>
      <c r="C669" s="9">
        <v>1782</v>
      </c>
      <c r="D669" s="10">
        <v>1.782</v>
      </c>
      <c r="E669" s="17">
        <v>64.524050673432413</v>
      </c>
      <c r="F669" s="18">
        <v>96.401111791632843</v>
      </c>
      <c r="G669" s="18">
        <v>100.57177045999077</v>
      </c>
      <c r="H669" s="19">
        <v>87.165644308352014</v>
      </c>
      <c r="I669" s="18">
        <v>96.167152239143306</v>
      </c>
      <c r="J669" s="18">
        <v>89.576439859749385</v>
      </c>
      <c r="K669" s="18">
        <v>198.77312667388202</v>
      </c>
      <c r="L669" s="10">
        <v>128.1722395909249</v>
      </c>
    </row>
    <row r="670" spans="1:12">
      <c r="A670" s="6" t="s">
        <v>1047</v>
      </c>
      <c r="B670" s="6" t="s">
        <v>1047</v>
      </c>
      <c r="C670" s="9">
        <v>978</v>
      </c>
      <c r="D670" s="10">
        <v>0.97799999999999998</v>
      </c>
      <c r="E670" s="17">
        <v>120.73752916879324</v>
      </c>
      <c r="F670" s="18">
        <v>60.24397421222789</v>
      </c>
      <c r="G670" s="18">
        <v>78.212028032506126</v>
      </c>
      <c r="H670" s="19">
        <v>86.39784380450908</v>
      </c>
      <c r="I670" s="18">
        <v>124.55739586713787</v>
      </c>
      <c r="J670" s="18">
        <v>12.555074392801117</v>
      </c>
      <c r="K670" s="18">
        <v>84.391854603099119</v>
      </c>
      <c r="L670" s="10">
        <v>73.834774954346031</v>
      </c>
    </row>
    <row r="671" spans="1:12">
      <c r="A671" s="6" t="s">
        <v>1048</v>
      </c>
      <c r="B671" s="6" t="s">
        <v>1049</v>
      </c>
      <c r="C671" s="9">
        <v>1515</v>
      </c>
      <c r="D671" s="10">
        <v>1.5149999999999999</v>
      </c>
      <c r="E671" s="17">
        <v>42.413723625046096</v>
      </c>
      <c r="F671" s="18">
        <v>53.415413518388107</v>
      </c>
      <c r="G671" s="18">
        <v>43.903781555913902</v>
      </c>
      <c r="H671" s="19">
        <v>46.577639566449363</v>
      </c>
      <c r="I671" s="18">
        <v>44.97360177005099</v>
      </c>
      <c r="J671" s="18">
        <v>48.629159430334624</v>
      </c>
      <c r="K671" s="18">
        <v>38.589080710427005</v>
      </c>
      <c r="L671" s="10">
        <v>44.063947303604209</v>
      </c>
    </row>
    <row r="672" spans="1:12">
      <c r="A672" s="6" t="s">
        <v>1050</v>
      </c>
      <c r="B672" s="6" t="s">
        <v>1051</v>
      </c>
      <c r="C672" s="9">
        <v>1059</v>
      </c>
      <c r="D672" s="10">
        <v>1.0589999999999999</v>
      </c>
      <c r="E672" s="17">
        <v>23.342743712121273</v>
      </c>
      <c r="F672" s="18">
        <v>28.153196181228857</v>
      </c>
      <c r="G672" s="18">
        <v>24.774474153089283</v>
      </c>
      <c r="H672" s="19">
        <v>25.423471348813138</v>
      </c>
      <c r="I672" s="18">
        <v>19.496668292450639</v>
      </c>
      <c r="J672" s="18">
        <v>34.78431375682576</v>
      </c>
      <c r="K672" s="18">
        <v>38.968476771402713</v>
      </c>
      <c r="L672" s="10">
        <v>31.08315294022637</v>
      </c>
    </row>
    <row r="673" spans="1:12">
      <c r="A673" s="6" t="s">
        <v>1052</v>
      </c>
      <c r="B673" s="6" t="s">
        <v>1052</v>
      </c>
      <c r="C673" s="9">
        <v>543</v>
      </c>
      <c r="D673" s="10">
        <v>0.54300000000000004</v>
      </c>
      <c r="E673" s="17">
        <v>66.407733606884804</v>
      </c>
      <c r="F673" s="18">
        <v>36.604339786275453</v>
      </c>
      <c r="G673" s="18">
        <v>34.706626579882212</v>
      </c>
      <c r="H673" s="19">
        <v>45.90623332434749</v>
      </c>
      <c r="I673" s="18">
        <v>87.454944677572769</v>
      </c>
      <c r="J673" s="18">
        <v>45.226013834841588</v>
      </c>
      <c r="K673" s="18">
        <v>164.66513803311878</v>
      </c>
      <c r="L673" s="10">
        <v>99.1153655151777</v>
      </c>
    </row>
    <row r="674" spans="1:12">
      <c r="A674" s="6" t="s">
        <v>1053</v>
      </c>
      <c r="B674" s="6" t="s">
        <v>1053</v>
      </c>
      <c r="C674" s="9">
        <v>99</v>
      </c>
      <c r="D674" s="10">
        <v>9.9000000000000005E-2</v>
      </c>
      <c r="E674" s="17">
        <v>6.108785862573483</v>
      </c>
      <c r="F674" s="18">
        <v>0</v>
      </c>
      <c r="G674" s="18">
        <v>0</v>
      </c>
      <c r="H674" s="19">
        <v>2.0362619541911609</v>
      </c>
      <c r="I674" s="18">
        <v>0</v>
      </c>
      <c r="J674" s="18">
        <v>0</v>
      </c>
      <c r="K674" s="18">
        <v>0</v>
      </c>
      <c r="L674" s="10">
        <v>0</v>
      </c>
    </row>
    <row r="675" spans="1:12">
      <c r="A675" s="6" t="s">
        <v>1054</v>
      </c>
      <c r="B675" s="6" t="s">
        <v>1055</v>
      </c>
      <c r="C675" s="9">
        <v>918</v>
      </c>
      <c r="D675" s="10">
        <v>0.91800000000000004</v>
      </c>
      <c r="E675" s="17">
        <v>541.4435508708666</v>
      </c>
      <c r="F675" s="18">
        <v>320.13417338290907</v>
      </c>
      <c r="G675" s="18">
        <v>291.02994195329529</v>
      </c>
      <c r="H675" s="19">
        <v>384.20255540235695</v>
      </c>
      <c r="I675" s="18">
        <v>587.02174502887408</v>
      </c>
      <c r="J675" s="18">
        <v>254.1376823170265</v>
      </c>
      <c r="K675" s="18">
        <v>400.83832683351079</v>
      </c>
      <c r="L675" s="10">
        <v>413.99925139313717</v>
      </c>
    </row>
    <row r="676" spans="1:12">
      <c r="A676" s="6" t="s">
        <v>4064</v>
      </c>
      <c r="B676" s="6" t="s">
        <v>4064</v>
      </c>
      <c r="C676" s="9">
        <v>102</v>
      </c>
      <c r="D676" s="10">
        <v>0.10199999999999999</v>
      </c>
      <c r="E676" s="17">
        <v>0</v>
      </c>
      <c r="F676" s="18">
        <v>0</v>
      </c>
      <c r="G676" s="18">
        <v>0</v>
      </c>
      <c r="H676" s="19">
        <v>0</v>
      </c>
      <c r="I676" s="18">
        <v>0</v>
      </c>
      <c r="J676" s="18">
        <v>0</v>
      </c>
      <c r="K676" s="18">
        <v>0</v>
      </c>
      <c r="L676" s="10">
        <v>0</v>
      </c>
    </row>
    <row r="677" spans="1:12">
      <c r="A677" s="6" t="s">
        <v>1056</v>
      </c>
      <c r="B677" s="6" t="s">
        <v>1057</v>
      </c>
      <c r="C677" s="9">
        <v>1506</v>
      </c>
      <c r="D677" s="10">
        <v>1.506</v>
      </c>
      <c r="E677" s="17">
        <v>115.30181204405692</v>
      </c>
      <c r="F677" s="18">
        <v>114.06824781719106</v>
      </c>
      <c r="G677" s="18">
        <v>89.80451466334182</v>
      </c>
      <c r="H677" s="19">
        <v>106.39152484152993</v>
      </c>
      <c r="I677" s="18">
        <v>153.54985609767499</v>
      </c>
      <c r="J677" s="18">
        <v>163.06590645630138</v>
      </c>
      <c r="K677" s="18">
        <v>121.02610091569942</v>
      </c>
      <c r="L677" s="10">
        <v>145.88062115655859</v>
      </c>
    </row>
    <row r="678" spans="1:12">
      <c r="A678" s="6" t="s">
        <v>1058</v>
      </c>
      <c r="B678" s="6" t="s">
        <v>1059</v>
      </c>
      <c r="C678" s="9">
        <v>501</v>
      </c>
      <c r="D678" s="10">
        <v>0.501</v>
      </c>
      <c r="E678" s="17">
        <v>32.441493783651843</v>
      </c>
      <c r="F678" s="18">
        <v>35.422292030131828</v>
      </c>
      <c r="G678" s="18">
        <v>16.226580608323466</v>
      </c>
      <c r="H678" s="19">
        <v>28.030122140702378</v>
      </c>
      <c r="I678" s="18">
        <v>49.45382448312629</v>
      </c>
      <c r="J678" s="18">
        <v>98.034832384506913</v>
      </c>
      <c r="K678" s="18">
        <v>102.96311602024818</v>
      </c>
      <c r="L678" s="10">
        <v>83.483924295960463</v>
      </c>
    </row>
    <row r="679" spans="1:12">
      <c r="A679" s="6" t="s">
        <v>1060</v>
      </c>
      <c r="B679" s="6" t="s">
        <v>1060</v>
      </c>
      <c r="C679" s="9">
        <v>735</v>
      </c>
      <c r="D679" s="10">
        <v>0.73499999999999999</v>
      </c>
      <c r="E679" s="17">
        <v>46.386255098306712</v>
      </c>
      <c r="F679" s="18">
        <v>50.221581059537115</v>
      </c>
      <c r="G679" s="18">
        <v>35.192713786883367</v>
      </c>
      <c r="H679" s="19">
        <v>43.933516648242396</v>
      </c>
      <c r="I679" s="18">
        <v>106.74624835711546</v>
      </c>
      <c r="J679" s="18">
        <v>83.529678613329878</v>
      </c>
      <c r="K679" s="18">
        <v>32.752076905488465</v>
      </c>
      <c r="L679" s="10">
        <v>74.342667958644597</v>
      </c>
    </row>
    <row r="680" spans="1:12">
      <c r="A680" s="6" t="s">
        <v>1061</v>
      </c>
      <c r="B680" s="6" t="s">
        <v>1062</v>
      </c>
      <c r="C680" s="9">
        <v>399</v>
      </c>
      <c r="D680" s="10">
        <v>0.39900000000000002</v>
      </c>
      <c r="E680" s="17">
        <v>164.64440994456746</v>
      </c>
      <c r="F680" s="18">
        <v>120.97911226892543</v>
      </c>
      <c r="G680" s="18">
        <v>93.53852874934789</v>
      </c>
      <c r="H680" s="19">
        <v>126.38735032094694</v>
      </c>
      <c r="I680" s="18">
        <v>320.83013702900354</v>
      </c>
      <c r="J680" s="18">
        <v>276.96682908630436</v>
      </c>
      <c r="K680" s="18">
        <v>542.99495922257199</v>
      </c>
      <c r="L680" s="10">
        <v>380.26397511262667</v>
      </c>
    </row>
    <row r="681" spans="1:12">
      <c r="A681" s="6" t="s">
        <v>1063</v>
      </c>
      <c r="B681" s="6" t="s">
        <v>1064</v>
      </c>
      <c r="C681" s="9">
        <v>2166</v>
      </c>
      <c r="D681" s="10">
        <v>2.1659999999999999</v>
      </c>
      <c r="E681" s="17">
        <v>196.18023130303726</v>
      </c>
      <c r="F681" s="18">
        <v>269.72161988439609</v>
      </c>
      <c r="G681" s="18">
        <v>256.58510439633523</v>
      </c>
      <c r="H681" s="19">
        <v>240.82898519458954</v>
      </c>
      <c r="I681" s="18">
        <v>331.72419940689838</v>
      </c>
      <c r="J681" s="18">
        <v>317.45905556091026</v>
      </c>
      <c r="K681" s="18">
        <v>176.23520606346636</v>
      </c>
      <c r="L681" s="10">
        <v>275.139487010425</v>
      </c>
    </row>
    <row r="682" spans="1:12">
      <c r="A682" s="6" t="s">
        <v>1065</v>
      </c>
      <c r="B682" s="6" t="s">
        <v>1066</v>
      </c>
      <c r="C682" s="9">
        <v>972</v>
      </c>
      <c r="D682" s="10">
        <v>0.97199999999999998</v>
      </c>
      <c r="E682" s="17">
        <v>239.23249820143101</v>
      </c>
      <c r="F682" s="18">
        <v>464.47808408695829</v>
      </c>
      <c r="G682" s="18">
        <v>444.416631046399</v>
      </c>
      <c r="H682" s="19">
        <v>382.70907111159613</v>
      </c>
      <c r="I682" s="18">
        <v>458.82159381567169</v>
      </c>
      <c r="J682" s="18">
        <v>808.48479052902007</v>
      </c>
      <c r="K682" s="18">
        <v>410.41182788976295</v>
      </c>
      <c r="L682" s="10">
        <v>559.23940407815155</v>
      </c>
    </row>
    <row r="683" spans="1:12">
      <c r="A683" s="6" t="s">
        <v>1067</v>
      </c>
      <c r="B683" s="6" t="s">
        <v>1067</v>
      </c>
      <c r="C683" s="9">
        <v>105</v>
      </c>
      <c r="D683" s="10">
        <v>0.105</v>
      </c>
      <c r="E683" s="17">
        <v>10.799460721335265</v>
      </c>
      <c r="F683" s="18">
        <v>0</v>
      </c>
      <c r="G683" s="18">
        <v>0</v>
      </c>
      <c r="H683" s="19">
        <v>3.5998202404450885</v>
      </c>
      <c r="I683" s="18">
        <v>0</v>
      </c>
      <c r="J683" s="18">
        <v>0</v>
      </c>
      <c r="K683" s="18">
        <v>0</v>
      </c>
      <c r="L683" s="10">
        <v>0</v>
      </c>
    </row>
    <row r="684" spans="1:12">
      <c r="A684" s="6" t="s">
        <v>4065</v>
      </c>
      <c r="B684" s="6" t="s">
        <v>4065</v>
      </c>
      <c r="C684" s="9">
        <v>156</v>
      </c>
      <c r="D684" s="10">
        <v>0.156</v>
      </c>
      <c r="E684" s="17">
        <v>0</v>
      </c>
      <c r="F684" s="18">
        <v>0</v>
      </c>
      <c r="G684" s="18">
        <v>0</v>
      </c>
      <c r="H684" s="19">
        <v>0</v>
      </c>
      <c r="I684" s="18">
        <v>0</v>
      </c>
      <c r="J684" s="18">
        <v>0</v>
      </c>
      <c r="K684" s="18">
        <v>0</v>
      </c>
      <c r="L684" s="10">
        <v>0</v>
      </c>
    </row>
    <row r="685" spans="1:12">
      <c r="A685" s="6" t="s">
        <v>1068</v>
      </c>
      <c r="B685" s="6" t="s">
        <v>1069</v>
      </c>
      <c r="C685" s="9">
        <v>972</v>
      </c>
      <c r="D685" s="10">
        <v>0.97199999999999998</v>
      </c>
      <c r="E685" s="17">
        <v>53.897308599997295</v>
      </c>
      <c r="F685" s="18">
        <v>74.491768202625394</v>
      </c>
      <c r="G685" s="18">
        <v>47.5210255609922</v>
      </c>
      <c r="H685" s="19">
        <v>58.636700787871632</v>
      </c>
      <c r="I685" s="18">
        <v>195.42401218074906</v>
      </c>
      <c r="J685" s="18">
        <v>25.265149704031877</v>
      </c>
      <c r="K685" s="18">
        <v>120.29312196768913</v>
      </c>
      <c r="L685" s="10">
        <v>113.66076128415669</v>
      </c>
    </row>
    <row r="686" spans="1:12">
      <c r="A686" s="6" t="s">
        <v>1070</v>
      </c>
      <c r="B686" s="6" t="s">
        <v>1071</v>
      </c>
      <c r="C686" s="9">
        <v>957</v>
      </c>
      <c r="D686" s="10">
        <v>0.95699999999999996</v>
      </c>
      <c r="E686" s="17">
        <v>15.95656996861867</v>
      </c>
      <c r="F686" s="18">
        <v>19.285716864555788</v>
      </c>
      <c r="G686" s="18">
        <v>8.4947929830408135</v>
      </c>
      <c r="H686" s="19">
        <v>14.57902660540509</v>
      </c>
      <c r="I686" s="18">
        <v>10.787341547390401</v>
      </c>
      <c r="J686" s="18">
        <v>25.661155185286294</v>
      </c>
      <c r="K686" s="18">
        <v>46.715344802499224</v>
      </c>
      <c r="L686" s="10">
        <v>27.721280511725308</v>
      </c>
    </row>
    <row r="687" spans="1:12">
      <c r="A687" s="6" t="s">
        <v>1072</v>
      </c>
      <c r="B687" s="6" t="s">
        <v>1073</v>
      </c>
      <c r="C687" s="9">
        <v>762</v>
      </c>
      <c r="D687" s="10">
        <v>0.76200000000000001</v>
      </c>
      <c r="E687" s="17">
        <v>12.500163197136095</v>
      </c>
      <c r="F687" s="18">
        <v>5.5894703329436366</v>
      </c>
      <c r="G687" s="18">
        <v>9.6987793900859671</v>
      </c>
      <c r="H687" s="19">
        <v>9.2628043067218986</v>
      </c>
      <c r="I687" s="18">
        <v>10.838305365724528</v>
      </c>
      <c r="J687" s="18">
        <v>0</v>
      </c>
      <c r="K687" s="18">
        <v>9.0261629267094197</v>
      </c>
      <c r="L687" s="10">
        <v>6.6214894308113159</v>
      </c>
    </row>
    <row r="688" spans="1:12">
      <c r="A688" s="6" t="s">
        <v>1074</v>
      </c>
      <c r="B688" s="6" t="s">
        <v>1075</v>
      </c>
      <c r="C688" s="9">
        <v>1029</v>
      </c>
      <c r="D688" s="10">
        <v>1.0289999999999999</v>
      </c>
      <c r="E688" s="17">
        <v>26.080330313428703</v>
      </c>
      <c r="F688" s="18">
        <v>24.144990894008231</v>
      </c>
      <c r="G688" s="18">
        <v>21.905668785713118</v>
      </c>
      <c r="H688" s="19">
        <v>24.043663331050016</v>
      </c>
      <c r="I688" s="18">
        <v>20.065084277653284</v>
      </c>
      <c r="J688" s="18">
        <v>59.664056152378492</v>
      </c>
      <c r="K688" s="18">
        <v>56.814827285031015</v>
      </c>
      <c r="L688" s="10">
        <v>45.514655905020931</v>
      </c>
    </row>
    <row r="689" spans="1:12">
      <c r="A689" s="6" t="s">
        <v>1076</v>
      </c>
      <c r="B689" s="6" t="s">
        <v>1076</v>
      </c>
      <c r="C689" s="9">
        <v>315</v>
      </c>
      <c r="D689" s="10">
        <v>0.315</v>
      </c>
      <c r="E689" s="17">
        <v>81.115949418029331</v>
      </c>
      <c r="F689" s="18">
        <v>83.380701887308405</v>
      </c>
      <c r="G689" s="18">
        <v>97.366508143710647</v>
      </c>
      <c r="H689" s="19">
        <v>87.287719816349465</v>
      </c>
      <c r="I689" s="18">
        <v>91.764318763134341</v>
      </c>
      <c r="J689" s="18">
        <v>0</v>
      </c>
      <c r="K689" s="18">
        <v>283.8513331809001</v>
      </c>
      <c r="L689" s="10">
        <v>125.20521731467814</v>
      </c>
    </row>
    <row r="690" spans="1:12">
      <c r="A690" s="6" t="s">
        <v>1077</v>
      </c>
      <c r="B690" s="6" t="s">
        <v>1078</v>
      </c>
      <c r="C690" s="9">
        <v>924</v>
      </c>
      <c r="D690" s="10">
        <v>0.92400000000000004</v>
      </c>
      <c r="E690" s="17">
        <v>49.988412884362475</v>
      </c>
      <c r="F690" s="18">
        <v>56.08222884926456</v>
      </c>
      <c r="G690" s="18">
        <v>44.790726637851556</v>
      </c>
      <c r="H690" s="19">
        <v>50.287122790492866</v>
      </c>
      <c r="I690" s="18">
        <v>78.208226218580393</v>
      </c>
      <c r="J690" s="18">
        <v>26.577625013332234</v>
      </c>
      <c r="K690" s="18">
        <v>89.323846105877635</v>
      </c>
      <c r="L690" s="10">
        <v>64.703232445930084</v>
      </c>
    </row>
    <row r="691" spans="1:12">
      <c r="A691" s="6" t="s">
        <v>1079</v>
      </c>
      <c r="B691" s="6" t="s">
        <v>1079</v>
      </c>
      <c r="C691" s="9">
        <v>519</v>
      </c>
      <c r="D691" s="10">
        <v>0.51900000000000002</v>
      </c>
      <c r="E691" s="17">
        <v>2.9131493275278171</v>
      </c>
      <c r="F691" s="18">
        <v>0</v>
      </c>
      <c r="G691" s="18">
        <v>0.71199131938781379</v>
      </c>
      <c r="H691" s="19">
        <v>1.2083802156385437</v>
      </c>
      <c r="I691" s="18">
        <v>0</v>
      </c>
      <c r="J691" s="18">
        <v>0</v>
      </c>
      <c r="K691" s="18">
        <v>26.504570906175637</v>
      </c>
      <c r="L691" s="10">
        <v>8.8348569687252123</v>
      </c>
    </row>
    <row r="692" spans="1:12">
      <c r="A692" s="6" t="s">
        <v>1080</v>
      </c>
      <c r="B692" s="6" t="s">
        <v>1080</v>
      </c>
      <c r="C692" s="9">
        <v>879</v>
      </c>
      <c r="D692" s="10">
        <v>0.879</v>
      </c>
      <c r="E692" s="17">
        <v>67.253979509202779</v>
      </c>
      <c r="F692" s="18">
        <v>129.21278403346381</v>
      </c>
      <c r="G692" s="18">
        <v>134.52504928774528</v>
      </c>
      <c r="H692" s="19">
        <v>110.33060427680395</v>
      </c>
      <c r="I692" s="18">
        <v>72.816396288152688</v>
      </c>
      <c r="J692" s="18">
        <v>97.78388998079231</v>
      </c>
      <c r="K692" s="18">
        <v>117.37092406403717</v>
      </c>
      <c r="L692" s="10">
        <v>95.990403444327399</v>
      </c>
    </row>
    <row r="693" spans="1:12">
      <c r="A693" s="6" t="s">
        <v>1081</v>
      </c>
      <c r="B693" s="6" t="s">
        <v>1081</v>
      </c>
      <c r="C693" s="9">
        <v>321</v>
      </c>
      <c r="D693" s="10">
        <v>0.32100000000000001</v>
      </c>
      <c r="E693" s="17">
        <v>549.19126733668804</v>
      </c>
      <c r="F693" s="18">
        <v>150.37590590436525</v>
      </c>
      <c r="G693" s="18">
        <v>169.22103965749056</v>
      </c>
      <c r="H693" s="19">
        <v>289.59607096618129</v>
      </c>
      <c r="I693" s="18">
        <v>430.9492540044393</v>
      </c>
      <c r="J693" s="18">
        <v>229.51145338615873</v>
      </c>
      <c r="K693" s="18">
        <v>299.97229315307192</v>
      </c>
      <c r="L693" s="10">
        <v>320.14433351455665</v>
      </c>
    </row>
    <row r="694" spans="1:12">
      <c r="A694" s="6" t="s">
        <v>1082</v>
      </c>
      <c r="B694" s="6" t="s">
        <v>1082</v>
      </c>
      <c r="C694" s="9">
        <v>1125</v>
      </c>
      <c r="D694" s="10">
        <v>1.125</v>
      </c>
      <c r="E694" s="17">
        <v>82.853462654084154</v>
      </c>
      <c r="F694" s="18">
        <v>83.921549683334206</v>
      </c>
      <c r="G694" s="18">
        <v>92.627222687077008</v>
      </c>
      <c r="H694" s="19">
        <v>86.467411674831794</v>
      </c>
      <c r="I694" s="18">
        <v>62.399736758931347</v>
      </c>
      <c r="J694" s="18">
        <v>43.658178688567084</v>
      </c>
      <c r="K694" s="18">
        <v>88.648954824188792</v>
      </c>
      <c r="L694" s="10">
        <v>64.902290090562403</v>
      </c>
    </row>
    <row r="695" spans="1:12">
      <c r="A695" s="6" t="s">
        <v>1083</v>
      </c>
      <c r="B695" s="6" t="s">
        <v>1084</v>
      </c>
      <c r="C695" s="9">
        <v>1227</v>
      </c>
      <c r="D695" s="10">
        <v>1.2270000000000001</v>
      </c>
      <c r="E695" s="17">
        <v>45.283802291173544</v>
      </c>
      <c r="F695" s="18">
        <v>29.505296940893185</v>
      </c>
      <c r="G695" s="18">
        <v>22.888170824721207</v>
      </c>
      <c r="H695" s="19">
        <v>32.559090018929311</v>
      </c>
      <c r="I695" s="18">
        <v>63.943351705362552</v>
      </c>
      <c r="J695" s="18">
        <v>80.057784881235477</v>
      </c>
      <c r="K695" s="18">
        <v>42.041174511935075</v>
      </c>
      <c r="L695" s="10">
        <v>62.014103699511033</v>
      </c>
    </row>
    <row r="696" spans="1:12">
      <c r="A696" s="6" t="s">
        <v>1085</v>
      </c>
      <c r="B696" s="6" t="s">
        <v>1085</v>
      </c>
      <c r="C696" s="9">
        <v>495</v>
      </c>
      <c r="D696" s="10">
        <v>0.495</v>
      </c>
      <c r="E696" s="17">
        <v>8.8577395007315509</v>
      </c>
      <c r="F696" s="18">
        <v>14.340661258259431</v>
      </c>
      <c r="G696" s="18">
        <v>0.74651211063085932</v>
      </c>
      <c r="H696" s="19">
        <v>7.9816376232072805</v>
      </c>
      <c r="I696" s="18">
        <v>25.026632389945728</v>
      </c>
      <c r="J696" s="18">
        <v>49.611566691553506</v>
      </c>
      <c r="K696" s="18">
        <v>0</v>
      </c>
      <c r="L696" s="10">
        <v>24.879399693833079</v>
      </c>
    </row>
    <row r="697" spans="1:12">
      <c r="A697" s="6" t="s">
        <v>1086</v>
      </c>
      <c r="B697" s="6" t="s">
        <v>1086</v>
      </c>
      <c r="C697" s="9">
        <v>762</v>
      </c>
      <c r="D697" s="10">
        <v>0.76200000000000001</v>
      </c>
      <c r="E697" s="17">
        <v>12.698578485979525</v>
      </c>
      <c r="F697" s="18">
        <v>0</v>
      </c>
      <c r="G697" s="18">
        <v>13.578291146120353</v>
      </c>
      <c r="H697" s="19">
        <v>8.7589565440332926</v>
      </c>
      <c r="I697" s="18">
        <v>8.1287290242933956</v>
      </c>
      <c r="J697" s="18">
        <v>0</v>
      </c>
      <c r="K697" s="18">
        <v>0</v>
      </c>
      <c r="L697" s="10">
        <v>2.709576341431132</v>
      </c>
    </row>
    <row r="698" spans="1:12">
      <c r="A698" s="6" t="s">
        <v>1087</v>
      </c>
      <c r="B698" s="6" t="s">
        <v>1087</v>
      </c>
      <c r="C698" s="9">
        <v>1071</v>
      </c>
      <c r="D698" s="10">
        <v>1.071</v>
      </c>
      <c r="E698" s="17">
        <v>63.949747800848044</v>
      </c>
      <c r="F698" s="18">
        <v>37.779809281212877</v>
      </c>
      <c r="G698" s="18">
        <v>48.303724805526194</v>
      </c>
      <c r="H698" s="19">
        <v>50.011093962529038</v>
      </c>
      <c r="I698" s="18">
        <v>109.88584389703063</v>
      </c>
      <c r="J698" s="18">
        <v>22.929715697776828</v>
      </c>
      <c r="K698" s="18">
        <v>147.70544486788918</v>
      </c>
      <c r="L698" s="10">
        <v>93.507001487565546</v>
      </c>
    </row>
    <row r="699" spans="1:12">
      <c r="A699" s="6" t="s">
        <v>1088</v>
      </c>
      <c r="B699" s="6" t="s">
        <v>1089</v>
      </c>
      <c r="C699" s="9">
        <v>1056</v>
      </c>
      <c r="D699" s="10">
        <v>1.056</v>
      </c>
      <c r="E699" s="17">
        <v>56.911930789991239</v>
      </c>
      <c r="F699" s="18">
        <v>69.238505137533821</v>
      </c>
      <c r="G699" s="18">
        <v>74.884496097658072</v>
      </c>
      <c r="H699" s="19">
        <v>67.011644008394384</v>
      </c>
      <c r="I699" s="18">
        <v>56.700964008470791</v>
      </c>
      <c r="J699" s="18">
        <v>34.883132829998559</v>
      </c>
      <c r="K699" s="18">
        <v>29.309387003491096</v>
      </c>
      <c r="L699" s="10">
        <v>40.297827947320151</v>
      </c>
    </row>
    <row r="700" spans="1:12">
      <c r="A700" s="6" t="s">
        <v>1090</v>
      </c>
      <c r="B700" s="6" t="s">
        <v>1090</v>
      </c>
      <c r="C700" s="9">
        <v>642</v>
      </c>
      <c r="D700" s="10">
        <v>0.64200000000000002</v>
      </c>
      <c r="E700" s="17">
        <v>62.761351949068342</v>
      </c>
      <c r="F700" s="18">
        <v>56.390964714136963</v>
      </c>
      <c r="G700" s="18">
        <v>87.488428666457708</v>
      </c>
      <c r="H700" s="19">
        <v>68.880248443221006</v>
      </c>
      <c r="I700" s="18">
        <v>45.024548925836939</v>
      </c>
      <c r="J700" s="18">
        <v>0</v>
      </c>
      <c r="K700" s="18">
        <v>171.41273894461253</v>
      </c>
      <c r="L700" s="10">
        <v>72.145762623483151</v>
      </c>
    </row>
    <row r="701" spans="1:12">
      <c r="A701" s="6" t="s">
        <v>1091</v>
      </c>
      <c r="B701" s="6" t="s">
        <v>1091</v>
      </c>
      <c r="C701" s="9">
        <v>384</v>
      </c>
      <c r="D701" s="10">
        <v>0.38400000000000001</v>
      </c>
      <c r="E701" s="17">
        <v>379.16231626313032</v>
      </c>
      <c r="F701" s="18">
        <v>325.35375229676083</v>
      </c>
      <c r="G701" s="18">
        <v>458.05516538240374</v>
      </c>
      <c r="H701" s="19">
        <v>387.52374464743161</v>
      </c>
      <c r="I701" s="18">
        <v>274.21759317889752</v>
      </c>
      <c r="J701" s="18">
        <v>255.80964075332273</v>
      </c>
      <c r="K701" s="18">
        <v>286.58067292302405</v>
      </c>
      <c r="L701" s="10">
        <v>272.20263561841477</v>
      </c>
    </row>
    <row r="702" spans="1:12">
      <c r="A702" s="6" t="s">
        <v>1092</v>
      </c>
      <c r="B702" s="6" t="s">
        <v>1093</v>
      </c>
      <c r="C702" s="9">
        <v>939</v>
      </c>
      <c r="D702" s="10">
        <v>0.93899999999999995</v>
      </c>
      <c r="E702" s="17">
        <v>0.80507161926886961</v>
      </c>
      <c r="F702" s="18">
        <v>7.5597735067501803</v>
      </c>
      <c r="G702" s="18">
        <v>3.9352874841562868</v>
      </c>
      <c r="H702" s="19">
        <v>4.1000442033917794</v>
      </c>
      <c r="I702" s="18">
        <v>0</v>
      </c>
      <c r="J702" s="18">
        <v>0</v>
      </c>
      <c r="K702" s="18">
        <v>0</v>
      </c>
      <c r="L702" s="10">
        <v>0</v>
      </c>
    </row>
    <row r="703" spans="1:12">
      <c r="A703" s="6" t="s">
        <v>1094</v>
      </c>
      <c r="B703" s="6" t="s">
        <v>1095</v>
      </c>
      <c r="C703" s="9">
        <v>675</v>
      </c>
      <c r="D703" s="10">
        <v>0.67500000000000004</v>
      </c>
      <c r="E703" s="17">
        <v>5.8237091889867205</v>
      </c>
      <c r="F703" s="18">
        <v>12.619781907268298</v>
      </c>
      <c r="G703" s="18">
        <v>0</v>
      </c>
      <c r="H703" s="19">
        <v>6.147830365418339</v>
      </c>
      <c r="I703" s="18">
        <v>0</v>
      </c>
      <c r="J703" s="18">
        <v>0</v>
      </c>
      <c r="K703" s="18">
        <v>0</v>
      </c>
      <c r="L703" s="10">
        <v>0</v>
      </c>
    </row>
    <row r="704" spans="1:12">
      <c r="A704" s="6" t="s">
        <v>1096</v>
      </c>
      <c r="B704" s="6" t="s">
        <v>1097</v>
      </c>
      <c r="C704" s="9">
        <v>573</v>
      </c>
      <c r="D704" s="10">
        <v>0.57299999999999995</v>
      </c>
      <c r="E704" s="17">
        <v>2762.7583747964618</v>
      </c>
      <c r="F704" s="18">
        <v>1828.5469334222526</v>
      </c>
      <c r="G704" s="18">
        <v>1582.5665901337238</v>
      </c>
      <c r="H704" s="19">
        <v>2057.9572994508126</v>
      </c>
      <c r="I704" s="18">
        <v>2381.7885354358036</v>
      </c>
      <c r="J704" s="18">
        <v>1692.8973084408374</v>
      </c>
      <c r="K704" s="18">
        <v>2568.7230997079441</v>
      </c>
      <c r="L704" s="10">
        <v>2214.4696478615283</v>
      </c>
    </row>
    <row r="705" spans="1:12">
      <c r="A705" s="6" t="s">
        <v>1098</v>
      </c>
      <c r="B705" s="6" t="s">
        <v>1099</v>
      </c>
      <c r="C705" s="9">
        <v>2532</v>
      </c>
      <c r="D705" s="10">
        <v>2.532</v>
      </c>
      <c r="E705" s="17">
        <v>136.62256154257946</v>
      </c>
      <c r="F705" s="18">
        <v>167.37284801479208</v>
      </c>
      <c r="G705" s="18">
        <v>161.11924890108688</v>
      </c>
      <c r="H705" s="19">
        <v>155.0382194861528</v>
      </c>
      <c r="I705" s="18">
        <v>162.27280302604029</v>
      </c>
      <c r="J705" s="18">
        <v>179.43045891702258</v>
      </c>
      <c r="K705" s="18">
        <v>205.0885384425433</v>
      </c>
      <c r="L705" s="10">
        <v>182.26393346186873</v>
      </c>
    </row>
    <row r="706" spans="1:12">
      <c r="A706" s="6" t="s">
        <v>1100</v>
      </c>
      <c r="B706" s="6" t="s">
        <v>1100</v>
      </c>
      <c r="C706" s="9">
        <v>105</v>
      </c>
      <c r="D706" s="10">
        <v>0.105</v>
      </c>
      <c r="E706" s="17">
        <v>10.079496673246249</v>
      </c>
      <c r="F706" s="18">
        <v>0</v>
      </c>
      <c r="G706" s="18">
        <v>0</v>
      </c>
      <c r="H706" s="19">
        <v>3.3598322244154164</v>
      </c>
      <c r="I706" s="18">
        <v>0</v>
      </c>
      <c r="J706" s="18">
        <v>0</v>
      </c>
      <c r="K706" s="18">
        <v>0</v>
      </c>
      <c r="L706" s="10">
        <v>0</v>
      </c>
    </row>
    <row r="707" spans="1:12">
      <c r="A707" s="6" t="s">
        <v>1101</v>
      </c>
      <c r="B707" s="6" t="s">
        <v>1102</v>
      </c>
      <c r="C707" s="9">
        <v>876</v>
      </c>
      <c r="D707" s="10">
        <v>0.876</v>
      </c>
      <c r="E707" s="17">
        <v>92.855637161069893</v>
      </c>
      <c r="F707" s="18">
        <v>98.862161345466561</v>
      </c>
      <c r="G707" s="18">
        <v>95.755517478352175</v>
      </c>
      <c r="H707" s="19">
        <v>95.824438661629529</v>
      </c>
      <c r="I707" s="18">
        <v>80.13664823492897</v>
      </c>
      <c r="J707" s="18">
        <v>98.11876631634297</v>
      </c>
      <c r="K707" s="18">
        <v>109.92135399787225</v>
      </c>
      <c r="L707" s="10">
        <v>96.058922849714733</v>
      </c>
    </row>
    <row r="708" spans="1:12">
      <c r="A708" s="6" t="s">
        <v>1103</v>
      </c>
      <c r="B708" s="6" t="s">
        <v>1103</v>
      </c>
      <c r="C708" s="9">
        <v>108</v>
      </c>
      <c r="D708" s="10">
        <v>0.108</v>
      </c>
      <c r="E708" s="17">
        <v>1.3999300935064234</v>
      </c>
      <c r="F708" s="18">
        <v>0</v>
      </c>
      <c r="G708" s="18">
        <v>0</v>
      </c>
      <c r="H708" s="19">
        <v>0.46664336450214111</v>
      </c>
      <c r="I708" s="18">
        <v>0</v>
      </c>
      <c r="J708" s="18">
        <v>0</v>
      </c>
      <c r="K708" s="18">
        <v>0</v>
      </c>
      <c r="L708" s="10">
        <v>0</v>
      </c>
    </row>
    <row r="709" spans="1:12">
      <c r="A709" s="6" t="s">
        <v>1104</v>
      </c>
      <c r="B709" s="6" t="s">
        <v>1105</v>
      </c>
      <c r="C709" s="9">
        <v>840</v>
      </c>
      <c r="D709" s="10">
        <v>0.84</v>
      </c>
      <c r="E709" s="17">
        <v>3.0598472043783249</v>
      </c>
      <c r="F709" s="18">
        <v>0</v>
      </c>
      <c r="G709" s="18">
        <v>0.43990892233604206</v>
      </c>
      <c r="H709" s="19">
        <v>1.1665853755714557</v>
      </c>
      <c r="I709" s="18">
        <v>4.9159456480250538</v>
      </c>
      <c r="J709" s="18">
        <v>0</v>
      </c>
      <c r="K709" s="18">
        <v>0</v>
      </c>
      <c r="L709" s="10">
        <v>1.6386485493416847</v>
      </c>
    </row>
    <row r="710" spans="1:12">
      <c r="A710" s="6" t="s">
        <v>1106</v>
      </c>
      <c r="B710" s="6" t="s">
        <v>1107</v>
      </c>
      <c r="C710" s="9">
        <v>651</v>
      </c>
      <c r="D710" s="10">
        <v>0.65100000000000002</v>
      </c>
      <c r="E710" s="17">
        <v>50.16523689910575</v>
      </c>
      <c r="F710" s="18">
        <v>39.255081969613371</v>
      </c>
      <c r="G710" s="18">
        <v>38.598460282388203</v>
      </c>
      <c r="H710" s="19">
        <v>42.672926383702439</v>
      </c>
      <c r="I710" s="18">
        <v>66.603134586145885</v>
      </c>
      <c r="J710" s="18">
        <v>75.446161328168913</v>
      </c>
      <c r="K710" s="18">
        <v>211.30372197089335</v>
      </c>
      <c r="L710" s="10">
        <v>117.78433929506939</v>
      </c>
    </row>
    <row r="711" spans="1:12">
      <c r="A711" s="6" t="s">
        <v>1108</v>
      </c>
      <c r="B711" s="6" t="s">
        <v>1108</v>
      </c>
      <c r="C711" s="9">
        <v>237</v>
      </c>
      <c r="D711" s="10">
        <v>0.23699999999999999</v>
      </c>
      <c r="E711" s="17">
        <v>121.8470800373439</v>
      </c>
      <c r="F711" s="18">
        <v>113.81765327757803</v>
      </c>
      <c r="G711" s="18">
        <v>79.517714062768121</v>
      </c>
      <c r="H711" s="19">
        <v>105.06081579256335</v>
      </c>
      <c r="I711" s="18">
        <v>60.982616899551303</v>
      </c>
      <c r="J711" s="18">
        <v>207.23818997737538</v>
      </c>
      <c r="K711" s="18">
        <v>101.57289673221106</v>
      </c>
      <c r="L711" s="10">
        <v>123.26456786971259</v>
      </c>
    </row>
    <row r="712" spans="1:12">
      <c r="A712" s="6" t="s">
        <v>1109</v>
      </c>
      <c r="B712" s="6" t="s">
        <v>1110</v>
      </c>
      <c r="C712" s="9">
        <v>1032</v>
      </c>
      <c r="D712" s="10">
        <v>1.032</v>
      </c>
      <c r="E712" s="17">
        <v>32.890218068950325</v>
      </c>
      <c r="F712" s="18">
        <v>25.45050493653309</v>
      </c>
      <c r="G712" s="18">
        <v>32.225886171128664</v>
      </c>
      <c r="H712" s="19">
        <v>30.188869725537359</v>
      </c>
      <c r="I712" s="18">
        <v>24.00810665314561</v>
      </c>
      <c r="J712" s="18">
        <v>59.490614128679709</v>
      </c>
      <c r="K712" s="18">
        <v>33.323334060816755</v>
      </c>
      <c r="L712" s="10">
        <v>38.940684947547361</v>
      </c>
    </row>
    <row r="713" spans="1:12">
      <c r="A713" s="6" t="s">
        <v>1111</v>
      </c>
      <c r="B713" s="6" t="s">
        <v>1111</v>
      </c>
      <c r="C713" s="9">
        <v>1017</v>
      </c>
      <c r="D713" s="10">
        <v>1.0169999999999999</v>
      </c>
      <c r="E713" s="17">
        <v>0</v>
      </c>
      <c r="F713" s="18">
        <v>2.0939903607192978</v>
      </c>
      <c r="G713" s="18">
        <v>0</v>
      </c>
      <c r="H713" s="19">
        <v>0.69799678690643263</v>
      </c>
      <c r="I713" s="18">
        <v>4.0603680868643517</v>
      </c>
      <c r="J713" s="18">
        <v>84.515279540920801</v>
      </c>
      <c r="K713" s="18">
        <v>33.814828663483674</v>
      </c>
      <c r="L713" s="10">
        <v>40.796825430422949</v>
      </c>
    </row>
    <row r="714" spans="1:12">
      <c r="A714" s="6" t="s">
        <v>1112</v>
      </c>
      <c r="B714" s="6" t="s">
        <v>1112</v>
      </c>
      <c r="C714" s="9">
        <v>975</v>
      </c>
      <c r="D714" s="10">
        <v>0.97499999999999998</v>
      </c>
      <c r="E714" s="17">
        <v>30.238490019738745</v>
      </c>
      <c r="F714" s="18">
        <v>60.429340286727047</v>
      </c>
      <c r="G714" s="18">
        <v>39.794837897475809</v>
      </c>
      <c r="H714" s="19">
        <v>43.487556067980535</v>
      </c>
      <c r="I714" s="18">
        <v>21.176381253031003</v>
      </c>
      <c r="J714" s="18">
        <v>75.562232345596883</v>
      </c>
      <c r="K714" s="18">
        <v>45.852907667683859</v>
      </c>
      <c r="L714" s="10">
        <v>47.530507088770584</v>
      </c>
    </row>
    <row r="715" spans="1:12">
      <c r="A715" s="6" t="s">
        <v>1113</v>
      </c>
      <c r="B715" s="6" t="s">
        <v>1114</v>
      </c>
      <c r="C715" s="9">
        <v>2847</v>
      </c>
      <c r="D715" s="10">
        <v>2.847</v>
      </c>
      <c r="E715" s="17">
        <v>68.002083720188736</v>
      </c>
      <c r="F715" s="18">
        <v>46.376701160798945</v>
      </c>
      <c r="G715" s="18">
        <v>48.4131589555071</v>
      </c>
      <c r="H715" s="19">
        <v>54.263981278831601</v>
      </c>
      <c r="I715" s="18">
        <v>69.620979462019733</v>
      </c>
      <c r="J715" s="18">
        <v>51.754953661367722</v>
      </c>
      <c r="K715" s="18">
        <v>32.614028109258797</v>
      </c>
      <c r="L715" s="10">
        <v>51.329987077548743</v>
      </c>
    </row>
    <row r="716" spans="1:12">
      <c r="A716" s="6" t="s">
        <v>1115</v>
      </c>
      <c r="B716" s="6" t="s">
        <v>1116</v>
      </c>
      <c r="C716" s="9">
        <v>933</v>
      </c>
      <c r="D716" s="10">
        <v>0.93300000000000005</v>
      </c>
      <c r="E716" s="17">
        <v>134.09619770275353</v>
      </c>
      <c r="F716" s="18">
        <v>80.648927783587609</v>
      </c>
      <c r="G716" s="18">
        <v>107.33211905742402</v>
      </c>
      <c r="H716" s="19">
        <v>107.35908151458837</v>
      </c>
      <c r="I716" s="18">
        <v>148.26871440024118</v>
      </c>
      <c r="J716" s="18">
        <v>223.7306182794334</v>
      </c>
      <c r="K716" s="18">
        <v>187.98217773728911</v>
      </c>
      <c r="L716" s="10">
        <v>186.66050347232124</v>
      </c>
    </row>
    <row r="717" spans="1:12">
      <c r="A717" s="6" t="s">
        <v>1117</v>
      </c>
      <c r="B717" s="6" t="s">
        <v>1118</v>
      </c>
      <c r="C717" s="9">
        <v>840</v>
      </c>
      <c r="D717" s="10">
        <v>0.84</v>
      </c>
      <c r="E717" s="17">
        <v>130.40348821012333</v>
      </c>
      <c r="F717" s="18">
        <v>109.01463388644716</v>
      </c>
      <c r="G717" s="18">
        <v>116.57586441905114</v>
      </c>
      <c r="H717" s="19">
        <v>118.66466217187387</v>
      </c>
      <c r="I717" s="18">
        <v>233.50741828119007</v>
      </c>
      <c r="J717" s="18">
        <v>73.08846878666364</v>
      </c>
      <c r="K717" s="18">
        <v>122.82028839558176</v>
      </c>
      <c r="L717" s="10">
        <v>143.13872515447849</v>
      </c>
    </row>
    <row r="718" spans="1:12">
      <c r="A718" s="6" t="s">
        <v>1119</v>
      </c>
      <c r="B718" s="6" t="s">
        <v>1120</v>
      </c>
      <c r="C718" s="9">
        <v>486</v>
      </c>
      <c r="D718" s="10">
        <v>0.48599999999999999</v>
      </c>
      <c r="E718" s="17">
        <v>86.795665797398257</v>
      </c>
      <c r="F718" s="18">
        <v>150.44415931118459</v>
      </c>
      <c r="G718" s="18">
        <v>107.96777007457428</v>
      </c>
      <c r="H718" s="19">
        <v>115.06919839438571</v>
      </c>
      <c r="I718" s="18">
        <v>114.70539845391792</v>
      </c>
      <c r="J718" s="18">
        <v>50.530299408063755</v>
      </c>
      <c r="K718" s="18">
        <v>42.456395988596164</v>
      </c>
      <c r="L718" s="10">
        <v>69.230697950192621</v>
      </c>
    </row>
    <row r="719" spans="1:12">
      <c r="A719" s="6" t="s">
        <v>1121</v>
      </c>
      <c r="B719" s="6" t="s">
        <v>1121</v>
      </c>
      <c r="C719" s="9">
        <v>1440</v>
      </c>
      <c r="D719" s="10">
        <v>1.44</v>
      </c>
      <c r="E719" s="17">
        <v>31.288437589868561</v>
      </c>
      <c r="F719" s="18">
        <v>36.479057075697433</v>
      </c>
      <c r="G719" s="18">
        <v>35.412668248051389</v>
      </c>
      <c r="H719" s="19">
        <v>34.393387637872458</v>
      </c>
      <c r="I719" s="18">
        <v>35.845437016849353</v>
      </c>
      <c r="J719" s="18">
        <v>51.161928150664558</v>
      </c>
      <c r="K719" s="18">
        <v>19.105378194868273</v>
      </c>
      <c r="L719" s="10">
        <v>35.370914454127394</v>
      </c>
    </row>
    <row r="720" spans="1:12">
      <c r="A720" s="6" t="s">
        <v>1122</v>
      </c>
      <c r="B720" s="6" t="s">
        <v>1123</v>
      </c>
      <c r="C720" s="9">
        <v>936</v>
      </c>
      <c r="D720" s="10">
        <v>0.93600000000000005</v>
      </c>
      <c r="E720" s="17">
        <v>346.07887215432828</v>
      </c>
      <c r="F720" s="18">
        <v>433.04660270734365</v>
      </c>
      <c r="G720" s="18">
        <v>336.75591990621882</v>
      </c>
      <c r="H720" s="19">
        <v>371.96046492263025</v>
      </c>
      <c r="I720" s="18">
        <v>392.64540239994977</v>
      </c>
      <c r="J720" s="18">
        <v>236.13197607999021</v>
      </c>
      <c r="K720" s="18">
        <v>683.38468158567275</v>
      </c>
      <c r="L720" s="10">
        <v>437.38735335520431</v>
      </c>
    </row>
    <row r="721" spans="1:12">
      <c r="A721" s="6" t="s">
        <v>1124</v>
      </c>
      <c r="B721" s="6" t="s">
        <v>1124</v>
      </c>
      <c r="C721" s="9">
        <v>426</v>
      </c>
      <c r="D721" s="10">
        <v>0.42599999999999999</v>
      </c>
      <c r="E721" s="17">
        <v>4.7913100383388851</v>
      </c>
      <c r="F721" s="18">
        <v>0</v>
      </c>
      <c r="G721" s="18">
        <v>0</v>
      </c>
      <c r="H721" s="19">
        <v>1.5971033461129618</v>
      </c>
      <c r="I721" s="18">
        <v>19.38682790770444</v>
      </c>
      <c r="J721" s="18">
        <v>0</v>
      </c>
      <c r="K721" s="18">
        <v>0</v>
      </c>
      <c r="L721" s="10">
        <v>6.4622759692348133</v>
      </c>
    </row>
    <row r="722" spans="1:12">
      <c r="A722" s="6" t="s">
        <v>1125</v>
      </c>
      <c r="B722" s="6" t="s">
        <v>1125</v>
      </c>
      <c r="C722" s="9">
        <v>912</v>
      </c>
      <c r="D722" s="10">
        <v>0.91200000000000003</v>
      </c>
      <c r="E722" s="17">
        <v>256.1319467132476</v>
      </c>
      <c r="F722" s="18">
        <v>174.35225003462782</v>
      </c>
      <c r="G722" s="18">
        <v>309.15178344694743</v>
      </c>
      <c r="H722" s="19">
        <v>246.54532673160762</v>
      </c>
      <c r="I722" s="18">
        <v>174.32202001878315</v>
      </c>
      <c r="J722" s="18">
        <v>282.7369713589357</v>
      </c>
      <c r="K722" s="18">
        <v>207.39390803639898</v>
      </c>
      <c r="L722" s="10">
        <v>221.48429980470596</v>
      </c>
    </row>
    <row r="723" spans="1:12">
      <c r="A723" s="6" t="s">
        <v>1126</v>
      </c>
      <c r="B723" s="6" t="s">
        <v>1126</v>
      </c>
      <c r="C723" s="9">
        <v>996</v>
      </c>
      <c r="D723" s="10">
        <v>0.996</v>
      </c>
      <c r="E723" s="17">
        <v>172.2926012670857</v>
      </c>
      <c r="F723" s="18">
        <v>158.22241623194066</v>
      </c>
      <c r="G723" s="18">
        <v>248.57504165735389</v>
      </c>
      <c r="H723" s="19">
        <v>193.0300197187934</v>
      </c>
      <c r="I723" s="18">
        <v>242.53972805617585</v>
      </c>
      <c r="J723" s="18">
        <v>184.92263186987188</v>
      </c>
      <c r="K723" s="18">
        <v>127.75283009821557</v>
      </c>
      <c r="L723" s="10">
        <v>185.07173000808777</v>
      </c>
    </row>
    <row r="724" spans="1:12">
      <c r="A724" s="6" t="s">
        <v>1127</v>
      </c>
      <c r="B724" s="6" t="s">
        <v>1128</v>
      </c>
      <c r="C724" s="9">
        <v>945</v>
      </c>
      <c r="D724" s="10">
        <v>0.94499999999999995</v>
      </c>
      <c r="E724" s="17">
        <v>245.34774838766859</v>
      </c>
      <c r="F724" s="18">
        <v>491.2700813900874</v>
      </c>
      <c r="G724" s="18">
        <v>486.05048041217805</v>
      </c>
      <c r="H724" s="19">
        <v>407.55610339664469</v>
      </c>
      <c r="I724" s="18">
        <v>312.43565674114791</v>
      </c>
      <c r="J724" s="18">
        <v>311.84413348976489</v>
      </c>
      <c r="K724" s="18">
        <v>342.07724767954625</v>
      </c>
      <c r="L724" s="10">
        <v>322.11901263681966</v>
      </c>
    </row>
    <row r="725" spans="1:12">
      <c r="A725" s="6" t="s">
        <v>1129</v>
      </c>
      <c r="B725" s="6" t="s">
        <v>1130</v>
      </c>
      <c r="C725" s="9">
        <v>588</v>
      </c>
      <c r="D725" s="10">
        <v>0.58799999999999997</v>
      </c>
      <c r="E725" s="17">
        <v>618.01199627926928</v>
      </c>
      <c r="F725" s="18">
        <v>1075.6593443280667</v>
      </c>
      <c r="G725" s="18">
        <v>754.75802246512364</v>
      </c>
      <c r="H725" s="19">
        <v>816.14312102415317</v>
      </c>
      <c r="I725" s="18">
        <v>740.90323695234747</v>
      </c>
      <c r="J725" s="18">
        <v>417.64839306664942</v>
      </c>
      <c r="K725" s="18">
        <v>1561.5722381723967</v>
      </c>
      <c r="L725" s="10">
        <v>906.70795606379795</v>
      </c>
    </row>
    <row r="726" spans="1:12">
      <c r="A726" s="6" t="s">
        <v>1131</v>
      </c>
      <c r="B726" s="6" t="s">
        <v>1131</v>
      </c>
      <c r="C726" s="9">
        <v>903</v>
      </c>
      <c r="D726" s="10">
        <v>0.90300000000000002</v>
      </c>
      <c r="E726" s="17">
        <v>255.75467057115685</v>
      </c>
      <c r="F726" s="18">
        <v>90.403337998495914</v>
      </c>
      <c r="G726" s="18">
        <v>81.025085230266356</v>
      </c>
      <c r="H726" s="19">
        <v>142.39436459997304</v>
      </c>
      <c r="I726" s="18">
        <v>246.94052557521198</v>
      </c>
      <c r="J726" s="18">
        <v>13.597854657983934</v>
      </c>
      <c r="K726" s="18">
        <v>53.317334497306803</v>
      </c>
      <c r="L726" s="10">
        <v>104.61857157683426</v>
      </c>
    </row>
    <row r="727" spans="1:12">
      <c r="A727" s="6" t="s">
        <v>1132</v>
      </c>
      <c r="B727" s="6" t="s">
        <v>1132</v>
      </c>
      <c r="C727" s="9">
        <v>630</v>
      </c>
      <c r="D727" s="10">
        <v>0.63</v>
      </c>
      <c r="E727" s="17">
        <v>48.357585229979016</v>
      </c>
      <c r="F727" s="18">
        <v>72.113039470104567</v>
      </c>
      <c r="G727" s="18">
        <v>88.568329696989792</v>
      </c>
      <c r="H727" s="19">
        <v>69.679651465691123</v>
      </c>
      <c r="I727" s="18">
        <v>75.377833269717485</v>
      </c>
      <c r="J727" s="18">
        <v>19.490258343110305</v>
      </c>
      <c r="K727" s="18">
        <v>191.05378194868274</v>
      </c>
      <c r="L727" s="10">
        <v>95.307291187170179</v>
      </c>
    </row>
    <row r="728" spans="1:12">
      <c r="A728" s="6" t="s">
        <v>1133</v>
      </c>
      <c r="B728" s="6" t="s">
        <v>1134</v>
      </c>
      <c r="C728" s="9">
        <v>1014</v>
      </c>
      <c r="D728" s="10">
        <v>1.014</v>
      </c>
      <c r="E728" s="17">
        <v>478.10511956751617</v>
      </c>
      <c r="F728" s="18">
        <v>520.14596655512275</v>
      </c>
      <c r="G728" s="18">
        <v>523.67382837612388</v>
      </c>
      <c r="H728" s="19">
        <v>507.30830483292101</v>
      </c>
      <c r="I728" s="18">
        <v>460.17905415240443</v>
      </c>
      <c r="J728" s="18">
        <v>678.12259797330523</v>
      </c>
      <c r="K728" s="18">
        <v>386.629546902068</v>
      </c>
      <c r="L728" s="10">
        <v>508.31039967592579</v>
      </c>
    </row>
    <row r="729" spans="1:12">
      <c r="A729" s="6" t="s">
        <v>1135</v>
      </c>
      <c r="B729" s="6" t="s">
        <v>1136</v>
      </c>
      <c r="C729" s="9">
        <v>1011</v>
      </c>
      <c r="D729" s="10">
        <v>1.0109999999999999</v>
      </c>
      <c r="E729" s="17">
        <v>970.26371537124123</v>
      </c>
      <c r="F729" s="18">
        <v>591.20120730266558</v>
      </c>
      <c r="G729" s="18">
        <v>625.01006532491681</v>
      </c>
      <c r="H729" s="19">
        <v>728.82499599960784</v>
      </c>
      <c r="I729" s="18">
        <v>584.07852743894114</v>
      </c>
      <c r="J729" s="18">
        <v>838.02327415925322</v>
      </c>
      <c r="K729" s="18">
        <v>649.69624365931872</v>
      </c>
      <c r="L729" s="10">
        <v>690.59934841917095</v>
      </c>
    </row>
    <row r="730" spans="1:12">
      <c r="A730" s="6" t="s">
        <v>1137</v>
      </c>
      <c r="B730" s="6" t="s">
        <v>1138</v>
      </c>
      <c r="C730" s="9">
        <v>1191</v>
      </c>
      <c r="D730" s="10">
        <v>1.1910000000000001</v>
      </c>
      <c r="E730" s="17">
        <v>292.73701925070338</v>
      </c>
      <c r="F730" s="18">
        <v>155.56185820829785</v>
      </c>
      <c r="G730" s="18">
        <v>159.16503174899012</v>
      </c>
      <c r="H730" s="19">
        <v>202.48796973599713</v>
      </c>
      <c r="I730" s="18">
        <v>83.211976712162112</v>
      </c>
      <c r="J730" s="18">
        <v>195.88446042571817</v>
      </c>
      <c r="K730" s="18">
        <v>121.27343337800515</v>
      </c>
      <c r="L730" s="10">
        <v>133.45662350529514</v>
      </c>
    </row>
    <row r="731" spans="1:12">
      <c r="A731" s="6" t="s">
        <v>1139</v>
      </c>
      <c r="B731" s="6" t="s">
        <v>1140</v>
      </c>
      <c r="C731" s="9">
        <v>762</v>
      </c>
      <c r="D731" s="10">
        <v>0.76200000000000001</v>
      </c>
      <c r="E731" s="17">
        <v>375.40172649176964</v>
      </c>
      <c r="F731" s="18">
        <v>291.58403570189307</v>
      </c>
      <c r="G731" s="18">
        <v>398.1348939630289</v>
      </c>
      <c r="H731" s="19">
        <v>355.04021871889722</v>
      </c>
      <c r="I731" s="18">
        <v>146.31712243728114</v>
      </c>
      <c r="J731" s="18">
        <v>741.24368344269897</v>
      </c>
      <c r="K731" s="18">
        <v>185.03633999754311</v>
      </c>
      <c r="L731" s="10">
        <v>357.53238195917442</v>
      </c>
    </row>
    <row r="732" spans="1:12">
      <c r="A732" s="6" t="s">
        <v>1141</v>
      </c>
      <c r="B732" s="6" t="s">
        <v>1142</v>
      </c>
      <c r="C732" s="9">
        <v>1518</v>
      </c>
      <c r="D732" s="10">
        <v>1.518</v>
      </c>
      <c r="E732" s="17">
        <v>468.01931687336082</v>
      </c>
      <c r="F732" s="18">
        <v>192.19603621123784</v>
      </c>
      <c r="G732" s="18">
        <v>236.85530988385634</v>
      </c>
      <c r="H732" s="19">
        <v>299.02355432281831</v>
      </c>
      <c r="I732" s="18">
        <v>149.61573711380601</v>
      </c>
      <c r="J732" s="18">
        <v>525.77475569852891</v>
      </c>
      <c r="K732" s="18">
        <v>86.087474870157436</v>
      </c>
      <c r="L732" s="10">
        <v>253.82598922749744</v>
      </c>
    </row>
    <row r="733" spans="1:12">
      <c r="A733" s="6" t="s">
        <v>1143</v>
      </c>
      <c r="B733" s="6" t="s">
        <v>1144</v>
      </c>
      <c r="C733" s="9">
        <v>1305</v>
      </c>
      <c r="D733" s="10">
        <v>1.3049999999999999</v>
      </c>
      <c r="E733" s="17">
        <v>765.11489689791063</v>
      </c>
      <c r="F733" s="18">
        <v>516.75831085796926</v>
      </c>
      <c r="G733" s="18">
        <v>594.0691892806542</v>
      </c>
      <c r="H733" s="19">
        <v>625.31413234551133</v>
      </c>
      <c r="I733" s="18">
        <v>577.48235083696613</v>
      </c>
      <c r="J733" s="18">
        <v>649.22722618774333</v>
      </c>
      <c r="K733" s="18">
        <v>416.36548341919826</v>
      </c>
      <c r="L733" s="10">
        <v>547.69168681463589</v>
      </c>
    </row>
    <row r="734" spans="1:12">
      <c r="A734" s="6" t="s">
        <v>1145</v>
      </c>
      <c r="B734" s="6" t="s">
        <v>1145</v>
      </c>
      <c r="C734" s="9">
        <v>459</v>
      </c>
      <c r="D734" s="10">
        <v>0.45900000000000002</v>
      </c>
      <c r="E734" s="17">
        <v>160.08612363391097</v>
      </c>
      <c r="F734" s="18">
        <v>146.92148053805005</v>
      </c>
      <c r="G734" s="18">
        <v>170.67316097952585</v>
      </c>
      <c r="H734" s="19">
        <v>159.2269217171623</v>
      </c>
      <c r="I734" s="18">
        <v>157.43878219165205</v>
      </c>
      <c r="J734" s="18">
        <v>80.254004942218899</v>
      </c>
      <c r="K734" s="18">
        <v>157.33840866362107</v>
      </c>
      <c r="L734" s="10">
        <v>131.67706526583069</v>
      </c>
    </row>
    <row r="735" spans="1:12">
      <c r="A735" s="6" t="s">
        <v>1146</v>
      </c>
      <c r="B735" s="6" t="s">
        <v>1147</v>
      </c>
      <c r="C735" s="9">
        <v>234</v>
      </c>
      <c r="D735" s="10">
        <v>0.23400000000000001</v>
      </c>
      <c r="E735" s="17">
        <v>692.31927470406117</v>
      </c>
      <c r="F735" s="18">
        <v>597.61947974323436</v>
      </c>
      <c r="G735" s="18">
        <v>464.27310880388438</v>
      </c>
      <c r="H735" s="19">
        <v>584.73728775039342</v>
      </c>
      <c r="I735" s="18">
        <v>802.93778917742543</v>
      </c>
      <c r="J735" s="18">
        <v>1416.7918564799413</v>
      </c>
      <c r="K735" s="18">
        <v>1866.4484851909774</v>
      </c>
      <c r="L735" s="10">
        <v>1362.0593769494481</v>
      </c>
    </row>
    <row r="736" spans="1:12">
      <c r="A736" s="6" t="s">
        <v>1148</v>
      </c>
      <c r="B736" s="6" t="s">
        <v>603</v>
      </c>
      <c r="C736" s="9">
        <v>741</v>
      </c>
      <c r="D736" s="10">
        <v>0.74099999999999999</v>
      </c>
      <c r="E736" s="17">
        <v>118.44428783035316</v>
      </c>
      <c r="F736" s="18">
        <v>116.87348628694832</v>
      </c>
      <c r="G736" s="18">
        <v>157.08488643740449</v>
      </c>
      <c r="H736" s="19">
        <v>130.80088685156866</v>
      </c>
      <c r="I736" s="18">
        <v>58.513685041269873</v>
      </c>
      <c r="J736" s="18">
        <v>115.99465491648643</v>
      </c>
      <c r="K736" s="18">
        <v>148.51144183865216</v>
      </c>
      <c r="L736" s="10">
        <v>107.67326059880281</v>
      </c>
    </row>
    <row r="737" spans="1:12">
      <c r="A737" s="6" t="s">
        <v>1149</v>
      </c>
      <c r="B737" s="6" t="s">
        <v>1150</v>
      </c>
      <c r="C737" s="9">
        <v>2373</v>
      </c>
      <c r="D737" s="10">
        <v>2.3730000000000002</v>
      </c>
      <c r="E737" s="17">
        <v>58.616541968309399</v>
      </c>
      <c r="F737" s="18">
        <v>57.734305659832053</v>
      </c>
      <c r="G737" s="18">
        <v>49.051791340125042</v>
      </c>
      <c r="H737" s="19">
        <v>55.134212989422167</v>
      </c>
      <c r="I737" s="18">
        <v>59.165363551451975</v>
      </c>
      <c r="J737" s="18">
        <v>72.441668177932101</v>
      </c>
      <c r="K737" s="18">
        <v>65.214312422432783</v>
      </c>
      <c r="L737" s="10">
        <v>65.607114717272282</v>
      </c>
    </row>
    <row r="738" spans="1:12">
      <c r="A738" s="6" t="s">
        <v>1151</v>
      </c>
      <c r="B738" s="6" t="s">
        <v>1152</v>
      </c>
      <c r="C738" s="9">
        <v>465</v>
      </c>
      <c r="D738" s="10">
        <v>0.46500000000000002</v>
      </c>
      <c r="E738" s="17">
        <v>112.50018867558714</v>
      </c>
      <c r="F738" s="18">
        <v>137.39278689364681</v>
      </c>
      <c r="G738" s="18">
        <v>102.51296951469573</v>
      </c>
      <c r="H738" s="19">
        <v>117.46864836130989</v>
      </c>
      <c r="I738" s="18">
        <v>159.84752300675015</v>
      </c>
      <c r="J738" s="18">
        <v>79.218469394577369</v>
      </c>
      <c r="K738" s="18">
        <v>36.97815134490633</v>
      </c>
      <c r="L738" s="10">
        <v>92.014714582077943</v>
      </c>
    </row>
    <row r="739" spans="1:12">
      <c r="A739" s="6" t="s">
        <v>1153</v>
      </c>
      <c r="B739" s="6" t="s">
        <v>1153</v>
      </c>
      <c r="C739" s="9">
        <v>324</v>
      </c>
      <c r="D739" s="10">
        <v>0.32400000000000001</v>
      </c>
      <c r="E739" s="17">
        <v>22.632203178353841</v>
      </c>
      <c r="F739" s="18">
        <v>2.1909343589007464</v>
      </c>
      <c r="G739" s="18">
        <v>7.9835322942466886</v>
      </c>
      <c r="H739" s="19">
        <v>10.935556610500425</v>
      </c>
      <c r="I739" s="18">
        <v>0</v>
      </c>
      <c r="J739" s="18">
        <v>0</v>
      </c>
      <c r="K739" s="18">
        <v>53.070494985745199</v>
      </c>
      <c r="L739" s="10">
        <v>17.690164995248399</v>
      </c>
    </row>
    <row r="740" spans="1:12">
      <c r="A740" s="6" t="s">
        <v>1154</v>
      </c>
      <c r="B740" s="6" t="s">
        <v>1154</v>
      </c>
      <c r="C740" s="9">
        <v>147</v>
      </c>
      <c r="D740" s="10">
        <v>0.14699999999999999</v>
      </c>
      <c r="E740" s="17">
        <v>34.969682335752289</v>
      </c>
      <c r="F740" s="18">
        <v>24.144990894008231</v>
      </c>
      <c r="G740" s="18">
        <v>17.596356893441683</v>
      </c>
      <c r="H740" s="19">
        <v>25.570343374400736</v>
      </c>
      <c r="I740" s="18">
        <v>0</v>
      </c>
      <c r="J740" s="18">
        <v>0</v>
      </c>
      <c r="K740" s="18">
        <v>70.183021940332424</v>
      </c>
      <c r="L740" s="10">
        <v>23.394340646777476</v>
      </c>
    </row>
    <row r="741" spans="1:12">
      <c r="A741" s="6" t="s">
        <v>1155</v>
      </c>
      <c r="B741" s="6" t="s">
        <v>1155</v>
      </c>
      <c r="C741" s="9">
        <v>729</v>
      </c>
      <c r="D741" s="10">
        <v>0.72899999999999998</v>
      </c>
      <c r="E741" s="17">
        <v>3.9405439669069691</v>
      </c>
      <c r="F741" s="18">
        <v>16.553726267250084</v>
      </c>
      <c r="G741" s="18">
        <v>23.316983208593506</v>
      </c>
      <c r="H741" s="19">
        <v>14.603751147583518</v>
      </c>
      <c r="I741" s="18">
        <v>0</v>
      </c>
      <c r="J741" s="18">
        <v>0</v>
      </c>
      <c r="K741" s="18">
        <v>4.7173773320662402</v>
      </c>
      <c r="L741" s="10">
        <v>1.5724591106887467</v>
      </c>
    </row>
    <row r="742" spans="1:12">
      <c r="A742" s="6" t="s">
        <v>1156</v>
      </c>
      <c r="B742" s="6" t="s">
        <v>1156</v>
      </c>
      <c r="C742" s="9">
        <v>156</v>
      </c>
      <c r="D742" s="10">
        <v>0.156</v>
      </c>
      <c r="E742" s="17">
        <v>1.4537735586412857</v>
      </c>
      <c r="F742" s="18">
        <v>18.20160852009851</v>
      </c>
      <c r="G742" s="18">
        <v>11.843701755201133</v>
      </c>
      <c r="H742" s="19">
        <v>10.499694611313643</v>
      </c>
      <c r="I742" s="18">
        <v>0</v>
      </c>
      <c r="J742" s="18">
        <v>0</v>
      </c>
      <c r="K742" s="18">
        <v>0</v>
      </c>
      <c r="L742" s="10">
        <v>0</v>
      </c>
    </row>
    <row r="743" spans="1:12">
      <c r="A743" s="6" t="s">
        <v>1157</v>
      </c>
      <c r="B743" s="6" t="s">
        <v>1157</v>
      </c>
      <c r="C743" s="9">
        <v>522</v>
      </c>
      <c r="D743" s="10">
        <v>0.52200000000000002</v>
      </c>
      <c r="E743" s="17">
        <v>12.744191196058473</v>
      </c>
      <c r="F743" s="18">
        <v>6.7994514586574883</v>
      </c>
      <c r="G743" s="18">
        <v>14.157988305068018</v>
      </c>
      <c r="H743" s="19">
        <v>11.233876986594659</v>
      </c>
      <c r="I743" s="18">
        <v>15.82143426950592</v>
      </c>
      <c r="J743" s="18">
        <v>0</v>
      </c>
      <c r="K743" s="18">
        <v>6.588061446506301</v>
      </c>
      <c r="L743" s="10">
        <v>7.4698319053374069</v>
      </c>
    </row>
    <row r="744" spans="1:12">
      <c r="A744" s="6" t="s">
        <v>1158</v>
      </c>
      <c r="B744" s="6" t="s">
        <v>1158</v>
      </c>
      <c r="C744" s="9">
        <v>531</v>
      </c>
      <c r="D744" s="10">
        <v>0.53100000000000003</v>
      </c>
      <c r="E744" s="17">
        <v>10.962164461016398</v>
      </c>
      <c r="F744" s="18">
        <v>8.0210478224162909</v>
      </c>
      <c r="G744" s="18">
        <v>8.350813440955374</v>
      </c>
      <c r="H744" s="19">
        <v>9.1113419081293543</v>
      </c>
      <c r="I744" s="18">
        <v>3.8883185916582343</v>
      </c>
      <c r="J744" s="18">
        <v>0</v>
      </c>
      <c r="K744" s="18">
        <v>6.4763993880909396</v>
      </c>
      <c r="L744" s="10">
        <v>3.4549059932497244</v>
      </c>
    </row>
    <row r="745" spans="1:12">
      <c r="A745" s="6" t="s">
        <v>1159</v>
      </c>
      <c r="B745" s="6" t="s">
        <v>1160</v>
      </c>
      <c r="C745" s="9">
        <v>2784</v>
      </c>
      <c r="D745" s="10">
        <v>2.7839999999999998</v>
      </c>
      <c r="E745" s="17">
        <v>529.6351902253989</v>
      </c>
      <c r="F745" s="18">
        <v>964.58718255379813</v>
      </c>
      <c r="G745" s="18">
        <v>1001.7219162970159</v>
      </c>
      <c r="H745" s="19">
        <v>831.98142969207095</v>
      </c>
      <c r="I745" s="18">
        <v>738.66321245755762</v>
      </c>
      <c r="J745" s="18">
        <v>414.5880384622817</v>
      </c>
      <c r="K745" s="18">
        <v>854.80097268419263</v>
      </c>
      <c r="L745" s="10">
        <v>669.35074120134402</v>
      </c>
    </row>
    <row r="746" spans="1:12">
      <c r="A746" s="6" t="s">
        <v>1161</v>
      </c>
      <c r="B746" s="6" t="s">
        <v>1162</v>
      </c>
      <c r="C746" s="9">
        <v>1023</v>
      </c>
      <c r="D746" s="10">
        <v>1.0229999999999999</v>
      </c>
      <c r="E746" s="17">
        <v>13.596974984437754</v>
      </c>
      <c r="F746" s="18">
        <v>72.165908267370057</v>
      </c>
      <c r="G746" s="18">
        <v>21.672932244121721</v>
      </c>
      <c r="H746" s="19">
        <v>35.81193849864318</v>
      </c>
      <c r="I746" s="18">
        <v>80.73107222563138</v>
      </c>
      <c r="J746" s="18">
        <v>192.04477428988454</v>
      </c>
      <c r="K746" s="18">
        <v>30.254851100377913</v>
      </c>
      <c r="L746" s="10">
        <v>101.01023253863127</v>
      </c>
    </row>
    <row r="747" spans="1:12">
      <c r="A747" s="6" t="s">
        <v>1163</v>
      </c>
      <c r="B747" s="6" t="s">
        <v>1164</v>
      </c>
      <c r="C747" s="9">
        <v>471</v>
      </c>
      <c r="D747" s="10">
        <v>0.47099999999999997</v>
      </c>
      <c r="E747" s="17">
        <v>1.9260184725948244</v>
      </c>
      <c r="F747" s="18">
        <v>19.592814266857633</v>
      </c>
      <c r="G747" s="18">
        <v>7.845509442935783</v>
      </c>
      <c r="H747" s="19">
        <v>9.7881140607960795</v>
      </c>
      <c r="I747" s="18">
        <v>0</v>
      </c>
      <c r="J747" s="18">
        <v>0</v>
      </c>
      <c r="K747" s="18">
        <v>0</v>
      </c>
      <c r="L747" s="10">
        <v>0</v>
      </c>
    </row>
    <row r="748" spans="1:12">
      <c r="A748" s="6" t="s">
        <v>1165</v>
      </c>
      <c r="B748" s="6" t="s">
        <v>1166</v>
      </c>
      <c r="C748" s="9">
        <v>687</v>
      </c>
      <c r="D748" s="10">
        <v>0.68700000000000006</v>
      </c>
      <c r="E748" s="17">
        <v>37.853131611317785</v>
      </c>
      <c r="F748" s="18">
        <v>55.797070659865291</v>
      </c>
      <c r="G748" s="18">
        <v>52.174350788851093</v>
      </c>
      <c r="H748" s="19">
        <v>48.608184353344718</v>
      </c>
      <c r="I748" s="18">
        <v>54.096869139839022</v>
      </c>
      <c r="J748" s="18">
        <v>35.746325345442479</v>
      </c>
      <c r="K748" s="18">
        <v>45.051983516283265</v>
      </c>
      <c r="L748" s="10">
        <v>44.965059333854924</v>
      </c>
    </row>
    <row r="749" spans="1:12">
      <c r="A749" s="6" t="s">
        <v>1167</v>
      </c>
      <c r="B749" s="6" t="s">
        <v>1168</v>
      </c>
      <c r="C749" s="9">
        <v>201</v>
      </c>
      <c r="D749" s="10">
        <v>0.20100000000000001</v>
      </c>
      <c r="E749" s="17">
        <v>26292.06619166513</v>
      </c>
      <c r="F749" s="18">
        <v>13907.658904148104</v>
      </c>
      <c r="G749" s="18">
        <v>12317.449825409176</v>
      </c>
      <c r="H749" s="19">
        <v>17505.724973740802</v>
      </c>
      <c r="I749" s="18">
        <v>21889.898875101408</v>
      </c>
      <c r="J749" s="18">
        <v>20770.215607433965</v>
      </c>
      <c r="K749" s="18">
        <v>25681.050152684129</v>
      </c>
      <c r="L749" s="10">
        <v>22780.388211739832</v>
      </c>
    </row>
    <row r="750" spans="1:12">
      <c r="A750" s="6" t="s">
        <v>1169</v>
      </c>
      <c r="B750" s="6" t="s">
        <v>1169</v>
      </c>
      <c r="C750" s="9">
        <v>219</v>
      </c>
      <c r="D750" s="10">
        <v>0.219</v>
      </c>
      <c r="E750" s="17">
        <v>52.468612819637997</v>
      </c>
      <c r="F750" s="18">
        <v>103.72423485426</v>
      </c>
      <c r="G750" s="18">
        <v>82.678772800691746</v>
      </c>
      <c r="H750" s="19">
        <v>79.62387349152992</v>
      </c>
      <c r="I750" s="18">
        <v>141.41761453222759</v>
      </c>
      <c r="J750" s="18">
        <v>0</v>
      </c>
      <c r="K750" s="18">
        <v>172.7335562823707</v>
      </c>
      <c r="L750" s="10">
        <v>104.71705693819943</v>
      </c>
    </row>
    <row r="751" spans="1:12">
      <c r="A751" s="6" t="s">
        <v>1170</v>
      </c>
      <c r="B751" s="6" t="s">
        <v>1170</v>
      </c>
      <c r="C751" s="9">
        <v>285</v>
      </c>
      <c r="D751" s="10">
        <v>0.28499999999999998</v>
      </c>
      <c r="E751" s="17">
        <v>105.83471506908562</v>
      </c>
      <c r="F751" s="18">
        <v>154.42627860209893</v>
      </c>
      <c r="G751" s="18">
        <v>162.07170822906812</v>
      </c>
      <c r="H751" s="19">
        <v>140.77756730008423</v>
      </c>
      <c r="I751" s="18">
        <v>94.179169256901034</v>
      </c>
      <c r="J751" s="18">
        <v>0</v>
      </c>
      <c r="K751" s="18">
        <v>48.266218597561959</v>
      </c>
      <c r="L751" s="10">
        <v>47.481795951487662</v>
      </c>
    </row>
    <row r="752" spans="1:12">
      <c r="A752" s="6" t="s">
        <v>1171</v>
      </c>
      <c r="B752" s="6" t="s">
        <v>1171</v>
      </c>
      <c r="C752" s="9">
        <v>570</v>
      </c>
      <c r="D752" s="10">
        <v>0.56999999999999995</v>
      </c>
      <c r="E752" s="17">
        <v>3.713498774353881</v>
      </c>
      <c r="F752" s="18">
        <v>4.9814928581322242</v>
      </c>
      <c r="G752" s="18">
        <v>4.5380078304139078</v>
      </c>
      <c r="H752" s="19">
        <v>4.4109998209666701</v>
      </c>
      <c r="I752" s="18">
        <v>14.48910296260016</v>
      </c>
      <c r="J752" s="18">
        <v>0</v>
      </c>
      <c r="K752" s="18">
        <v>0</v>
      </c>
      <c r="L752" s="10">
        <v>4.8297009875333865</v>
      </c>
    </row>
    <row r="753" spans="1:12">
      <c r="A753" s="6" t="s">
        <v>1172</v>
      </c>
      <c r="B753" s="6" t="s">
        <v>1172</v>
      </c>
      <c r="C753" s="9">
        <v>189</v>
      </c>
      <c r="D753" s="10">
        <v>0.189</v>
      </c>
      <c r="E753" s="17">
        <v>12.79936085491587</v>
      </c>
      <c r="F753" s="18">
        <v>0</v>
      </c>
      <c r="G753" s="18">
        <v>3.9103015318759295</v>
      </c>
      <c r="H753" s="19">
        <v>5.5698874622639325</v>
      </c>
      <c r="I753" s="18">
        <v>21.848647324555795</v>
      </c>
      <c r="J753" s="18">
        <v>129.93505562073537</v>
      </c>
      <c r="K753" s="18">
        <v>0</v>
      </c>
      <c r="L753" s="10">
        <v>50.594567648430392</v>
      </c>
    </row>
    <row r="754" spans="1:12">
      <c r="A754" s="6" t="s">
        <v>1173</v>
      </c>
      <c r="B754" s="6" t="s">
        <v>1173</v>
      </c>
      <c r="C754" s="9">
        <v>261</v>
      </c>
      <c r="D754" s="10">
        <v>0.26100000000000001</v>
      </c>
      <c r="E754" s="17">
        <v>819.39356576475961</v>
      </c>
      <c r="F754" s="18">
        <v>628.26931477995197</v>
      </c>
      <c r="G754" s="18">
        <v>244.93319767767676</v>
      </c>
      <c r="H754" s="19">
        <v>564.19869274079622</v>
      </c>
      <c r="I754" s="18">
        <v>949.28605617035521</v>
      </c>
      <c r="J754" s="18">
        <v>1270.2271816716716</v>
      </c>
      <c r="K754" s="18">
        <v>658.80614465063013</v>
      </c>
      <c r="L754" s="10">
        <v>959.43979416421882</v>
      </c>
    </row>
    <row r="755" spans="1:12">
      <c r="A755" s="6" t="s">
        <v>1174</v>
      </c>
      <c r="B755" s="6" t="s">
        <v>1174</v>
      </c>
      <c r="C755" s="9">
        <v>204</v>
      </c>
      <c r="D755" s="10">
        <v>0.20399999999999999</v>
      </c>
      <c r="E755" s="17">
        <v>429.86088753550177</v>
      </c>
      <c r="F755" s="18">
        <v>83.513262621628456</v>
      </c>
      <c r="G755" s="18">
        <v>5.434169040621696</v>
      </c>
      <c r="H755" s="19">
        <v>172.93610639925063</v>
      </c>
      <c r="I755" s="18">
        <v>192.30022681980358</v>
      </c>
      <c r="J755" s="18">
        <v>60.190503706664181</v>
      </c>
      <c r="K755" s="18">
        <v>50.573059927592489</v>
      </c>
      <c r="L755" s="10">
        <v>101.02126348468676</v>
      </c>
    </row>
    <row r="756" spans="1:12">
      <c r="A756" s="6" t="s">
        <v>1175</v>
      </c>
      <c r="B756" s="6" t="s">
        <v>1175</v>
      </c>
      <c r="C756" s="9">
        <v>237</v>
      </c>
      <c r="D756" s="10">
        <v>0.23699999999999999</v>
      </c>
      <c r="E756" s="17">
        <v>11234.173190877622</v>
      </c>
      <c r="F756" s="18">
        <v>5073.871175058347</v>
      </c>
      <c r="G756" s="18">
        <v>4482.6162339305547</v>
      </c>
      <c r="H756" s="19">
        <v>6930.2201999555082</v>
      </c>
      <c r="I756" s="18">
        <v>9861.760332898868</v>
      </c>
      <c r="J756" s="18">
        <v>4196.5733470418518</v>
      </c>
      <c r="K756" s="18">
        <v>3279.3535230685288</v>
      </c>
      <c r="L756" s="10">
        <v>5779.2290676697494</v>
      </c>
    </row>
    <row r="757" spans="1:12">
      <c r="A757" s="6" t="s">
        <v>1176</v>
      </c>
      <c r="B757" s="6" t="s">
        <v>1177</v>
      </c>
      <c r="C757" s="9">
        <v>561</v>
      </c>
      <c r="D757" s="10">
        <v>0.56100000000000005</v>
      </c>
      <c r="E757" s="17">
        <v>93.922582637067293</v>
      </c>
      <c r="F757" s="18">
        <v>134.12736118019114</v>
      </c>
      <c r="G757" s="18">
        <v>115.27025237682385</v>
      </c>
      <c r="H757" s="19">
        <v>114.44006539802744</v>
      </c>
      <c r="I757" s="18">
        <v>77.288129439538281</v>
      </c>
      <c r="J757" s="18">
        <v>131.32473535999455</v>
      </c>
      <c r="K757" s="18">
        <v>226.8125111904148</v>
      </c>
      <c r="L757" s="10">
        <v>145.1417919966492</v>
      </c>
    </row>
    <row r="758" spans="1:12">
      <c r="A758" s="6" t="s">
        <v>1178</v>
      </c>
      <c r="B758" s="6" t="s">
        <v>1178</v>
      </c>
      <c r="C758" s="9">
        <v>618</v>
      </c>
      <c r="D758" s="10">
        <v>0.61799999999999999</v>
      </c>
      <c r="E758" s="17">
        <v>259.69382812259448</v>
      </c>
      <c r="F758" s="18">
        <v>106.82400340193738</v>
      </c>
      <c r="G758" s="18">
        <v>38.865739740368767</v>
      </c>
      <c r="H758" s="19">
        <v>135.1278570883002</v>
      </c>
      <c r="I758" s="18">
        <v>180.41043251975441</v>
      </c>
      <c r="J758" s="18">
        <v>258.29322949850069</v>
      </c>
      <c r="K758" s="18">
        <v>189.19889086180231</v>
      </c>
      <c r="L758" s="10">
        <v>209.30085096001915</v>
      </c>
    </row>
    <row r="759" spans="1:12">
      <c r="A759" s="6" t="s">
        <v>1179</v>
      </c>
      <c r="B759" s="6" t="s">
        <v>1179</v>
      </c>
      <c r="C759" s="9">
        <v>495</v>
      </c>
      <c r="D759" s="10">
        <v>0.495</v>
      </c>
      <c r="E759" s="17">
        <v>68.571121307387344</v>
      </c>
      <c r="F759" s="18">
        <v>32.98352089399669</v>
      </c>
      <c r="G759" s="18">
        <v>56.73492040794531</v>
      </c>
      <c r="H759" s="19">
        <v>52.76318753644312</v>
      </c>
      <c r="I759" s="18">
        <v>29.197737788270018</v>
      </c>
      <c r="J759" s="18">
        <v>24.805783345776753</v>
      </c>
      <c r="K759" s="18">
        <v>55.579282021434977</v>
      </c>
      <c r="L759" s="10">
        <v>36.527601051827247</v>
      </c>
    </row>
    <row r="760" spans="1:12">
      <c r="A760" s="6" t="s">
        <v>1180</v>
      </c>
      <c r="B760" s="6" t="s">
        <v>1181</v>
      </c>
      <c r="C760" s="9">
        <v>423</v>
      </c>
      <c r="D760" s="10">
        <v>0.42299999999999999</v>
      </c>
      <c r="E760" s="17">
        <v>2251.6237337983948</v>
      </c>
      <c r="F760" s="18">
        <v>515.19588371427767</v>
      </c>
      <c r="G760" s="18">
        <v>289.15431859648498</v>
      </c>
      <c r="H760" s="19">
        <v>1018.6579787030524</v>
      </c>
      <c r="I760" s="18">
        <v>810.25941035533515</v>
      </c>
      <c r="J760" s="18">
        <v>319.30848774882844</v>
      </c>
      <c r="K760" s="18">
        <v>219.50860053678443</v>
      </c>
      <c r="L760" s="10">
        <v>449.69216621364927</v>
      </c>
    </row>
    <row r="761" spans="1:12">
      <c r="A761" s="6" t="s">
        <v>1182</v>
      </c>
      <c r="B761" s="6" t="s">
        <v>1183</v>
      </c>
      <c r="C761" s="9">
        <v>717</v>
      </c>
      <c r="D761" s="10">
        <v>0.71699999999999997</v>
      </c>
      <c r="E761" s="17">
        <v>14.549901055522826</v>
      </c>
      <c r="F761" s="18">
        <v>8.910410865487556</v>
      </c>
      <c r="G761" s="18">
        <v>9.2767404542830629</v>
      </c>
      <c r="H761" s="19">
        <v>10.912350791764482</v>
      </c>
      <c r="I761" s="18">
        <v>2.8796334339895715</v>
      </c>
      <c r="J761" s="18">
        <v>0</v>
      </c>
      <c r="K761" s="18">
        <v>52.759621793360083</v>
      </c>
      <c r="L761" s="10">
        <v>18.546418409116551</v>
      </c>
    </row>
    <row r="762" spans="1:12">
      <c r="A762" s="6" t="s">
        <v>1184</v>
      </c>
      <c r="B762" s="6" t="s">
        <v>1184</v>
      </c>
      <c r="C762" s="9">
        <v>540</v>
      </c>
      <c r="D762" s="10">
        <v>0.54</v>
      </c>
      <c r="E762" s="17">
        <v>363.0018732462155</v>
      </c>
      <c r="F762" s="18">
        <v>579.72123136513756</v>
      </c>
      <c r="G762" s="18">
        <v>401.68572486195484</v>
      </c>
      <c r="H762" s="19">
        <v>448.13627649110259</v>
      </c>
      <c r="I762" s="18">
        <v>772.34968292304734</v>
      </c>
      <c r="J762" s="18">
        <v>432.03405993894506</v>
      </c>
      <c r="K762" s="18">
        <v>1165.4280698869645</v>
      </c>
      <c r="L762" s="10">
        <v>789.93727091631899</v>
      </c>
    </row>
    <row r="763" spans="1:12">
      <c r="A763" s="6" t="s">
        <v>1185</v>
      </c>
      <c r="B763" s="6" t="s">
        <v>1185</v>
      </c>
      <c r="C763" s="9">
        <v>321</v>
      </c>
      <c r="D763" s="10">
        <v>0.32100000000000001</v>
      </c>
      <c r="E763" s="17">
        <v>3382.7544442642316</v>
      </c>
      <c r="F763" s="18">
        <v>2162.7593525657239</v>
      </c>
      <c r="G763" s="18">
        <v>2020.2920040741221</v>
      </c>
      <c r="H763" s="19">
        <v>2521.9352669680256</v>
      </c>
      <c r="I763" s="18">
        <v>2418.4614851592414</v>
      </c>
      <c r="J763" s="18">
        <v>1491.8244470100317</v>
      </c>
      <c r="K763" s="18">
        <v>3546.1010369166715</v>
      </c>
      <c r="L763" s="10">
        <v>2485.4623230286484</v>
      </c>
    </row>
    <row r="764" spans="1:12">
      <c r="A764" s="6" t="s">
        <v>1186</v>
      </c>
      <c r="B764" s="6" t="s">
        <v>1187</v>
      </c>
      <c r="C764" s="9">
        <v>357</v>
      </c>
      <c r="D764" s="10">
        <v>0.35699999999999998</v>
      </c>
      <c r="E764" s="17">
        <v>251.14040030399264</v>
      </c>
      <c r="F764" s="18">
        <v>157.08447016925354</v>
      </c>
      <c r="G764" s="18">
        <v>203.91072400047128</v>
      </c>
      <c r="H764" s="19">
        <v>204.04519815790582</v>
      </c>
      <c r="I764" s="18">
        <v>329.65753169109183</v>
      </c>
      <c r="J764" s="18">
        <v>103.18372063999574</v>
      </c>
      <c r="K764" s="18">
        <v>366.05262423781232</v>
      </c>
      <c r="L764" s="10">
        <v>266.2979588563</v>
      </c>
    </row>
    <row r="765" spans="1:12">
      <c r="A765" s="6" t="s">
        <v>1188</v>
      </c>
      <c r="B765" s="6" t="s">
        <v>1189</v>
      </c>
      <c r="C765" s="9">
        <v>381</v>
      </c>
      <c r="D765" s="10">
        <v>0.38100000000000001</v>
      </c>
      <c r="E765" s="17">
        <v>1142.8720637381573</v>
      </c>
      <c r="F765" s="18">
        <v>404.30502074958974</v>
      </c>
      <c r="G765" s="18">
        <v>335.57776689697442</v>
      </c>
      <c r="H765" s="19">
        <v>627.58495046157384</v>
      </c>
      <c r="I765" s="18">
        <v>677.39408535778296</v>
      </c>
      <c r="J765" s="18">
        <v>773.47166967933811</v>
      </c>
      <c r="K765" s="18">
        <v>1985.7558438760725</v>
      </c>
      <c r="L765" s="10">
        <v>1145.5405329710645</v>
      </c>
    </row>
    <row r="766" spans="1:12">
      <c r="A766" s="6" t="s">
        <v>1190</v>
      </c>
      <c r="B766" s="6" t="s">
        <v>1190</v>
      </c>
      <c r="C766" s="9">
        <v>114</v>
      </c>
      <c r="D766" s="10">
        <v>0.114</v>
      </c>
      <c r="E766" s="17">
        <v>18.567493871769404</v>
      </c>
      <c r="F766" s="18">
        <v>0</v>
      </c>
      <c r="G766" s="18">
        <v>0</v>
      </c>
      <c r="H766" s="19">
        <v>6.1891646239231344</v>
      </c>
      <c r="I766" s="18">
        <v>0</v>
      </c>
      <c r="J766" s="18">
        <v>0</v>
      </c>
      <c r="K766" s="18">
        <v>0</v>
      </c>
      <c r="L766" s="10">
        <v>0</v>
      </c>
    </row>
    <row r="767" spans="1:12">
      <c r="A767" s="6" t="s">
        <v>1191</v>
      </c>
      <c r="B767" s="6" t="s">
        <v>1192</v>
      </c>
      <c r="C767" s="9">
        <v>879</v>
      </c>
      <c r="D767" s="10">
        <v>0.879</v>
      </c>
      <c r="E767" s="17">
        <v>21.414630304081189</v>
      </c>
      <c r="F767" s="18">
        <v>31.495616108156806</v>
      </c>
      <c r="G767" s="18">
        <v>28.166182194621669</v>
      </c>
      <c r="H767" s="19">
        <v>27.025476202286555</v>
      </c>
      <c r="I767" s="18">
        <v>4.6978320185904954</v>
      </c>
      <c r="J767" s="18">
        <v>13.969127140113187</v>
      </c>
      <c r="K767" s="18">
        <v>3.9123641354679055</v>
      </c>
      <c r="L767" s="10">
        <v>7.5264410980571954</v>
      </c>
    </row>
    <row r="768" spans="1:12">
      <c r="A768" s="6" t="s">
        <v>1193</v>
      </c>
      <c r="B768" s="6" t="s">
        <v>1193</v>
      </c>
      <c r="C768" s="9">
        <v>114</v>
      </c>
      <c r="D768" s="10">
        <v>0.114</v>
      </c>
      <c r="E768" s="17">
        <v>16.578119528365537</v>
      </c>
      <c r="F768" s="18">
        <v>49.814928581322228</v>
      </c>
      <c r="G768" s="18">
        <v>19.448604987488174</v>
      </c>
      <c r="H768" s="19">
        <v>28.613884365725312</v>
      </c>
      <c r="I768" s="18">
        <v>0</v>
      </c>
      <c r="J768" s="18">
        <v>107.70932242245168</v>
      </c>
      <c r="K768" s="18">
        <v>0</v>
      </c>
      <c r="L768" s="10">
        <v>35.903107474150559</v>
      </c>
    </row>
    <row r="769" spans="1:12">
      <c r="A769" s="6" t="s">
        <v>1194</v>
      </c>
      <c r="B769" s="6" t="s">
        <v>1194</v>
      </c>
      <c r="C769" s="9">
        <v>387</v>
      </c>
      <c r="D769" s="10">
        <v>0.38700000000000001</v>
      </c>
      <c r="E769" s="17">
        <v>279.53022750805002</v>
      </c>
      <c r="F769" s="18">
        <v>370.5226664634007</v>
      </c>
      <c r="G769" s="18">
        <v>477.42053586857276</v>
      </c>
      <c r="H769" s="19">
        <v>375.82447661334118</v>
      </c>
      <c r="I769" s="18">
        <v>437.48105456843115</v>
      </c>
      <c r="J769" s="18">
        <v>253.82662028236678</v>
      </c>
      <c r="K769" s="18">
        <v>355.44889664871209</v>
      </c>
      <c r="L769" s="10">
        <v>348.9188571665033</v>
      </c>
    </row>
    <row r="770" spans="1:12">
      <c r="A770" s="6" t="s">
        <v>1195</v>
      </c>
      <c r="B770" s="6" t="s">
        <v>1195</v>
      </c>
      <c r="C770" s="9">
        <v>297</v>
      </c>
      <c r="D770" s="10">
        <v>0.29699999999999999</v>
      </c>
      <c r="E770" s="17">
        <v>215.8437671442631</v>
      </c>
      <c r="F770" s="18">
        <v>97.994518598106126</v>
      </c>
      <c r="G770" s="18">
        <v>75.895397914137362</v>
      </c>
      <c r="H770" s="19">
        <v>129.9112278855022</v>
      </c>
      <c r="I770" s="18">
        <v>368.44764351864546</v>
      </c>
      <c r="J770" s="18">
        <v>82.685944485922505</v>
      </c>
      <c r="K770" s="18">
        <v>127.36918796578848</v>
      </c>
      <c r="L770" s="10">
        <v>192.83425865678547</v>
      </c>
    </row>
    <row r="771" spans="1:12">
      <c r="A771" s="6" t="s">
        <v>1196</v>
      </c>
      <c r="B771" s="6" t="s">
        <v>1197</v>
      </c>
      <c r="C771" s="9">
        <v>1026</v>
      </c>
      <c r="D771" s="10">
        <v>1.026</v>
      </c>
      <c r="E771" s="17">
        <v>22.693603621051494</v>
      </c>
      <c r="F771" s="18">
        <v>32.51807837947424</v>
      </c>
      <c r="G771" s="18">
        <v>25.211154613410596</v>
      </c>
      <c r="H771" s="19">
        <v>26.807612204645441</v>
      </c>
      <c r="I771" s="18">
        <v>36.222757406500399</v>
      </c>
      <c r="J771" s="18">
        <v>155.58013238798577</v>
      </c>
      <c r="K771" s="18">
        <v>56.980952511010635</v>
      </c>
      <c r="L771" s="10">
        <v>82.927947435165592</v>
      </c>
    </row>
    <row r="772" spans="1:12">
      <c r="A772" s="6" t="s">
        <v>1198</v>
      </c>
      <c r="B772" s="6" t="s">
        <v>612</v>
      </c>
      <c r="C772" s="9">
        <v>696</v>
      </c>
      <c r="D772" s="10">
        <v>0.69599999999999995</v>
      </c>
      <c r="E772" s="17">
        <v>15.857828817822762</v>
      </c>
      <c r="F772" s="18">
        <v>4.0796708751944939</v>
      </c>
      <c r="G772" s="18">
        <v>13.273114036001269</v>
      </c>
      <c r="H772" s="19">
        <v>11.070204576339508</v>
      </c>
      <c r="I772" s="18">
        <v>56.363859585114845</v>
      </c>
      <c r="J772" s="18">
        <v>105.85226513930597</v>
      </c>
      <c r="K772" s="18">
        <v>0</v>
      </c>
      <c r="L772" s="10">
        <v>54.072041574806939</v>
      </c>
    </row>
    <row r="773" spans="1:12">
      <c r="A773" s="6" t="s">
        <v>1199</v>
      </c>
      <c r="B773" s="6" t="s">
        <v>1200</v>
      </c>
      <c r="C773" s="9">
        <v>822</v>
      </c>
      <c r="D773" s="10">
        <v>0.82199999999999995</v>
      </c>
      <c r="E773" s="17">
        <v>18.945039367597875</v>
      </c>
      <c r="F773" s="18">
        <v>34.543198651281841</v>
      </c>
      <c r="G773" s="18">
        <v>34.614731261186378</v>
      </c>
      <c r="H773" s="19">
        <v>29.367656426688697</v>
      </c>
      <c r="I773" s="18">
        <v>50.235940928723181</v>
      </c>
      <c r="J773" s="18">
        <v>14.937789241069943</v>
      </c>
      <c r="K773" s="18">
        <v>46.020254046033067</v>
      </c>
      <c r="L773" s="10">
        <v>37.064661405275395</v>
      </c>
    </row>
    <row r="774" spans="1:12">
      <c r="A774" s="6" t="s">
        <v>1201</v>
      </c>
      <c r="B774" s="6" t="s">
        <v>1201</v>
      </c>
      <c r="C774" s="9">
        <v>195</v>
      </c>
      <c r="D774" s="10">
        <v>0.19500000000000001</v>
      </c>
      <c r="E774" s="17">
        <v>128376.34635995391</v>
      </c>
      <c r="F774" s="18">
        <v>129795.67035682248</v>
      </c>
      <c r="G774" s="18">
        <v>133288.07205689311</v>
      </c>
      <c r="H774" s="19">
        <v>130486.69625788984</v>
      </c>
      <c r="I774" s="18">
        <v>86738.457612414975</v>
      </c>
      <c r="J774" s="18">
        <v>51508.255048915205</v>
      </c>
      <c r="K774" s="18">
        <v>60984.367198019521</v>
      </c>
      <c r="L774" s="10">
        <v>66410.359953116567</v>
      </c>
    </row>
    <row r="775" spans="1:12">
      <c r="A775" s="6" t="s">
        <v>1202</v>
      </c>
      <c r="B775" s="6" t="s">
        <v>1202</v>
      </c>
      <c r="C775" s="9">
        <v>852</v>
      </c>
      <c r="D775" s="10">
        <v>0.85199999999999998</v>
      </c>
      <c r="E775" s="17">
        <v>47.824372419715914</v>
      </c>
      <c r="F775" s="18">
        <v>36.659577723578693</v>
      </c>
      <c r="G775" s="18">
        <v>23.420503189158296</v>
      </c>
      <c r="H775" s="19">
        <v>35.968151110817637</v>
      </c>
      <c r="I775" s="18">
        <v>50.890423257724152</v>
      </c>
      <c r="J775" s="18">
        <v>158.52991821332677</v>
      </c>
      <c r="K775" s="18">
        <v>84.763297625119804</v>
      </c>
      <c r="L775" s="10">
        <v>98.061213032056912</v>
      </c>
    </row>
    <row r="776" spans="1:12">
      <c r="A776" s="6" t="s">
        <v>1203</v>
      </c>
      <c r="B776" s="6" t="s">
        <v>1204</v>
      </c>
      <c r="C776" s="9">
        <v>762</v>
      </c>
      <c r="D776" s="10">
        <v>0.76200000000000001</v>
      </c>
      <c r="E776" s="17">
        <v>284.13069362379184</v>
      </c>
      <c r="F776" s="18">
        <v>204.94724554126668</v>
      </c>
      <c r="G776" s="18">
        <v>284.65917509902312</v>
      </c>
      <c r="H776" s="19">
        <v>257.91237142136055</v>
      </c>
      <c r="I776" s="18">
        <v>192.37992024161039</v>
      </c>
      <c r="J776" s="18">
        <v>241.70989677479315</v>
      </c>
      <c r="K776" s="18">
        <v>302.37645804476557</v>
      </c>
      <c r="L776" s="10">
        <v>245.48875835372306</v>
      </c>
    </row>
    <row r="777" spans="1:12">
      <c r="A777" s="6" t="s">
        <v>1205</v>
      </c>
      <c r="B777" s="6" t="s">
        <v>1206</v>
      </c>
      <c r="C777" s="9">
        <v>1308</v>
      </c>
      <c r="D777" s="10">
        <v>1.3080000000000001</v>
      </c>
      <c r="E777" s="17">
        <v>136.80142560535475</v>
      </c>
      <c r="F777" s="18">
        <v>104.20003409671074</v>
      </c>
      <c r="G777" s="18">
        <v>98.596100666692735</v>
      </c>
      <c r="H777" s="19">
        <v>113.19918678958607</v>
      </c>
      <c r="I777" s="18">
        <v>132.59523124030878</v>
      </c>
      <c r="J777" s="18">
        <v>215.91272430555679</v>
      </c>
      <c r="K777" s="18">
        <v>76.246234080437603</v>
      </c>
      <c r="L777" s="10">
        <v>141.58472987543439</v>
      </c>
    </row>
    <row r="778" spans="1:12">
      <c r="A778" s="6" t="s">
        <v>1207</v>
      </c>
      <c r="B778" s="6" t="s">
        <v>1208</v>
      </c>
      <c r="C778" s="9">
        <v>1251</v>
      </c>
      <c r="D778" s="10">
        <v>1.2509999999999999</v>
      </c>
      <c r="E778" s="17">
        <v>97.410963053195161</v>
      </c>
      <c r="F778" s="18">
        <v>107.81288499914467</v>
      </c>
      <c r="G778" s="18">
        <v>65.870295229406395</v>
      </c>
      <c r="H778" s="19">
        <v>90.364714427248757</v>
      </c>
      <c r="I778" s="18">
        <v>70.968807676524762</v>
      </c>
      <c r="J778" s="18">
        <v>78.521904116127857</v>
      </c>
      <c r="K778" s="18">
        <v>46.732579757231754</v>
      </c>
      <c r="L778" s="10">
        <v>65.407763849961455</v>
      </c>
    </row>
    <row r="779" spans="1:12">
      <c r="A779" s="6" t="s">
        <v>1209</v>
      </c>
      <c r="B779" s="6" t="s">
        <v>1210</v>
      </c>
      <c r="C779" s="9">
        <v>465</v>
      </c>
      <c r="D779" s="10">
        <v>0.46500000000000002</v>
      </c>
      <c r="E779" s="17">
        <v>86.326011830544459</v>
      </c>
      <c r="F779" s="18">
        <v>67.169806925782893</v>
      </c>
      <c r="G779" s="18">
        <v>37.349686567369758</v>
      </c>
      <c r="H779" s="19">
        <v>63.615168441232377</v>
      </c>
      <c r="I779" s="18">
        <v>182.04856786879876</v>
      </c>
      <c r="J779" s="18">
        <v>132.03078232429561</v>
      </c>
      <c r="K779" s="18">
        <v>118.33008430370026</v>
      </c>
      <c r="L779" s="10">
        <v>144.13647816559819</v>
      </c>
    </row>
    <row r="780" spans="1:12">
      <c r="A780" s="6" t="s">
        <v>1211</v>
      </c>
      <c r="B780" s="6" t="s">
        <v>1212</v>
      </c>
      <c r="C780" s="9">
        <v>1398</v>
      </c>
      <c r="D780" s="10">
        <v>1.3979999999999999</v>
      </c>
      <c r="E780" s="17">
        <v>177.20231007633021</v>
      </c>
      <c r="F780" s="18">
        <v>173.65740661021027</v>
      </c>
      <c r="G780" s="18">
        <v>134.01173951679084</v>
      </c>
      <c r="H780" s="19">
        <v>161.62381873444377</v>
      </c>
      <c r="I780" s="18">
        <v>140.30488652088673</v>
      </c>
      <c r="J780" s="18">
        <v>210.79592714436899</v>
      </c>
      <c r="K780" s="18">
        <v>78.717438056109629</v>
      </c>
      <c r="L780" s="10">
        <v>143.27275057378844</v>
      </c>
    </row>
    <row r="781" spans="1:12">
      <c r="A781" s="6" t="s">
        <v>1213</v>
      </c>
      <c r="B781" s="6" t="s">
        <v>1213</v>
      </c>
      <c r="C781" s="9">
        <v>138</v>
      </c>
      <c r="D781" s="10">
        <v>0.13800000000000001</v>
      </c>
      <c r="E781" s="17">
        <v>1.0955974644832878</v>
      </c>
      <c r="F781" s="18">
        <v>5.1439328426365352</v>
      </c>
      <c r="G781" s="18">
        <v>0</v>
      </c>
      <c r="H781" s="19">
        <v>2.0798434357066076</v>
      </c>
      <c r="I781" s="18">
        <v>0</v>
      </c>
      <c r="J781" s="18">
        <v>0</v>
      </c>
      <c r="K781" s="18">
        <v>0</v>
      </c>
      <c r="L781" s="10">
        <v>0</v>
      </c>
    </row>
    <row r="782" spans="1:12">
      <c r="A782" s="6" t="s">
        <v>1214</v>
      </c>
      <c r="B782" s="6" t="s">
        <v>1214</v>
      </c>
      <c r="C782" s="9">
        <v>315</v>
      </c>
      <c r="D782" s="10">
        <v>0.315</v>
      </c>
      <c r="E782" s="17">
        <v>6.959652464860504</v>
      </c>
      <c r="F782" s="18">
        <v>4.5070649668815355</v>
      </c>
      <c r="G782" s="18">
        <v>9.3847236765022295</v>
      </c>
      <c r="H782" s="19">
        <v>6.9504803694147563</v>
      </c>
      <c r="I782" s="18">
        <v>45.88215938156717</v>
      </c>
      <c r="J782" s="18">
        <v>0</v>
      </c>
      <c r="K782" s="18">
        <v>54.586794842480778</v>
      </c>
      <c r="L782" s="10">
        <v>33.48965140801598</v>
      </c>
    </row>
    <row r="783" spans="1:12">
      <c r="A783" s="6" t="s">
        <v>1215</v>
      </c>
      <c r="B783" s="6" t="s">
        <v>1215</v>
      </c>
      <c r="C783" s="9">
        <v>1041</v>
      </c>
      <c r="D783" s="10">
        <v>1.0409999999999999</v>
      </c>
      <c r="E783" s="17">
        <v>98.834257725418908</v>
      </c>
      <c r="F783" s="18">
        <v>54.552371357067578</v>
      </c>
      <c r="G783" s="18">
        <v>52.53552086918036</v>
      </c>
      <c r="H783" s="19">
        <v>68.640716650555603</v>
      </c>
      <c r="I783" s="18">
        <v>99.168932380908885</v>
      </c>
      <c r="J783" s="18">
        <v>35.385771631583559</v>
      </c>
      <c r="K783" s="18">
        <v>19.821141643091007</v>
      </c>
      <c r="L783" s="10">
        <v>51.458615218527818</v>
      </c>
    </row>
    <row r="784" spans="1:12">
      <c r="A784" s="6" t="s">
        <v>1216</v>
      </c>
      <c r="B784" s="6" t="s">
        <v>1217</v>
      </c>
      <c r="C784" s="9">
        <v>1068</v>
      </c>
      <c r="D784" s="10">
        <v>1.0680000000000001</v>
      </c>
      <c r="E784" s="17">
        <v>40.841780761678969</v>
      </c>
      <c r="F784" s="18">
        <v>36.556601381658524</v>
      </c>
      <c r="G784" s="18">
        <v>49.823392552216895</v>
      </c>
      <c r="H784" s="19">
        <v>42.407258231851465</v>
      </c>
      <c r="I784" s="18">
        <v>52.197400420041298</v>
      </c>
      <c r="J784" s="18">
        <v>0</v>
      </c>
      <c r="K784" s="18">
        <v>32.200075609328543</v>
      </c>
      <c r="L784" s="10">
        <v>28.132492009789946</v>
      </c>
    </row>
    <row r="785" spans="1:12">
      <c r="A785" s="6" t="s">
        <v>1218</v>
      </c>
      <c r="B785" s="6" t="s">
        <v>1218</v>
      </c>
      <c r="C785" s="9">
        <v>99</v>
      </c>
      <c r="D785" s="10">
        <v>9.9000000000000005E-2</v>
      </c>
      <c r="E785" s="17">
        <v>17.562759354898763</v>
      </c>
      <c r="F785" s="18">
        <v>35.851653145648577</v>
      </c>
      <c r="G785" s="18">
        <v>0</v>
      </c>
      <c r="H785" s="19">
        <v>17.804804166849113</v>
      </c>
      <c r="I785" s="18">
        <v>0</v>
      </c>
      <c r="J785" s="18">
        <v>0</v>
      </c>
      <c r="K785" s="18">
        <v>138.94820505358743</v>
      </c>
      <c r="L785" s="10">
        <v>46.31606835119581</v>
      </c>
    </row>
    <row r="786" spans="1:12">
      <c r="A786" s="6" t="s">
        <v>1219</v>
      </c>
      <c r="B786" s="6" t="s">
        <v>1219</v>
      </c>
      <c r="C786" s="9">
        <v>849</v>
      </c>
      <c r="D786" s="10">
        <v>0.84899999999999998</v>
      </c>
      <c r="E786" s="17">
        <v>136.41156275100047</v>
      </c>
      <c r="F786" s="18">
        <v>85.283861829154148</v>
      </c>
      <c r="G786" s="18">
        <v>90.966325565742693</v>
      </c>
      <c r="H786" s="19">
        <v>104.22058338196577</v>
      </c>
      <c r="I786" s="18">
        <v>99.708579574783784</v>
      </c>
      <c r="J786" s="18">
        <v>72.313679364896899</v>
      </c>
      <c r="K786" s="18">
        <v>255.18844373357624</v>
      </c>
      <c r="L786" s="10">
        <v>142.40356755775233</v>
      </c>
    </row>
    <row r="787" spans="1:12">
      <c r="A787" s="6" t="s">
        <v>1220</v>
      </c>
      <c r="B787" s="6" t="s">
        <v>1220</v>
      </c>
      <c r="C787" s="9">
        <v>828</v>
      </c>
      <c r="D787" s="10">
        <v>0.82799999999999996</v>
      </c>
      <c r="E787" s="17">
        <v>35.789517173120736</v>
      </c>
      <c r="F787" s="18">
        <v>60.869871971199011</v>
      </c>
      <c r="G787" s="18">
        <v>49.537569950015168</v>
      </c>
      <c r="H787" s="19">
        <v>48.732319698111638</v>
      </c>
      <c r="I787" s="18">
        <v>52.365507989832096</v>
      </c>
      <c r="J787" s="18">
        <v>88.977266348981829</v>
      </c>
      <c r="K787" s="18">
        <v>62.300146287613934</v>
      </c>
      <c r="L787" s="10">
        <v>67.880973542142613</v>
      </c>
    </row>
    <row r="788" spans="1:12">
      <c r="A788" s="6" t="s">
        <v>1221</v>
      </c>
      <c r="B788" s="6" t="s">
        <v>1221</v>
      </c>
      <c r="C788" s="9">
        <v>1320</v>
      </c>
      <c r="D788" s="10">
        <v>1.32</v>
      </c>
      <c r="E788" s="17">
        <v>47.247640655841785</v>
      </c>
      <c r="F788" s="18">
        <v>80.128444780524575</v>
      </c>
      <c r="G788" s="18">
        <v>62.986959334478748</v>
      </c>
      <c r="H788" s="19">
        <v>63.454348256948371</v>
      </c>
      <c r="I788" s="18">
        <v>87.59321336481004</v>
      </c>
      <c r="J788" s="18">
        <v>27.906506263998843</v>
      </c>
      <c r="K788" s="18">
        <v>80.763644187397702</v>
      </c>
      <c r="L788" s="10">
        <v>65.421121272068874</v>
      </c>
    </row>
    <row r="789" spans="1:12">
      <c r="A789" s="6" t="s">
        <v>1222</v>
      </c>
      <c r="B789" s="6" t="s">
        <v>942</v>
      </c>
      <c r="C789" s="9">
        <v>918</v>
      </c>
      <c r="D789" s="10">
        <v>0.91800000000000004</v>
      </c>
      <c r="E789" s="17">
        <v>272.16287994345464</v>
      </c>
      <c r="F789" s="18">
        <v>494.89340812816863</v>
      </c>
      <c r="G789" s="18">
        <v>546.63715238253803</v>
      </c>
      <c r="H789" s="19">
        <v>437.89781348472042</v>
      </c>
      <c r="I789" s="18">
        <v>398.09520639889161</v>
      </c>
      <c r="J789" s="18">
        <v>414.64569220146433</v>
      </c>
      <c r="K789" s="18">
        <v>337.15373285061656</v>
      </c>
      <c r="L789" s="10">
        <v>383.29821048365744</v>
      </c>
    </row>
    <row r="790" spans="1:12">
      <c r="A790" s="6" t="s">
        <v>1223</v>
      </c>
      <c r="B790" s="6" t="s">
        <v>1223</v>
      </c>
      <c r="C790" s="9">
        <v>384</v>
      </c>
      <c r="D790" s="10">
        <v>0.38400000000000001</v>
      </c>
      <c r="E790" s="17">
        <v>105.32286562864732</v>
      </c>
      <c r="F790" s="18">
        <v>205.19469605079806</v>
      </c>
      <c r="G790" s="18">
        <v>173.21413816981655</v>
      </c>
      <c r="H790" s="19">
        <v>161.243899949754</v>
      </c>
      <c r="I790" s="18">
        <v>123.66675770813025</v>
      </c>
      <c r="J790" s="18">
        <v>255.80964075332273</v>
      </c>
      <c r="K790" s="18">
        <v>80.600814259600526</v>
      </c>
      <c r="L790" s="10">
        <v>153.35907090701781</v>
      </c>
    </row>
    <row r="791" spans="1:12">
      <c r="A791" s="6" t="s">
        <v>1224</v>
      </c>
      <c r="B791" s="6" t="s">
        <v>1224</v>
      </c>
      <c r="C791" s="9">
        <v>267</v>
      </c>
      <c r="D791" s="10">
        <v>0.26700000000000002</v>
      </c>
      <c r="E791" s="17">
        <v>186.30080929764131</v>
      </c>
      <c r="F791" s="18">
        <v>29.245281105326818</v>
      </c>
      <c r="G791" s="18">
        <v>101.03076823088426</v>
      </c>
      <c r="H791" s="19">
        <v>105.52561954461747</v>
      </c>
      <c r="I791" s="18">
        <v>177.85780883865922</v>
      </c>
      <c r="J791" s="18">
        <v>91.976500046138511</v>
      </c>
      <c r="K791" s="18">
        <v>489.4411492617939</v>
      </c>
      <c r="L791" s="10">
        <v>253.0918193821972</v>
      </c>
    </row>
    <row r="792" spans="1:12">
      <c r="A792" s="6" t="s">
        <v>1225</v>
      </c>
      <c r="B792" s="6" t="s">
        <v>1225</v>
      </c>
      <c r="C792" s="9">
        <v>435</v>
      </c>
      <c r="D792" s="10">
        <v>0.435</v>
      </c>
      <c r="E792" s="17">
        <v>87.934919252803468</v>
      </c>
      <c r="F792" s="18">
        <v>81.593417503889867</v>
      </c>
      <c r="G792" s="18">
        <v>135.06720843034893</v>
      </c>
      <c r="H792" s="19">
        <v>101.53184839568075</v>
      </c>
      <c r="I792" s="18">
        <v>37.971442246814206</v>
      </c>
      <c r="J792" s="18">
        <v>28.227270703814924</v>
      </c>
      <c r="K792" s="18">
        <v>55.339716150652933</v>
      </c>
      <c r="L792" s="10">
        <v>40.512809700427354</v>
      </c>
    </row>
    <row r="793" spans="1:12">
      <c r="A793" s="6" t="s">
        <v>1226</v>
      </c>
      <c r="B793" s="6" t="s">
        <v>1227</v>
      </c>
      <c r="C793" s="9">
        <v>780</v>
      </c>
      <c r="D793" s="10">
        <v>0.78</v>
      </c>
      <c r="E793" s="17">
        <v>29.463144121796724</v>
      </c>
      <c r="F793" s="18">
        <v>30.942734484167467</v>
      </c>
      <c r="G793" s="18">
        <v>25.108647721026397</v>
      </c>
      <c r="H793" s="19">
        <v>28.504842108996865</v>
      </c>
      <c r="I793" s="18">
        <v>42.352762506062</v>
      </c>
      <c r="J793" s="18">
        <v>31.484263477332028</v>
      </c>
      <c r="K793" s="18">
        <v>4.4089334295849856</v>
      </c>
      <c r="L793" s="10">
        <v>26.081986470993005</v>
      </c>
    </row>
    <row r="794" spans="1:12">
      <c r="A794" s="6" t="s">
        <v>1228</v>
      </c>
      <c r="B794" s="6" t="s">
        <v>1229</v>
      </c>
      <c r="C794" s="9">
        <v>885</v>
      </c>
      <c r="D794" s="10">
        <v>0.88500000000000001</v>
      </c>
      <c r="E794" s="17">
        <v>82.51520157928708</v>
      </c>
      <c r="F794" s="18">
        <v>151.59780384366792</v>
      </c>
      <c r="G794" s="18">
        <v>142.7989098403369</v>
      </c>
      <c r="H794" s="19">
        <v>125.63730508776398</v>
      </c>
      <c r="I794" s="18">
        <v>121.31554005973693</v>
      </c>
      <c r="J794" s="18">
        <v>110.99536954720445</v>
      </c>
      <c r="K794" s="18">
        <v>170.97694384560083</v>
      </c>
      <c r="L794" s="10">
        <v>134.42928448418073</v>
      </c>
    </row>
    <row r="795" spans="1:12">
      <c r="A795" s="6" t="s">
        <v>1230</v>
      </c>
      <c r="B795" s="6" t="s">
        <v>1230</v>
      </c>
      <c r="C795" s="9">
        <v>111</v>
      </c>
      <c r="D795" s="10">
        <v>0.111</v>
      </c>
      <c r="E795" s="17">
        <v>478.77609197919674</v>
      </c>
      <c r="F795" s="18">
        <v>415.68538376981735</v>
      </c>
      <c r="G795" s="18">
        <v>369.52349476227533</v>
      </c>
      <c r="H795" s="19">
        <v>421.32832350376316</v>
      </c>
      <c r="I795" s="18">
        <v>837.03939412318493</v>
      </c>
      <c r="J795" s="18">
        <v>110.62038519062607</v>
      </c>
      <c r="K795" s="18">
        <v>1549.0847185028329</v>
      </c>
      <c r="L795" s="10">
        <v>832.24816593888136</v>
      </c>
    </row>
    <row r="796" spans="1:12">
      <c r="A796" s="6" t="s">
        <v>1231</v>
      </c>
      <c r="B796" s="6" t="s">
        <v>1232</v>
      </c>
      <c r="C796" s="9">
        <v>153</v>
      </c>
      <c r="D796" s="10">
        <v>0.153</v>
      </c>
      <c r="E796" s="17">
        <v>445.67186270922133</v>
      </c>
      <c r="F796" s="18">
        <v>524.27770423577863</v>
      </c>
      <c r="G796" s="18">
        <v>681.08251975791927</v>
      </c>
      <c r="H796" s="19">
        <v>550.34402890097306</v>
      </c>
      <c r="I796" s="18">
        <v>715.22189624207647</v>
      </c>
      <c r="J796" s="18">
        <v>481.52402965331345</v>
      </c>
      <c r="K796" s="18">
        <v>2360.076129954316</v>
      </c>
      <c r="L796" s="10">
        <v>1185.6073519499021</v>
      </c>
    </row>
    <row r="797" spans="1:12">
      <c r="A797" s="6" t="s">
        <v>1233</v>
      </c>
      <c r="B797" s="6" t="s">
        <v>1234</v>
      </c>
      <c r="C797" s="9">
        <v>1458</v>
      </c>
      <c r="D797" s="10">
        <v>1.458</v>
      </c>
      <c r="E797" s="17">
        <v>161.61415190590819</v>
      </c>
      <c r="F797" s="18">
        <v>165.53726267250084</v>
      </c>
      <c r="G797" s="18">
        <v>167.78090091400981</v>
      </c>
      <c r="H797" s="19">
        <v>164.97743849747295</v>
      </c>
      <c r="I797" s="18">
        <v>254.90088545315095</v>
      </c>
      <c r="J797" s="18">
        <v>134.74746508817</v>
      </c>
      <c r="K797" s="18">
        <v>396.25969589356419</v>
      </c>
      <c r="L797" s="10">
        <v>261.96934881162838</v>
      </c>
    </row>
    <row r="798" spans="1:12">
      <c r="A798" s="6" t="s">
        <v>1235</v>
      </c>
      <c r="B798" s="6" t="s">
        <v>1236</v>
      </c>
      <c r="C798" s="9">
        <v>1215</v>
      </c>
      <c r="D798" s="10">
        <v>1.2150000000000001</v>
      </c>
      <c r="E798" s="17">
        <v>92.58204351722479</v>
      </c>
      <c r="F798" s="18">
        <v>141.38829729439482</v>
      </c>
      <c r="G798" s="18">
        <v>111.00911571047776</v>
      </c>
      <c r="H798" s="19">
        <v>114.99315217403246</v>
      </c>
      <c r="I798" s="18">
        <v>84.966961817716978</v>
      </c>
      <c r="J798" s="18">
        <v>111.16665869774025</v>
      </c>
      <c r="K798" s="18">
        <v>195.29942154754232</v>
      </c>
      <c r="L798" s="10">
        <v>130.47768068766652</v>
      </c>
    </row>
    <row r="799" spans="1:12">
      <c r="A799" s="6" t="s">
        <v>1237</v>
      </c>
      <c r="B799" s="6" t="s">
        <v>1238</v>
      </c>
      <c r="C799" s="9">
        <v>237</v>
      </c>
      <c r="D799" s="10">
        <v>0.23699999999999999</v>
      </c>
      <c r="E799" s="17">
        <v>163.63233523339636</v>
      </c>
      <c r="F799" s="18">
        <v>215.65450094698997</v>
      </c>
      <c r="G799" s="18">
        <v>132.52952343794686</v>
      </c>
      <c r="H799" s="19">
        <v>170.60545320611106</v>
      </c>
      <c r="I799" s="18">
        <v>121.96523379910261</v>
      </c>
      <c r="J799" s="18">
        <v>155.42864248303155</v>
      </c>
      <c r="K799" s="18">
        <v>304.71869019663325</v>
      </c>
      <c r="L799" s="10">
        <v>194.03752215958912</v>
      </c>
    </row>
    <row r="800" spans="1:12">
      <c r="A800" s="6" t="s">
        <v>1239</v>
      </c>
      <c r="B800" s="6" t="s">
        <v>1240</v>
      </c>
      <c r="C800" s="9">
        <v>1176</v>
      </c>
      <c r="D800" s="10">
        <v>1.1759999999999999</v>
      </c>
      <c r="E800" s="17">
        <v>47.697618185897426</v>
      </c>
      <c r="F800" s="18">
        <v>40.442859747463785</v>
      </c>
      <c r="G800" s="18">
        <v>64.101014397537554</v>
      </c>
      <c r="H800" s="19">
        <v>50.747164110299593</v>
      </c>
      <c r="I800" s="18">
        <v>66.716405223197157</v>
      </c>
      <c r="J800" s="18">
        <v>177.50056705332599</v>
      </c>
      <c r="K800" s="18">
        <v>49.712973874402145</v>
      </c>
      <c r="L800" s="10">
        <v>97.976648716975106</v>
      </c>
    </row>
    <row r="801" spans="1:12">
      <c r="A801" s="6" t="s">
        <v>1241</v>
      </c>
      <c r="B801" s="6" t="s">
        <v>1210</v>
      </c>
      <c r="C801" s="9">
        <v>243</v>
      </c>
      <c r="D801" s="10">
        <v>0.24299999999999999</v>
      </c>
      <c r="E801" s="17">
        <v>3838.2972208182778</v>
      </c>
      <c r="F801" s="18">
        <v>3499.6524826174596</v>
      </c>
      <c r="G801" s="18">
        <v>2496.944767076774</v>
      </c>
      <c r="H801" s="19">
        <v>3278.2981568375035</v>
      </c>
      <c r="I801" s="18">
        <v>2498.0286774408796</v>
      </c>
      <c r="J801" s="18">
        <v>3688.7118567886541</v>
      </c>
      <c r="K801" s="18">
        <v>3509.7287350572828</v>
      </c>
      <c r="L801" s="10">
        <v>3232.1564230956051</v>
      </c>
    </row>
    <row r="802" spans="1:12">
      <c r="A802" s="6" t="s">
        <v>1242</v>
      </c>
      <c r="B802" s="6" t="s">
        <v>1243</v>
      </c>
      <c r="C802" s="9">
        <v>324</v>
      </c>
      <c r="D802" s="10">
        <v>0.32400000000000001</v>
      </c>
      <c r="E802" s="17">
        <v>224.22213664327879</v>
      </c>
      <c r="F802" s="18">
        <v>184.0384861476627</v>
      </c>
      <c r="G802" s="18">
        <v>201.86931658309487</v>
      </c>
      <c r="H802" s="19">
        <v>203.37664645801215</v>
      </c>
      <c r="I802" s="18">
        <v>140.195486999233</v>
      </c>
      <c r="J802" s="18">
        <v>303.1817964483825</v>
      </c>
      <c r="K802" s="18">
        <v>392.72166289451451</v>
      </c>
      <c r="L802" s="10">
        <v>278.69964878070999</v>
      </c>
    </row>
    <row r="803" spans="1:12">
      <c r="A803" s="6" t="s">
        <v>1244</v>
      </c>
      <c r="B803" s="6" t="s">
        <v>1245</v>
      </c>
      <c r="C803" s="9">
        <v>1065</v>
      </c>
      <c r="D803" s="10">
        <v>1.0649999999999999</v>
      </c>
      <c r="E803" s="17">
        <v>79.997132047524801</v>
      </c>
      <c r="F803" s="18">
        <v>85.316835429419498</v>
      </c>
      <c r="G803" s="18">
        <v>59.678911830151513</v>
      </c>
      <c r="H803" s="19">
        <v>74.997626435698606</v>
      </c>
      <c r="I803" s="18">
        <v>226.82588652014195</v>
      </c>
      <c r="J803" s="18">
        <v>149.88283176532713</v>
      </c>
      <c r="K803" s="18">
        <v>106.55957415729347</v>
      </c>
      <c r="L803" s="10">
        <v>161.0894308142542</v>
      </c>
    </row>
    <row r="804" spans="1:12">
      <c r="A804" s="6" t="s">
        <v>1246</v>
      </c>
      <c r="B804" s="6" t="s">
        <v>1246</v>
      </c>
      <c r="C804" s="9">
        <v>237</v>
      </c>
      <c r="D804" s="10">
        <v>0.23699999999999999</v>
      </c>
      <c r="E804" s="17">
        <v>3466.5813242038043</v>
      </c>
      <c r="F804" s="18">
        <v>2521.9595805189656</v>
      </c>
      <c r="G804" s="18">
        <v>4502.8854551622417</v>
      </c>
      <c r="H804" s="19">
        <v>3497.1421199616707</v>
      </c>
      <c r="I804" s="18">
        <v>2535.1345025384899</v>
      </c>
      <c r="J804" s="18">
        <v>1347.0482348529401</v>
      </c>
      <c r="K804" s="18">
        <v>4193.5095936584285</v>
      </c>
      <c r="L804" s="10">
        <v>2691.8974436832864</v>
      </c>
    </row>
    <row r="805" spans="1:12">
      <c r="A805" s="6" t="s">
        <v>1247</v>
      </c>
      <c r="B805" s="6" t="s">
        <v>1248</v>
      </c>
      <c r="C805" s="9">
        <v>360</v>
      </c>
      <c r="D805" s="10">
        <v>0.36</v>
      </c>
      <c r="E805" s="17">
        <v>152.87236621090145</v>
      </c>
      <c r="F805" s="18">
        <v>55.211545844298819</v>
      </c>
      <c r="G805" s="18">
        <v>63.640157431280755</v>
      </c>
      <c r="H805" s="19">
        <v>90.574689828827005</v>
      </c>
      <c r="I805" s="18">
        <v>103.23485860852614</v>
      </c>
      <c r="J805" s="18">
        <v>136.43180840177212</v>
      </c>
      <c r="K805" s="18">
        <v>229.2645383384193</v>
      </c>
      <c r="L805" s="10">
        <v>156.31040178290584</v>
      </c>
    </row>
    <row r="806" spans="1:12">
      <c r="A806" s="6" t="s">
        <v>1249</v>
      </c>
      <c r="B806" s="6" t="s">
        <v>1250</v>
      </c>
      <c r="C806" s="9">
        <v>1209</v>
      </c>
      <c r="D806" s="10">
        <v>1.2090000000000001</v>
      </c>
      <c r="E806" s="17">
        <v>251.11202630122162</v>
      </c>
      <c r="F806" s="18">
        <v>261.28115456270439</v>
      </c>
      <c r="G806" s="18">
        <v>216.39589271438456</v>
      </c>
      <c r="H806" s="19">
        <v>242.92969119277018</v>
      </c>
      <c r="I806" s="18">
        <v>247.62703884592702</v>
      </c>
      <c r="J806" s="18">
        <v>182.81185244902468</v>
      </c>
      <c r="K806" s="18">
        <v>159.29049810113497</v>
      </c>
      <c r="L806" s="10">
        <v>196.57646313202886</v>
      </c>
    </row>
    <row r="807" spans="1:12">
      <c r="A807" s="6" t="s">
        <v>1251</v>
      </c>
      <c r="B807" s="6" t="s">
        <v>1252</v>
      </c>
      <c r="C807" s="9">
        <v>1476</v>
      </c>
      <c r="D807" s="10">
        <v>1.476</v>
      </c>
      <c r="E807" s="17">
        <v>80.000883148428045</v>
      </c>
      <c r="F807" s="18">
        <v>70.216774331599538</v>
      </c>
      <c r="G807" s="18">
        <v>42.059584769689877</v>
      </c>
      <c r="H807" s="19">
        <v>64.092414083239149</v>
      </c>
      <c r="I807" s="18">
        <v>120.30078374435294</v>
      </c>
      <c r="J807" s="18">
        <v>74.871114366826177</v>
      </c>
      <c r="K807" s="18">
        <v>67.567800933070728</v>
      </c>
      <c r="L807" s="10">
        <v>87.57989968141662</v>
      </c>
    </row>
    <row r="808" spans="1:12">
      <c r="A808" s="6" t="s">
        <v>1253</v>
      </c>
      <c r="B808" s="6" t="s">
        <v>1254</v>
      </c>
      <c r="C808" s="9">
        <v>1317</v>
      </c>
      <c r="D808" s="10">
        <v>1.3169999999999999</v>
      </c>
      <c r="E808" s="17">
        <v>50.684484979934147</v>
      </c>
      <c r="F808" s="18">
        <v>31.261988209918627</v>
      </c>
      <c r="G808" s="18">
        <v>13.187246965700032</v>
      </c>
      <c r="H808" s="19">
        <v>31.711240051850936</v>
      </c>
      <c r="I808" s="18">
        <v>51.735008869876424</v>
      </c>
      <c r="J808" s="18">
        <v>74.586865641059944</v>
      </c>
      <c r="K808" s="18">
        <v>47.001841572796664</v>
      </c>
      <c r="L808" s="10">
        <v>57.774572027911006</v>
      </c>
    </row>
    <row r="809" spans="1:12">
      <c r="A809" s="6" t="s">
        <v>1255</v>
      </c>
      <c r="B809" s="6" t="s">
        <v>1255</v>
      </c>
      <c r="C809" s="9">
        <v>375</v>
      </c>
      <c r="D809" s="10">
        <v>0.375</v>
      </c>
      <c r="E809" s="17">
        <v>208.44399120273241</v>
      </c>
      <c r="F809" s="18">
        <v>140.07957917067813</v>
      </c>
      <c r="G809" s="18">
        <v>144.85320994681194</v>
      </c>
      <c r="H809" s="19">
        <v>164.45892677340748</v>
      </c>
      <c r="I809" s="18">
        <v>110.11718251576121</v>
      </c>
      <c r="J809" s="18">
        <v>294.69270614782783</v>
      </c>
      <c r="K809" s="18">
        <v>174.24104913719864</v>
      </c>
      <c r="L809" s="10">
        <v>193.01697926692921</v>
      </c>
    </row>
    <row r="810" spans="1:12">
      <c r="A810" s="6" t="s">
        <v>1256</v>
      </c>
      <c r="B810" s="6" t="s">
        <v>1256</v>
      </c>
      <c r="C810" s="9">
        <v>1155</v>
      </c>
      <c r="D810" s="10">
        <v>1.155</v>
      </c>
      <c r="E810" s="17">
        <v>27.031377441887663</v>
      </c>
      <c r="F810" s="18">
        <v>70.06437357606751</v>
      </c>
      <c r="G810" s="18">
        <v>53.109004442023981</v>
      </c>
      <c r="H810" s="19">
        <v>50.068251819993044</v>
      </c>
      <c r="I810" s="18">
        <v>94.7436797619374</v>
      </c>
      <c r="J810" s="18">
        <v>138.20365006932761</v>
      </c>
      <c r="K810" s="18">
        <v>77.413999958427283</v>
      </c>
      <c r="L810" s="10">
        <v>103.45377659656408</v>
      </c>
    </row>
    <row r="811" spans="1:12">
      <c r="A811" s="6" t="s">
        <v>1257</v>
      </c>
      <c r="B811" s="6" t="s">
        <v>896</v>
      </c>
      <c r="C811" s="9">
        <v>357</v>
      </c>
      <c r="D811" s="10">
        <v>0.35699999999999998</v>
      </c>
      <c r="E811" s="17">
        <v>248.59935072250201</v>
      </c>
      <c r="F811" s="18">
        <v>491.13752065576739</v>
      </c>
      <c r="G811" s="18">
        <v>614.83741145319766</v>
      </c>
      <c r="H811" s="19">
        <v>451.52476094382229</v>
      </c>
      <c r="I811" s="18">
        <v>219.77168779406125</v>
      </c>
      <c r="J811" s="18">
        <v>378.34030901331772</v>
      </c>
      <c r="K811" s="18">
        <v>77.063710365855229</v>
      </c>
      <c r="L811" s="10">
        <v>225.05856905774476</v>
      </c>
    </row>
    <row r="812" spans="1:12">
      <c r="A812" s="6" t="s">
        <v>1258</v>
      </c>
      <c r="B812" s="6" t="s">
        <v>1259</v>
      </c>
      <c r="C812" s="9">
        <v>294</v>
      </c>
      <c r="D812" s="10">
        <v>0.29399999999999998</v>
      </c>
      <c r="E812" s="17">
        <v>49.111833280357999</v>
      </c>
      <c r="F812" s="18">
        <v>144.86994536404936</v>
      </c>
      <c r="G812" s="18">
        <v>77.926723385241743</v>
      </c>
      <c r="H812" s="19">
        <v>90.636167343216371</v>
      </c>
      <c r="I812" s="18">
        <v>21.068338491535943</v>
      </c>
      <c r="J812" s="18">
        <v>125.29451791999482</v>
      </c>
      <c r="K812" s="18">
        <v>11.69717032338874</v>
      </c>
      <c r="L812" s="10">
        <v>52.686675578306506</v>
      </c>
    </row>
    <row r="813" spans="1:12">
      <c r="A813" s="6" t="s">
        <v>1260</v>
      </c>
      <c r="B813" s="6" t="s">
        <v>894</v>
      </c>
      <c r="C813" s="9">
        <v>480</v>
      </c>
      <c r="D813" s="10">
        <v>0.48</v>
      </c>
      <c r="E813" s="17">
        <v>93.550328498566742</v>
      </c>
      <c r="F813" s="18">
        <v>137.53590437999438</v>
      </c>
      <c r="G813" s="18">
        <v>154.73796343170281</v>
      </c>
      <c r="H813" s="19">
        <v>128.60806543675463</v>
      </c>
      <c r="I813" s="18">
        <v>77.426143956394597</v>
      </c>
      <c r="J813" s="18">
        <v>76.742892225996826</v>
      </c>
      <c r="K813" s="18">
        <v>50.151617761529216</v>
      </c>
      <c r="L813" s="10">
        <v>68.106884647973558</v>
      </c>
    </row>
    <row r="814" spans="1:12">
      <c r="A814" s="6" t="s">
        <v>1261</v>
      </c>
      <c r="B814" s="6" t="s">
        <v>892</v>
      </c>
      <c r="C814" s="9">
        <v>1497</v>
      </c>
      <c r="D814" s="10">
        <v>1.4970000000000001</v>
      </c>
      <c r="E814" s="17">
        <v>30.95556844038051</v>
      </c>
      <c r="F814" s="18">
        <v>20.864368884762218</v>
      </c>
      <c r="G814" s="18">
        <v>20.241099913498047</v>
      </c>
      <c r="H814" s="19">
        <v>24.020345746213593</v>
      </c>
      <c r="I814" s="18">
        <v>41.376696837084616</v>
      </c>
      <c r="J814" s="18">
        <v>16.404626260734123</v>
      </c>
      <c r="K814" s="18">
        <v>43.647557399097856</v>
      </c>
      <c r="L814" s="10">
        <v>33.809626832305533</v>
      </c>
    </row>
    <row r="815" spans="1:12">
      <c r="A815" s="6" t="s">
        <v>1262</v>
      </c>
      <c r="B815" s="6" t="s">
        <v>890</v>
      </c>
      <c r="C815" s="9">
        <v>330</v>
      </c>
      <c r="D815" s="10">
        <v>0.33</v>
      </c>
      <c r="E815" s="17">
        <v>95.526138925992839</v>
      </c>
      <c r="F815" s="18">
        <v>27.96428945360589</v>
      </c>
      <c r="G815" s="18">
        <v>81.743076114079088</v>
      </c>
      <c r="H815" s="19">
        <v>68.411168164559271</v>
      </c>
      <c r="I815" s="18">
        <v>206.46971721705228</v>
      </c>
      <c r="J815" s="18">
        <v>0</v>
      </c>
      <c r="K815" s="18">
        <v>83.368923032152466</v>
      </c>
      <c r="L815" s="10">
        <v>96.612880083068248</v>
      </c>
    </row>
    <row r="816" spans="1:12">
      <c r="A816" s="6" t="s">
        <v>1263</v>
      </c>
      <c r="B816" s="6" t="s">
        <v>888</v>
      </c>
      <c r="C816" s="9">
        <v>429</v>
      </c>
      <c r="D816" s="10">
        <v>0.42899999999999999</v>
      </c>
      <c r="E816" s="17">
        <v>97.094452219557382</v>
      </c>
      <c r="F816" s="18">
        <v>165.46916836453192</v>
      </c>
      <c r="G816" s="18">
        <v>123.17449825409177</v>
      </c>
      <c r="H816" s="19">
        <v>128.57937294606037</v>
      </c>
      <c r="I816" s="18">
        <v>139.57160371315888</v>
      </c>
      <c r="J816" s="18">
        <v>85.866173119996446</v>
      </c>
      <c r="K816" s="18">
        <v>136.27612418717231</v>
      </c>
      <c r="L816" s="10">
        <v>120.5713003401092</v>
      </c>
    </row>
    <row r="817" spans="1:12">
      <c r="A817" s="6" t="s">
        <v>1264</v>
      </c>
      <c r="B817" s="6" t="s">
        <v>886</v>
      </c>
      <c r="C817" s="9">
        <v>2406</v>
      </c>
      <c r="D817" s="10">
        <v>2.4060000000000001</v>
      </c>
      <c r="E817" s="17">
        <v>44.144927761567878</v>
      </c>
      <c r="F817" s="18">
        <v>32.454239630599588</v>
      </c>
      <c r="G817" s="18">
        <v>28.105901721320194</v>
      </c>
      <c r="H817" s="19">
        <v>34.901689704495887</v>
      </c>
      <c r="I817" s="18">
        <v>40.332820902749198</v>
      </c>
      <c r="J817" s="18">
        <v>66.344644983405388</v>
      </c>
      <c r="K817" s="18">
        <v>58.602531620169508</v>
      </c>
      <c r="L817" s="10">
        <v>55.093332502108034</v>
      </c>
    </row>
    <row r="818" spans="1:12">
      <c r="A818" s="6" t="s">
        <v>1265</v>
      </c>
      <c r="B818" s="6" t="s">
        <v>1266</v>
      </c>
      <c r="C818" s="9">
        <v>384</v>
      </c>
      <c r="D818" s="10">
        <v>0.38400000000000001</v>
      </c>
      <c r="E818" s="17">
        <v>7.6777416065742905</v>
      </c>
      <c r="F818" s="18">
        <v>9.2430043266125246</v>
      </c>
      <c r="G818" s="18">
        <v>11.547609211321104</v>
      </c>
      <c r="H818" s="19">
        <v>9.4894517148359725</v>
      </c>
      <c r="I818" s="18">
        <v>0</v>
      </c>
      <c r="J818" s="18">
        <v>0</v>
      </c>
      <c r="K818" s="18">
        <v>17.911292057689003</v>
      </c>
      <c r="L818" s="10">
        <v>5.9704306858963347</v>
      </c>
    </row>
    <row r="819" spans="1:12">
      <c r="A819" s="6" t="s">
        <v>1267</v>
      </c>
      <c r="B819" s="6" t="s">
        <v>1268</v>
      </c>
      <c r="C819" s="9">
        <v>594</v>
      </c>
      <c r="D819" s="10">
        <v>0.59399999999999997</v>
      </c>
      <c r="E819" s="17">
        <v>211.00764500305908</v>
      </c>
      <c r="F819" s="18">
        <v>89.629132864121459</v>
      </c>
      <c r="G819" s="18">
        <v>122.55240482856605</v>
      </c>
      <c r="H819" s="19">
        <v>141.06306089858219</v>
      </c>
      <c r="I819" s="18">
        <v>208.5552699162144</v>
      </c>
      <c r="J819" s="18">
        <v>186.04337509332564</v>
      </c>
      <c r="K819" s="18">
        <v>243.15935884377805</v>
      </c>
      <c r="L819" s="10">
        <v>212.58600128443936</v>
      </c>
    </row>
    <row r="820" spans="1:12">
      <c r="A820" s="6" t="s">
        <v>1269</v>
      </c>
      <c r="B820" s="6" t="s">
        <v>1269</v>
      </c>
      <c r="C820" s="9">
        <v>345</v>
      </c>
      <c r="D820" s="10">
        <v>0.34499999999999997</v>
      </c>
      <c r="E820" s="17">
        <v>987.57155448523565</v>
      </c>
      <c r="F820" s="18">
        <v>1211.9105777251677</v>
      </c>
      <c r="G820" s="18">
        <v>1525.2216131637103</v>
      </c>
      <c r="H820" s="19">
        <v>1241.5679151247048</v>
      </c>
      <c r="I820" s="18">
        <v>526.6473946405971</v>
      </c>
      <c r="J820" s="18">
        <v>782.99994387104016</v>
      </c>
      <c r="K820" s="18">
        <v>1465.2994406846799</v>
      </c>
      <c r="L820" s="10">
        <v>924.98225973210572</v>
      </c>
    </row>
    <row r="821" spans="1:12">
      <c r="A821" s="6" t="s">
        <v>1270</v>
      </c>
      <c r="B821" s="6" t="s">
        <v>1271</v>
      </c>
      <c r="C821" s="9">
        <v>1128</v>
      </c>
      <c r="D821" s="10">
        <v>1.1279999999999999</v>
      </c>
      <c r="E821" s="17">
        <v>213.04999949634191</v>
      </c>
      <c r="F821" s="18">
        <v>215.85364997638104</v>
      </c>
      <c r="G821" s="18">
        <v>222.43479870885193</v>
      </c>
      <c r="H821" s="19">
        <v>217.11281606052498</v>
      </c>
      <c r="I821" s="18">
        <v>395.36754360712138</v>
      </c>
      <c r="J821" s="18">
        <v>195.93929930041745</v>
      </c>
      <c r="K821" s="18">
        <v>692.06183780347317</v>
      </c>
      <c r="L821" s="10">
        <v>427.78956023700403</v>
      </c>
    </row>
    <row r="822" spans="1:12">
      <c r="A822" s="6" t="s">
        <v>1272</v>
      </c>
      <c r="B822" s="6" t="s">
        <v>1273</v>
      </c>
      <c r="C822" s="9">
        <v>1191</v>
      </c>
      <c r="D822" s="10">
        <v>1.1910000000000001</v>
      </c>
      <c r="E822" s="17">
        <v>147.95533214947736</v>
      </c>
      <c r="F822" s="18">
        <v>139.4692521867498</v>
      </c>
      <c r="G822" s="18">
        <v>170.33450766119998</v>
      </c>
      <c r="H822" s="19">
        <v>152.58636399914238</v>
      </c>
      <c r="I822" s="18">
        <v>195.89486184321498</v>
      </c>
      <c r="J822" s="18">
        <v>51.548542217294248</v>
      </c>
      <c r="K822" s="18">
        <v>291.63373264710765</v>
      </c>
      <c r="L822" s="10">
        <v>179.69237890253896</v>
      </c>
    </row>
    <row r="823" spans="1:12">
      <c r="A823" s="6" t="s">
        <v>1274</v>
      </c>
      <c r="B823" s="6" t="s">
        <v>1275</v>
      </c>
      <c r="C823" s="9">
        <v>1245</v>
      </c>
      <c r="D823" s="10">
        <v>1.2450000000000001</v>
      </c>
      <c r="E823" s="17">
        <v>526.92694054476465</v>
      </c>
      <c r="F823" s="18">
        <v>980.12372433407552</v>
      </c>
      <c r="G823" s="18">
        <v>964.91637066036708</v>
      </c>
      <c r="H823" s="19">
        <v>823.98901184640238</v>
      </c>
      <c r="I823" s="18">
        <v>583.7537386377702</v>
      </c>
      <c r="J823" s="18">
        <v>512.8520990524446</v>
      </c>
      <c r="K823" s="18">
        <v>433.66906649556415</v>
      </c>
      <c r="L823" s="10">
        <v>510.09163472859291</v>
      </c>
    </row>
    <row r="824" spans="1:12">
      <c r="A824" s="6" t="s">
        <v>1276</v>
      </c>
      <c r="B824" s="6" t="s">
        <v>1276</v>
      </c>
      <c r="C824" s="9">
        <v>192</v>
      </c>
      <c r="D824" s="10">
        <v>0.192</v>
      </c>
      <c r="E824" s="17">
        <v>36.223191169478703</v>
      </c>
      <c r="F824" s="18">
        <v>33.274815575805086</v>
      </c>
      <c r="G824" s="18">
        <v>48.115038380504608</v>
      </c>
      <c r="H824" s="19">
        <v>39.204348375262803</v>
      </c>
      <c r="I824" s="18">
        <v>0</v>
      </c>
      <c r="J824" s="18">
        <v>0</v>
      </c>
      <c r="K824" s="18">
        <v>0</v>
      </c>
      <c r="L824" s="10">
        <v>0</v>
      </c>
    </row>
    <row r="825" spans="1:12">
      <c r="A825" s="6" t="s">
        <v>1277</v>
      </c>
      <c r="B825" s="6" t="s">
        <v>1278</v>
      </c>
      <c r="C825" s="9">
        <v>930</v>
      </c>
      <c r="D825" s="10">
        <v>0.93</v>
      </c>
      <c r="E825" s="17">
        <v>27.31218453395757</v>
      </c>
      <c r="F825" s="18">
        <v>29.768437160290141</v>
      </c>
      <c r="G825" s="18">
        <v>21.05886583053827</v>
      </c>
      <c r="H825" s="19">
        <v>26.046495841595327</v>
      </c>
      <c r="I825" s="18">
        <v>42.181985237892398</v>
      </c>
      <c r="J825" s="18">
        <v>13.203078232429561</v>
      </c>
      <c r="K825" s="18">
        <v>59.16504215185013</v>
      </c>
      <c r="L825" s="10">
        <v>38.183368540724025</v>
      </c>
    </row>
    <row r="826" spans="1:12">
      <c r="A826" s="6" t="s">
        <v>1279</v>
      </c>
      <c r="B826" s="6" t="s">
        <v>1280</v>
      </c>
      <c r="C826" s="9">
        <v>1380</v>
      </c>
      <c r="D826" s="10">
        <v>1.38</v>
      </c>
      <c r="E826" s="17">
        <v>9.0386790819871248</v>
      </c>
      <c r="F826" s="18">
        <v>5.1439328426365352</v>
      </c>
      <c r="G826" s="18">
        <v>10.710825935138416</v>
      </c>
      <c r="H826" s="19">
        <v>8.297812619920693</v>
      </c>
      <c r="I826" s="18">
        <v>20.946203195932839</v>
      </c>
      <c r="J826" s="18">
        <v>0</v>
      </c>
      <c r="K826" s="18">
        <v>32.39607606955925</v>
      </c>
      <c r="L826" s="10">
        <v>17.780759755164031</v>
      </c>
    </row>
    <row r="827" spans="1:12">
      <c r="A827" s="6" t="s">
        <v>1281</v>
      </c>
      <c r="B827" s="6" t="s">
        <v>1282</v>
      </c>
      <c r="C827" s="9">
        <v>1206</v>
      </c>
      <c r="D827" s="10">
        <v>1.206</v>
      </c>
      <c r="E827" s="17">
        <v>7.0832283835623508</v>
      </c>
      <c r="F827" s="18">
        <v>3.5316553844967262</v>
      </c>
      <c r="G827" s="18">
        <v>14.707402776607974</v>
      </c>
      <c r="H827" s="19">
        <v>8.4407621815556837</v>
      </c>
      <c r="I827" s="18">
        <v>11.984146107125753</v>
      </c>
      <c r="J827" s="18">
        <v>10.181478238938219</v>
      </c>
      <c r="K827" s="18">
        <v>8.5546469529260936</v>
      </c>
      <c r="L827" s="10">
        <v>10.240090432996688</v>
      </c>
    </row>
    <row r="828" spans="1:12">
      <c r="A828" s="6" t="s">
        <v>1283</v>
      </c>
      <c r="B828" s="6" t="s">
        <v>1284</v>
      </c>
      <c r="C828" s="9">
        <v>1332</v>
      </c>
      <c r="D828" s="10">
        <v>1.3320000000000001</v>
      </c>
      <c r="E828" s="17">
        <v>256.9817620296115</v>
      </c>
      <c r="F828" s="18">
        <v>237.68677071966474</v>
      </c>
      <c r="G828" s="18">
        <v>207.78761079350167</v>
      </c>
      <c r="H828" s="19">
        <v>234.15204784759263</v>
      </c>
      <c r="I828" s="18">
        <v>300.71415270351451</v>
      </c>
      <c r="J828" s="18">
        <v>239.67750124635646</v>
      </c>
      <c r="K828" s="18">
        <v>345.962253798966</v>
      </c>
      <c r="L828" s="10">
        <v>295.45130258294563</v>
      </c>
    </row>
    <row r="829" spans="1:12">
      <c r="A829" s="6" t="s">
        <v>1285</v>
      </c>
      <c r="B829" s="6" t="s">
        <v>1285</v>
      </c>
      <c r="C829" s="9">
        <v>576</v>
      </c>
      <c r="D829" s="10">
        <v>0.57599999999999996</v>
      </c>
      <c r="E829" s="17">
        <v>100.53247983993003</v>
      </c>
      <c r="F829" s="18">
        <v>59.15522769032016</v>
      </c>
      <c r="G829" s="18">
        <v>29.510556873376157</v>
      </c>
      <c r="H829" s="19">
        <v>63.066088134542106</v>
      </c>
      <c r="I829" s="18">
        <v>114.70539845391792</v>
      </c>
      <c r="J829" s="18">
        <v>0</v>
      </c>
      <c r="K829" s="18">
        <v>95.52689097434137</v>
      </c>
      <c r="L829" s="10">
        <v>70.077429809419769</v>
      </c>
    </row>
    <row r="830" spans="1:12">
      <c r="A830" s="6" t="s">
        <v>1286</v>
      </c>
      <c r="B830" s="6" t="s">
        <v>1287</v>
      </c>
      <c r="C830" s="9">
        <v>525</v>
      </c>
      <c r="D830" s="10">
        <v>0.52500000000000002</v>
      </c>
      <c r="E830" s="17">
        <v>170.1995009682438</v>
      </c>
      <c r="F830" s="18">
        <v>94.648364304512242</v>
      </c>
      <c r="G830" s="18">
        <v>35.896568062621029</v>
      </c>
      <c r="H830" s="19">
        <v>100.2481444451257</v>
      </c>
      <c r="I830" s="18">
        <v>200.5705824394222</v>
      </c>
      <c r="J830" s="18">
        <v>70.164930035197102</v>
      </c>
      <c r="K830" s="18">
        <v>294.7686921493962</v>
      </c>
      <c r="L830" s="10">
        <v>188.50140154133851</v>
      </c>
    </row>
    <row r="831" spans="1:12">
      <c r="A831" s="6" t="s">
        <v>1288</v>
      </c>
      <c r="B831" s="6" t="s">
        <v>1289</v>
      </c>
      <c r="C831" s="9">
        <v>468</v>
      </c>
      <c r="D831" s="10">
        <v>0.46800000000000003</v>
      </c>
      <c r="E831" s="17">
        <v>39.413416478719299</v>
      </c>
      <c r="F831" s="18">
        <v>12.134405680065672</v>
      </c>
      <c r="G831" s="18">
        <v>1.5791602340268176</v>
      </c>
      <c r="H831" s="19">
        <v>17.70899413093726</v>
      </c>
      <c r="I831" s="18">
        <v>22.058730471907293</v>
      </c>
      <c r="J831" s="18">
        <v>236.13197607999021</v>
      </c>
      <c r="K831" s="18">
        <v>73.48222382641643</v>
      </c>
      <c r="L831" s="10">
        <v>110.55764345943798</v>
      </c>
    </row>
    <row r="832" spans="1:12">
      <c r="A832" s="6" t="s">
        <v>1290</v>
      </c>
      <c r="B832" s="6" t="s">
        <v>1291</v>
      </c>
      <c r="C832" s="9">
        <v>3477</v>
      </c>
      <c r="D832" s="10">
        <v>3.4769999999999999</v>
      </c>
      <c r="E832" s="17">
        <v>11.740569895498219</v>
      </c>
      <c r="F832" s="18">
        <v>14.495327578991308</v>
      </c>
      <c r="G832" s="18">
        <v>14.453608078133289</v>
      </c>
      <c r="H832" s="19">
        <v>13.563168517540939</v>
      </c>
      <c r="I832" s="18">
        <v>12.470129598959154</v>
      </c>
      <c r="J832" s="18">
        <v>38.845985135966181</v>
      </c>
      <c r="K832" s="18">
        <v>13.84686599110384</v>
      </c>
      <c r="L832" s="10">
        <v>21.720993575343059</v>
      </c>
    </row>
    <row r="833" spans="1:12">
      <c r="A833" s="6" t="s">
        <v>1292</v>
      </c>
      <c r="B833" s="6" t="s">
        <v>1293</v>
      </c>
      <c r="C833" s="9">
        <v>3654</v>
      </c>
      <c r="D833" s="10">
        <v>3.6539999999999999</v>
      </c>
      <c r="E833" s="17">
        <v>15.454400687428052</v>
      </c>
      <c r="F833" s="18">
        <v>30.694666584796668</v>
      </c>
      <c r="G833" s="18">
        <v>34.282557395843284</v>
      </c>
      <c r="H833" s="19">
        <v>26.810541556022667</v>
      </c>
      <c r="I833" s="18">
        <v>14.691331821684068</v>
      </c>
      <c r="J833" s="18">
        <v>23.522725586512436</v>
      </c>
      <c r="K833" s="18">
        <v>23.528790880379649</v>
      </c>
      <c r="L833" s="10">
        <v>20.580949429525386</v>
      </c>
    </row>
    <row r="834" spans="1:12">
      <c r="A834" s="6" t="s">
        <v>1294</v>
      </c>
      <c r="B834" s="6" t="s">
        <v>1295</v>
      </c>
      <c r="C834" s="9">
        <v>903</v>
      </c>
      <c r="D834" s="10">
        <v>0.90300000000000002</v>
      </c>
      <c r="E834" s="17">
        <v>1023.7721330326276</v>
      </c>
      <c r="F834" s="18">
        <v>1080.9094760689729</v>
      </c>
      <c r="G834" s="18">
        <v>909.69072963071767</v>
      </c>
      <c r="H834" s="19">
        <v>1004.7907795774395</v>
      </c>
      <c r="I834" s="18">
        <v>912.30805281953326</v>
      </c>
      <c r="J834" s="18">
        <v>339.94636644959837</v>
      </c>
      <c r="K834" s="18">
        <v>1317.6998382905824</v>
      </c>
      <c r="L834" s="10">
        <v>856.65141918657139</v>
      </c>
    </row>
    <row r="835" spans="1:12">
      <c r="A835" s="6" t="s">
        <v>1296</v>
      </c>
      <c r="B835" s="6" t="s">
        <v>1296</v>
      </c>
      <c r="C835" s="9">
        <v>390</v>
      </c>
      <c r="D835" s="10">
        <v>0.39</v>
      </c>
      <c r="E835" s="17">
        <v>399.69081038911082</v>
      </c>
      <c r="F835" s="18">
        <v>360.39184869795048</v>
      </c>
      <c r="G835" s="18">
        <v>287.09133054607543</v>
      </c>
      <c r="H835" s="19">
        <v>349.05799654437891</v>
      </c>
      <c r="I835" s="18">
        <v>354.70438598826928</v>
      </c>
      <c r="J835" s="18">
        <v>125.93705390932811</v>
      </c>
      <c r="K835" s="18">
        <v>290.98960635260909</v>
      </c>
      <c r="L835" s="10">
        <v>257.21034875006882</v>
      </c>
    </row>
    <row r="836" spans="1:12">
      <c r="A836" s="6" t="s">
        <v>1297</v>
      </c>
      <c r="B836" s="6" t="s">
        <v>1298</v>
      </c>
      <c r="C836" s="9">
        <v>1317</v>
      </c>
      <c r="D836" s="10">
        <v>1.3169999999999999</v>
      </c>
      <c r="E836" s="17">
        <v>187.69905536170407</v>
      </c>
      <c r="F836" s="18">
        <v>341.72587112221396</v>
      </c>
      <c r="G836" s="18">
        <v>402.9124817605371</v>
      </c>
      <c r="H836" s="19">
        <v>310.77913608148509</v>
      </c>
      <c r="I836" s="18">
        <v>192.83048760590302</v>
      </c>
      <c r="J836" s="18">
        <v>251.7306715385773</v>
      </c>
      <c r="K836" s="18">
        <v>159.28401866336648</v>
      </c>
      <c r="L836" s="10">
        <v>201.28172593594891</v>
      </c>
    </row>
    <row r="837" spans="1:12">
      <c r="A837" s="6" t="s">
        <v>1299</v>
      </c>
      <c r="B837" s="6" t="s">
        <v>1300</v>
      </c>
      <c r="C837" s="9">
        <v>825</v>
      </c>
      <c r="D837" s="10">
        <v>0.82499999999999996</v>
      </c>
      <c r="E837" s="17">
        <v>80.727605173908586</v>
      </c>
      <c r="F837" s="18">
        <v>59.370337609194053</v>
      </c>
      <c r="G837" s="18">
        <v>90.477267808460155</v>
      </c>
      <c r="H837" s="19">
        <v>76.858403530520931</v>
      </c>
      <c r="I837" s="18">
        <v>97.603866320788342</v>
      </c>
      <c r="J837" s="18">
        <v>0</v>
      </c>
      <c r="K837" s="18">
        <v>104.21115379019058</v>
      </c>
      <c r="L837" s="10">
        <v>67.271673370326312</v>
      </c>
    </row>
    <row r="838" spans="1:12">
      <c r="A838" s="6" t="s">
        <v>1301</v>
      </c>
      <c r="B838" s="6" t="s">
        <v>1302</v>
      </c>
      <c r="C838" s="9">
        <v>267</v>
      </c>
      <c r="D838" s="10">
        <v>0.26700000000000002</v>
      </c>
      <c r="E838" s="17">
        <v>827.59462853648267</v>
      </c>
      <c r="F838" s="18">
        <v>390.82330204391292</v>
      </c>
      <c r="G838" s="18">
        <v>386.13129227968096</v>
      </c>
      <c r="H838" s="19">
        <v>534.84974095335883</v>
      </c>
      <c r="I838" s="18">
        <v>1167.6751797668496</v>
      </c>
      <c r="J838" s="18">
        <v>1195.6945005998007</v>
      </c>
      <c r="K838" s="18">
        <v>798.56187511134794</v>
      </c>
      <c r="L838" s="10">
        <v>1053.9771851593327</v>
      </c>
    </row>
    <row r="839" spans="1:12">
      <c r="A839" s="6" t="s">
        <v>1303</v>
      </c>
      <c r="B839" s="6" t="s">
        <v>1304</v>
      </c>
      <c r="C839" s="9">
        <v>1815</v>
      </c>
      <c r="D839" s="10">
        <v>1.8149999999999999</v>
      </c>
      <c r="E839" s="17">
        <v>6.414225155702157</v>
      </c>
      <c r="F839" s="18">
        <v>7.822178868141509</v>
      </c>
      <c r="G839" s="18">
        <v>13.844406415335936</v>
      </c>
      <c r="H839" s="19">
        <v>9.3602701463931997</v>
      </c>
      <c r="I839" s="18">
        <v>14.788464594058841</v>
      </c>
      <c r="J839" s="18">
        <v>6.7652136397572962</v>
      </c>
      <c r="K839" s="18">
        <v>28.42122376096107</v>
      </c>
      <c r="L839" s="10">
        <v>16.658300664925736</v>
      </c>
    </row>
    <row r="840" spans="1:12">
      <c r="A840" s="6" t="s">
        <v>1305</v>
      </c>
      <c r="B840" s="6" t="s">
        <v>1304</v>
      </c>
      <c r="C840" s="9">
        <v>2610</v>
      </c>
      <c r="D840" s="10">
        <v>2.61</v>
      </c>
      <c r="E840" s="17">
        <v>142.6190851122544</v>
      </c>
      <c r="F840" s="18">
        <v>323.65388943209655</v>
      </c>
      <c r="G840" s="18">
        <v>327.47426949622331</v>
      </c>
      <c r="H840" s="19">
        <v>264.58241468019145</v>
      </c>
      <c r="I840" s="18">
        <v>178.78220724541691</v>
      </c>
      <c r="J840" s="18">
        <v>418.70451543992135</v>
      </c>
      <c r="K840" s="18">
        <v>582.38463187115701</v>
      </c>
      <c r="L840" s="10">
        <v>393.29045151883173</v>
      </c>
    </row>
    <row r="841" spans="1:12">
      <c r="A841" s="6" t="s">
        <v>1306</v>
      </c>
      <c r="B841" s="6" t="s">
        <v>968</v>
      </c>
      <c r="C841" s="9">
        <v>870</v>
      </c>
      <c r="D841" s="10">
        <v>0.87</v>
      </c>
      <c r="E841" s="17">
        <v>2.8674430191131566</v>
      </c>
      <c r="F841" s="18">
        <v>0</v>
      </c>
      <c r="G841" s="18">
        <v>0.8494792983040812</v>
      </c>
      <c r="H841" s="19">
        <v>1.238974105805746</v>
      </c>
      <c r="I841" s="18">
        <v>14.239290842555329</v>
      </c>
      <c r="J841" s="18">
        <v>42.340906055722392</v>
      </c>
      <c r="K841" s="18">
        <v>0</v>
      </c>
      <c r="L841" s="10">
        <v>18.860065632759241</v>
      </c>
    </row>
    <row r="842" spans="1:12">
      <c r="A842" s="6" t="s">
        <v>1307</v>
      </c>
      <c r="B842" s="6" t="s">
        <v>1308</v>
      </c>
      <c r="C842" s="9">
        <v>1146</v>
      </c>
      <c r="D842" s="10">
        <v>1.1459999999999999</v>
      </c>
      <c r="E842" s="17">
        <v>0.19789587709253106</v>
      </c>
      <c r="F842" s="18">
        <v>2.4777058718458709</v>
      </c>
      <c r="G842" s="18">
        <v>1.9346779830485621</v>
      </c>
      <c r="H842" s="19">
        <v>1.5367599106623213</v>
      </c>
      <c r="I842" s="18">
        <v>0</v>
      </c>
      <c r="J842" s="18">
        <v>0</v>
      </c>
      <c r="K842" s="18">
        <v>0</v>
      </c>
      <c r="L842" s="10">
        <v>0</v>
      </c>
    </row>
    <row r="843" spans="1:12">
      <c r="A843" s="6" t="s">
        <v>1309</v>
      </c>
      <c r="B843" s="6" t="s">
        <v>1309</v>
      </c>
      <c r="C843" s="9">
        <v>642</v>
      </c>
      <c r="D843" s="10">
        <v>0.64200000000000002</v>
      </c>
      <c r="E843" s="17">
        <v>1.1775112936035335</v>
      </c>
      <c r="F843" s="18">
        <v>0</v>
      </c>
      <c r="G843" s="18">
        <v>5.7558176754248489</v>
      </c>
      <c r="H843" s="19">
        <v>2.311109656342794</v>
      </c>
      <c r="I843" s="18">
        <v>0</v>
      </c>
      <c r="J843" s="18">
        <v>0</v>
      </c>
      <c r="K843" s="18">
        <v>0</v>
      </c>
      <c r="L843" s="10">
        <v>0</v>
      </c>
    </row>
    <row r="844" spans="1:12">
      <c r="A844" s="6" t="s">
        <v>1310</v>
      </c>
      <c r="B844" s="6" t="s">
        <v>1310</v>
      </c>
      <c r="C844" s="9">
        <v>1119</v>
      </c>
      <c r="D844" s="10">
        <v>1.119</v>
      </c>
      <c r="E844" s="17">
        <v>2.2293792909995052</v>
      </c>
      <c r="F844" s="18">
        <v>0</v>
      </c>
      <c r="G844" s="18">
        <v>2.3115857581196848</v>
      </c>
      <c r="H844" s="19">
        <v>1.5136550163730635</v>
      </c>
      <c r="I844" s="18">
        <v>0</v>
      </c>
      <c r="J844" s="18">
        <v>0</v>
      </c>
      <c r="K844" s="18">
        <v>15.36625592080558</v>
      </c>
      <c r="L844" s="10">
        <v>5.122085306935193</v>
      </c>
    </row>
    <row r="845" spans="1:12">
      <c r="A845" s="6" t="s">
        <v>1311</v>
      </c>
      <c r="B845" s="6" t="s">
        <v>1311</v>
      </c>
      <c r="C845" s="9">
        <v>516</v>
      </c>
      <c r="D845" s="10">
        <v>0.51600000000000001</v>
      </c>
      <c r="E845" s="17">
        <v>6.5926940450011786</v>
      </c>
      <c r="F845" s="18">
        <v>2.7514059390846581</v>
      </c>
      <c r="G845" s="18">
        <v>13.606485272254323</v>
      </c>
      <c r="H845" s="19">
        <v>7.6501950854467209</v>
      </c>
      <c r="I845" s="18">
        <v>0</v>
      </c>
      <c r="J845" s="18">
        <v>0</v>
      </c>
      <c r="K845" s="18">
        <v>0</v>
      </c>
      <c r="L845" s="10">
        <v>0</v>
      </c>
    </row>
    <row r="846" spans="1:12">
      <c r="A846" s="6" t="s">
        <v>1312</v>
      </c>
      <c r="B846" s="6" t="s">
        <v>1312</v>
      </c>
      <c r="C846" s="9">
        <v>186</v>
      </c>
      <c r="D846" s="10">
        <v>0.186</v>
      </c>
      <c r="E846" s="17">
        <v>634.43928657005608</v>
      </c>
      <c r="F846" s="18">
        <v>240.43737706388191</v>
      </c>
      <c r="G846" s="18">
        <v>212.57534376109388</v>
      </c>
      <c r="H846" s="19">
        <v>362.48400246501063</v>
      </c>
      <c r="I846" s="18">
        <v>410.71932994789967</v>
      </c>
      <c r="J846" s="18">
        <v>66.015391162147807</v>
      </c>
      <c r="K846" s="18">
        <v>18.489075672453165</v>
      </c>
      <c r="L846" s="10">
        <v>165.0745989275002</v>
      </c>
    </row>
    <row r="847" spans="1:12">
      <c r="A847" s="6" t="s">
        <v>1313</v>
      </c>
      <c r="B847" s="6" t="s">
        <v>1314</v>
      </c>
      <c r="C847" s="9">
        <v>942</v>
      </c>
      <c r="D847" s="10">
        <v>0.94199999999999995</v>
      </c>
      <c r="E847" s="17">
        <v>71.02193117693416</v>
      </c>
      <c r="F847" s="18">
        <v>68.574849934001705</v>
      </c>
      <c r="G847" s="18">
        <v>49.426709490495426</v>
      </c>
      <c r="H847" s="19">
        <v>63.007830200477095</v>
      </c>
      <c r="I847" s="18">
        <v>59.17921831062008</v>
      </c>
      <c r="J847" s="18">
        <v>39.104658459106666</v>
      </c>
      <c r="K847" s="18">
        <v>226.34397097105091</v>
      </c>
      <c r="L847" s="10">
        <v>108.20928258025923</v>
      </c>
    </row>
    <row r="848" spans="1:12">
      <c r="A848" s="6" t="s">
        <v>1315</v>
      </c>
      <c r="B848" s="6" t="s">
        <v>1316</v>
      </c>
      <c r="C848" s="9">
        <v>1245</v>
      </c>
      <c r="D848" s="10">
        <v>1.2450000000000001</v>
      </c>
      <c r="E848" s="17">
        <v>196.36802554986966</v>
      </c>
      <c r="F848" s="18">
        <v>151.66545123494132</v>
      </c>
      <c r="G848" s="18">
        <v>170.96026745628157</v>
      </c>
      <c r="H848" s="19">
        <v>172.99791474703088</v>
      </c>
      <c r="I848" s="18">
        <v>149.25521726533896</v>
      </c>
      <c r="J848" s="18">
        <v>138.07556512950433</v>
      </c>
      <c r="K848" s="18">
        <v>151.92228444112118</v>
      </c>
      <c r="L848" s="10">
        <v>146.41768894532149</v>
      </c>
    </row>
    <row r="849" spans="1:12">
      <c r="A849" s="6" t="s">
        <v>1317</v>
      </c>
      <c r="B849" s="6" t="s">
        <v>251</v>
      </c>
      <c r="C849" s="9">
        <v>372</v>
      </c>
      <c r="D849" s="10">
        <v>0.372</v>
      </c>
      <c r="E849" s="17">
        <v>83.318420081269394</v>
      </c>
      <c r="F849" s="18">
        <v>70.604626598124057</v>
      </c>
      <c r="G849" s="18">
        <v>41.720394569934314</v>
      </c>
      <c r="H849" s="19">
        <v>65.214480416442584</v>
      </c>
      <c r="I849" s="18">
        <v>88.804179448194517</v>
      </c>
      <c r="J849" s="18">
        <v>33.007695581073904</v>
      </c>
      <c r="K849" s="18">
        <v>27.733613508679749</v>
      </c>
      <c r="L849" s="10">
        <v>49.848496179316051</v>
      </c>
    </row>
    <row r="850" spans="1:12">
      <c r="A850" s="6" t="s">
        <v>1318</v>
      </c>
      <c r="B850" s="6" t="s">
        <v>251</v>
      </c>
      <c r="C850" s="9">
        <v>927</v>
      </c>
      <c r="D850" s="10">
        <v>0.92700000000000005</v>
      </c>
      <c r="E850" s="17">
        <v>16.5545131445711</v>
      </c>
      <c r="F850" s="18">
        <v>16.08103277018412</v>
      </c>
      <c r="G850" s="18">
        <v>10.762820235794427</v>
      </c>
      <c r="H850" s="19">
        <v>14.466122050183216</v>
      </c>
      <c r="I850" s="18">
        <v>40.091207226612084</v>
      </c>
      <c r="J850" s="18">
        <v>0</v>
      </c>
      <c r="K850" s="18">
        <v>11.129346521282487</v>
      </c>
      <c r="L850" s="10">
        <v>17.073517915964857</v>
      </c>
    </row>
    <row r="851" spans="1:12">
      <c r="A851" s="6" t="s">
        <v>1319</v>
      </c>
      <c r="B851" s="6" t="s">
        <v>1320</v>
      </c>
      <c r="C851" s="9">
        <v>1071</v>
      </c>
      <c r="D851" s="10">
        <v>1.071</v>
      </c>
      <c r="E851" s="17">
        <v>7.6937334550689149</v>
      </c>
      <c r="F851" s="18">
        <v>7.2908403876024845</v>
      </c>
      <c r="G851" s="18">
        <v>10.350798172612754</v>
      </c>
      <c r="H851" s="19">
        <v>8.4451240050947174</v>
      </c>
      <c r="I851" s="18">
        <v>7.7112872910196923</v>
      </c>
      <c r="J851" s="18">
        <v>0</v>
      </c>
      <c r="K851" s="18">
        <v>19.265927591463807</v>
      </c>
      <c r="L851" s="10">
        <v>8.9924049608278338</v>
      </c>
    </row>
    <row r="852" spans="1:12">
      <c r="A852" s="6" t="s">
        <v>1321</v>
      </c>
      <c r="B852" s="6" t="s">
        <v>1322</v>
      </c>
      <c r="C852" s="9">
        <v>1083</v>
      </c>
      <c r="D852" s="10">
        <v>1.083</v>
      </c>
      <c r="E852" s="17">
        <v>4.6767747722125943</v>
      </c>
      <c r="F852" s="18">
        <v>4.588217106174417</v>
      </c>
      <c r="G852" s="18">
        <v>11.259718676966839</v>
      </c>
      <c r="H852" s="19">
        <v>6.8415701851179493</v>
      </c>
      <c r="I852" s="18">
        <v>0</v>
      </c>
      <c r="J852" s="18">
        <v>45.351293651558606</v>
      </c>
      <c r="K852" s="18">
        <v>3.1754091182606552</v>
      </c>
      <c r="L852" s="10">
        <v>16.175567589939753</v>
      </c>
    </row>
    <row r="853" spans="1:12">
      <c r="A853" s="6" t="s">
        <v>1323</v>
      </c>
      <c r="B853" s="6" t="s">
        <v>249</v>
      </c>
      <c r="C853" s="9">
        <v>942</v>
      </c>
      <c r="D853" s="10">
        <v>0.94199999999999995</v>
      </c>
      <c r="E853" s="17">
        <v>4.9755477208699634</v>
      </c>
      <c r="F853" s="18">
        <v>1.5071395589890486</v>
      </c>
      <c r="G853" s="18">
        <v>7.4532339707889932</v>
      </c>
      <c r="H853" s="19">
        <v>4.6453070835493344</v>
      </c>
      <c r="I853" s="18">
        <v>13.150937402360018</v>
      </c>
      <c r="J853" s="18">
        <v>13.034886153035554</v>
      </c>
      <c r="K853" s="18">
        <v>0</v>
      </c>
      <c r="L853" s="10">
        <v>8.7286078517985235</v>
      </c>
    </row>
    <row r="854" spans="1:12">
      <c r="A854" s="6" t="s">
        <v>1324</v>
      </c>
      <c r="B854" s="6" t="s">
        <v>1325</v>
      </c>
      <c r="C854" s="9">
        <v>1656</v>
      </c>
      <c r="D854" s="10">
        <v>1.6559999999999999</v>
      </c>
      <c r="E854" s="17">
        <v>48.160638542911201</v>
      </c>
      <c r="F854" s="18">
        <v>51.867989496585068</v>
      </c>
      <c r="G854" s="18">
        <v>57.347547194386934</v>
      </c>
      <c r="H854" s="19">
        <v>52.45872507796107</v>
      </c>
      <c r="I854" s="18">
        <v>36.157136469169778</v>
      </c>
      <c r="J854" s="18">
        <v>51.903405370239398</v>
      </c>
      <c r="K854" s="18">
        <v>37.380087772568359</v>
      </c>
      <c r="L854" s="10">
        <v>41.813543203992516</v>
      </c>
    </row>
    <row r="855" spans="1:12">
      <c r="A855" s="6" t="s">
        <v>1326</v>
      </c>
      <c r="B855" s="6" t="s">
        <v>1325</v>
      </c>
      <c r="C855" s="9">
        <v>1716</v>
      </c>
      <c r="D855" s="10">
        <v>1.716</v>
      </c>
      <c r="E855" s="17">
        <v>0.61675241881751519</v>
      </c>
      <c r="F855" s="18">
        <v>0.41367292091132979</v>
      </c>
      <c r="G855" s="18">
        <v>0</v>
      </c>
      <c r="H855" s="19">
        <v>0.34347511324294833</v>
      </c>
      <c r="I855" s="18">
        <v>0</v>
      </c>
      <c r="J855" s="18">
        <v>0</v>
      </c>
      <c r="K855" s="18">
        <v>0</v>
      </c>
      <c r="L855" s="10">
        <v>0</v>
      </c>
    </row>
    <row r="856" spans="1:12">
      <c r="A856" s="6" t="s">
        <v>1327</v>
      </c>
      <c r="B856" s="6" t="s">
        <v>1328</v>
      </c>
      <c r="C856" s="9">
        <v>987</v>
      </c>
      <c r="D856" s="10">
        <v>0.98699999999999999</v>
      </c>
      <c r="E856" s="17">
        <v>0.22977576002840991</v>
      </c>
      <c r="F856" s="18">
        <v>0</v>
      </c>
      <c r="G856" s="18">
        <v>2.620734005406208</v>
      </c>
      <c r="H856" s="19">
        <v>0.95016992181153936</v>
      </c>
      <c r="I856" s="18">
        <v>0</v>
      </c>
      <c r="J856" s="18">
        <v>0</v>
      </c>
      <c r="K856" s="18">
        <v>0</v>
      </c>
      <c r="L856" s="10">
        <v>0</v>
      </c>
    </row>
    <row r="857" spans="1:12">
      <c r="A857" s="6" t="s">
        <v>1329</v>
      </c>
      <c r="B857" s="6" t="s">
        <v>1330</v>
      </c>
      <c r="C857" s="9">
        <v>981</v>
      </c>
      <c r="D857" s="10">
        <v>0.98099999999999998</v>
      </c>
      <c r="E857" s="17">
        <v>0.84766409331581594</v>
      </c>
      <c r="F857" s="18">
        <v>1.4472226957876491</v>
      </c>
      <c r="G857" s="18">
        <v>0</v>
      </c>
      <c r="H857" s="19">
        <v>0.76496226303448844</v>
      </c>
      <c r="I857" s="18">
        <v>0</v>
      </c>
      <c r="J857" s="18">
        <v>0</v>
      </c>
      <c r="K857" s="18">
        <v>31.550165826387975</v>
      </c>
      <c r="L857" s="10">
        <v>10.516721942129324</v>
      </c>
    </row>
    <row r="858" spans="1:12">
      <c r="A858" s="6" t="s">
        <v>1331</v>
      </c>
      <c r="B858" s="6" t="s">
        <v>1332</v>
      </c>
      <c r="C858" s="9">
        <v>963</v>
      </c>
      <c r="D858" s="10">
        <v>0.96299999999999997</v>
      </c>
      <c r="E858" s="17">
        <v>1.4130135523242404</v>
      </c>
      <c r="F858" s="18">
        <v>1.4742735872976986</v>
      </c>
      <c r="G858" s="18">
        <v>1.9186058918082833</v>
      </c>
      <c r="H858" s="19">
        <v>1.6019643438100741</v>
      </c>
      <c r="I858" s="18">
        <v>4.2880522786511373</v>
      </c>
      <c r="J858" s="18">
        <v>0</v>
      </c>
      <c r="K858" s="18">
        <v>3.5710987280127613</v>
      </c>
      <c r="L858" s="10">
        <v>2.6197170022212997</v>
      </c>
    </row>
    <row r="859" spans="1:12">
      <c r="A859" s="6" t="s">
        <v>1333</v>
      </c>
      <c r="B859" s="6" t="s">
        <v>1320</v>
      </c>
      <c r="C859" s="9">
        <v>882</v>
      </c>
      <c r="D859" s="10">
        <v>0.88200000000000001</v>
      </c>
      <c r="E859" s="17">
        <v>16.713451116352196</v>
      </c>
      <c r="F859" s="18">
        <v>7.2434972682024679</v>
      </c>
      <c r="G859" s="18">
        <v>5.0275305409833377</v>
      </c>
      <c r="H859" s="19">
        <v>9.6614929751793337</v>
      </c>
      <c r="I859" s="18">
        <v>9.3637059962381972</v>
      </c>
      <c r="J859" s="18">
        <v>13.921613102221647</v>
      </c>
      <c r="K859" s="18">
        <v>15.596227097851651</v>
      </c>
      <c r="L859" s="10">
        <v>12.960515398770498</v>
      </c>
    </row>
    <row r="860" spans="1:12">
      <c r="A860" s="6" t="s">
        <v>1334</v>
      </c>
      <c r="B860" s="6" t="s">
        <v>1335</v>
      </c>
      <c r="C860" s="9">
        <v>990</v>
      </c>
      <c r="D860" s="10">
        <v>0.99</v>
      </c>
      <c r="E860" s="17">
        <v>62.844134561224706</v>
      </c>
      <c r="F860" s="18">
        <v>120.46155456937922</v>
      </c>
      <c r="G860" s="18">
        <v>130.63961936040036</v>
      </c>
      <c r="H860" s="19">
        <v>104.64843616366811</v>
      </c>
      <c r="I860" s="18">
        <v>64.652133674026473</v>
      </c>
      <c r="J860" s="18">
        <v>173.64048342043728</v>
      </c>
      <c r="K860" s="18">
        <v>55.579282021434977</v>
      </c>
      <c r="L860" s="10">
        <v>97.957299705299576</v>
      </c>
    </row>
    <row r="861" spans="1:12">
      <c r="A861" s="6" t="s">
        <v>1336</v>
      </c>
      <c r="B861" s="6" t="s">
        <v>1337</v>
      </c>
      <c r="C861" s="9">
        <v>396</v>
      </c>
      <c r="D861" s="10">
        <v>0.39600000000000002</v>
      </c>
      <c r="E861" s="17">
        <v>13196.695559182574</v>
      </c>
      <c r="F861" s="18">
        <v>14555.771177133323</v>
      </c>
      <c r="G861" s="18">
        <v>11626.926123075633</v>
      </c>
      <c r="H861" s="19">
        <v>13126.464286463843</v>
      </c>
      <c r="I861" s="18">
        <v>8326.5691514048594</v>
      </c>
      <c r="J861" s="18">
        <v>11317.638651510642</v>
      </c>
      <c r="K861" s="18">
        <v>12731.129288034948</v>
      </c>
      <c r="L861" s="10">
        <v>10791.779030316817</v>
      </c>
    </row>
    <row r="862" spans="1:12">
      <c r="A862" s="6" t="s">
        <v>1338</v>
      </c>
      <c r="B862" s="6" t="s">
        <v>1339</v>
      </c>
      <c r="C862" s="9">
        <v>720</v>
      </c>
      <c r="D862" s="10">
        <v>0.72</v>
      </c>
      <c r="E862" s="17">
        <v>1059.6070877750119</v>
      </c>
      <c r="F862" s="18">
        <v>1224.5132131896273</v>
      </c>
      <c r="G862" s="18">
        <v>841.17917766023515</v>
      </c>
      <c r="H862" s="19">
        <v>1041.7664928749582</v>
      </c>
      <c r="I862" s="18">
        <v>1058.1573007373929</v>
      </c>
      <c r="J862" s="18">
        <v>989.13061091284806</v>
      </c>
      <c r="K862" s="18">
        <v>1996.5120213637344</v>
      </c>
      <c r="L862" s="10">
        <v>1347.9333110046584</v>
      </c>
    </row>
    <row r="863" spans="1:12">
      <c r="A863" s="6" t="s">
        <v>1340</v>
      </c>
      <c r="B863" s="6" t="s">
        <v>1341</v>
      </c>
      <c r="C863" s="9">
        <v>987</v>
      </c>
      <c r="D863" s="10">
        <v>0.98699999999999999</v>
      </c>
      <c r="E863" s="17">
        <v>0.45955152005681982</v>
      </c>
      <c r="F863" s="18">
        <v>2.157637484145416</v>
      </c>
      <c r="G863" s="18">
        <v>0</v>
      </c>
      <c r="H863" s="19">
        <v>0.87239633473407852</v>
      </c>
      <c r="I863" s="18">
        <v>0</v>
      </c>
      <c r="J863" s="18">
        <v>0</v>
      </c>
      <c r="K863" s="18">
        <v>24.389844504087158</v>
      </c>
      <c r="L863" s="10">
        <v>8.1299481680290526</v>
      </c>
    </row>
    <row r="864" spans="1:12">
      <c r="A864" s="6" t="s">
        <v>1342</v>
      </c>
      <c r="B864" s="6" t="s">
        <v>1343</v>
      </c>
      <c r="C864" s="9">
        <v>1809</v>
      </c>
      <c r="D864" s="10">
        <v>1.8089999999999999</v>
      </c>
      <c r="E864" s="17">
        <v>84.45548414855169</v>
      </c>
      <c r="F864" s="18">
        <v>95.747101535244582</v>
      </c>
      <c r="G864" s="18">
        <v>71.90285801897231</v>
      </c>
      <c r="H864" s="19">
        <v>84.035147900922865</v>
      </c>
      <c r="I864" s="18">
        <v>93.590474360410653</v>
      </c>
      <c r="J864" s="18">
        <v>67.876521592921463</v>
      </c>
      <c r="K864" s="18">
        <v>171.09293905852186</v>
      </c>
      <c r="L864" s="10">
        <v>110.853311670618</v>
      </c>
    </row>
    <row r="865" spans="1:12">
      <c r="A865" s="6" t="s">
        <v>1344</v>
      </c>
      <c r="B865" s="6" t="s">
        <v>1345</v>
      </c>
      <c r="C865" s="9">
        <v>807</v>
      </c>
      <c r="D865" s="10">
        <v>0.80700000000000005</v>
      </c>
      <c r="E865" s="17">
        <v>87.118326265046562</v>
      </c>
      <c r="F865" s="18">
        <v>153.93553674061008</v>
      </c>
      <c r="G865" s="18">
        <v>114.47444075659087</v>
      </c>
      <c r="H865" s="19">
        <v>118.50943458741584</v>
      </c>
      <c r="I865" s="18">
        <v>63.962118096980248</v>
      </c>
      <c r="J865" s="18">
        <v>76.077216580913827</v>
      </c>
      <c r="K865" s="18">
        <v>127.84267937086575</v>
      </c>
      <c r="L865" s="10">
        <v>89.294004682919947</v>
      </c>
    </row>
    <row r="866" spans="1:12">
      <c r="A866" s="6" t="s">
        <v>1346</v>
      </c>
      <c r="B866" s="6" t="s">
        <v>1347</v>
      </c>
      <c r="C866" s="9">
        <v>318</v>
      </c>
      <c r="D866" s="10">
        <v>0.318</v>
      </c>
      <c r="E866" s="17">
        <v>320.92737049251025</v>
      </c>
      <c r="F866" s="18">
        <v>142.86545555398075</v>
      </c>
      <c r="G866" s="18">
        <v>166.1693702861804</v>
      </c>
      <c r="H866" s="19">
        <v>209.98739877755713</v>
      </c>
      <c r="I866" s="18">
        <v>311.652403346494</v>
      </c>
      <c r="J866" s="18">
        <v>386.12775962765699</v>
      </c>
      <c r="K866" s="18">
        <v>486.64642571834281</v>
      </c>
      <c r="L866" s="10">
        <v>394.80886289749787</v>
      </c>
    </row>
    <row r="867" spans="1:12">
      <c r="A867" s="6" t="s">
        <v>1348</v>
      </c>
      <c r="B867" s="6" t="s">
        <v>1349</v>
      </c>
      <c r="C867" s="9">
        <v>594</v>
      </c>
      <c r="D867" s="10">
        <v>0.59399999999999997</v>
      </c>
      <c r="E867" s="17">
        <v>34.870985965523637</v>
      </c>
      <c r="F867" s="18">
        <v>20.315936782534195</v>
      </c>
      <c r="G867" s="18">
        <v>22.395363318925778</v>
      </c>
      <c r="H867" s="19">
        <v>25.860762022327872</v>
      </c>
      <c r="I867" s="18">
        <v>27.807369322161922</v>
      </c>
      <c r="J867" s="18">
        <v>0</v>
      </c>
      <c r="K867" s="18">
        <v>92.632136702391634</v>
      </c>
      <c r="L867" s="10">
        <v>40.14650200818452</v>
      </c>
    </row>
    <row r="868" spans="1:12">
      <c r="A868" s="6" t="s">
        <v>1350</v>
      </c>
      <c r="B868" s="6" t="s">
        <v>1350</v>
      </c>
      <c r="C868" s="9">
        <v>348</v>
      </c>
      <c r="D868" s="10">
        <v>0.34799999999999998</v>
      </c>
      <c r="E868" s="17">
        <v>79.940835684366803</v>
      </c>
      <c r="F868" s="18">
        <v>59.15522769032016</v>
      </c>
      <c r="G868" s="18">
        <v>43.535814038084162</v>
      </c>
      <c r="H868" s="19">
        <v>60.877292470923713</v>
      </c>
      <c r="I868" s="18">
        <v>41.53126495745304</v>
      </c>
      <c r="J868" s="18">
        <v>105.85226513930597</v>
      </c>
      <c r="K868" s="18">
        <v>98.820921697594528</v>
      </c>
      <c r="L868" s="10">
        <v>82.068150598117839</v>
      </c>
    </row>
    <row r="869" spans="1:12">
      <c r="A869" s="6" t="s">
        <v>1351</v>
      </c>
      <c r="B869" s="6" t="s">
        <v>1352</v>
      </c>
      <c r="C869" s="9">
        <v>636</v>
      </c>
      <c r="D869" s="10">
        <v>0.63600000000000001</v>
      </c>
      <c r="E869" s="17">
        <v>32.092737049251028</v>
      </c>
      <c r="F869" s="18">
        <v>22.322727430309492</v>
      </c>
      <c r="G869" s="18">
        <v>53.453084148002091</v>
      </c>
      <c r="H869" s="19">
        <v>35.956182875854203</v>
      </c>
      <c r="I869" s="18">
        <v>103.88413444883132</v>
      </c>
      <c r="J869" s="18">
        <v>38.612775962765696</v>
      </c>
      <c r="K869" s="18">
        <v>145.99392771550282</v>
      </c>
      <c r="L869" s="10">
        <v>96.163612709033274</v>
      </c>
    </row>
    <row r="870" spans="1:12">
      <c r="A870" s="6" t="s">
        <v>1353</v>
      </c>
      <c r="B870" s="6" t="s">
        <v>1354</v>
      </c>
      <c r="C870" s="9">
        <v>810</v>
      </c>
      <c r="D870" s="10">
        <v>0.81</v>
      </c>
      <c r="E870" s="17">
        <v>142.13956882735218</v>
      </c>
      <c r="F870" s="18">
        <v>126.197819072683</v>
      </c>
      <c r="G870" s="18">
        <v>102.18921336635762</v>
      </c>
      <c r="H870" s="19">
        <v>123.50886708879761</v>
      </c>
      <c r="I870" s="18">
        <v>71.372247926882253</v>
      </c>
      <c r="J870" s="18">
        <v>212.22725751386776</v>
      </c>
      <c r="K870" s="18">
        <v>93.40407117491155</v>
      </c>
      <c r="L870" s="10">
        <v>125.66785887188719</v>
      </c>
    </row>
    <row r="871" spans="1:12">
      <c r="A871" s="6" t="s">
        <v>1355</v>
      </c>
      <c r="B871" s="6" t="s">
        <v>1356</v>
      </c>
      <c r="C871" s="9">
        <v>855</v>
      </c>
      <c r="D871" s="10">
        <v>0.85499999999999998</v>
      </c>
      <c r="E871" s="17">
        <v>10.079496673246249</v>
      </c>
      <c r="F871" s="18">
        <v>4.9814928581322242</v>
      </c>
      <c r="G871" s="18">
        <v>15.126692768046357</v>
      </c>
      <c r="H871" s="19">
        <v>10.062560766474943</v>
      </c>
      <c r="I871" s="18">
        <v>2.4148504937666928</v>
      </c>
      <c r="J871" s="18">
        <v>0</v>
      </c>
      <c r="K871" s="18">
        <v>16.088739532520648</v>
      </c>
      <c r="L871" s="10">
        <v>6.1678633420957807</v>
      </c>
    </row>
    <row r="872" spans="1:12">
      <c r="A872" s="6" t="s">
        <v>1357</v>
      </c>
      <c r="B872" s="6" t="s">
        <v>1358</v>
      </c>
      <c r="C872" s="9">
        <v>1386</v>
      </c>
      <c r="D872" s="10">
        <v>1.3859999999999999</v>
      </c>
      <c r="E872" s="17">
        <v>18.162729394972949</v>
      </c>
      <c r="F872" s="18">
        <v>19.462325993352088</v>
      </c>
      <c r="G872" s="18">
        <v>15.996688084946985</v>
      </c>
      <c r="H872" s="19">
        <v>17.873914491090673</v>
      </c>
      <c r="I872" s="18">
        <v>40.221373483841354</v>
      </c>
      <c r="J872" s="18">
        <v>17.718416675554824</v>
      </c>
      <c r="K872" s="18">
        <v>37.218269210782353</v>
      </c>
      <c r="L872" s="10">
        <v>31.719353123392846</v>
      </c>
    </row>
    <row r="873" spans="1:12">
      <c r="A873" s="6" t="s">
        <v>1359</v>
      </c>
      <c r="B873" s="6" t="s">
        <v>1359</v>
      </c>
      <c r="C873" s="9">
        <v>1845</v>
      </c>
      <c r="D873" s="10">
        <v>1.845</v>
      </c>
      <c r="E873" s="17">
        <v>19.011733562545768</v>
      </c>
      <c r="F873" s="18">
        <v>11.15773400337746</v>
      </c>
      <c r="G873" s="18">
        <v>18.225820066865612</v>
      </c>
      <c r="H873" s="19">
        <v>16.131762544262944</v>
      </c>
      <c r="I873" s="18">
        <v>17.905232929392067</v>
      </c>
      <c r="J873" s="18">
        <v>39.931260995640621</v>
      </c>
      <c r="K873" s="18">
        <v>14.911514688677679</v>
      </c>
      <c r="L873" s="10">
        <v>24.249336204570124</v>
      </c>
    </row>
    <row r="874" spans="1:12">
      <c r="A874" s="6" t="s">
        <v>1360</v>
      </c>
      <c r="B874" s="6" t="s">
        <v>1361</v>
      </c>
      <c r="C874" s="9">
        <v>771</v>
      </c>
      <c r="D874" s="10">
        <v>0.77100000000000002</v>
      </c>
      <c r="E874" s="17">
        <v>781.94538880485243</v>
      </c>
      <c r="F874" s="18">
        <v>608.58529966228207</v>
      </c>
      <c r="G874" s="18">
        <v>490.78088020307388</v>
      </c>
      <c r="H874" s="19">
        <v>627.10385622340277</v>
      </c>
      <c r="I874" s="18">
        <v>656.0970261761064</v>
      </c>
      <c r="J874" s="18">
        <v>589.25800515940489</v>
      </c>
      <c r="K874" s="18">
        <v>834.09472119230361</v>
      </c>
      <c r="L874" s="10">
        <v>693.14991750927163</v>
      </c>
    </row>
    <row r="875" spans="1:12">
      <c r="A875" s="6" t="s">
        <v>1362</v>
      </c>
      <c r="B875" s="6" t="s">
        <v>1362</v>
      </c>
      <c r="C875" s="9">
        <v>1086</v>
      </c>
      <c r="D875" s="10">
        <v>1.0860000000000001</v>
      </c>
      <c r="E875" s="17">
        <v>95.435013391026274</v>
      </c>
      <c r="F875" s="18">
        <v>201.97751774926994</v>
      </c>
      <c r="G875" s="18">
        <v>161.96425737278366</v>
      </c>
      <c r="H875" s="19">
        <v>153.12559617102661</v>
      </c>
      <c r="I875" s="18">
        <v>58.937027934886004</v>
      </c>
      <c r="J875" s="18">
        <v>90.452027669683176</v>
      </c>
      <c r="K875" s="18">
        <v>69.66601993708872</v>
      </c>
      <c r="L875" s="10">
        <v>73.018358513885971</v>
      </c>
    </row>
    <row r="876" spans="1:12">
      <c r="A876" s="6" t="s">
        <v>1363</v>
      </c>
      <c r="B876" s="6" t="s">
        <v>1364</v>
      </c>
      <c r="C876" s="9">
        <v>1569</v>
      </c>
      <c r="D876" s="10">
        <v>1.569</v>
      </c>
      <c r="E876" s="17">
        <v>21.874242302360404</v>
      </c>
      <c r="F876" s="18">
        <v>18.097201587860852</v>
      </c>
      <c r="G876" s="18">
        <v>8.243035256009966</v>
      </c>
      <c r="H876" s="19">
        <v>16.07149304874374</v>
      </c>
      <c r="I876" s="18">
        <v>30.266434008873183</v>
      </c>
      <c r="J876" s="18">
        <v>31.303665407672383</v>
      </c>
      <c r="K876" s="18">
        <v>21.918215902334538</v>
      </c>
      <c r="L876" s="10">
        <v>27.829438439626699</v>
      </c>
    </row>
    <row r="877" spans="1:12">
      <c r="A877" s="6" t="s">
        <v>1365</v>
      </c>
      <c r="B877" s="6" t="s">
        <v>1366</v>
      </c>
      <c r="C877" s="9">
        <v>759</v>
      </c>
      <c r="D877" s="10">
        <v>0.75900000000000001</v>
      </c>
      <c r="E877" s="17">
        <v>8.9639792548632649</v>
      </c>
      <c r="F877" s="18">
        <v>0.93526051684300648</v>
      </c>
      <c r="G877" s="18">
        <v>0.48685572432447344</v>
      </c>
      <c r="H877" s="19">
        <v>3.4620318320102483</v>
      </c>
      <c r="I877" s="18">
        <v>24.482575164077343</v>
      </c>
      <c r="J877" s="18">
        <v>0</v>
      </c>
      <c r="K877" s="18">
        <v>0</v>
      </c>
      <c r="L877" s="10">
        <v>8.1608583880257815</v>
      </c>
    </row>
    <row r="878" spans="1:12">
      <c r="A878" s="6" t="s">
        <v>1367</v>
      </c>
      <c r="B878" s="6" t="s">
        <v>1367</v>
      </c>
      <c r="C878" s="9">
        <v>510</v>
      </c>
      <c r="D878" s="10">
        <v>0.51</v>
      </c>
      <c r="E878" s="17">
        <v>2208.1509109021963</v>
      </c>
      <c r="F878" s="18">
        <v>1766.3055044474418</v>
      </c>
      <c r="G878" s="18">
        <v>1452.0099676541172</v>
      </c>
      <c r="H878" s="19">
        <v>1808.8221276679185</v>
      </c>
      <c r="I878" s="18">
        <v>801.58831390149703</v>
      </c>
      <c r="J878" s="18">
        <v>722.28604447997009</v>
      </c>
      <c r="K878" s="18">
        <v>1496.9625738567377</v>
      </c>
      <c r="L878" s="10">
        <v>1006.9456440794016</v>
      </c>
    </row>
    <row r="879" spans="1:12">
      <c r="A879" s="6" t="s">
        <v>1368</v>
      </c>
      <c r="B879" s="6" t="s">
        <v>1369</v>
      </c>
      <c r="C879" s="9">
        <v>1209</v>
      </c>
      <c r="D879" s="10">
        <v>1.2090000000000001</v>
      </c>
      <c r="E879" s="17">
        <v>38.329599632133679</v>
      </c>
      <c r="F879" s="18">
        <v>63.412055489375447</v>
      </c>
      <c r="G879" s="18">
        <v>33.620830788958052</v>
      </c>
      <c r="H879" s="19">
        <v>45.120828636822388</v>
      </c>
      <c r="I879" s="18">
        <v>46.109862405793308</v>
      </c>
      <c r="J879" s="18">
        <v>10.156214024945816</v>
      </c>
      <c r="K879" s="18">
        <v>19.911312262641871</v>
      </c>
      <c r="L879" s="10">
        <v>25.392462897793667</v>
      </c>
    </row>
    <row r="880" spans="1:12">
      <c r="A880" s="6" t="s">
        <v>1370</v>
      </c>
      <c r="B880" s="6" t="s">
        <v>1371</v>
      </c>
      <c r="C880" s="9">
        <v>1176</v>
      </c>
      <c r="D880" s="10">
        <v>1.1759999999999999</v>
      </c>
      <c r="E880" s="17">
        <v>183.84796227987417</v>
      </c>
      <c r="F880" s="18">
        <v>201.0070491926185</v>
      </c>
      <c r="G880" s="18">
        <v>203.61498690982518</v>
      </c>
      <c r="H880" s="19">
        <v>196.15666612743928</v>
      </c>
      <c r="I880" s="18">
        <v>265.10992601849398</v>
      </c>
      <c r="J880" s="18">
        <v>104.41209826666235</v>
      </c>
      <c r="K880" s="18">
        <v>321.67218389319032</v>
      </c>
      <c r="L880" s="10">
        <v>230.39806939278222</v>
      </c>
    </row>
    <row r="881" spans="1:12">
      <c r="A881" s="6" t="s">
        <v>1372</v>
      </c>
      <c r="B881" s="6" t="s">
        <v>1373</v>
      </c>
      <c r="C881" s="9">
        <v>1482</v>
      </c>
      <c r="D881" s="10">
        <v>1.482</v>
      </c>
      <c r="E881" s="17">
        <v>25.657828070054972</v>
      </c>
      <c r="F881" s="18">
        <v>24.428474592763791</v>
      </c>
      <c r="G881" s="18">
        <v>25.183450047901356</v>
      </c>
      <c r="H881" s="19">
        <v>25.089917570240043</v>
      </c>
      <c r="I881" s="18">
        <v>23.684110611942565</v>
      </c>
      <c r="J881" s="18">
        <v>16.570664988069492</v>
      </c>
      <c r="K881" s="18">
        <v>20.884421508560461</v>
      </c>
      <c r="L881" s="10">
        <v>20.379732369524174</v>
      </c>
    </row>
    <row r="882" spans="1:12">
      <c r="A882" s="6" t="s">
        <v>1374</v>
      </c>
      <c r="B882" s="6" t="s">
        <v>1374</v>
      </c>
      <c r="C882" s="9">
        <v>261</v>
      </c>
      <c r="D882" s="10">
        <v>0.26100000000000001</v>
      </c>
      <c r="E882" s="17">
        <v>11.585628360053157</v>
      </c>
      <c r="F882" s="18">
        <v>8.159341750388986</v>
      </c>
      <c r="G882" s="18">
        <v>8.4947929830408118</v>
      </c>
      <c r="H882" s="19">
        <v>9.4132543644943194</v>
      </c>
      <c r="I882" s="18">
        <v>15.82143426950592</v>
      </c>
      <c r="J882" s="18">
        <v>0</v>
      </c>
      <c r="K882" s="18">
        <v>13.176122893012602</v>
      </c>
      <c r="L882" s="10">
        <v>9.6658523875061739</v>
      </c>
    </row>
    <row r="883" spans="1:12">
      <c r="A883" s="6" t="s">
        <v>1375</v>
      </c>
      <c r="B883" s="6" t="s">
        <v>1376</v>
      </c>
      <c r="C883" s="9">
        <v>1563</v>
      </c>
      <c r="D883" s="10">
        <v>1.5629999999999999</v>
      </c>
      <c r="E883" s="17">
        <v>42.030146876444284</v>
      </c>
      <c r="F883" s="18">
        <v>76.754191782449951</v>
      </c>
      <c r="G883" s="18">
        <v>64.306072025168831</v>
      </c>
      <c r="H883" s="19">
        <v>61.030136894687679</v>
      </c>
      <c r="I883" s="18">
        <v>51.518355543602297</v>
      </c>
      <c r="J883" s="18">
        <v>125.69533211679583</v>
      </c>
      <c r="K883" s="18">
        <v>41.804474361132115</v>
      </c>
      <c r="L883" s="10">
        <v>73.006054007176758</v>
      </c>
    </row>
    <row r="884" spans="1:12">
      <c r="A884" s="6" t="s">
        <v>1377</v>
      </c>
      <c r="B884" s="6" t="s">
        <v>1378</v>
      </c>
      <c r="C884" s="9">
        <v>804</v>
      </c>
      <c r="D884" s="10">
        <v>0.80400000000000005</v>
      </c>
      <c r="E884" s="17">
        <v>125.14748201577197</v>
      </c>
      <c r="F884" s="18">
        <v>65.335624613189424</v>
      </c>
      <c r="G884" s="18">
        <v>70.319769525656866</v>
      </c>
      <c r="H884" s="19">
        <v>86.93429205153943</v>
      </c>
      <c r="I884" s="18">
        <v>84.745033186103541</v>
      </c>
      <c r="J884" s="18">
        <v>259.62769509292457</v>
      </c>
      <c r="K884" s="18">
        <v>34.218587811704367</v>
      </c>
      <c r="L884" s="10">
        <v>126.19710536357751</v>
      </c>
    </row>
    <row r="885" spans="1:12">
      <c r="A885" s="6" t="s">
        <v>1379</v>
      </c>
      <c r="B885" s="6" t="s">
        <v>1380</v>
      </c>
      <c r="C885" s="9">
        <v>2325</v>
      </c>
      <c r="D885" s="10">
        <v>2.3250000000000002</v>
      </c>
      <c r="E885" s="17">
        <v>12.973287653629846</v>
      </c>
      <c r="F885" s="18">
        <v>13.128644080948472</v>
      </c>
      <c r="G885" s="18">
        <v>14.463070117577226</v>
      </c>
      <c r="H885" s="19">
        <v>13.521667284051849</v>
      </c>
      <c r="I885" s="18">
        <v>15.096710506193068</v>
      </c>
      <c r="J885" s="18">
        <v>15.843693878915474</v>
      </c>
      <c r="K885" s="18">
        <v>50.290285829072616</v>
      </c>
      <c r="L885" s="10">
        <v>27.076896738060384</v>
      </c>
    </row>
    <row r="886" spans="1:12">
      <c r="A886" s="6" t="s">
        <v>1381</v>
      </c>
      <c r="B886" s="6" t="s">
        <v>1382</v>
      </c>
      <c r="C886" s="9">
        <v>1359</v>
      </c>
      <c r="D886" s="10">
        <v>1.359</v>
      </c>
      <c r="E886" s="17">
        <v>56.349504028689012</v>
      </c>
      <c r="F886" s="18">
        <v>68.94913955957847</v>
      </c>
      <c r="G886" s="18">
        <v>44.592975085366561</v>
      </c>
      <c r="H886" s="19">
        <v>56.630539557878016</v>
      </c>
      <c r="I886" s="18">
        <v>80.521670437849679</v>
      </c>
      <c r="J886" s="18">
        <v>54.211314596730652</v>
      </c>
      <c r="K886" s="18">
        <v>15.18308200916684</v>
      </c>
      <c r="L886" s="10">
        <v>49.972022347915726</v>
      </c>
    </row>
    <row r="887" spans="1:12">
      <c r="A887" s="6" t="s">
        <v>1383</v>
      </c>
      <c r="B887" s="6" t="s">
        <v>1383</v>
      </c>
      <c r="C887" s="9">
        <v>1512</v>
      </c>
      <c r="D887" s="10">
        <v>1.512</v>
      </c>
      <c r="E887" s="17">
        <v>111.44443494377919</v>
      </c>
      <c r="F887" s="18">
        <v>48.357051207166478</v>
      </c>
      <c r="G887" s="18">
        <v>58.41012913239669</v>
      </c>
      <c r="H887" s="19">
        <v>72.737205094447447</v>
      </c>
      <c r="I887" s="18">
        <v>58.7182396847437</v>
      </c>
      <c r="J887" s="18">
        <v>73.08846878666364</v>
      </c>
      <c r="K887" s="18">
        <v>134.19253732109857</v>
      </c>
      <c r="L887" s="10">
        <v>88.666415264168634</v>
      </c>
    </row>
    <row r="888" spans="1:12">
      <c r="A888" s="6" t="s">
        <v>1384</v>
      </c>
      <c r="B888" s="6" t="s">
        <v>1385</v>
      </c>
      <c r="C888" s="9">
        <v>531</v>
      </c>
      <c r="D888" s="10">
        <v>0.53100000000000003</v>
      </c>
      <c r="E888" s="17">
        <v>25.483473227557599</v>
      </c>
      <c r="F888" s="18">
        <v>6.6842065186802424</v>
      </c>
      <c r="G888" s="18">
        <v>4.175406720477687</v>
      </c>
      <c r="H888" s="19">
        <v>12.114362155571845</v>
      </c>
      <c r="I888" s="18">
        <v>38.883185916582342</v>
      </c>
      <c r="J888" s="18">
        <v>0</v>
      </c>
      <c r="K888" s="18">
        <v>90.669591433273155</v>
      </c>
      <c r="L888" s="10">
        <v>43.184259116618499</v>
      </c>
    </row>
    <row r="889" spans="1:12">
      <c r="A889" s="6" t="s">
        <v>1386</v>
      </c>
      <c r="B889" s="6" t="s">
        <v>1386</v>
      </c>
      <c r="C889" s="9">
        <v>219</v>
      </c>
      <c r="D889" s="10">
        <v>0.219</v>
      </c>
      <c r="E889" s="17">
        <v>6463.3046475980391</v>
      </c>
      <c r="F889" s="18">
        <v>2781.1060470298462</v>
      </c>
      <c r="G889" s="18">
        <v>3013.5569024905194</v>
      </c>
      <c r="H889" s="19">
        <v>4085.9891990394681</v>
      </c>
      <c r="I889" s="18">
        <v>1791.2897840748826</v>
      </c>
      <c r="J889" s="18">
        <v>4597.5650502514991</v>
      </c>
      <c r="K889" s="18">
        <v>3297.6406199361677</v>
      </c>
      <c r="L889" s="10">
        <v>3228.8318180875162</v>
      </c>
    </row>
    <row r="890" spans="1:12">
      <c r="A890" s="6" t="s">
        <v>1387</v>
      </c>
      <c r="B890" s="6" t="s">
        <v>1388</v>
      </c>
      <c r="C890" s="9">
        <v>987</v>
      </c>
      <c r="D890" s="10">
        <v>0.98699999999999999</v>
      </c>
      <c r="E890" s="17">
        <v>125.2277892154834</v>
      </c>
      <c r="F890" s="18">
        <v>163.26123630033646</v>
      </c>
      <c r="G890" s="18">
        <v>167.72697634599731</v>
      </c>
      <c r="H890" s="19">
        <v>152.07200062060573</v>
      </c>
      <c r="I890" s="18">
        <v>119.23783061167151</v>
      </c>
      <c r="J890" s="18">
        <v>24.881180863545072</v>
      </c>
      <c r="K890" s="18">
        <v>149.82333052510683</v>
      </c>
      <c r="L890" s="10">
        <v>97.980780666774464</v>
      </c>
    </row>
    <row r="891" spans="1:12">
      <c r="A891" s="6" t="s">
        <v>1389</v>
      </c>
      <c r="B891" s="6" t="s">
        <v>1389</v>
      </c>
      <c r="C891" s="9">
        <v>177</v>
      </c>
      <c r="D891" s="10">
        <v>0.17699999999999999</v>
      </c>
      <c r="E891" s="17">
        <v>1068.5974862907674</v>
      </c>
      <c r="F891" s="18">
        <v>360.94715200873321</v>
      </c>
      <c r="G891" s="18">
        <v>240.08588642746705</v>
      </c>
      <c r="H891" s="19">
        <v>556.54350824232256</v>
      </c>
      <c r="I891" s="18">
        <v>1598.0989411715345</v>
      </c>
      <c r="J891" s="18">
        <v>901.8373775710362</v>
      </c>
      <c r="K891" s="18">
        <v>3322.3928860906522</v>
      </c>
      <c r="L891" s="10">
        <v>1940.7764016110741</v>
      </c>
    </row>
    <row r="892" spans="1:12">
      <c r="A892" s="6" t="s">
        <v>1390</v>
      </c>
      <c r="B892" s="6" t="s">
        <v>1390</v>
      </c>
      <c r="C892" s="9">
        <v>603</v>
      </c>
      <c r="D892" s="10">
        <v>0.60299999999999998</v>
      </c>
      <c r="E892" s="17">
        <v>203.47043657560522</v>
      </c>
      <c r="F892" s="18">
        <v>108.30409845789958</v>
      </c>
      <c r="G892" s="18">
        <v>86.405991312571842</v>
      </c>
      <c r="H892" s="19">
        <v>132.72684211535886</v>
      </c>
      <c r="I892" s="18">
        <v>140.38571154061594</v>
      </c>
      <c r="J892" s="18">
        <v>183.26660830088795</v>
      </c>
      <c r="K892" s="18">
        <v>302.26419233672198</v>
      </c>
      <c r="L892" s="10">
        <v>208.63883739274195</v>
      </c>
    </row>
    <row r="893" spans="1:12">
      <c r="A893" s="6" t="s">
        <v>1391</v>
      </c>
      <c r="B893" s="6" t="s">
        <v>1391</v>
      </c>
      <c r="C893" s="9">
        <v>108</v>
      </c>
      <c r="D893" s="10">
        <v>0.108</v>
      </c>
      <c r="E893" s="17">
        <v>90.99545607791751</v>
      </c>
      <c r="F893" s="18">
        <v>0</v>
      </c>
      <c r="G893" s="18">
        <v>30.793624563522943</v>
      </c>
      <c r="H893" s="19">
        <v>40.596360213813483</v>
      </c>
      <c r="I893" s="18">
        <v>114.70539845391792</v>
      </c>
      <c r="J893" s="18">
        <v>0</v>
      </c>
      <c r="K893" s="18">
        <v>0</v>
      </c>
      <c r="L893" s="10">
        <v>38.235132817972641</v>
      </c>
    </row>
    <row r="894" spans="1:12">
      <c r="A894" s="6" t="s">
        <v>1392</v>
      </c>
      <c r="B894" s="6" t="s">
        <v>1392</v>
      </c>
      <c r="C894" s="9">
        <v>102</v>
      </c>
      <c r="D894" s="10">
        <v>0.10199999999999999</v>
      </c>
      <c r="E894" s="17">
        <v>6.6702551514129578</v>
      </c>
      <c r="F894" s="18">
        <v>6.9594385518023723</v>
      </c>
      <c r="G894" s="18">
        <v>0</v>
      </c>
      <c r="H894" s="19">
        <v>4.54323123440511</v>
      </c>
      <c r="I894" s="18">
        <v>0</v>
      </c>
      <c r="J894" s="18">
        <v>0</v>
      </c>
      <c r="K894" s="18">
        <v>0</v>
      </c>
      <c r="L894" s="10">
        <v>0</v>
      </c>
    </row>
    <row r="895" spans="1:12">
      <c r="A895" s="6" t="s">
        <v>1393</v>
      </c>
      <c r="B895" s="6" t="s">
        <v>1393</v>
      </c>
      <c r="C895" s="9">
        <v>1965</v>
      </c>
      <c r="D895" s="10">
        <v>1.9650000000000001</v>
      </c>
      <c r="E895" s="17">
        <v>1.2695549244928481</v>
      </c>
      <c r="F895" s="18">
        <v>1.4450131954887366</v>
      </c>
      <c r="G895" s="18">
        <v>2.8207900363532468</v>
      </c>
      <c r="H895" s="19">
        <v>1.8451193854449439</v>
      </c>
      <c r="I895" s="18">
        <v>1.0507364743870344</v>
      </c>
      <c r="J895" s="18">
        <v>12.497570235276836</v>
      </c>
      <c r="K895" s="18">
        <v>3.5002219593651795</v>
      </c>
      <c r="L895" s="10">
        <v>5.6828428896763503</v>
      </c>
    </row>
    <row r="896" spans="1:12">
      <c r="A896" s="6" t="s">
        <v>1394</v>
      </c>
      <c r="B896" s="6" t="s">
        <v>1394</v>
      </c>
      <c r="C896" s="9">
        <v>321</v>
      </c>
      <c r="D896" s="10">
        <v>0.32100000000000001</v>
      </c>
      <c r="E896" s="17">
        <v>1.4130135523242404</v>
      </c>
      <c r="F896" s="18">
        <v>0</v>
      </c>
      <c r="G896" s="18">
        <v>0</v>
      </c>
      <c r="H896" s="19">
        <v>0.47100451744141347</v>
      </c>
      <c r="I896" s="18">
        <v>0</v>
      </c>
      <c r="J896" s="18">
        <v>0</v>
      </c>
      <c r="K896" s="18">
        <v>0</v>
      </c>
      <c r="L896" s="10">
        <v>0</v>
      </c>
    </row>
    <row r="897" spans="1:12">
      <c r="A897" s="6" t="s">
        <v>1395</v>
      </c>
      <c r="B897" s="6" t="s">
        <v>1395</v>
      </c>
      <c r="C897" s="9">
        <v>642</v>
      </c>
      <c r="D897" s="10">
        <v>0.64200000000000002</v>
      </c>
      <c r="E897" s="17">
        <v>3.1792804927295406</v>
      </c>
      <c r="F897" s="18">
        <v>0</v>
      </c>
      <c r="G897" s="18">
        <v>0</v>
      </c>
      <c r="H897" s="19">
        <v>1.0597601642431802</v>
      </c>
      <c r="I897" s="18">
        <v>9.6481176269650586</v>
      </c>
      <c r="J897" s="18">
        <v>0</v>
      </c>
      <c r="K897" s="18">
        <v>0</v>
      </c>
      <c r="L897" s="10">
        <v>3.2160392089883527</v>
      </c>
    </row>
    <row r="898" spans="1:12">
      <c r="A898" s="6" t="s">
        <v>1396</v>
      </c>
      <c r="B898" s="6" t="s">
        <v>1396</v>
      </c>
      <c r="C898" s="9">
        <v>291</v>
      </c>
      <c r="D898" s="10">
        <v>0.29099999999999998</v>
      </c>
      <c r="E898" s="17">
        <v>7.5336444207252882</v>
      </c>
      <c r="F898" s="18">
        <v>0</v>
      </c>
      <c r="G898" s="18">
        <v>0</v>
      </c>
      <c r="H898" s="19">
        <v>2.5112148069084292</v>
      </c>
      <c r="I898" s="18">
        <v>0</v>
      </c>
      <c r="J898" s="18">
        <v>0</v>
      </c>
      <c r="K898" s="18">
        <v>0</v>
      </c>
      <c r="L898" s="10">
        <v>0</v>
      </c>
    </row>
    <row r="899" spans="1:12">
      <c r="A899" s="6" t="s">
        <v>1397</v>
      </c>
      <c r="B899" s="6" t="s">
        <v>1397</v>
      </c>
      <c r="C899" s="9">
        <v>288</v>
      </c>
      <c r="D899" s="10">
        <v>0.28799999999999998</v>
      </c>
      <c r="E899" s="17">
        <v>4.7247640655841794</v>
      </c>
      <c r="F899" s="18">
        <v>4.9296023075266797</v>
      </c>
      <c r="G899" s="18">
        <v>0</v>
      </c>
      <c r="H899" s="19">
        <v>3.2181221243702862</v>
      </c>
      <c r="I899" s="18">
        <v>0</v>
      </c>
      <c r="J899" s="18">
        <v>0</v>
      </c>
      <c r="K899" s="18">
        <v>0</v>
      </c>
      <c r="L899" s="10">
        <v>0</v>
      </c>
    </row>
    <row r="900" spans="1:12">
      <c r="A900" s="6" t="s">
        <v>1398</v>
      </c>
      <c r="B900" s="6" t="s">
        <v>1398</v>
      </c>
      <c r="C900" s="9">
        <v>1483</v>
      </c>
      <c r="D900" s="10">
        <v>1.4830000000000001</v>
      </c>
      <c r="E900" s="17">
        <v>1.3763304627999764</v>
      </c>
      <c r="F900" s="18">
        <v>3.8293336873032602</v>
      </c>
      <c r="G900" s="18">
        <v>2.7409025235232827</v>
      </c>
      <c r="H900" s="19">
        <v>2.6488555578755064</v>
      </c>
      <c r="I900" s="18">
        <v>5.5689741663399124</v>
      </c>
      <c r="J900" s="18">
        <v>0</v>
      </c>
      <c r="K900" s="18">
        <v>0</v>
      </c>
      <c r="L900" s="10">
        <v>1.8563247221133041</v>
      </c>
    </row>
    <row r="901" spans="1:12">
      <c r="A901" s="6" t="s">
        <v>1399</v>
      </c>
      <c r="B901" s="6" t="s">
        <v>1399</v>
      </c>
      <c r="C901" s="9">
        <v>357</v>
      </c>
      <c r="D901" s="10">
        <v>0.35699999999999998</v>
      </c>
      <c r="E901" s="17">
        <v>159.45086123853832</v>
      </c>
      <c r="F901" s="18">
        <v>49.710275370016944</v>
      </c>
      <c r="G901" s="18">
        <v>38.297953238667191</v>
      </c>
      <c r="H901" s="19">
        <v>82.486363282407481</v>
      </c>
      <c r="I901" s="18">
        <v>260.25594607191465</v>
      </c>
      <c r="J901" s="18">
        <v>103.18372063999574</v>
      </c>
      <c r="K901" s="18">
        <v>375.68558803354421</v>
      </c>
      <c r="L901" s="10">
        <v>246.37508491515155</v>
      </c>
    </row>
    <row r="902" spans="1:12">
      <c r="A902" s="6" t="s">
        <v>1400</v>
      </c>
      <c r="B902" s="6" t="s">
        <v>1400</v>
      </c>
      <c r="C902" s="9">
        <v>864</v>
      </c>
      <c r="D902" s="10">
        <v>0.86399999999999999</v>
      </c>
      <c r="E902" s="17">
        <v>12.0743970564929</v>
      </c>
      <c r="F902" s="18">
        <v>24.648011537633398</v>
      </c>
      <c r="G902" s="18">
        <v>20.101393812299698</v>
      </c>
      <c r="H902" s="19">
        <v>18.941267468808665</v>
      </c>
      <c r="I902" s="18">
        <v>21.507262210109609</v>
      </c>
      <c r="J902" s="18">
        <v>0</v>
      </c>
      <c r="K902" s="18">
        <v>3.9802871239308901</v>
      </c>
      <c r="L902" s="10">
        <v>8.4958497780134987</v>
      </c>
    </row>
    <row r="903" spans="1:12">
      <c r="A903" s="6" t="s">
        <v>1401</v>
      </c>
      <c r="B903" s="6" t="s">
        <v>1401</v>
      </c>
      <c r="C903" s="9">
        <v>132</v>
      </c>
      <c r="D903" s="10">
        <v>0.13200000000000001</v>
      </c>
      <c r="E903" s="17">
        <v>105.37655612939258</v>
      </c>
      <c r="F903" s="18">
        <v>91.421715521403868</v>
      </c>
      <c r="G903" s="18">
        <v>128.7733390838232</v>
      </c>
      <c r="H903" s="19">
        <v>108.52387024487321</v>
      </c>
      <c r="I903" s="18">
        <v>140.7748071934447</v>
      </c>
      <c r="J903" s="18">
        <v>0</v>
      </c>
      <c r="K903" s="18">
        <v>0</v>
      </c>
      <c r="L903" s="10">
        <v>46.924935731148231</v>
      </c>
    </row>
    <row r="904" spans="1:12">
      <c r="A904" s="6" t="s">
        <v>1402</v>
      </c>
      <c r="B904" s="6" t="s">
        <v>1402</v>
      </c>
      <c r="C904" s="9">
        <v>291</v>
      </c>
      <c r="D904" s="10">
        <v>0.29099999999999998</v>
      </c>
      <c r="E904" s="17">
        <v>157.9467519931371</v>
      </c>
      <c r="F904" s="18">
        <v>112.21197829916402</v>
      </c>
      <c r="G904" s="18">
        <v>99.047534678548033</v>
      </c>
      <c r="H904" s="19">
        <v>123.06875499028304</v>
      </c>
      <c r="I904" s="18">
        <v>14.190358571618713</v>
      </c>
      <c r="J904" s="18">
        <v>42.1954046603419</v>
      </c>
      <c r="K904" s="18">
        <v>23.635519416331885</v>
      </c>
      <c r="L904" s="10">
        <v>26.673760882764167</v>
      </c>
    </row>
    <row r="905" spans="1:12">
      <c r="A905" s="6" t="s">
        <v>1403</v>
      </c>
      <c r="B905" s="6" t="s">
        <v>1403</v>
      </c>
      <c r="C905" s="9">
        <v>552</v>
      </c>
      <c r="D905" s="10">
        <v>0.55200000000000005</v>
      </c>
      <c r="E905" s="17">
        <v>48.343238120325069</v>
      </c>
      <c r="F905" s="18">
        <v>52.72531163702449</v>
      </c>
      <c r="G905" s="18">
        <v>48.198716708122859</v>
      </c>
      <c r="H905" s="19">
        <v>49.755755488490799</v>
      </c>
      <c r="I905" s="18">
        <v>115.95219626319964</v>
      </c>
      <c r="J905" s="18">
        <v>88.977266348981814</v>
      </c>
      <c r="K905" s="18">
        <v>230.51054126417154</v>
      </c>
      <c r="L905" s="10">
        <v>145.14666795878432</v>
      </c>
    </row>
    <row r="906" spans="1:12">
      <c r="A906" s="6" t="s">
        <v>1404</v>
      </c>
      <c r="B906" s="6" t="s">
        <v>1405</v>
      </c>
      <c r="C906" s="9">
        <v>939</v>
      </c>
      <c r="D906" s="10">
        <v>0.93899999999999995</v>
      </c>
      <c r="E906" s="17">
        <v>89.121428253063868</v>
      </c>
      <c r="F906" s="18">
        <v>80.889576522226932</v>
      </c>
      <c r="G906" s="18">
        <v>50.371679797200471</v>
      </c>
      <c r="H906" s="19">
        <v>73.460894857497095</v>
      </c>
      <c r="I906" s="18">
        <v>61.56711482510611</v>
      </c>
      <c r="J906" s="18">
        <v>143.84184272391312</v>
      </c>
      <c r="K906" s="18">
        <v>51.273219436707187</v>
      </c>
      <c r="L906" s="10">
        <v>85.560725661908805</v>
      </c>
    </row>
    <row r="907" spans="1:12">
      <c r="A907" s="6" t="s">
        <v>1406</v>
      </c>
      <c r="B907" s="6" t="s">
        <v>1406</v>
      </c>
      <c r="C907" s="9">
        <v>105</v>
      </c>
      <c r="D907" s="10">
        <v>0.105</v>
      </c>
      <c r="E907" s="17">
        <v>165.59173106047405</v>
      </c>
      <c r="F907" s="18">
        <v>87.887766854189948</v>
      </c>
      <c r="G907" s="18">
        <v>263.94535340162525</v>
      </c>
      <c r="H907" s="19">
        <v>172.4749504387631</v>
      </c>
      <c r="I907" s="18">
        <v>314.62052147360345</v>
      </c>
      <c r="J907" s="18">
        <v>116.94155005866183</v>
      </c>
      <c r="K907" s="18">
        <v>425.77699977135006</v>
      </c>
      <c r="L907" s="10">
        <v>285.77969043453845</v>
      </c>
    </row>
    <row r="908" spans="1:12">
      <c r="A908" s="6" t="s">
        <v>1407</v>
      </c>
      <c r="B908" s="6" t="s">
        <v>1408</v>
      </c>
      <c r="C908" s="9">
        <v>1212</v>
      </c>
      <c r="D908" s="10">
        <v>1.212</v>
      </c>
      <c r="E908" s="17">
        <v>66.489749094557553</v>
      </c>
      <c r="F908" s="18">
        <v>70.869134163650884</v>
      </c>
      <c r="G908" s="18">
        <v>65.855672333870857</v>
      </c>
      <c r="H908" s="19">
        <v>67.738185197359769</v>
      </c>
      <c r="I908" s="18">
        <v>115.84109546831316</v>
      </c>
      <c r="J908" s="18">
        <v>20.262149762639424</v>
      </c>
      <c r="K908" s="18">
        <v>73.773242534639863</v>
      </c>
      <c r="L908" s="10">
        <v>69.958829255197486</v>
      </c>
    </row>
    <row r="909" spans="1:12">
      <c r="A909" s="6" t="s">
        <v>1409</v>
      </c>
      <c r="B909" s="6" t="s">
        <v>1410</v>
      </c>
      <c r="C909" s="9">
        <v>1674</v>
      </c>
      <c r="D909" s="10">
        <v>1.6739999999999999</v>
      </c>
      <c r="E909" s="17">
        <v>54.281160399829702</v>
      </c>
      <c r="F909" s="18">
        <v>141.63330500764826</v>
      </c>
      <c r="G909" s="18">
        <v>115.4484992596595</v>
      </c>
      <c r="H909" s="19">
        <v>103.78765488904583</v>
      </c>
      <c r="I909" s="18">
        <v>118.40557259759269</v>
      </c>
      <c r="J909" s="18">
        <v>66.015391162147807</v>
      </c>
      <c r="K909" s="18">
        <v>69.847619207045298</v>
      </c>
      <c r="L909" s="10">
        <v>84.756194322261933</v>
      </c>
    </row>
    <row r="910" spans="1:12">
      <c r="A910" s="6" t="s">
        <v>1411</v>
      </c>
      <c r="B910" s="6" t="s">
        <v>1412</v>
      </c>
      <c r="C910" s="9">
        <v>804</v>
      </c>
      <c r="D910" s="10">
        <v>0.80400000000000005</v>
      </c>
      <c r="E910" s="17">
        <v>46.636477144870696</v>
      </c>
      <c r="F910" s="18">
        <v>142.14912922599322</v>
      </c>
      <c r="G910" s="18">
        <v>69.400556852118868</v>
      </c>
      <c r="H910" s="19">
        <v>86.062054407660924</v>
      </c>
      <c r="I910" s="18">
        <v>28.248344395367845</v>
      </c>
      <c r="J910" s="18">
        <v>61.088869433629306</v>
      </c>
      <c r="K910" s="18">
        <v>162.53829210559573</v>
      </c>
      <c r="L910" s="10">
        <v>83.958501978197617</v>
      </c>
    </row>
    <row r="911" spans="1:12">
      <c r="A911" s="6" t="s">
        <v>1413</v>
      </c>
      <c r="B911" s="6" t="s">
        <v>1414</v>
      </c>
      <c r="C911" s="9">
        <v>822</v>
      </c>
      <c r="D911" s="10">
        <v>0.82199999999999995</v>
      </c>
      <c r="E911" s="17">
        <v>361.42720735271678</v>
      </c>
      <c r="F911" s="18">
        <v>353.20420620935687</v>
      </c>
      <c r="G911" s="18">
        <v>329.06471796348609</v>
      </c>
      <c r="H911" s="19">
        <v>347.89871050851997</v>
      </c>
      <c r="I911" s="18">
        <v>329.04541308313685</v>
      </c>
      <c r="J911" s="18">
        <v>358.50694178567863</v>
      </c>
      <c r="K911" s="18">
        <v>217.5502918539745</v>
      </c>
      <c r="L911" s="10">
        <v>301.70088224092996</v>
      </c>
    </row>
    <row r="912" spans="1:12">
      <c r="A912" s="6" t="s">
        <v>1415</v>
      </c>
      <c r="B912" s="6" t="s">
        <v>1416</v>
      </c>
      <c r="C912" s="9">
        <v>330</v>
      </c>
      <c r="D912" s="10">
        <v>0.33</v>
      </c>
      <c r="E912" s="17">
        <v>124.84831106634557</v>
      </c>
      <c r="F912" s="18">
        <v>742.1292201149256</v>
      </c>
      <c r="G912" s="18">
        <v>488.21892035258196</v>
      </c>
      <c r="H912" s="19">
        <v>451.73215051128437</v>
      </c>
      <c r="I912" s="18">
        <v>1263.8449356922592</v>
      </c>
      <c r="J912" s="18">
        <v>483.71277524264661</v>
      </c>
      <c r="K912" s="18">
        <v>1573.5884222318778</v>
      </c>
      <c r="L912" s="10">
        <v>1107.0487110555944</v>
      </c>
    </row>
    <row r="913" spans="1:12">
      <c r="A913" s="6" t="s">
        <v>1417</v>
      </c>
      <c r="B913" s="6" t="s">
        <v>1418</v>
      </c>
      <c r="C913" s="9">
        <v>1182</v>
      </c>
      <c r="D913" s="10">
        <v>1.1819999999999999</v>
      </c>
      <c r="E913" s="17">
        <v>54.618592379138938</v>
      </c>
      <c r="F913" s="18">
        <v>281.66296230213356</v>
      </c>
      <c r="G913" s="18">
        <v>124.42500077443789</v>
      </c>
      <c r="H913" s="19">
        <v>153.56885181857012</v>
      </c>
      <c r="I913" s="18">
        <v>412.24072134707558</v>
      </c>
      <c r="J913" s="18">
        <v>186.98775770801257</v>
      </c>
      <c r="K913" s="18">
        <v>791.36998005139651</v>
      </c>
      <c r="L913" s="10">
        <v>463.53281970216159</v>
      </c>
    </row>
    <row r="914" spans="1:12">
      <c r="A914" s="6" t="s">
        <v>1419</v>
      </c>
      <c r="B914" s="6" t="s">
        <v>1420</v>
      </c>
      <c r="C914" s="9">
        <v>1011</v>
      </c>
      <c r="D914" s="10">
        <v>1.0109999999999999</v>
      </c>
      <c r="E914" s="17">
        <v>60.043292497156806</v>
      </c>
      <c r="F914" s="18">
        <v>120.06580338332046</v>
      </c>
      <c r="G914" s="18">
        <v>68.349053927344698</v>
      </c>
      <c r="H914" s="19">
        <v>82.819383269273985</v>
      </c>
      <c r="I914" s="18">
        <v>328.79945076108231</v>
      </c>
      <c r="J914" s="18">
        <v>85.016853900214102</v>
      </c>
      <c r="K914" s="18">
        <v>431.99697876823814</v>
      </c>
      <c r="L914" s="10">
        <v>281.93776114317819</v>
      </c>
    </row>
    <row r="915" spans="1:12">
      <c r="A915" s="6" t="s">
        <v>1421</v>
      </c>
      <c r="B915" s="6" t="s">
        <v>1422</v>
      </c>
      <c r="C915" s="9">
        <v>1155</v>
      </c>
      <c r="D915" s="10">
        <v>1.155</v>
      </c>
      <c r="E915" s="17">
        <v>32.005674501411782</v>
      </c>
      <c r="F915" s="18">
        <v>47.938781920467243</v>
      </c>
      <c r="G915" s="18">
        <v>40.951521497464277</v>
      </c>
      <c r="H915" s="19">
        <v>40.298659306447767</v>
      </c>
      <c r="I915" s="18">
        <v>46.478031581327784</v>
      </c>
      <c r="J915" s="18">
        <v>31.893150015998682</v>
      </c>
      <c r="K915" s="18">
        <v>95.278769179602818</v>
      </c>
      <c r="L915" s="10">
        <v>57.883316925643101</v>
      </c>
    </row>
    <row r="916" spans="1:12">
      <c r="A916" s="6" t="s">
        <v>1423</v>
      </c>
      <c r="B916" s="6" t="s">
        <v>1423</v>
      </c>
      <c r="C916" s="9">
        <v>1011</v>
      </c>
      <c r="D916" s="10">
        <v>1.0109999999999999</v>
      </c>
      <c r="E916" s="17">
        <v>18.244786263146029</v>
      </c>
      <c r="F916" s="18">
        <v>0.70213920107204941</v>
      </c>
      <c r="G916" s="18">
        <v>3.2895266596048254</v>
      </c>
      <c r="H916" s="19">
        <v>7.4121507079409676</v>
      </c>
      <c r="I916" s="18">
        <v>42.886884881880299</v>
      </c>
      <c r="J916" s="18">
        <v>24.290529685775457</v>
      </c>
      <c r="K916" s="18">
        <v>37.417061153154485</v>
      </c>
      <c r="L916" s="10">
        <v>34.864825240270079</v>
      </c>
    </row>
    <row r="917" spans="1:12">
      <c r="A917" s="6" t="s">
        <v>1424</v>
      </c>
      <c r="B917" s="6" t="s">
        <v>1424</v>
      </c>
      <c r="C917" s="9">
        <v>420</v>
      </c>
      <c r="D917" s="10">
        <v>0.42</v>
      </c>
      <c r="E917" s="17">
        <v>13.319334889646829</v>
      </c>
      <c r="F917" s="18">
        <v>18.591642988386333</v>
      </c>
      <c r="G917" s="18">
        <v>21.115628272130021</v>
      </c>
      <c r="H917" s="19">
        <v>17.675535383387729</v>
      </c>
      <c r="I917" s="18">
        <v>34.41161953617538</v>
      </c>
      <c r="J917" s="18">
        <v>0</v>
      </c>
      <c r="K917" s="18">
        <v>24.564057679116353</v>
      </c>
      <c r="L917" s="10">
        <v>19.658559071763911</v>
      </c>
    </row>
    <row r="918" spans="1:12">
      <c r="A918" s="6" t="s">
        <v>4066</v>
      </c>
      <c r="B918" s="6" t="s">
        <v>4066</v>
      </c>
      <c r="C918" s="9">
        <v>111</v>
      </c>
      <c r="D918" s="10">
        <v>0.111</v>
      </c>
      <c r="E918" s="17">
        <v>0</v>
      </c>
      <c r="F918" s="18">
        <v>0</v>
      </c>
      <c r="G918" s="18">
        <v>0</v>
      </c>
      <c r="H918" s="19">
        <v>0</v>
      </c>
      <c r="I918" s="18">
        <v>0</v>
      </c>
      <c r="J918" s="18">
        <v>0</v>
      </c>
      <c r="K918" s="18">
        <v>0</v>
      </c>
      <c r="L918" s="10">
        <v>0</v>
      </c>
    </row>
    <row r="919" spans="1:12">
      <c r="A919" s="6" t="s">
        <v>1425</v>
      </c>
      <c r="B919" s="6" t="s">
        <v>1426</v>
      </c>
      <c r="C919" s="9">
        <v>3771</v>
      </c>
      <c r="D919" s="10">
        <v>3.7709999999999999</v>
      </c>
      <c r="E919" s="17">
        <v>265.91989532738955</v>
      </c>
      <c r="F919" s="18">
        <v>387.40320950414917</v>
      </c>
      <c r="G919" s="18">
        <v>365.89783331804193</v>
      </c>
      <c r="H919" s="19">
        <v>339.74031271652689</v>
      </c>
      <c r="I919" s="18">
        <v>302.23093053251881</v>
      </c>
      <c r="J919" s="18">
        <v>407.01613485015559</v>
      </c>
      <c r="K919" s="18">
        <v>574.52927268577628</v>
      </c>
      <c r="L919" s="10">
        <v>427.92544602281691</v>
      </c>
    </row>
    <row r="920" spans="1:12">
      <c r="A920" s="6" t="s">
        <v>1427</v>
      </c>
      <c r="B920" s="6" t="s">
        <v>1427</v>
      </c>
      <c r="C920" s="9">
        <v>435</v>
      </c>
      <c r="D920" s="10">
        <v>0.435</v>
      </c>
      <c r="E920" s="17">
        <v>26.241448235520402</v>
      </c>
      <c r="F920" s="18">
        <v>32.637367001555944</v>
      </c>
      <c r="G920" s="18">
        <v>11.892710176257138</v>
      </c>
      <c r="H920" s="19">
        <v>23.590508471111161</v>
      </c>
      <c r="I920" s="18">
        <v>66.450023931924875</v>
      </c>
      <c r="J920" s="18">
        <v>0</v>
      </c>
      <c r="K920" s="18">
        <v>15.811347471615122</v>
      </c>
      <c r="L920" s="10">
        <v>27.420457134513331</v>
      </c>
    </row>
    <row r="921" spans="1:12">
      <c r="A921" s="6" t="s">
        <v>1428</v>
      </c>
      <c r="B921" s="6" t="s">
        <v>1428</v>
      </c>
      <c r="C921" s="9">
        <v>471</v>
      </c>
      <c r="D921" s="10">
        <v>0.47099999999999997</v>
      </c>
      <c r="E921" s="17">
        <v>251.50591221300749</v>
      </c>
      <c r="F921" s="18">
        <v>224.56379428936825</v>
      </c>
      <c r="G921" s="18">
        <v>317.74313243889918</v>
      </c>
      <c r="H921" s="19">
        <v>264.60427964709169</v>
      </c>
      <c r="I921" s="18">
        <v>320.00614345742707</v>
      </c>
      <c r="J921" s="18">
        <v>52.139544612142217</v>
      </c>
      <c r="K921" s="18">
        <v>328.56382882894485</v>
      </c>
      <c r="L921" s="10">
        <v>233.56983896617137</v>
      </c>
    </row>
    <row r="922" spans="1:12">
      <c r="A922" s="6" t="s">
        <v>1429</v>
      </c>
      <c r="B922" s="6" t="s">
        <v>1429</v>
      </c>
      <c r="C922" s="9">
        <v>1218</v>
      </c>
      <c r="D922" s="10">
        <v>1.218</v>
      </c>
      <c r="E922" s="17">
        <v>61.507273418639365</v>
      </c>
      <c r="F922" s="18">
        <v>146.86815150700178</v>
      </c>
      <c r="G922" s="18">
        <v>124.38804010881191</v>
      </c>
      <c r="H922" s="19">
        <v>110.92115501148434</v>
      </c>
      <c r="I922" s="18">
        <v>116.96560334956163</v>
      </c>
      <c r="J922" s="18">
        <v>50.405840542526647</v>
      </c>
      <c r="K922" s="18">
        <v>163.76038452744234</v>
      </c>
      <c r="L922" s="10">
        <v>110.37727613984354</v>
      </c>
    </row>
    <row r="923" spans="1:12">
      <c r="A923" s="6" t="s">
        <v>1430</v>
      </c>
      <c r="B923" s="6" t="s">
        <v>1431</v>
      </c>
      <c r="C923" s="9">
        <v>1194</v>
      </c>
      <c r="D923" s="10">
        <v>1.194</v>
      </c>
      <c r="E923" s="17">
        <v>41.153723854334551</v>
      </c>
      <c r="F923" s="18">
        <v>47.561992112820235</v>
      </c>
      <c r="G923" s="18">
        <v>54.159641192125783</v>
      </c>
      <c r="H923" s="19">
        <v>47.62511905309352</v>
      </c>
      <c r="I923" s="18">
        <v>41.501450696894928</v>
      </c>
      <c r="J923" s="18">
        <v>82.270437227199281</v>
      </c>
      <c r="K923" s="18">
        <v>95.046856346329605</v>
      </c>
      <c r="L923" s="10">
        <v>72.939581423474607</v>
      </c>
    </row>
    <row r="924" spans="1:12">
      <c r="A924" s="6" t="s">
        <v>1432</v>
      </c>
      <c r="B924" s="6" t="s">
        <v>1433</v>
      </c>
      <c r="C924" s="9">
        <v>279</v>
      </c>
      <c r="D924" s="10">
        <v>0.27900000000000003</v>
      </c>
      <c r="E924" s="17">
        <v>599.62167037349309</v>
      </c>
      <c r="F924" s="18">
        <v>676.78669099463059</v>
      </c>
      <c r="G924" s="18">
        <v>1250.287380127555</v>
      </c>
      <c r="H924" s="19">
        <v>842.23191383189294</v>
      </c>
      <c r="I924" s="18">
        <v>503.2236835397689</v>
      </c>
      <c r="J924" s="18">
        <v>264.06156464859123</v>
      </c>
      <c r="K924" s="18">
        <v>406.75966479396965</v>
      </c>
      <c r="L924" s="10">
        <v>391.34830432744326</v>
      </c>
    </row>
    <row r="925" spans="1:12">
      <c r="A925" s="6" t="s">
        <v>1434</v>
      </c>
      <c r="B925" s="6" t="s">
        <v>1435</v>
      </c>
      <c r="C925" s="9">
        <v>606</v>
      </c>
      <c r="D925" s="10">
        <v>0.60599999999999998</v>
      </c>
      <c r="E925" s="17">
        <v>1767.654305196774</v>
      </c>
      <c r="F925" s="18">
        <v>3774.2206657071592</v>
      </c>
      <c r="G925" s="18">
        <v>4145.8584833147024</v>
      </c>
      <c r="H925" s="19">
        <v>3229.2444847395454</v>
      </c>
      <c r="I925" s="18">
        <v>2851.7352031464147</v>
      </c>
      <c r="J925" s="18">
        <v>1945.166377213385</v>
      </c>
      <c r="K925" s="18">
        <v>1027.1505306746012</v>
      </c>
      <c r="L925" s="10">
        <v>1941.3507036781336</v>
      </c>
    </row>
    <row r="926" spans="1:12">
      <c r="A926" s="6" t="s">
        <v>1436</v>
      </c>
      <c r="B926" s="6" t="s">
        <v>1437</v>
      </c>
      <c r="C926" s="9">
        <v>1989</v>
      </c>
      <c r="D926" s="10">
        <v>1.9890000000000001</v>
      </c>
      <c r="E926" s="17">
        <v>610.69891608491969</v>
      </c>
      <c r="F926" s="18">
        <v>764.11066355942955</v>
      </c>
      <c r="G926" s="18">
        <v>717.49609691900821</v>
      </c>
      <c r="H926" s="19">
        <v>697.43522552111915</v>
      </c>
      <c r="I926" s="18">
        <v>1616.2561574004544</v>
      </c>
      <c r="J926" s="18">
        <v>1092.689144213288</v>
      </c>
      <c r="K926" s="18">
        <v>726.17727075517416</v>
      </c>
      <c r="L926" s="10">
        <v>1145.0408574563055</v>
      </c>
    </row>
    <row r="927" spans="1:12">
      <c r="A927" s="6" t="s">
        <v>1438</v>
      </c>
      <c r="B927" s="6" t="s">
        <v>1437</v>
      </c>
      <c r="C927" s="9">
        <v>1101</v>
      </c>
      <c r="D927" s="10">
        <v>1.101</v>
      </c>
      <c r="E927" s="17">
        <v>939.97486005954454</v>
      </c>
      <c r="F927" s="18">
        <v>4399.0857605564515</v>
      </c>
      <c r="G927" s="18">
        <v>5369.3341228037061</v>
      </c>
      <c r="H927" s="19">
        <v>3569.4649144732343</v>
      </c>
      <c r="I927" s="18">
        <v>1652.1327962599732</v>
      </c>
      <c r="J927" s="18">
        <v>1817.8516160345116</v>
      </c>
      <c r="K927" s="18">
        <v>1086.9762853102168</v>
      </c>
      <c r="L927" s="10">
        <v>1518.9868992015672</v>
      </c>
    </row>
    <row r="928" spans="1:12">
      <c r="A928" s="6" t="s">
        <v>1439</v>
      </c>
      <c r="B928" s="6" t="s">
        <v>1439</v>
      </c>
      <c r="C928" s="9">
        <v>123</v>
      </c>
      <c r="D928" s="10">
        <v>0.123</v>
      </c>
      <c r="E928" s="17">
        <v>7.3752414682289622</v>
      </c>
      <c r="F928" s="18">
        <v>23.084966903539577</v>
      </c>
      <c r="G928" s="18">
        <v>30.042560549778482</v>
      </c>
      <c r="H928" s="19">
        <v>20.167589640515672</v>
      </c>
      <c r="I928" s="18">
        <v>0</v>
      </c>
      <c r="J928" s="18">
        <v>0</v>
      </c>
      <c r="K928" s="18">
        <v>0</v>
      </c>
      <c r="L928" s="10">
        <v>0</v>
      </c>
    </row>
    <row r="929" spans="1:12">
      <c r="A929" s="6" t="s">
        <v>1440</v>
      </c>
      <c r="B929" s="6" t="s">
        <v>1440</v>
      </c>
      <c r="C929" s="9">
        <v>318</v>
      </c>
      <c r="D929" s="10">
        <v>0.318</v>
      </c>
      <c r="E929" s="17">
        <v>2950.6300167059535</v>
      </c>
      <c r="F929" s="18">
        <v>3085.0009308687718</v>
      </c>
      <c r="G929" s="18">
        <v>2663.3580188526257</v>
      </c>
      <c r="H929" s="19">
        <v>2899.662988809117</v>
      </c>
      <c r="I929" s="18">
        <v>3019.1326574191608</v>
      </c>
      <c r="J929" s="18">
        <v>3513.7626126116784</v>
      </c>
      <c r="K929" s="18">
        <v>2389.974668527861</v>
      </c>
      <c r="L929" s="10">
        <v>2974.2899795195667</v>
      </c>
    </row>
    <row r="930" spans="1:12">
      <c r="A930" s="6" t="s">
        <v>1441</v>
      </c>
      <c r="B930" s="6" t="s">
        <v>1442</v>
      </c>
      <c r="C930" s="9">
        <v>861</v>
      </c>
      <c r="D930" s="10">
        <v>0.86099999999999999</v>
      </c>
      <c r="E930" s="17">
        <v>242.41716302119244</v>
      </c>
      <c r="F930" s="18">
        <v>277.01960284247491</v>
      </c>
      <c r="G930" s="18">
        <v>280.68335142221611</v>
      </c>
      <c r="H930" s="19">
        <v>266.70670576196113</v>
      </c>
      <c r="I930" s="18">
        <v>383.68356277268714</v>
      </c>
      <c r="J930" s="18">
        <v>156.87281105430245</v>
      </c>
      <c r="K930" s="18">
        <v>275.59674469252491</v>
      </c>
      <c r="L930" s="10">
        <v>272.05103950650482</v>
      </c>
    </row>
    <row r="931" spans="1:12">
      <c r="A931" s="6" t="s">
        <v>1443</v>
      </c>
      <c r="B931" s="6" t="s">
        <v>1444</v>
      </c>
      <c r="C931" s="9">
        <v>420</v>
      </c>
      <c r="D931" s="10">
        <v>0.42</v>
      </c>
      <c r="E931" s="17">
        <v>40.677968717029501</v>
      </c>
      <c r="F931" s="18">
        <v>8.4507468129028798</v>
      </c>
      <c r="G931" s="18">
        <v>10.55781413606501</v>
      </c>
      <c r="H931" s="19">
        <v>19.895509888665796</v>
      </c>
      <c r="I931" s="18">
        <v>4.9159456480250538</v>
      </c>
      <c r="J931" s="18">
        <v>0</v>
      </c>
      <c r="K931" s="18">
        <v>0</v>
      </c>
      <c r="L931" s="10">
        <v>1.6386485493416847</v>
      </c>
    </row>
    <row r="932" spans="1:12">
      <c r="A932" s="6" t="s">
        <v>1445</v>
      </c>
      <c r="B932" s="6" t="s">
        <v>1446</v>
      </c>
      <c r="C932" s="9">
        <v>1125</v>
      </c>
      <c r="D932" s="10">
        <v>1.125</v>
      </c>
      <c r="E932" s="17">
        <v>17.000751055542004</v>
      </c>
      <c r="F932" s="18">
        <v>17.667694670175621</v>
      </c>
      <c r="G932" s="18">
        <v>27.919552937594137</v>
      </c>
      <c r="H932" s="19">
        <v>20.862666221103922</v>
      </c>
      <c r="I932" s="18">
        <v>0</v>
      </c>
      <c r="J932" s="18">
        <v>10.914544672141771</v>
      </c>
      <c r="K932" s="18">
        <v>3.0568605111789235</v>
      </c>
      <c r="L932" s="10">
        <v>4.6571350611068985</v>
      </c>
    </row>
    <row r="933" spans="1:12">
      <c r="A933" s="6" t="s">
        <v>1447</v>
      </c>
      <c r="B933" s="6" t="s">
        <v>1448</v>
      </c>
      <c r="C933" s="9">
        <v>705</v>
      </c>
      <c r="D933" s="10">
        <v>0.70499999999999996</v>
      </c>
      <c r="E933" s="17">
        <v>17.371047458147789</v>
      </c>
      <c r="F933" s="18">
        <v>4.0275899704047768</v>
      </c>
      <c r="G933" s="18">
        <v>4.7173212097311747</v>
      </c>
      <c r="H933" s="19">
        <v>8.7053195460945805</v>
      </c>
      <c r="I933" s="18">
        <v>0</v>
      </c>
      <c r="J933" s="18">
        <v>0</v>
      </c>
      <c r="K933" s="18">
        <v>4.8779689008174314</v>
      </c>
      <c r="L933" s="10">
        <v>1.6259896336058104</v>
      </c>
    </row>
    <row r="934" spans="1:12">
      <c r="A934" s="6" t="s">
        <v>1449</v>
      </c>
      <c r="B934" s="6" t="s">
        <v>1450</v>
      </c>
      <c r="C934" s="9">
        <v>264</v>
      </c>
      <c r="D934" s="10">
        <v>0.26400000000000001</v>
      </c>
      <c r="E934" s="17">
        <v>28.921283068121333</v>
      </c>
      <c r="F934" s="18">
        <v>40.333109788854649</v>
      </c>
      <c r="G934" s="18">
        <v>74.184640993941642</v>
      </c>
      <c r="H934" s="19">
        <v>47.813011283639206</v>
      </c>
      <c r="I934" s="18">
        <v>0</v>
      </c>
      <c r="J934" s="18">
        <v>46.510843773331409</v>
      </c>
      <c r="K934" s="18">
        <v>26.052788447547645</v>
      </c>
      <c r="L934" s="10">
        <v>24.187877406959686</v>
      </c>
    </row>
    <row r="935" spans="1:12">
      <c r="A935" s="6" t="s">
        <v>1451</v>
      </c>
      <c r="B935" s="6" t="s">
        <v>1452</v>
      </c>
      <c r="C935" s="9">
        <v>672</v>
      </c>
      <c r="D935" s="10">
        <v>0.67200000000000004</v>
      </c>
      <c r="E935" s="17">
        <v>23.511325945406984</v>
      </c>
      <c r="F935" s="18">
        <v>16.901493625805756</v>
      </c>
      <c r="G935" s="18">
        <v>26.944421493082572</v>
      </c>
      <c r="H935" s="19">
        <v>22.452413688098435</v>
      </c>
      <c r="I935" s="18">
        <v>0</v>
      </c>
      <c r="J935" s="18">
        <v>36.54423439333182</v>
      </c>
      <c r="K935" s="18">
        <v>30.705072098895439</v>
      </c>
      <c r="L935" s="10">
        <v>22.416435497409086</v>
      </c>
    </row>
    <row r="936" spans="1:12">
      <c r="A936" s="6" t="s">
        <v>1453</v>
      </c>
      <c r="B936" s="6" t="s">
        <v>1454</v>
      </c>
      <c r="C936" s="9">
        <v>2190</v>
      </c>
      <c r="D936" s="10">
        <v>2.19</v>
      </c>
      <c r="E936" s="17">
        <v>47.946646846366569</v>
      </c>
      <c r="F936" s="18">
        <v>27.227611649243254</v>
      </c>
      <c r="G936" s="18">
        <v>36.614885097449203</v>
      </c>
      <c r="H936" s="19">
        <v>37.263047864353005</v>
      </c>
      <c r="I936" s="18">
        <v>12.256193259459724</v>
      </c>
      <c r="J936" s="18">
        <v>72.888226406426213</v>
      </c>
      <c r="K936" s="18">
        <v>32.976406199361676</v>
      </c>
      <c r="L936" s="10">
        <v>39.373608621749206</v>
      </c>
    </row>
    <row r="937" spans="1:12">
      <c r="A937" s="6" t="s">
        <v>1455</v>
      </c>
      <c r="B937" s="6" t="s">
        <v>1456</v>
      </c>
      <c r="C937" s="9">
        <v>1485</v>
      </c>
      <c r="D937" s="10">
        <v>1.4850000000000001</v>
      </c>
      <c r="E937" s="17">
        <v>61.953269956266077</v>
      </c>
      <c r="F937" s="18">
        <v>34.895609061764617</v>
      </c>
      <c r="G937" s="18">
        <v>41.555840825117834</v>
      </c>
      <c r="H937" s="19">
        <v>46.134906614382835</v>
      </c>
      <c r="I937" s="18">
        <v>12.513316194972864</v>
      </c>
      <c r="J937" s="18">
        <v>66.148755588737998</v>
      </c>
      <c r="K937" s="18">
        <v>13.894820505358743</v>
      </c>
      <c r="L937" s="10">
        <v>30.852297429689866</v>
      </c>
    </row>
    <row r="938" spans="1:12">
      <c r="A938" s="6" t="s">
        <v>1457</v>
      </c>
      <c r="B938" s="6" t="s">
        <v>1458</v>
      </c>
      <c r="C938" s="9">
        <v>1029</v>
      </c>
      <c r="D938" s="10">
        <v>1.0289999999999999</v>
      </c>
      <c r="E938" s="17">
        <v>57.890986723892453</v>
      </c>
      <c r="F938" s="18">
        <v>40.701556078471015</v>
      </c>
      <c r="G938" s="18">
        <v>47.402430814985763</v>
      </c>
      <c r="H938" s="19">
        <v>48.664991205783075</v>
      </c>
      <c r="I938" s="18">
        <v>26.084609560949268</v>
      </c>
      <c r="J938" s="18">
        <v>47.731244921902793</v>
      </c>
      <c r="K938" s="18">
        <v>26.736389310602831</v>
      </c>
      <c r="L938" s="10">
        <v>33.517414597818295</v>
      </c>
    </row>
    <row r="939" spans="1:12">
      <c r="A939" s="6" t="s">
        <v>1459</v>
      </c>
      <c r="B939" s="6" t="s">
        <v>1460</v>
      </c>
      <c r="C939" s="9">
        <v>567</v>
      </c>
      <c r="D939" s="10">
        <v>0.56699999999999995</v>
      </c>
      <c r="E939" s="17">
        <v>60.663637385278342</v>
      </c>
      <c r="F939" s="18">
        <v>30.047099779210239</v>
      </c>
      <c r="G939" s="18">
        <v>97.757538296898232</v>
      </c>
      <c r="H939" s="19">
        <v>62.822758487128937</v>
      </c>
      <c r="I939" s="18">
        <v>21.848647324555795</v>
      </c>
      <c r="J939" s="18">
        <v>86.623370413823579</v>
      </c>
      <c r="K939" s="18">
        <v>6.0651994269423088</v>
      </c>
      <c r="L939" s="10">
        <v>38.179072388440566</v>
      </c>
    </row>
    <row r="940" spans="1:12">
      <c r="A940" s="6" t="s">
        <v>1461</v>
      </c>
      <c r="B940" s="6" t="s">
        <v>1462</v>
      </c>
      <c r="C940" s="9">
        <v>1479</v>
      </c>
      <c r="D940" s="10">
        <v>1.4790000000000001</v>
      </c>
      <c r="E940" s="17">
        <v>112.0909543835143</v>
      </c>
      <c r="F940" s="18">
        <v>93.592449489756035</v>
      </c>
      <c r="G940" s="18">
        <v>115.42924582837809</v>
      </c>
      <c r="H940" s="19">
        <v>107.03754990054948</v>
      </c>
      <c r="I940" s="18">
        <v>26.52416921652463</v>
      </c>
      <c r="J940" s="18">
        <v>174.34490728826864</v>
      </c>
      <c r="K940" s="18">
        <v>16.276387103133214</v>
      </c>
      <c r="L940" s="10">
        <v>72.381821202642158</v>
      </c>
    </row>
    <row r="941" spans="1:12">
      <c r="A941" s="6" t="s">
        <v>1463</v>
      </c>
      <c r="B941" s="6" t="s">
        <v>1464</v>
      </c>
      <c r="C941" s="9">
        <v>1248</v>
      </c>
      <c r="D941" s="10">
        <v>1.248</v>
      </c>
      <c r="E941" s="17">
        <v>190.74720567339205</v>
      </c>
      <c r="F941" s="18">
        <v>211.59369904614519</v>
      </c>
      <c r="G941" s="18">
        <v>201.34292983841928</v>
      </c>
      <c r="H941" s="19">
        <v>201.22794485265217</v>
      </c>
      <c r="I941" s="18">
        <v>81.065834484259298</v>
      </c>
      <c r="J941" s="18">
        <v>255.80964075332273</v>
      </c>
      <c r="K941" s="18">
        <v>115.73450252660588</v>
      </c>
      <c r="L941" s="10">
        <v>150.86999258806262</v>
      </c>
    </row>
    <row r="942" spans="1:12">
      <c r="A942" s="6" t="s">
        <v>1465</v>
      </c>
      <c r="B942" s="6" t="s">
        <v>1466</v>
      </c>
      <c r="C942" s="9">
        <v>807</v>
      </c>
      <c r="D942" s="10">
        <v>0.80700000000000005</v>
      </c>
      <c r="E942" s="17">
        <v>15.737504099492282</v>
      </c>
      <c r="F942" s="18">
        <v>30.787107348122014</v>
      </c>
      <c r="G942" s="18">
        <v>32.052843411845444</v>
      </c>
      <c r="H942" s="19">
        <v>26.192484953153251</v>
      </c>
      <c r="I942" s="18">
        <v>17.909393067154468</v>
      </c>
      <c r="J942" s="18">
        <v>30.430886632365532</v>
      </c>
      <c r="K942" s="18">
        <v>21.307113228477625</v>
      </c>
      <c r="L942" s="10">
        <v>23.215797642665876</v>
      </c>
    </row>
    <row r="943" spans="1:12">
      <c r="A943" s="6" t="s">
        <v>1467</v>
      </c>
      <c r="B943" s="6" t="s">
        <v>1468</v>
      </c>
      <c r="C943" s="9">
        <v>1401</v>
      </c>
      <c r="D943" s="10">
        <v>1.401</v>
      </c>
      <c r="E943" s="17">
        <v>5.3419174017739746</v>
      </c>
      <c r="F943" s="18">
        <v>0.50668289242244247</v>
      </c>
      <c r="G943" s="18">
        <v>0.791270866728641</v>
      </c>
      <c r="H943" s="19">
        <v>2.2132903869750193</v>
      </c>
      <c r="I943" s="18">
        <v>10.31611720570568</v>
      </c>
      <c r="J943" s="18">
        <v>8.7643560001138408</v>
      </c>
      <c r="K943" s="18">
        <v>9.8186097789472928</v>
      </c>
      <c r="L943" s="10">
        <v>9.6330276615889385</v>
      </c>
    </row>
    <row r="944" spans="1:12">
      <c r="A944" s="6" t="s">
        <v>1469</v>
      </c>
      <c r="B944" s="6" t="s">
        <v>1470</v>
      </c>
      <c r="C944" s="9">
        <v>576</v>
      </c>
      <c r="D944" s="10">
        <v>0.57599999999999996</v>
      </c>
      <c r="E944" s="17">
        <v>17.717865245940672</v>
      </c>
      <c r="F944" s="18">
        <v>28.34521326827841</v>
      </c>
      <c r="G944" s="18">
        <v>21.170616887422025</v>
      </c>
      <c r="H944" s="19">
        <v>22.411231800547039</v>
      </c>
      <c r="I944" s="18">
        <v>14.33817480673974</v>
      </c>
      <c r="J944" s="18">
        <v>0</v>
      </c>
      <c r="K944" s="18">
        <v>17.911292057689007</v>
      </c>
      <c r="L944" s="10">
        <v>10.749822288142916</v>
      </c>
    </row>
    <row r="945" spans="1:12">
      <c r="A945" s="6" t="s">
        <v>1471</v>
      </c>
      <c r="B945" s="6" t="s">
        <v>1471</v>
      </c>
      <c r="C945" s="9">
        <v>120</v>
      </c>
      <c r="D945" s="10">
        <v>0.12</v>
      </c>
      <c r="E945" s="17">
        <v>4.4097797945452335</v>
      </c>
      <c r="F945" s="18">
        <v>23.662091076128064</v>
      </c>
      <c r="G945" s="18">
        <v>0</v>
      </c>
      <c r="H945" s="19">
        <v>9.3572902902244319</v>
      </c>
      <c r="I945" s="18">
        <v>0</v>
      </c>
      <c r="J945" s="18">
        <v>0</v>
      </c>
      <c r="K945" s="18">
        <v>0</v>
      </c>
      <c r="L945" s="10">
        <v>0</v>
      </c>
    </row>
    <row r="946" spans="1:12">
      <c r="A946" s="6" t="s">
        <v>1472</v>
      </c>
      <c r="B946" s="6" t="s">
        <v>1473</v>
      </c>
      <c r="C946" s="9">
        <v>135</v>
      </c>
      <c r="D946" s="10">
        <v>0.13500000000000001</v>
      </c>
      <c r="E946" s="17">
        <v>3245.5979287852915</v>
      </c>
      <c r="F946" s="18">
        <v>9307.089156610371</v>
      </c>
      <c r="G946" s="18">
        <v>13193.357368549385</v>
      </c>
      <c r="H946" s="19">
        <v>8582.0148179816824</v>
      </c>
      <c r="I946" s="18">
        <v>749.40860323226366</v>
      </c>
      <c r="J946" s="18">
        <v>2910.5452459044718</v>
      </c>
      <c r="K946" s="18">
        <v>4279.6047156504928</v>
      </c>
      <c r="L946" s="10">
        <v>2646.5195215957428</v>
      </c>
    </row>
    <row r="947" spans="1:12">
      <c r="A947" s="6" t="s">
        <v>1474</v>
      </c>
      <c r="B947" s="6" t="s">
        <v>1474</v>
      </c>
      <c r="C947" s="9">
        <v>1296</v>
      </c>
      <c r="D947" s="10">
        <v>1.296</v>
      </c>
      <c r="E947" s="17">
        <v>133.63499350930064</v>
      </c>
      <c r="F947" s="18">
        <v>149.53126999497596</v>
      </c>
      <c r="G947" s="18">
        <v>175.92283662679313</v>
      </c>
      <c r="H947" s="19">
        <v>153.0297000436899</v>
      </c>
      <c r="I947" s="18">
        <v>149.75427020372618</v>
      </c>
      <c r="J947" s="18">
        <v>123.1676048071554</v>
      </c>
      <c r="K947" s="18">
        <v>161.86500970652287</v>
      </c>
      <c r="L947" s="10">
        <v>144.92896157246815</v>
      </c>
    </row>
    <row r="948" spans="1:12">
      <c r="A948" s="6" t="s">
        <v>1475</v>
      </c>
      <c r="B948" s="6" t="s">
        <v>1476</v>
      </c>
      <c r="C948" s="9">
        <v>1173</v>
      </c>
      <c r="D948" s="10">
        <v>1.173</v>
      </c>
      <c r="E948" s="17">
        <v>24.167591128307819</v>
      </c>
      <c r="F948" s="18">
        <v>14.524045673326688</v>
      </c>
      <c r="G948" s="18">
        <v>19.846530409227064</v>
      </c>
      <c r="H948" s="19">
        <v>19.512722403620526</v>
      </c>
      <c r="I948" s="18">
        <v>12.321295997607551</v>
      </c>
      <c r="J948" s="18">
        <v>10.467913688115509</v>
      </c>
      <c r="K948" s="18">
        <v>17.590629540032168</v>
      </c>
      <c r="L948" s="10">
        <v>13.459946408585076</v>
      </c>
    </row>
    <row r="949" spans="1:12">
      <c r="A949" s="6" t="s">
        <v>1477</v>
      </c>
      <c r="B949" s="6" t="s">
        <v>1477</v>
      </c>
      <c r="C949" s="9">
        <v>543</v>
      </c>
      <c r="D949" s="10">
        <v>0.54300000000000004</v>
      </c>
      <c r="E949" s="17">
        <v>1075.4711574699897</v>
      </c>
      <c r="F949" s="18">
        <v>768.69113551178452</v>
      </c>
      <c r="G949" s="18">
        <v>913.94116660356485</v>
      </c>
      <c r="H949" s="19">
        <v>919.36781986177959</v>
      </c>
      <c r="I949" s="18">
        <v>1136.9142808084462</v>
      </c>
      <c r="J949" s="18">
        <v>429.64713143099505</v>
      </c>
      <c r="K949" s="18">
        <v>557.32815949670976</v>
      </c>
      <c r="L949" s="10">
        <v>707.96319057871699</v>
      </c>
    </row>
    <row r="950" spans="1:12">
      <c r="A950" s="6" t="s">
        <v>1478</v>
      </c>
      <c r="B950" s="6" t="s">
        <v>1479</v>
      </c>
      <c r="C950" s="9">
        <v>267</v>
      </c>
      <c r="D950" s="10">
        <v>0.26700000000000002</v>
      </c>
      <c r="E950" s="17">
        <v>1229.0757038921899</v>
      </c>
      <c r="F950" s="18">
        <v>677.95878925984891</v>
      </c>
      <c r="G950" s="18">
        <v>752.88682078905538</v>
      </c>
      <c r="H950" s="19">
        <v>886.64043798036482</v>
      </c>
      <c r="I950" s="18">
        <v>1190.8740243979792</v>
      </c>
      <c r="J950" s="18">
        <v>1195.6945005998007</v>
      </c>
      <c r="K950" s="18">
        <v>772.80181462388521</v>
      </c>
      <c r="L950" s="10">
        <v>1053.1234465405548</v>
      </c>
    </row>
    <row r="951" spans="1:12">
      <c r="A951" s="6" t="s">
        <v>1480</v>
      </c>
      <c r="B951" s="6" t="s">
        <v>1481</v>
      </c>
      <c r="C951" s="9">
        <v>1719</v>
      </c>
      <c r="D951" s="10">
        <v>1.7190000000000001</v>
      </c>
      <c r="E951" s="17">
        <v>559.03386435561208</v>
      </c>
      <c r="F951" s="18">
        <v>669.80648735566695</v>
      </c>
      <c r="G951" s="18">
        <v>702.71803628730538</v>
      </c>
      <c r="H951" s="19">
        <v>643.8527959995281</v>
      </c>
      <c r="I951" s="18">
        <v>644.99265936915106</v>
      </c>
      <c r="J951" s="18">
        <v>428.58159707362978</v>
      </c>
      <c r="K951" s="18">
        <v>470.13234301508317</v>
      </c>
      <c r="L951" s="10">
        <v>514.56886648595457</v>
      </c>
    </row>
    <row r="952" spans="1:12">
      <c r="A952" s="6" t="s">
        <v>1482</v>
      </c>
      <c r="B952" s="6" t="s">
        <v>1482</v>
      </c>
      <c r="C952" s="9">
        <v>234</v>
      </c>
      <c r="D952" s="10">
        <v>0.23400000000000001</v>
      </c>
      <c r="E952" s="17">
        <v>22.614255356642222</v>
      </c>
      <c r="F952" s="18">
        <v>21.235209940114927</v>
      </c>
      <c r="G952" s="18">
        <v>15.791602340268176</v>
      </c>
      <c r="H952" s="19">
        <v>19.880355879008441</v>
      </c>
      <c r="I952" s="18">
        <v>17.646984377525833</v>
      </c>
      <c r="J952" s="18">
        <v>0</v>
      </c>
      <c r="K952" s="18">
        <v>102.87511335698299</v>
      </c>
      <c r="L952" s="10">
        <v>40.174032578169609</v>
      </c>
    </row>
    <row r="953" spans="1:12">
      <c r="A953" s="6" t="s">
        <v>1483</v>
      </c>
      <c r="B953" s="6" t="s">
        <v>1484</v>
      </c>
      <c r="C953" s="9">
        <v>1362</v>
      </c>
      <c r="D953" s="10">
        <v>1.3620000000000001</v>
      </c>
      <c r="E953" s="17">
        <v>172.22840405882766</v>
      </c>
      <c r="F953" s="18">
        <v>121.95879541440453</v>
      </c>
      <c r="G953" s="18">
        <v>120.73271304641153</v>
      </c>
      <c r="H953" s="19">
        <v>138.3066375065479</v>
      </c>
      <c r="I953" s="18">
        <v>339.56840423362485</v>
      </c>
      <c r="J953" s="18">
        <v>117.19913056539896</v>
      </c>
      <c r="K953" s="18">
        <v>363.59133833405701</v>
      </c>
      <c r="L953" s="10">
        <v>273.45295771102695</v>
      </c>
    </row>
    <row r="954" spans="1:12">
      <c r="A954" s="6" t="s">
        <v>1485</v>
      </c>
      <c r="B954" s="6" t="s">
        <v>1486</v>
      </c>
      <c r="C954" s="9">
        <v>1020</v>
      </c>
      <c r="D954" s="10">
        <v>1.02</v>
      </c>
      <c r="E954" s="17">
        <v>165.34821380891452</v>
      </c>
      <c r="F954" s="18">
        <v>119.70234309100078</v>
      </c>
      <c r="G954" s="18">
        <v>113.75527191701416</v>
      </c>
      <c r="H954" s="19">
        <v>132.93527627230984</v>
      </c>
      <c r="I954" s="18">
        <v>271.24453046161767</v>
      </c>
      <c r="J954" s="18">
        <v>24.07620148266567</v>
      </c>
      <c r="K954" s="18">
        <v>249.49376230945626</v>
      </c>
      <c r="L954" s="10">
        <v>181.60483141791323</v>
      </c>
    </row>
    <row r="955" spans="1:12">
      <c r="A955" s="6" t="s">
        <v>1487</v>
      </c>
      <c r="B955" s="6" t="s">
        <v>1488</v>
      </c>
      <c r="C955" s="9">
        <v>663</v>
      </c>
      <c r="D955" s="10">
        <v>0.66300000000000003</v>
      </c>
      <c r="E955" s="17">
        <v>363.72844329927068</v>
      </c>
      <c r="F955" s="18">
        <v>248.3984221566385</v>
      </c>
      <c r="G955" s="18">
        <v>359.49118268728142</v>
      </c>
      <c r="H955" s="19">
        <v>323.87268271439689</v>
      </c>
      <c r="I955" s="18">
        <v>264.7047656628875</v>
      </c>
      <c r="J955" s="18">
        <v>388.9232547199839</v>
      </c>
      <c r="K955" s="18">
        <v>342.34071335601067</v>
      </c>
      <c r="L955" s="10">
        <v>331.98957791296067</v>
      </c>
    </row>
    <row r="956" spans="1:12">
      <c r="A956" s="6" t="s">
        <v>1489</v>
      </c>
      <c r="B956" s="6" t="s">
        <v>1490</v>
      </c>
      <c r="C956" s="9">
        <v>1698</v>
      </c>
      <c r="D956" s="10">
        <v>1.698</v>
      </c>
      <c r="E956" s="17">
        <v>174.65488272590559</v>
      </c>
      <c r="F956" s="18">
        <v>250.41682958658501</v>
      </c>
      <c r="G956" s="18">
        <v>192.16092218792056</v>
      </c>
      <c r="H956" s="19">
        <v>205.74421150013708</v>
      </c>
      <c r="I956" s="18">
        <v>194.55332599957811</v>
      </c>
      <c r="J956" s="18">
        <v>216.9410380946907</v>
      </c>
      <c r="K956" s="18">
        <v>269.3655794965527</v>
      </c>
      <c r="L956" s="10">
        <v>226.95331453027384</v>
      </c>
    </row>
    <row r="957" spans="1:12">
      <c r="A957" s="6" t="s">
        <v>1491</v>
      </c>
      <c r="B957" s="6" t="s">
        <v>386</v>
      </c>
      <c r="C957" s="9">
        <v>219</v>
      </c>
      <c r="D957" s="10">
        <v>0.219</v>
      </c>
      <c r="E957" s="17">
        <v>157.40583845891399</v>
      </c>
      <c r="F957" s="18">
        <v>489.44873321853942</v>
      </c>
      <c r="G957" s="18">
        <v>435.32904862405036</v>
      </c>
      <c r="H957" s="19">
        <v>360.72787343383453</v>
      </c>
      <c r="I957" s="18">
        <v>207.4125013139338</v>
      </c>
      <c r="J957" s="18">
        <v>280.3393323324085</v>
      </c>
      <c r="K957" s="18">
        <v>596.71592170273505</v>
      </c>
      <c r="L957" s="10">
        <v>361.48925178302579</v>
      </c>
    </row>
    <row r="958" spans="1:12">
      <c r="A958" s="6" t="s">
        <v>1492</v>
      </c>
      <c r="B958" s="6" t="s">
        <v>1492</v>
      </c>
      <c r="C958" s="9">
        <v>123</v>
      </c>
      <c r="D958" s="10">
        <v>0.123</v>
      </c>
      <c r="E958" s="17">
        <v>416.08653949925059</v>
      </c>
      <c r="F958" s="18">
        <v>490.55554670021598</v>
      </c>
      <c r="G958" s="18">
        <v>778.10231823926267</v>
      </c>
      <c r="H958" s="19">
        <v>561.58146814624308</v>
      </c>
      <c r="I958" s="18">
        <v>318.9369615547962</v>
      </c>
      <c r="J958" s="18">
        <v>499.14076244550779</v>
      </c>
      <c r="K958" s="18">
        <v>1789.3817626413213</v>
      </c>
      <c r="L958" s="10">
        <v>869.15316221387513</v>
      </c>
    </row>
    <row r="959" spans="1:12">
      <c r="A959" s="6" t="s">
        <v>1493</v>
      </c>
      <c r="B959" s="6" t="s">
        <v>1494</v>
      </c>
      <c r="C959" s="9">
        <v>552</v>
      </c>
      <c r="D959" s="10">
        <v>0.55200000000000005</v>
      </c>
      <c r="E959" s="17">
        <v>435.77389149822767</v>
      </c>
      <c r="F959" s="18">
        <v>648.13553817220338</v>
      </c>
      <c r="G959" s="18">
        <v>529.5164571684054</v>
      </c>
      <c r="H959" s="19">
        <v>537.80862894627887</v>
      </c>
      <c r="I959" s="18">
        <v>441.36642448572763</v>
      </c>
      <c r="J959" s="18">
        <v>578.35223126838184</v>
      </c>
      <c r="K959" s="18">
        <v>361.3408484681608</v>
      </c>
      <c r="L959" s="10">
        <v>460.35316807409009</v>
      </c>
    </row>
    <row r="960" spans="1:12">
      <c r="A960" s="6" t="s">
        <v>1495</v>
      </c>
      <c r="B960" s="6" t="s">
        <v>1495</v>
      </c>
      <c r="C960" s="9">
        <v>627</v>
      </c>
      <c r="D960" s="10">
        <v>0.627</v>
      </c>
      <c r="E960" s="17">
        <v>116.34825705361997</v>
      </c>
      <c r="F960" s="18">
        <v>89.440439952828555</v>
      </c>
      <c r="G960" s="18">
        <v>129.65736658325451</v>
      </c>
      <c r="H960" s="19">
        <v>111.81535452990101</v>
      </c>
      <c r="I960" s="18">
        <v>98.789338381364729</v>
      </c>
      <c r="J960" s="18">
        <v>137.08459217402941</v>
      </c>
      <c r="K960" s="18">
        <v>422.32941272866708</v>
      </c>
      <c r="L960" s="10">
        <v>219.40111442802041</v>
      </c>
    </row>
    <row r="961" spans="1:12">
      <c r="A961" s="6" t="s">
        <v>1496</v>
      </c>
      <c r="B961" s="6" t="s">
        <v>1497</v>
      </c>
      <c r="C961" s="9">
        <v>1113</v>
      </c>
      <c r="D961" s="10">
        <v>1.113</v>
      </c>
      <c r="E961" s="17">
        <v>600.28700537837153</v>
      </c>
      <c r="F961" s="18">
        <v>843.79909686569886</v>
      </c>
      <c r="G961" s="18">
        <v>956.84340692262128</v>
      </c>
      <c r="H961" s="19">
        <v>800.30983638889722</v>
      </c>
      <c r="I961" s="18">
        <v>524.98589373248683</v>
      </c>
      <c r="J961" s="18">
        <v>849.48107118084533</v>
      </c>
      <c r="K961" s="18">
        <v>855.87974554908544</v>
      </c>
      <c r="L961" s="10">
        <v>743.44890348747242</v>
      </c>
    </row>
    <row r="962" spans="1:12">
      <c r="A962" s="6" t="s">
        <v>1498</v>
      </c>
      <c r="B962" s="6" t="s">
        <v>1499</v>
      </c>
      <c r="C962" s="9">
        <v>978</v>
      </c>
      <c r="D962" s="10">
        <v>0.97799999999999998</v>
      </c>
      <c r="E962" s="17">
        <v>382.15514994271052</v>
      </c>
      <c r="F962" s="18">
        <v>776.63918562751621</v>
      </c>
      <c r="G962" s="18">
        <v>839.17349884152713</v>
      </c>
      <c r="H962" s="19">
        <v>665.98927813725129</v>
      </c>
      <c r="I962" s="18">
        <v>346.22733766458663</v>
      </c>
      <c r="J962" s="18">
        <v>401.76238056963575</v>
      </c>
      <c r="K962" s="18">
        <v>305.92047293623432</v>
      </c>
      <c r="L962" s="10">
        <v>351.30339705681894</v>
      </c>
    </row>
    <row r="963" spans="1:12">
      <c r="A963" s="6" t="s">
        <v>1500</v>
      </c>
      <c r="B963" s="6" t="s">
        <v>1501</v>
      </c>
      <c r="C963" s="9">
        <v>1293</v>
      </c>
      <c r="D963" s="10">
        <v>1.2929999999999999</v>
      </c>
      <c r="E963" s="17">
        <v>492.10628479532295</v>
      </c>
      <c r="F963" s="18">
        <v>754.88109581615049</v>
      </c>
      <c r="G963" s="18">
        <v>950.2440990599888</v>
      </c>
      <c r="H963" s="19">
        <v>732.41049322382071</v>
      </c>
      <c r="I963" s="18">
        <v>360.88287773436826</v>
      </c>
      <c r="J963" s="18">
        <v>759.7130862279655</v>
      </c>
      <c r="K963" s="18">
        <v>555.87341662099334</v>
      </c>
      <c r="L963" s="10">
        <v>558.82312686110902</v>
      </c>
    </row>
    <row r="964" spans="1:12">
      <c r="A964" s="6" t="s">
        <v>1502</v>
      </c>
      <c r="B964" s="6" t="s">
        <v>1503</v>
      </c>
      <c r="C964" s="9">
        <v>1407</v>
      </c>
      <c r="D964" s="10">
        <v>1.407</v>
      </c>
      <c r="E964" s="17">
        <v>920.37195102722933</v>
      </c>
      <c r="F964" s="18">
        <v>1345.5607014932525</v>
      </c>
      <c r="G964" s="18">
        <v>1336.0099629393706</v>
      </c>
      <c r="H964" s="19">
        <v>1200.6475384866173</v>
      </c>
      <c r="I964" s="18">
        <v>867.26085909934534</v>
      </c>
      <c r="J964" s="18">
        <v>1064.6917244146823</v>
      </c>
      <c r="K964" s="18">
        <v>633.04387451653088</v>
      </c>
      <c r="L964" s="10">
        <v>854.99881934351959</v>
      </c>
    </row>
    <row r="965" spans="1:12">
      <c r="A965" s="6" t="s">
        <v>1504</v>
      </c>
      <c r="B965" s="6" t="s">
        <v>1504</v>
      </c>
      <c r="C965" s="9">
        <v>276</v>
      </c>
      <c r="D965" s="10">
        <v>0.27600000000000002</v>
      </c>
      <c r="E965" s="17">
        <v>122.70691602212821</v>
      </c>
      <c r="F965" s="18">
        <v>41.151462741092281</v>
      </c>
      <c r="G965" s="18">
        <v>21.421651870276829</v>
      </c>
      <c r="H965" s="19">
        <v>61.76001021116577</v>
      </c>
      <c r="I965" s="18">
        <v>97.250229123973881</v>
      </c>
      <c r="J965" s="18">
        <v>0</v>
      </c>
      <c r="K965" s="18">
        <v>24.920058515045572</v>
      </c>
      <c r="L965" s="10">
        <v>40.723429213006483</v>
      </c>
    </row>
    <row r="966" spans="1:12">
      <c r="A966" s="6" t="s">
        <v>1505</v>
      </c>
      <c r="B966" s="6" t="s">
        <v>1505</v>
      </c>
      <c r="C966" s="9">
        <v>540</v>
      </c>
      <c r="D966" s="10">
        <v>0.54</v>
      </c>
      <c r="E966" s="17">
        <v>3.4998252337660576</v>
      </c>
      <c r="F966" s="18">
        <v>0</v>
      </c>
      <c r="G966" s="18">
        <v>0</v>
      </c>
      <c r="H966" s="19">
        <v>1.1666084112553525</v>
      </c>
      <c r="I966" s="18">
        <v>0</v>
      </c>
      <c r="J966" s="18">
        <v>0</v>
      </c>
      <c r="K966" s="18">
        <v>0</v>
      </c>
      <c r="L966" s="10">
        <v>0</v>
      </c>
    </row>
    <row r="967" spans="1:12">
      <c r="A967" s="6" t="s">
        <v>1506</v>
      </c>
      <c r="B967" s="6" t="s">
        <v>1507</v>
      </c>
      <c r="C967" s="9">
        <v>1095</v>
      </c>
      <c r="D967" s="10">
        <v>1.095</v>
      </c>
      <c r="E967" s="17">
        <v>4.9016730397293395</v>
      </c>
      <c r="F967" s="18">
        <v>4.5379352748738748</v>
      </c>
      <c r="G967" s="18">
        <v>5.399430060453339</v>
      </c>
      <c r="H967" s="19">
        <v>4.9463461250188514</v>
      </c>
      <c r="I967" s="18">
        <v>11.313409162578205</v>
      </c>
      <c r="J967" s="18">
        <v>0</v>
      </c>
      <c r="K967" s="18">
        <v>3.1406101142249216</v>
      </c>
      <c r="L967" s="10">
        <v>4.818006425601042</v>
      </c>
    </row>
    <row r="968" spans="1:12">
      <c r="A968" s="6" t="s">
        <v>1508</v>
      </c>
      <c r="B968" s="6" t="s">
        <v>1509</v>
      </c>
      <c r="C968" s="9">
        <v>798</v>
      </c>
      <c r="D968" s="10">
        <v>0.79800000000000004</v>
      </c>
      <c r="E968" s="17">
        <v>4.3576771331703705</v>
      </c>
      <c r="F968" s="18">
        <v>4.447761480475199</v>
      </c>
      <c r="G968" s="18">
        <v>1.3891860705348698</v>
      </c>
      <c r="H968" s="19">
        <v>3.3982082280601467</v>
      </c>
      <c r="I968" s="18">
        <v>23.286058332750255</v>
      </c>
      <c r="J968" s="18">
        <v>0</v>
      </c>
      <c r="K968" s="18">
        <v>0</v>
      </c>
      <c r="L968" s="10">
        <v>7.7620194442500852</v>
      </c>
    </row>
    <row r="969" spans="1:12">
      <c r="A969" s="6" t="s">
        <v>1510</v>
      </c>
      <c r="B969" s="6" t="s">
        <v>1511</v>
      </c>
      <c r="C969" s="9">
        <v>810</v>
      </c>
      <c r="D969" s="10">
        <v>0.81</v>
      </c>
      <c r="E969" s="17">
        <v>7.1863078133329719</v>
      </c>
      <c r="F969" s="18">
        <v>14.898353640525075</v>
      </c>
      <c r="G969" s="18">
        <v>7.755431371553926</v>
      </c>
      <c r="H969" s="19">
        <v>9.9466976084706573</v>
      </c>
      <c r="I969" s="18">
        <v>25.490088545315093</v>
      </c>
      <c r="J969" s="18">
        <v>0</v>
      </c>
      <c r="K969" s="18">
        <v>12.736918796578847</v>
      </c>
      <c r="L969" s="10">
        <v>12.742335780631313</v>
      </c>
    </row>
    <row r="970" spans="1:12">
      <c r="A970" s="6" t="s">
        <v>1512</v>
      </c>
      <c r="B970" s="6" t="s">
        <v>1513</v>
      </c>
      <c r="C970" s="9">
        <v>1074</v>
      </c>
      <c r="D970" s="10">
        <v>1.0740000000000001</v>
      </c>
      <c r="E970" s="17">
        <v>82.142266883228842</v>
      </c>
      <c r="F970" s="18">
        <v>53.537133440401476</v>
      </c>
      <c r="G970" s="18">
        <v>61.243186282760718</v>
      </c>
      <c r="H970" s="19">
        <v>65.64086220213035</v>
      </c>
      <c r="I970" s="18">
        <v>86.509658051837533</v>
      </c>
      <c r="J970" s="18">
        <v>22.865666212587506</v>
      </c>
      <c r="K970" s="18">
        <v>22.414130843141546</v>
      </c>
      <c r="L970" s="10">
        <v>43.929818369188865</v>
      </c>
    </row>
    <row r="971" spans="1:12">
      <c r="A971" s="6" t="s">
        <v>1514</v>
      </c>
      <c r="B971" s="6" t="s">
        <v>1514</v>
      </c>
      <c r="C971" s="9">
        <v>1020</v>
      </c>
      <c r="D971" s="10">
        <v>1.02</v>
      </c>
      <c r="E971" s="17">
        <v>245.91007324875773</v>
      </c>
      <c r="F971" s="18">
        <v>638.18051520027745</v>
      </c>
      <c r="G971" s="18">
        <v>587.61481225922614</v>
      </c>
      <c r="H971" s="19">
        <v>490.56846690275376</v>
      </c>
      <c r="I971" s="18">
        <v>416.98786026188986</v>
      </c>
      <c r="J971" s="18">
        <v>397.25732446398354</v>
      </c>
      <c r="K971" s="18">
        <v>583.27595783156664</v>
      </c>
      <c r="L971" s="10">
        <v>465.84038085248</v>
      </c>
    </row>
    <row r="972" spans="1:12">
      <c r="A972" s="6" t="s">
        <v>1515</v>
      </c>
      <c r="B972" s="6" t="s">
        <v>1515</v>
      </c>
      <c r="C972" s="9">
        <v>420</v>
      </c>
      <c r="D972" s="10">
        <v>0.42</v>
      </c>
      <c r="E972" s="17">
        <v>908.59462868834044</v>
      </c>
      <c r="F972" s="18">
        <v>557.74928965159006</v>
      </c>
      <c r="G972" s="18">
        <v>550.76597076472467</v>
      </c>
      <c r="H972" s="19">
        <v>672.36996303488502</v>
      </c>
      <c r="I972" s="18">
        <v>594.8294234110316</v>
      </c>
      <c r="J972" s="18">
        <v>818.59085041063292</v>
      </c>
      <c r="K972" s="18">
        <v>384.83690363948955</v>
      </c>
      <c r="L972" s="10">
        <v>599.41905915371797</v>
      </c>
    </row>
    <row r="973" spans="1:12">
      <c r="A973" s="6" t="s">
        <v>1516</v>
      </c>
      <c r="B973" s="6" t="s">
        <v>1517</v>
      </c>
      <c r="C973" s="9">
        <v>1353</v>
      </c>
      <c r="D973" s="10">
        <v>1.353</v>
      </c>
      <c r="E973" s="17">
        <v>7.207622343951031</v>
      </c>
      <c r="F973" s="18">
        <v>4.7219250484512765</v>
      </c>
      <c r="G973" s="18">
        <v>0.81934256044850406</v>
      </c>
      <c r="H973" s="19">
        <v>4.2496299842836036</v>
      </c>
      <c r="I973" s="18">
        <v>9.1560850207118527</v>
      </c>
      <c r="J973" s="18">
        <v>0</v>
      </c>
      <c r="K973" s="18">
        <v>7.6252063748919934</v>
      </c>
      <c r="L973" s="10">
        <v>5.5937637985346145</v>
      </c>
    </row>
    <row r="974" spans="1:12">
      <c r="A974" s="6" t="s">
        <v>1518</v>
      </c>
      <c r="B974" s="6" t="s">
        <v>1518</v>
      </c>
      <c r="C974" s="9">
        <v>615</v>
      </c>
      <c r="D974" s="10">
        <v>0.61499999999999999</v>
      </c>
      <c r="E974" s="17">
        <v>282.96343099771781</v>
      </c>
      <c r="F974" s="18">
        <v>355.5084903145094</v>
      </c>
      <c r="G974" s="18">
        <v>243.3447404532057</v>
      </c>
      <c r="H974" s="19">
        <v>293.93888725514427</v>
      </c>
      <c r="I974" s="18">
        <v>456.58343969949772</v>
      </c>
      <c r="J974" s="18">
        <v>179.69067448038282</v>
      </c>
      <c r="K974" s="18">
        <v>397.01907858604318</v>
      </c>
      <c r="L974" s="10">
        <v>344.43106425530794</v>
      </c>
    </row>
    <row r="975" spans="1:12">
      <c r="A975" s="6" t="s">
        <v>1519</v>
      </c>
      <c r="B975" s="6" t="s">
        <v>1520</v>
      </c>
      <c r="C975" s="9">
        <v>828</v>
      </c>
      <c r="D975" s="10">
        <v>0.82799999999999996</v>
      </c>
      <c r="E975" s="17">
        <v>469.0983143762611</v>
      </c>
      <c r="F975" s="18">
        <v>530.68240493200256</v>
      </c>
      <c r="G975" s="18">
        <v>483.32602032312104</v>
      </c>
      <c r="H975" s="19">
        <v>494.36891321046159</v>
      </c>
      <c r="I975" s="18">
        <v>428.8984463929105</v>
      </c>
      <c r="J975" s="18">
        <v>355.90906539592731</v>
      </c>
      <c r="K975" s="18">
        <v>431.94768092745659</v>
      </c>
      <c r="L975" s="10">
        <v>405.5850642387648</v>
      </c>
    </row>
    <row r="976" spans="1:12">
      <c r="A976" s="6" t="s">
        <v>1521</v>
      </c>
      <c r="B976" s="6" t="s">
        <v>1522</v>
      </c>
      <c r="C976" s="9">
        <v>1848</v>
      </c>
      <c r="D976" s="10">
        <v>1.8480000000000001</v>
      </c>
      <c r="E976" s="17">
        <v>25.198741683115617</v>
      </c>
      <c r="F976" s="18">
        <v>17.669743336069658</v>
      </c>
      <c r="G976" s="18">
        <v>25.394742334853337</v>
      </c>
      <c r="H976" s="19">
        <v>22.75440911801287</v>
      </c>
      <c r="I976" s="18">
        <v>53.62849797845513</v>
      </c>
      <c r="J976" s="18">
        <v>46.510843773331409</v>
      </c>
      <c r="K976" s="18">
        <v>40.940096131860578</v>
      </c>
      <c r="L976" s="10">
        <v>47.026479294549034</v>
      </c>
    </row>
    <row r="977" spans="1:12">
      <c r="A977" s="6" t="s">
        <v>1523</v>
      </c>
      <c r="B977" s="6" t="s">
        <v>1523</v>
      </c>
      <c r="C977" s="9">
        <v>168</v>
      </c>
      <c r="D977" s="10">
        <v>0.16800000000000001</v>
      </c>
      <c r="E977" s="17">
        <v>34.648269814283978</v>
      </c>
      <c r="F977" s="18">
        <v>21.126867032257199</v>
      </c>
      <c r="G977" s="18">
        <v>41.791347621923997</v>
      </c>
      <c r="H977" s="19">
        <v>32.52216148948839</v>
      </c>
      <c r="I977" s="18">
        <v>24.579728240125267</v>
      </c>
      <c r="J977" s="18">
        <v>0</v>
      </c>
      <c r="K977" s="18">
        <v>122.82028839558176</v>
      </c>
      <c r="L977" s="10">
        <v>49.133338878569013</v>
      </c>
    </row>
    <row r="978" spans="1:12">
      <c r="A978" s="6" t="s">
        <v>1524</v>
      </c>
      <c r="B978" s="6" t="s">
        <v>1524</v>
      </c>
      <c r="C978" s="9">
        <v>483</v>
      </c>
      <c r="D978" s="10">
        <v>0.48299999999999998</v>
      </c>
      <c r="E978" s="17">
        <v>89.212936393639154</v>
      </c>
      <c r="F978" s="18">
        <v>108.75743724431533</v>
      </c>
      <c r="G978" s="18">
        <v>126.23473423555991</v>
      </c>
      <c r="H978" s="19">
        <v>108.06836929117146</v>
      </c>
      <c r="I978" s="18">
        <v>106.86838365271856</v>
      </c>
      <c r="J978" s="18">
        <v>101.68830439883638</v>
      </c>
      <c r="K978" s="18">
        <v>234.96055171328683</v>
      </c>
      <c r="L978" s="10">
        <v>147.83907992161392</v>
      </c>
    </row>
    <row r="979" spans="1:12">
      <c r="A979" s="6" t="s">
        <v>1525</v>
      </c>
      <c r="B979" s="6" t="s">
        <v>1525</v>
      </c>
      <c r="C979" s="9">
        <v>276</v>
      </c>
      <c r="D979" s="10">
        <v>0.27600000000000002</v>
      </c>
      <c r="E979" s="17">
        <v>737.33709359725265</v>
      </c>
      <c r="F979" s="18">
        <v>887.32841535480236</v>
      </c>
      <c r="G979" s="18">
        <v>666.74891446236632</v>
      </c>
      <c r="H979" s="19">
        <v>763.80480780480718</v>
      </c>
      <c r="I979" s="18">
        <v>1294.1761260344217</v>
      </c>
      <c r="J979" s="18">
        <v>1913.0112265031091</v>
      </c>
      <c r="K979" s="18">
        <v>1806.7042423408038</v>
      </c>
      <c r="L979" s="10">
        <v>1671.2971982927781</v>
      </c>
    </row>
    <row r="980" spans="1:12">
      <c r="A980" s="6" t="s">
        <v>1526</v>
      </c>
      <c r="B980" s="6" t="s">
        <v>1527</v>
      </c>
      <c r="C980" s="9">
        <v>1227</v>
      </c>
      <c r="D980" s="10">
        <v>1.2270000000000001</v>
      </c>
      <c r="E980" s="17">
        <v>175.46703255137723</v>
      </c>
      <c r="F980" s="18">
        <v>99.508060271247587</v>
      </c>
      <c r="G980" s="18">
        <v>72.579594325760667</v>
      </c>
      <c r="H980" s="19">
        <v>115.85156238279517</v>
      </c>
      <c r="I980" s="18">
        <v>169.95469795372679</v>
      </c>
      <c r="J980" s="18">
        <v>130.09390043200764</v>
      </c>
      <c r="K980" s="18">
        <v>238.23332223429875</v>
      </c>
      <c r="L980" s="10">
        <v>179.42730687334438</v>
      </c>
    </row>
    <row r="981" spans="1:12">
      <c r="A981" s="6" t="s">
        <v>1528</v>
      </c>
      <c r="B981" s="6" t="s">
        <v>1529</v>
      </c>
      <c r="C981" s="9">
        <v>3453</v>
      </c>
      <c r="D981" s="10">
        <v>3.4529999999999998</v>
      </c>
      <c r="E981" s="17">
        <v>141.14360350221233</v>
      </c>
      <c r="F981" s="18">
        <v>205.57854974915782</v>
      </c>
      <c r="G981" s="18">
        <v>213.38831409092879</v>
      </c>
      <c r="H981" s="19">
        <v>186.70348911409965</v>
      </c>
      <c r="I981" s="18">
        <v>160.84666646796137</v>
      </c>
      <c r="J981" s="18">
        <v>124.45994684783732</v>
      </c>
      <c r="K981" s="18">
        <v>145.40670111819816</v>
      </c>
      <c r="L981" s="10">
        <v>143.57110481133228</v>
      </c>
    </row>
    <row r="982" spans="1:12">
      <c r="A982" s="6" t="s">
        <v>1530</v>
      </c>
      <c r="B982" s="6" t="s">
        <v>1531</v>
      </c>
      <c r="C982" s="9">
        <v>1071</v>
      </c>
      <c r="D982" s="10">
        <v>1.071</v>
      </c>
      <c r="E982" s="17">
        <v>234.48240860310952</v>
      </c>
      <c r="F982" s="18">
        <v>171.00334727285826</v>
      </c>
      <c r="G982" s="18">
        <v>150.43160010863872</v>
      </c>
      <c r="H982" s="19">
        <v>185.30578532820218</v>
      </c>
      <c r="I982" s="18">
        <v>250.61683695814003</v>
      </c>
      <c r="J982" s="18">
        <v>194.90258343110307</v>
      </c>
      <c r="K982" s="18">
        <v>256.87903455285073</v>
      </c>
      <c r="L982" s="10">
        <v>234.13281831403128</v>
      </c>
    </row>
    <row r="983" spans="1:12">
      <c r="A983" s="6" t="s">
        <v>1532</v>
      </c>
      <c r="B983" s="6" t="s">
        <v>1533</v>
      </c>
      <c r="C983" s="9">
        <v>912</v>
      </c>
      <c r="D983" s="10">
        <v>0.91200000000000003</v>
      </c>
      <c r="E983" s="17">
        <v>109.49847948485439</v>
      </c>
      <c r="F983" s="18">
        <v>110.52687278980871</v>
      </c>
      <c r="G983" s="18">
        <v>123.98485679523712</v>
      </c>
      <c r="H983" s="19">
        <v>114.67006968996674</v>
      </c>
      <c r="I983" s="18">
        <v>267.1428358729404</v>
      </c>
      <c r="J983" s="18">
        <v>121.17298772525814</v>
      </c>
      <c r="K983" s="18">
        <v>260.18508462748235</v>
      </c>
      <c r="L983" s="10">
        <v>216.16696940856028</v>
      </c>
    </row>
    <row r="984" spans="1:12">
      <c r="A984" s="6" t="s">
        <v>1534</v>
      </c>
      <c r="B984" s="6" t="s">
        <v>1534</v>
      </c>
      <c r="C984" s="9">
        <v>462</v>
      </c>
      <c r="D984" s="10">
        <v>0.46200000000000002</v>
      </c>
      <c r="E984" s="17">
        <v>372.74502307881414</v>
      </c>
      <c r="F984" s="18">
        <v>562.35878791317339</v>
      </c>
      <c r="G984" s="18">
        <v>647.86586744035276</v>
      </c>
      <c r="H984" s="19">
        <v>527.65655947744676</v>
      </c>
      <c r="I984" s="18">
        <v>607.78964375582473</v>
      </c>
      <c r="J984" s="18">
        <v>558.13012527997694</v>
      </c>
      <c r="K984" s="18">
        <v>550.8303843195788</v>
      </c>
      <c r="L984" s="10">
        <v>572.25005111846019</v>
      </c>
    </row>
    <row r="985" spans="1:12">
      <c r="A985" s="6" t="s">
        <v>1535</v>
      </c>
      <c r="B985" s="6" t="s">
        <v>1535</v>
      </c>
      <c r="C985" s="9">
        <v>204</v>
      </c>
      <c r="D985" s="10">
        <v>0.20399999999999999</v>
      </c>
      <c r="E985" s="17">
        <v>140.81649764094024</v>
      </c>
      <c r="F985" s="18">
        <v>45.236350586715417</v>
      </c>
      <c r="G985" s="18">
        <v>170.27062993947982</v>
      </c>
      <c r="H985" s="19">
        <v>118.7744927223785</v>
      </c>
      <c r="I985" s="18">
        <v>91.089581125170113</v>
      </c>
      <c r="J985" s="18">
        <v>60.190503706664181</v>
      </c>
      <c r="K985" s="18">
        <v>455.15753934833248</v>
      </c>
      <c r="L985" s="10">
        <v>202.14587472672224</v>
      </c>
    </row>
    <row r="986" spans="1:12">
      <c r="A986" s="6" t="s">
        <v>1536</v>
      </c>
      <c r="B986" s="6" t="s">
        <v>1536</v>
      </c>
      <c r="C986" s="9">
        <v>1038</v>
      </c>
      <c r="D986" s="10">
        <v>1.038</v>
      </c>
      <c r="E986" s="17">
        <v>75.159252650217681</v>
      </c>
      <c r="F986" s="18">
        <v>55.393912634866275</v>
      </c>
      <c r="G986" s="18">
        <v>61.231253467351983</v>
      </c>
      <c r="H986" s="19">
        <v>63.92813958414532</v>
      </c>
      <c r="I986" s="18">
        <v>77.575327278083208</v>
      </c>
      <c r="J986" s="18">
        <v>11.8293475492866</v>
      </c>
      <c r="K986" s="18">
        <v>92.76599817161474</v>
      </c>
      <c r="L986" s="10">
        <v>60.723557666328183</v>
      </c>
    </row>
    <row r="987" spans="1:12">
      <c r="A987" s="6" t="s">
        <v>1537</v>
      </c>
      <c r="B987" s="6" t="s">
        <v>1538</v>
      </c>
      <c r="C987" s="9">
        <v>435</v>
      </c>
      <c r="D987" s="10">
        <v>0.435</v>
      </c>
      <c r="E987" s="17">
        <v>96.624140522843348</v>
      </c>
      <c r="F987" s="18">
        <v>156.65936160746855</v>
      </c>
      <c r="G987" s="18">
        <v>110.43230877953056</v>
      </c>
      <c r="H987" s="19">
        <v>121.23860363661414</v>
      </c>
      <c r="I987" s="18">
        <v>80.689314774480195</v>
      </c>
      <c r="J987" s="18">
        <v>28.227270703814924</v>
      </c>
      <c r="K987" s="18">
        <v>102.7737585654983</v>
      </c>
      <c r="L987" s="10">
        <v>70.563448014597796</v>
      </c>
    </row>
    <row r="988" spans="1:12">
      <c r="A988" s="6" t="s">
        <v>1539</v>
      </c>
      <c r="B988" s="6" t="s">
        <v>1539</v>
      </c>
      <c r="C988" s="9">
        <v>927</v>
      </c>
      <c r="D988" s="10">
        <v>0.92700000000000005</v>
      </c>
      <c r="E988" s="17">
        <v>36.615647300061205</v>
      </c>
      <c r="F988" s="18">
        <v>32.162065540368239</v>
      </c>
      <c r="G988" s="18">
        <v>42.652657971481617</v>
      </c>
      <c r="H988" s="19">
        <v>37.143456937303689</v>
      </c>
      <c r="I988" s="18">
        <v>64.591389420652817</v>
      </c>
      <c r="J988" s="18">
        <v>0</v>
      </c>
      <c r="K988" s="18">
        <v>48.227168258890785</v>
      </c>
      <c r="L988" s="10">
        <v>37.606185893181198</v>
      </c>
    </row>
    <row r="989" spans="1:12">
      <c r="A989" s="6" t="s">
        <v>1540</v>
      </c>
      <c r="B989" s="6" t="s">
        <v>1540</v>
      </c>
      <c r="C989" s="9">
        <v>255</v>
      </c>
      <c r="D989" s="10">
        <v>0.255</v>
      </c>
      <c r="E989" s="17">
        <v>58.698245332434034</v>
      </c>
      <c r="F989" s="18">
        <v>72.378160938744657</v>
      </c>
      <c r="G989" s="18">
        <v>55.066246278299857</v>
      </c>
      <c r="H989" s="19">
        <v>62.047550849826187</v>
      </c>
      <c r="I989" s="18">
        <v>64.774813244565408</v>
      </c>
      <c r="J989" s="18">
        <v>48.152402965331341</v>
      </c>
      <c r="K989" s="18">
        <v>80.916895884147976</v>
      </c>
      <c r="L989" s="10">
        <v>64.614704031348239</v>
      </c>
    </row>
    <row r="990" spans="1:12">
      <c r="A990" s="6" t="s">
        <v>1541</v>
      </c>
      <c r="B990" s="6" t="s">
        <v>1541</v>
      </c>
      <c r="C990" s="9">
        <v>390</v>
      </c>
      <c r="D990" s="10">
        <v>0.39</v>
      </c>
      <c r="E990" s="17">
        <v>7.1719495559636757</v>
      </c>
      <c r="F990" s="18">
        <v>0</v>
      </c>
      <c r="G990" s="18">
        <v>0</v>
      </c>
      <c r="H990" s="19">
        <v>2.390649851987892</v>
      </c>
      <c r="I990" s="18">
        <v>26.470476566288749</v>
      </c>
      <c r="J990" s="18">
        <v>0</v>
      </c>
      <c r="K990" s="18">
        <v>0</v>
      </c>
      <c r="L990" s="10">
        <v>8.8234921887629163</v>
      </c>
    </row>
    <row r="991" spans="1:12">
      <c r="A991" s="6" t="s">
        <v>1542</v>
      </c>
      <c r="B991" s="6" t="s">
        <v>1543</v>
      </c>
      <c r="C991" s="9">
        <v>471</v>
      </c>
      <c r="D991" s="10">
        <v>0.47099999999999997</v>
      </c>
      <c r="E991" s="17">
        <v>32.260809415963308</v>
      </c>
      <c r="F991" s="18">
        <v>73.84983839046339</v>
      </c>
      <c r="G991" s="18">
        <v>54.134015156256901</v>
      </c>
      <c r="H991" s="19">
        <v>53.414887654227869</v>
      </c>
      <c r="I991" s="18">
        <v>74.521978613373435</v>
      </c>
      <c r="J991" s="18">
        <v>26.069772306071108</v>
      </c>
      <c r="K991" s="18">
        <v>138.72694994999893</v>
      </c>
      <c r="L991" s="10">
        <v>79.772900289814487</v>
      </c>
    </row>
    <row r="992" spans="1:12">
      <c r="A992" s="6" t="s">
        <v>1544</v>
      </c>
      <c r="B992" s="6" t="s">
        <v>1545</v>
      </c>
      <c r="C992" s="9">
        <v>483</v>
      </c>
      <c r="D992" s="10">
        <v>0.48299999999999998</v>
      </c>
      <c r="E992" s="17">
        <v>66.36190356298772</v>
      </c>
      <c r="F992" s="18">
        <v>158.72707057278453</v>
      </c>
      <c r="G992" s="18">
        <v>92.572138439410594</v>
      </c>
      <c r="H992" s="19">
        <v>105.88703752506096</v>
      </c>
      <c r="I992" s="18">
        <v>94.044177614392339</v>
      </c>
      <c r="J992" s="18">
        <v>76.266228299127278</v>
      </c>
      <c r="K992" s="18">
        <v>256.32060186904022</v>
      </c>
      <c r="L992" s="10">
        <v>142.21033592751994</v>
      </c>
    </row>
    <row r="993" spans="1:12">
      <c r="A993" s="6" t="s">
        <v>1546</v>
      </c>
      <c r="B993" s="6" t="s">
        <v>1546</v>
      </c>
      <c r="C993" s="9">
        <v>1140</v>
      </c>
      <c r="D993" s="10">
        <v>1.1399999999999999</v>
      </c>
      <c r="E993" s="17">
        <v>11.339433757402029</v>
      </c>
      <c r="F993" s="18">
        <v>16.812538396196256</v>
      </c>
      <c r="G993" s="18">
        <v>10.372589326660361</v>
      </c>
      <c r="H993" s="19">
        <v>12.84152049341955</v>
      </c>
      <c r="I993" s="18">
        <v>9.0556893516250998</v>
      </c>
      <c r="J993" s="18">
        <v>0</v>
      </c>
      <c r="K993" s="18">
        <v>33.183025285823845</v>
      </c>
      <c r="L993" s="10">
        <v>14.079571545816314</v>
      </c>
    </row>
    <row r="994" spans="1:12">
      <c r="A994" s="6" t="s">
        <v>1547</v>
      </c>
      <c r="B994" s="6" t="s">
        <v>1548</v>
      </c>
      <c r="C994" s="9">
        <v>558</v>
      </c>
      <c r="D994" s="10">
        <v>0.55800000000000005</v>
      </c>
      <c r="E994" s="17">
        <v>352.24047514032583</v>
      </c>
      <c r="F994" s="18">
        <v>324.39963572111049</v>
      </c>
      <c r="G994" s="18">
        <v>333.1009280742374</v>
      </c>
      <c r="H994" s="19">
        <v>336.58034631189122</v>
      </c>
      <c r="I994" s="18">
        <v>373.71758851115192</v>
      </c>
      <c r="J994" s="18">
        <v>220.05130387382601</v>
      </c>
      <c r="K994" s="18">
        <v>1177.1378178128516</v>
      </c>
      <c r="L994" s="10">
        <v>590.3022367326098</v>
      </c>
    </row>
    <row r="995" spans="1:12">
      <c r="A995" s="6" t="s">
        <v>1549</v>
      </c>
      <c r="B995" s="6" t="s">
        <v>1550</v>
      </c>
      <c r="C995" s="9">
        <v>175</v>
      </c>
      <c r="D995" s="10">
        <v>0.17499999999999999</v>
      </c>
      <c r="E995" s="17">
        <v>866.54872827994166</v>
      </c>
      <c r="F995" s="18">
        <v>1444.0636153888443</v>
      </c>
      <c r="G995" s="18">
        <v>1114.905172768465</v>
      </c>
      <c r="H995" s="19">
        <v>1141.8391721457504</v>
      </c>
      <c r="I995" s="18">
        <v>943.8615644208104</v>
      </c>
      <c r="J995" s="18">
        <v>70.164930035197102</v>
      </c>
      <c r="K995" s="18">
        <v>727.09610730184409</v>
      </c>
      <c r="L995" s="10">
        <v>580.37420058595046</v>
      </c>
    </row>
    <row r="996" spans="1:12">
      <c r="A996" s="6" t="s">
        <v>1551</v>
      </c>
      <c r="B996" s="6" t="s">
        <v>1552</v>
      </c>
      <c r="C996" s="9">
        <v>1938</v>
      </c>
      <c r="D996" s="10">
        <v>1.9379999999999999</v>
      </c>
      <c r="E996" s="17">
        <v>20.244809494639327</v>
      </c>
      <c r="F996" s="18">
        <v>7.3257247913709174</v>
      </c>
      <c r="G996" s="18">
        <v>22.880711749986091</v>
      </c>
      <c r="H996" s="19">
        <v>16.817082011998778</v>
      </c>
      <c r="I996" s="18">
        <v>36.222757406500399</v>
      </c>
      <c r="J996" s="18">
        <v>31.679212477191676</v>
      </c>
      <c r="K996" s="18">
        <v>1.7744933307927189</v>
      </c>
      <c r="L996" s="10">
        <v>23.225487738161601</v>
      </c>
    </row>
    <row r="997" spans="1:12">
      <c r="A997" s="6" t="s">
        <v>1553</v>
      </c>
      <c r="B997" s="6" t="s">
        <v>1554</v>
      </c>
      <c r="C997" s="9">
        <v>1053</v>
      </c>
      <c r="D997" s="10">
        <v>1.0529999999999999</v>
      </c>
      <c r="E997" s="17">
        <v>139.34688776902399</v>
      </c>
      <c r="F997" s="18">
        <v>249.42945009023887</v>
      </c>
      <c r="G997" s="18">
        <v>306.70800989765303</v>
      </c>
      <c r="H997" s="19">
        <v>231.82811591897197</v>
      </c>
      <c r="I997" s="18">
        <v>250.97933336925632</v>
      </c>
      <c r="J997" s="18">
        <v>256.53844314863136</v>
      </c>
      <c r="K997" s="18">
        <v>104.50805166423672</v>
      </c>
      <c r="L997" s="10">
        <v>204.00860939404149</v>
      </c>
    </row>
    <row r="998" spans="1:12">
      <c r="A998" s="6" t="s">
        <v>1555</v>
      </c>
      <c r="B998" s="6" t="s">
        <v>1556</v>
      </c>
      <c r="C998" s="9">
        <v>684</v>
      </c>
      <c r="D998" s="10">
        <v>0.68400000000000005</v>
      </c>
      <c r="E998" s="17">
        <v>26.193428854817547</v>
      </c>
      <c r="F998" s="18">
        <v>19.718409230106715</v>
      </c>
      <c r="G998" s="18">
        <v>22.690039152069538</v>
      </c>
      <c r="H998" s="19">
        <v>22.867292412331267</v>
      </c>
      <c r="I998" s="18">
        <v>93.575456633459353</v>
      </c>
      <c r="J998" s="18">
        <v>71.806214948301118</v>
      </c>
      <c r="K998" s="18">
        <v>15.083193311738109</v>
      </c>
      <c r="L998" s="10">
        <v>60.154954964499531</v>
      </c>
    </row>
    <row r="999" spans="1:12">
      <c r="A999" s="6" t="s">
        <v>1557</v>
      </c>
      <c r="B999" s="6" t="s">
        <v>1558</v>
      </c>
      <c r="C999" s="9">
        <v>1077</v>
      </c>
      <c r="D999" s="10">
        <v>1.077</v>
      </c>
      <c r="E999" s="17">
        <v>8.2825947593527669</v>
      </c>
      <c r="F999" s="18">
        <v>7.9093340644439207</v>
      </c>
      <c r="G999" s="18">
        <v>7.8914023951089449</v>
      </c>
      <c r="H999" s="19">
        <v>8.0277770729685436</v>
      </c>
      <c r="I999" s="18">
        <v>0</v>
      </c>
      <c r="J999" s="18">
        <v>22.801973549042696</v>
      </c>
      <c r="K999" s="18">
        <v>0</v>
      </c>
      <c r="L999" s="10">
        <v>7.600657849680899</v>
      </c>
    </row>
    <row r="1000" spans="1:12">
      <c r="A1000" s="6" t="s">
        <v>1559</v>
      </c>
      <c r="B1000" s="6" t="s">
        <v>1560</v>
      </c>
      <c r="C1000" s="9">
        <v>849</v>
      </c>
      <c r="D1000" s="10">
        <v>0.84899999999999998</v>
      </c>
      <c r="E1000" s="17">
        <v>13.178140526859053</v>
      </c>
      <c r="F1000" s="18">
        <v>15.886209556411066</v>
      </c>
      <c r="G1000" s="18">
        <v>4.7877013455654049</v>
      </c>
      <c r="H1000" s="19">
        <v>11.284017142945174</v>
      </c>
      <c r="I1000" s="18">
        <v>2.4319165749947262</v>
      </c>
      <c r="J1000" s="18">
        <v>28.925471745958756</v>
      </c>
      <c r="K1000" s="18">
        <v>0</v>
      </c>
      <c r="L1000" s="10">
        <v>10.452462773651161</v>
      </c>
    </row>
    <row r="1001" spans="1:12">
      <c r="A1001" s="6" t="s">
        <v>1561</v>
      </c>
      <c r="B1001" s="6" t="s">
        <v>1562</v>
      </c>
      <c r="C1001" s="9">
        <v>777</v>
      </c>
      <c r="D1001" s="10">
        <v>0.77700000000000002</v>
      </c>
      <c r="E1001" s="17">
        <v>13.329064133539921</v>
      </c>
      <c r="F1001" s="18">
        <v>21.012667751001754</v>
      </c>
      <c r="G1001" s="18">
        <v>20.449820173459251</v>
      </c>
      <c r="H1001" s="19">
        <v>18.263850686000307</v>
      </c>
      <c r="I1001" s="18">
        <v>18.600875424959664</v>
      </c>
      <c r="J1001" s="18">
        <v>15.802912170089437</v>
      </c>
      <c r="K1001" s="18">
        <v>4.4259563385795229</v>
      </c>
      <c r="L1001" s="10">
        <v>12.94324797787621</v>
      </c>
    </row>
    <row r="1002" spans="1:12">
      <c r="A1002" s="6" t="s">
        <v>1563</v>
      </c>
      <c r="B1002" s="6" t="s">
        <v>1563</v>
      </c>
      <c r="C1002" s="9">
        <v>294</v>
      </c>
      <c r="D1002" s="10">
        <v>0.29399999999999998</v>
      </c>
      <c r="E1002" s="17">
        <v>15.170671013304302</v>
      </c>
      <c r="F1002" s="18">
        <v>0</v>
      </c>
      <c r="G1002" s="18">
        <v>2.5137652704916693</v>
      </c>
      <c r="H1002" s="19">
        <v>5.8948120945986568</v>
      </c>
      <c r="I1002" s="18">
        <v>42.136676983071887</v>
      </c>
      <c r="J1002" s="18">
        <v>0</v>
      </c>
      <c r="K1002" s="18">
        <v>0</v>
      </c>
      <c r="L1002" s="10">
        <v>14.045558994357295</v>
      </c>
    </row>
    <row r="1003" spans="1:12">
      <c r="A1003" s="6" t="s">
        <v>1564</v>
      </c>
      <c r="B1003" s="6" t="s">
        <v>1565</v>
      </c>
      <c r="C1003" s="9">
        <v>735</v>
      </c>
      <c r="D1003" s="10">
        <v>0.73499999999999999</v>
      </c>
      <c r="E1003" s="17">
        <v>12.445092831253021</v>
      </c>
      <c r="F1003" s="18">
        <v>10.62379599336362</v>
      </c>
      <c r="G1003" s="18">
        <v>28.154171029506692</v>
      </c>
      <c r="H1003" s="19">
        <v>17.074353284707779</v>
      </c>
      <c r="I1003" s="18">
        <v>22.472894390971675</v>
      </c>
      <c r="J1003" s="18">
        <v>0</v>
      </c>
      <c r="K1003" s="18">
        <v>74.861890069687931</v>
      </c>
      <c r="L1003" s="10">
        <v>32.444928153553199</v>
      </c>
    </row>
    <row r="1004" spans="1:12">
      <c r="A1004" s="6" t="s">
        <v>1566</v>
      </c>
      <c r="B1004" s="6" t="s">
        <v>1567</v>
      </c>
      <c r="C1004" s="9">
        <v>324</v>
      </c>
      <c r="D1004" s="10">
        <v>0.32400000000000001</v>
      </c>
      <c r="E1004" s="17">
        <v>83.062518881381109</v>
      </c>
      <c r="F1004" s="18">
        <v>216.9025015311739</v>
      </c>
      <c r="G1004" s="18">
        <v>125.45550748101941</v>
      </c>
      <c r="H1004" s="19">
        <v>141.80684263119147</v>
      </c>
      <c r="I1004" s="18">
        <v>229.41079690783585</v>
      </c>
      <c r="J1004" s="18">
        <v>0</v>
      </c>
      <c r="K1004" s="18">
        <v>63.684593982894242</v>
      </c>
      <c r="L1004" s="10">
        <v>97.698463630243353</v>
      </c>
    </row>
    <row r="1005" spans="1:12">
      <c r="A1005" s="6" t="s">
        <v>1568</v>
      </c>
      <c r="B1005" s="6" t="s">
        <v>1568</v>
      </c>
      <c r="C1005" s="9">
        <v>108</v>
      </c>
      <c r="D1005" s="10">
        <v>0.108</v>
      </c>
      <c r="E1005" s="17">
        <v>1.3999300935064234</v>
      </c>
      <c r="F1005" s="18">
        <v>0</v>
      </c>
      <c r="G1005" s="18">
        <v>0</v>
      </c>
      <c r="H1005" s="19">
        <v>0.46664336450214111</v>
      </c>
      <c r="I1005" s="18">
        <v>57.352699226958961</v>
      </c>
      <c r="J1005" s="18">
        <v>0</v>
      </c>
      <c r="K1005" s="18">
        <v>0</v>
      </c>
      <c r="L1005" s="10">
        <v>19.11756640898632</v>
      </c>
    </row>
    <row r="1006" spans="1:12">
      <c r="A1006" s="6" t="s">
        <v>1569</v>
      </c>
      <c r="B1006" s="6" t="s">
        <v>1570</v>
      </c>
      <c r="C1006" s="9">
        <v>741</v>
      </c>
      <c r="D1006" s="10">
        <v>0.74099999999999999</v>
      </c>
      <c r="E1006" s="17">
        <v>103.14140826570807</v>
      </c>
      <c r="F1006" s="18">
        <v>86.218145621519255</v>
      </c>
      <c r="G1006" s="18">
        <v>95.24829622077543</v>
      </c>
      <c r="H1006" s="19">
        <v>94.869283369334255</v>
      </c>
      <c r="I1006" s="18">
        <v>133.74556580861685</v>
      </c>
      <c r="J1006" s="18">
        <v>132.56531990455593</v>
      </c>
      <c r="K1006" s="18">
        <v>92.819651149157593</v>
      </c>
      <c r="L1006" s="10">
        <v>119.71017895411012</v>
      </c>
    </row>
    <row r="1007" spans="1:12">
      <c r="A1007" s="6" t="s">
        <v>1571</v>
      </c>
      <c r="B1007" s="6" t="s">
        <v>1572</v>
      </c>
      <c r="C1007" s="9">
        <v>1059</v>
      </c>
      <c r="D1007" s="10">
        <v>1.0589999999999999</v>
      </c>
      <c r="E1007" s="17">
        <v>10.207988840468936</v>
      </c>
      <c r="F1007" s="18">
        <v>10.054712921867448</v>
      </c>
      <c r="G1007" s="18">
        <v>1.7446812783865693</v>
      </c>
      <c r="H1007" s="19">
        <v>7.335794346907651</v>
      </c>
      <c r="I1007" s="18">
        <v>23.396001950940768</v>
      </c>
      <c r="J1007" s="18">
        <v>23.189542504550506</v>
      </c>
      <c r="K1007" s="18">
        <v>0</v>
      </c>
      <c r="L1007" s="10">
        <v>15.528514818497092</v>
      </c>
    </row>
    <row r="1008" spans="1:12">
      <c r="A1008" s="6" t="s">
        <v>1573</v>
      </c>
      <c r="B1008" s="6" t="s">
        <v>1574</v>
      </c>
      <c r="C1008" s="9">
        <v>2403</v>
      </c>
      <c r="D1008" s="10">
        <v>2.403</v>
      </c>
      <c r="E1008" s="17">
        <v>29.634475237821363</v>
      </c>
      <c r="F1008" s="18">
        <v>33.67638430310361</v>
      </c>
      <c r="G1008" s="18">
        <v>37.059992608284794</v>
      </c>
      <c r="H1008" s="19">
        <v>33.456950716403256</v>
      </c>
      <c r="I1008" s="18">
        <v>35.227875180604002</v>
      </c>
      <c r="J1008" s="18">
        <v>20.439222232475228</v>
      </c>
      <c r="K1008" s="18">
        <v>41.50231967424569</v>
      </c>
      <c r="L1008" s="10">
        <v>32.389805695774974</v>
      </c>
    </row>
    <row r="1009" spans="1:12">
      <c r="A1009" s="6" t="s">
        <v>1575</v>
      </c>
      <c r="B1009" s="6" t="s">
        <v>1576</v>
      </c>
      <c r="C1009" s="9">
        <v>939</v>
      </c>
      <c r="D1009" s="10">
        <v>0.93899999999999995</v>
      </c>
      <c r="E1009" s="17">
        <v>4.266879582125009</v>
      </c>
      <c r="F1009" s="18">
        <v>6.8037961560751627</v>
      </c>
      <c r="G1009" s="18">
        <v>0</v>
      </c>
      <c r="H1009" s="19">
        <v>3.6902252460667242</v>
      </c>
      <c r="I1009" s="18">
        <v>26.385906353616903</v>
      </c>
      <c r="J1009" s="18">
        <v>0</v>
      </c>
      <c r="K1009" s="18">
        <v>3.6623728169076561</v>
      </c>
      <c r="L1009" s="10">
        <v>10.01609305684152</v>
      </c>
    </row>
    <row r="1010" spans="1:12">
      <c r="A1010" s="6" t="s">
        <v>1577</v>
      </c>
      <c r="B1010" s="6" t="s">
        <v>1578</v>
      </c>
      <c r="C1010" s="9">
        <v>261</v>
      </c>
      <c r="D1010" s="10">
        <v>0.26100000000000001</v>
      </c>
      <c r="E1010" s="17">
        <v>37.074010752170103</v>
      </c>
      <c r="F1010" s="18">
        <v>38.076928168481942</v>
      </c>
      <c r="G1010" s="18">
        <v>22.652781288108834</v>
      </c>
      <c r="H1010" s="19">
        <v>32.601240069586957</v>
      </c>
      <c r="I1010" s="18">
        <v>7.9107171347529599</v>
      </c>
      <c r="J1010" s="18">
        <v>0</v>
      </c>
      <c r="K1010" s="18">
        <v>276.69858075326465</v>
      </c>
      <c r="L1010" s="10">
        <v>94.869765962672545</v>
      </c>
    </row>
    <row r="1011" spans="1:12">
      <c r="A1011" s="6" t="s">
        <v>1579</v>
      </c>
      <c r="B1011" s="6" t="s">
        <v>1580</v>
      </c>
      <c r="C1011" s="9">
        <v>522</v>
      </c>
      <c r="D1011" s="10">
        <v>0.52200000000000002</v>
      </c>
      <c r="E1011" s="17">
        <v>187.39753872385984</v>
      </c>
      <c r="F1011" s="18">
        <v>138.70880975661277</v>
      </c>
      <c r="G1011" s="18">
        <v>200.33553451671247</v>
      </c>
      <c r="H1011" s="19">
        <v>175.48062766572835</v>
      </c>
      <c r="I1011" s="18">
        <v>114.70539845391791</v>
      </c>
      <c r="J1011" s="18">
        <v>23.522725586512436</v>
      </c>
      <c r="K1011" s="18">
        <v>98.820921697594514</v>
      </c>
      <c r="L1011" s="10">
        <v>79.016348579341624</v>
      </c>
    </row>
    <row r="1012" spans="1:12">
      <c r="A1012" s="6" t="s">
        <v>1581</v>
      </c>
      <c r="B1012" s="6" t="s">
        <v>1582</v>
      </c>
      <c r="C1012" s="9">
        <v>1713</v>
      </c>
      <c r="D1012" s="10">
        <v>1.7130000000000001</v>
      </c>
      <c r="E1012" s="17">
        <v>32.833386711450125</v>
      </c>
      <c r="F1012" s="18">
        <v>29.007817431330373</v>
      </c>
      <c r="G1012" s="18">
        <v>24.376039059040927</v>
      </c>
      <c r="H1012" s="19">
        <v>28.739081067273805</v>
      </c>
      <c r="I1012" s="18">
        <v>31.338077335921533</v>
      </c>
      <c r="J1012" s="18">
        <v>35.84022987787359</v>
      </c>
      <c r="K1012" s="18">
        <v>34.128696600290084</v>
      </c>
      <c r="L1012" s="10">
        <v>33.769001271361738</v>
      </c>
    </row>
    <row r="1013" spans="1:12">
      <c r="A1013" s="6" t="s">
        <v>1583</v>
      </c>
      <c r="B1013" s="6" t="s">
        <v>1584</v>
      </c>
      <c r="C1013" s="9">
        <v>2349</v>
      </c>
      <c r="D1013" s="10">
        <v>2.3490000000000002</v>
      </c>
      <c r="E1013" s="17">
        <v>39.358954123180588</v>
      </c>
      <c r="F1013" s="18">
        <v>35.659345427625944</v>
      </c>
      <c r="G1013" s="18">
        <v>33.82186095099582</v>
      </c>
      <c r="H1013" s="19">
        <v>36.280053500600786</v>
      </c>
      <c r="I1013" s="18">
        <v>33.400805680068054</v>
      </c>
      <c r="J1013" s="18">
        <v>57.499995878141512</v>
      </c>
      <c r="K1013" s="18">
        <v>65.880614465063005</v>
      </c>
      <c r="L1013" s="10">
        <v>52.260472007757528</v>
      </c>
    </row>
    <row r="1014" spans="1:12">
      <c r="A1014" s="6" t="s">
        <v>1585</v>
      </c>
      <c r="B1014" s="6" t="s">
        <v>1586</v>
      </c>
      <c r="C1014" s="9">
        <v>315</v>
      </c>
      <c r="D1014" s="10">
        <v>0.315</v>
      </c>
      <c r="E1014" s="17">
        <v>4596.9704470483775</v>
      </c>
      <c r="F1014" s="18">
        <v>3576.3560512204981</v>
      </c>
      <c r="G1014" s="18">
        <v>2459.9706937031469</v>
      </c>
      <c r="H1014" s="19">
        <v>3544.4323973240075</v>
      </c>
      <c r="I1014" s="18">
        <v>4129.3943443410453</v>
      </c>
      <c r="J1014" s="18">
        <v>3196.4023682700899</v>
      </c>
      <c r="K1014" s="18">
        <v>5349.5058945631172</v>
      </c>
      <c r="L1014" s="10">
        <v>4225.1008690580848</v>
      </c>
    </row>
    <row r="1015" spans="1:12">
      <c r="A1015" s="6" t="s">
        <v>1587</v>
      </c>
      <c r="B1015" s="6" t="s">
        <v>1587</v>
      </c>
      <c r="C1015" s="9">
        <v>96</v>
      </c>
      <c r="D1015" s="10">
        <v>9.6000000000000002E-2</v>
      </c>
      <c r="E1015" s="17">
        <v>3.9373033879868156</v>
      </c>
      <c r="F1015" s="18">
        <v>0</v>
      </c>
      <c r="G1015" s="18">
        <v>0</v>
      </c>
      <c r="H1015" s="19">
        <v>1.3124344626622719</v>
      </c>
      <c r="I1015" s="18">
        <v>0</v>
      </c>
      <c r="J1015" s="18">
        <v>0</v>
      </c>
      <c r="K1015" s="18">
        <v>0</v>
      </c>
      <c r="L1015" s="10">
        <v>0</v>
      </c>
    </row>
    <row r="1016" spans="1:12">
      <c r="A1016" s="6" t="s">
        <v>1588</v>
      </c>
      <c r="B1016" s="6" t="s">
        <v>1589</v>
      </c>
      <c r="C1016" s="9">
        <v>1782</v>
      </c>
      <c r="D1016" s="10">
        <v>1.782</v>
      </c>
      <c r="E1016" s="17">
        <v>46.579492202122815</v>
      </c>
      <c r="F1016" s="18">
        <v>43.420335476396616</v>
      </c>
      <c r="G1016" s="18">
        <v>33.385680503213429</v>
      </c>
      <c r="H1016" s="19">
        <v>41.128502727244289</v>
      </c>
      <c r="I1016" s="18">
        <v>41.711053983242877</v>
      </c>
      <c r="J1016" s="18">
        <v>48.233467616788126</v>
      </c>
      <c r="K1016" s="18">
        <v>38.596723625996511</v>
      </c>
      <c r="L1016" s="10">
        <v>42.847081742009173</v>
      </c>
    </row>
    <row r="1017" spans="1:12">
      <c r="A1017" s="6" t="s">
        <v>1590</v>
      </c>
      <c r="B1017" s="6" t="s">
        <v>1591</v>
      </c>
      <c r="C1017" s="9">
        <v>615</v>
      </c>
      <c r="D1017" s="10">
        <v>0.61499999999999999</v>
      </c>
      <c r="E1017" s="17">
        <v>66.868855978609261</v>
      </c>
      <c r="F1017" s="18">
        <v>25.393463593893532</v>
      </c>
      <c r="G1017" s="18">
        <v>44.462989613672157</v>
      </c>
      <c r="H1017" s="19">
        <v>45.575103062058311</v>
      </c>
      <c r="I1017" s="18">
        <v>87.288010530786323</v>
      </c>
      <c r="J1017" s="18">
        <v>59.896891493460934</v>
      </c>
      <c r="K1017" s="18">
        <v>89.469088132066062</v>
      </c>
      <c r="L1017" s="10">
        <v>78.884663385437776</v>
      </c>
    </row>
    <row r="1018" spans="1:12">
      <c r="A1018" s="6" t="s">
        <v>1592</v>
      </c>
      <c r="B1018" s="6" t="s">
        <v>1593</v>
      </c>
      <c r="C1018" s="9">
        <v>1767</v>
      </c>
      <c r="D1018" s="10">
        <v>1.7669999999999999</v>
      </c>
      <c r="E1018" s="17">
        <v>58.012722788293345</v>
      </c>
      <c r="F1018" s="18">
        <v>63.473860611684792</v>
      </c>
      <c r="G1018" s="18">
        <v>79.885667798069719</v>
      </c>
      <c r="H1018" s="19">
        <v>67.124083732682621</v>
      </c>
      <c r="I1018" s="18">
        <v>135.54322126303373</v>
      </c>
      <c r="J1018" s="18">
        <v>48.64291980368786</v>
      </c>
      <c r="K1018" s="18">
        <v>48.655462295929389</v>
      </c>
      <c r="L1018" s="10">
        <v>77.613867787550319</v>
      </c>
    </row>
    <row r="1019" spans="1:12">
      <c r="A1019" s="6" t="s">
        <v>1594</v>
      </c>
      <c r="B1019" s="6" t="s">
        <v>1595</v>
      </c>
      <c r="C1019" s="9">
        <v>816</v>
      </c>
      <c r="D1019" s="10">
        <v>0.81599999999999995</v>
      </c>
      <c r="E1019" s="17">
        <v>174.07513096534652</v>
      </c>
      <c r="F1019" s="18">
        <v>191.38456017456522</v>
      </c>
      <c r="G1019" s="18">
        <v>253.59455522901251</v>
      </c>
      <c r="H1019" s="19">
        <v>206.3514154563081</v>
      </c>
      <c r="I1019" s="18">
        <v>151.81596854195018</v>
      </c>
      <c r="J1019" s="18">
        <v>180.57151111999255</v>
      </c>
      <c r="K1019" s="18">
        <v>168.57686642530831</v>
      </c>
      <c r="L1019" s="10">
        <v>166.98811536241701</v>
      </c>
    </row>
    <row r="1020" spans="1:12">
      <c r="A1020" s="6" t="s">
        <v>1596</v>
      </c>
      <c r="B1020" s="6" t="s">
        <v>1597</v>
      </c>
      <c r="C1020" s="9">
        <v>801</v>
      </c>
      <c r="D1020" s="10">
        <v>0.80100000000000005</v>
      </c>
      <c r="E1020" s="17">
        <v>106.17447338391412</v>
      </c>
      <c r="F1020" s="18">
        <v>129.38821337508227</v>
      </c>
      <c r="G1020" s="18">
        <v>123.6358259629086</v>
      </c>
      <c r="H1020" s="19">
        <v>119.73283757396833</v>
      </c>
      <c r="I1020" s="18">
        <v>195.90135466287106</v>
      </c>
      <c r="J1020" s="18">
        <v>76.647083371782088</v>
      </c>
      <c r="K1020" s="18">
        <v>317.70741267870835</v>
      </c>
      <c r="L1020" s="10">
        <v>196.75195023778716</v>
      </c>
    </row>
    <row r="1021" spans="1:12">
      <c r="A1021" s="6" t="s">
        <v>1598</v>
      </c>
      <c r="B1021" s="6" t="s">
        <v>1599</v>
      </c>
      <c r="C1021" s="9">
        <v>588</v>
      </c>
      <c r="D1021" s="10">
        <v>0.58799999999999997</v>
      </c>
      <c r="E1021" s="17">
        <v>59.139903950169312</v>
      </c>
      <c r="F1021" s="18">
        <v>49.497231332716872</v>
      </c>
      <c r="G1021" s="18">
        <v>58.445042538931311</v>
      </c>
      <c r="H1021" s="19">
        <v>55.694059273939168</v>
      </c>
      <c r="I1021" s="18">
        <v>87.784743714733111</v>
      </c>
      <c r="J1021" s="18">
        <v>0</v>
      </c>
      <c r="K1021" s="18">
        <v>93.577362587109917</v>
      </c>
      <c r="L1021" s="10">
        <v>60.454035433947674</v>
      </c>
    </row>
    <row r="1022" spans="1:12">
      <c r="A1022" s="6" t="s">
        <v>1600</v>
      </c>
      <c r="B1022" s="6" t="s">
        <v>1600</v>
      </c>
      <c r="C1022" s="9">
        <v>504</v>
      </c>
      <c r="D1022" s="10">
        <v>0.504</v>
      </c>
      <c r="E1022" s="17">
        <v>211.78942414618604</v>
      </c>
      <c r="F1022" s="18">
        <v>167.60647845590711</v>
      </c>
      <c r="G1022" s="18">
        <v>121.70813517963829</v>
      </c>
      <c r="H1022" s="19">
        <v>167.03467926057715</v>
      </c>
      <c r="I1022" s="18">
        <v>98.318912960501081</v>
      </c>
      <c r="J1022" s="18">
        <v>170.53976050221519</v>
      </c>
      <c r="K1022" s="18">
        <v>197.87713130399283</v>
      </c>
      <c r="L1022" s="10">
        <v>155.57860158890304</v>
      </c>
    </row>
    <row r="1023" spans="1:12">
      <c r="A1023" s="6" t="s">
        <v>1601</v>
      </c>
      <c r="B1023" s="6" t="s">
        <v>1601</v>
      </c>
      <c r="C1023" s="9">
        <v>168</v>
      </c>
      <c r="D1023" s="10">
        <v>0.16800000000000001</v>
      </c>
      <c r="E1023" s="17">
        <v>2.2498876502781799</v>
      </c>
      <c r="F1023" s="18">
        <v>0</v>
      </c>
      <c r="G1023" s="18">
        <v>0</v>
      </c>
      <c r="H1023" s="19">
        <v>0.74996255009272661</v>
      </c>
      <c r="I1023" s="18">
        <v>0</v>
      </c>
      <c r="J1023" s="18">
        <v>0</v>
      </c>
      <c r="K1023" s="18">
        <v>0</v>
      </c>
      <c r="L1023" s="10">
        <v>0</v>
      </c>
    </row>
    <row r="1024" spans="1:12">
      <c r="A1024" s="6" t="s">
        <v>1602</v>
      </c>
      <c r="B1024" s="6" t="s">
        <v>1603</v>
      </c>
      <c r="C1024" s="9">
        <v>330</v>
      </c>
      <c r="D1024" s="10">
        <v>0.33</v>
      </c>
      <c r="E1024" s="17">
        <v>1242.7561239172931</v>
      </c>
      <c r="F1024" s="18">
        <v>879.79956819421602</v>
      </c>
      <c r="G1024" s="18">
        <v>633.78878192559944</v>
      </c>
      <c r="H1024" s="19">
        <v>918.78149134570276</v>
      </c>
      <c r="I1024" s="18">
        <v>1282.6149099847185</v>
      </c>
      <c r="J1024" s="18">
        <v>1934.8511009705865</v>
      </c>
      <c r="K1024" s="18">
        <v>2261.3820372471355</v>
      </c>
      <c r="L1024" s="10">
        <v>1826.2826827341469</v>
      </c>
    </row>
    <row r="1025" spans="1:12">
      <c r="A1025" s="6" t="s">
        <v>4067</v>
      </c>
      <c r="B1025" s="6" t="s">
        <v>4067</v>
      </c>
      <c r="C1025" s="9">
        <v>93</v>
      </c>
      <c r="D1025" s="10">
        <v>9.2999999999999999E-2</v>
      </c>
      <c r="E1025" s="17">
        <v>0</v>
      </c>
      <c r="F1025" s="18">
        <v>0</v>
      </c>
      <c r="G1025" s="18">
        <v>0</v>
      </c>
      <c r="H1025" s="19">
        <v>0</v>
      </c>
      <c r="I1025" s="18">
        <v>0</v>
      </c>
      <c r="J1025" s="18">
        <v>0</v>
      </c>
      <c r="K1025" s="18">
        <v>0</v>
      </c>
      <c r="L1025" s="10">
        <v>0</v>
      </c>
    </row>
    <row r="1026" spans="1:12">
      <c r="A1026" s="6" t="s">
        <v>1604</v>
      </c>
      <c r="B1026" s="6" t="s">
        <v>1605</v>
      </c>
      <c r="C1026" s="9">
        <v>402</v>
      </c>
      <c r="D1026" s="10">
        <v>0.40200000000000002</v>
      </c>
      <c r="E1026" s="17">
        <v>131.82326805868692</v>
      </c>
      <c r="F1026" s="18">
        <v>347.86805537292747</v>
      </c>
      <c r="G1026" s="18">
        <v>216.01497828142962</v>
      </c>
      <c r="H1026" s="19">
        <v>231.90210057101467</v>
      </c>
      <c r="I1026" s="18">
        <v>416.02107200450826</v>
      </c>
      <c r="J1026" s="18">
        <v>671.97756376992243</v>
      </c>
      <c r="K1026" s="18">
        <v>205.3115268702262</v>
      </c>
      <c r="L1026" s="10">
        <v>431.10338754821896</v>
      </c>
    </row>
    <row r="1027" spans="1:12">
      <c r="A1027" s="6" t="s">
        <v>1606</v>
      </c>
      <c r="B1027" s="6" t="s">
        <v>1606</v>
      </c>
      <c r="C1027" s="9">
        <v>507</v>
      </c>
      <c r="D1027" s="10">
        <v>0.50700000000000001</v>
      </c>
      <c r="E1027" s="17">
        <v>164.1645833911852</v>
      </c>
      <c r="F1027" s="18">
        <v>110.60977485290633</v>
      </c>
      <c r="G1027" s="18">
        <v>69.240102568868153</v>
      </c>
      <c r="H1027" s="19">
        <v>114.67148693765324</v>
      </c>
      <c r="I1027" s="18">
        <v>134.38857333654289</v>
      </c>
      <c r="J1027" s="18">
        <v>169.53064949332631</v>
      </c>
      <c r="K1027" s="18">
        <v>149.22543915518415</v>
      </c>
      <c r="L1027" s="10">
        <v>151.04822066168447</v>
      </c>
    </row>
    <row r="1028" spans="1:12">
      <c r="A1028" s="6" t="s">
        <v>1607</v>
      </c>
      <c r="B1028" s="6" t="s">
        <v>1603</v>
      </c>
      <c r="C1028" s="9">
        <v>498</v>
      </c>
      <c r="D1028" s="10">
        <v>0.498</v>
      </c>
      <c r="E1028" s="17">
        <v>11.536773300703535</v>
      </c>
      <c r="F1028" s="18">
        <v>38.486533678039621</v>
      </c>
      <c r="G1028" s="18">
        <v>14.84030099446889</v>
      </c>
      <c r="H1028" s="19">
        <v>21.621202657737353</v>
      </c>
      <c r="I1028" s="18">
        <v>0</v>
      </c>
      <c r="J1028" s="18">
        <v>24.656350915982916</v>
      </c>
      <c r="K1028" s="18">
        <v>55.244467069498626</v>
      </c>
      <c r="L1028" s="10">
        <v>26.633605995160512</v>
      </c>
    </row>
    <row r="1029" spans="1:12">
      <c r="A1029" s="6" t="s">
        <v>1608</v>
      </c>
      <c r="B1029" s="6" t="s">
        <v>1609</v>
      </c>
      <c r="C1029" s="9">
        <v>351</v>
      </c>
      <c r="D1029" s="10">
        <v>0.35099999999999998</v>
      </c>
      <c r="E1029" s="17">
        <v>17.229908843155982</v>
      </c>
      <c r="F1029" s="18">
        <v>24.268811360131345</v>
      </c>
      <c r="G1029" s="18">
        <v>21.055469787024236</v>
      </c>
      <c r="H1029" s="19">
        <v>20.851396663437189</v>
      </c>
      <c r="I1029" s="18">
        <v>17.646984377525833</v>
      </c>
      <c r="J1029" s="18">
        <v>104.94754492444009</v>
      </c>
      <c r="K1029" s="18">
        <v>0</v>
      </c>
      <c r="L1029" s="10">
        <v>40.864843100655314</v>
      </c>
    </row>
    <row r="1030" spans="1:12">
      <c r="A1030" s="6" t="s">
        <v>1610</v>
      </c>
      <c r="B1030" s="6" t="s">
        <v>1610</v>
      </c>
      <c r="C1030" s="9">
        <v>246</v>
      </c>
      <c r="D1030" s="10">
        <v>0.246</v>
      </c>
      <c r="E1030" s="17">
        <v>12.906672569400683</v>
      </c>
      <c r="F1030" s="18">
        <v>5.7712417258848943</v>
      </c>
      <c r="G1030" s="18">
        <v>0</v>
      </c>
      <c r="H1030" s="19">
        <v>6.2259714317618595</v>
      </c>
      <c r="I1030" s="18">
        <v>0</v>
      </c>
      <c r="J1030" s="18">
        <v>0</v>
      </c>
      <c r="K1030" s="18">
        <v>0</v>
      </c>
      <c r="L1030" s="10">
        <v>0</v>
      </c>
    </row>
    <row r="1031" spans="1:12">
      <c r="A1031" s="6" t="s">
        <v>1611</v>
      </c>
      <c r="B1031" s="6" t="s">
        <v>1611</v>
      </c>
      <c r="C1031" s="9">
        <v>186</v>
      </c>
      <c r="D1031" s="10">
        <v>0.186</v>
      </c>
      <c r="E1031" s="17">
        <v>51.21034600117045</v>
      </c>
      <c r="F1031" s="18">
        <v>26.715264118209102</v>
      </c>
      <c r="G1031" s="18">
        <v>53.640507304201257</v>
      </c>
      <c r="H1031" s="19">
        <v>43.855372474526938</v>
      </c>
      <c r="I1031" s="18">
        <v>66.603134586145885</v>
      </c>
      <c r="J1031" s="18">
        <v>0</v>
      </c>
      <c r="K1031" s="18">
        <v>73.956302689812659</v>
      </c>
      <c r="L1031" s="10">
        <v>46.85314575865285</v>
      </c>
    </row>
    <row r="1032" spans="1:12">
      <c r="A1032" s="6" t="s">
        <v>1612</v>
      </c>
      <c r="B1032" s="6" t="s">
        <v>1612</v>
      </c>
      <c r="C1032" s="9">
        <v>234</v>
      </c>
      <c r="D1032" s="10">
        <v>0.23400000000000001</v>
      </c>
      <c r="E1032" s="17">
        <v>120.50167497182213</v>
      </c>
      <c r="F1032" s="18">
        <v>154.71367242083733</v>
      </c>
      <c r="G1032" s="18">
        <v>175.28678597697674</v>
      </c>
      <c r="H1032" s="19">
        <v>150.16737778987874</v>
      </c>
      <c r="I1032" s="18">
        <v>123.52889064268082</v>
      </c>
      <c r="J1032" s="18">
        <v>104.94754492444009</v>
      </c>
      <c r="K1032" s="18">
        <v>499.67912201963173</v>
      </c>
      <c r="L1032" s="10">
        <v>242.71851919558421</v>
      </c>
    </row>
    <row r="1033" spans="1:12">
      <c r="A1033" s="6" t="s">
        <v>1613</v>
      </c>
      <c r="B1033" s="6" t="s">
        <v>1614</v>
      </c>
      <c r="C1033" s="9">
        <v>960</v>
      </c>
      <c r="D1033" s="10">
        <v>0.96</v>
      </c>
      <c r="E1033" s="17">
        <v>341.60044194173611</v>
      </c>
      <c r="F1033" s="18">
        <v>1050.0052915031829</v>
      </c>
      <c r="G1033" s="18">
        <v>726.72953969914147</v>
      </c>
      <c r="H1033" s="19">
        <v>706.11175771468686</v>
      </c>
      <c r="I1033" s="18">
        <v>1329.1488045847739</v>
      </c>
      <c r="J1033" s="18">
        <v>1534.8578445199364</v>
      </c>
      <c r="K1033" s="18">
        <v>1479.472723965112</v>
      </c>
      <c r="L1033" s="10">
        <v>1447.8264576899408</v>
      </c>
    </row>
    <row r="1034" spans="1:12">
      <c r="A1034" s="6" t="s">
        <v>1615</v>
      </c>
      <c r="B1034" s="6" t="s">
        <v>1615</v>
      </c>
      <c r="C1034" s="9">
        <v>147</v>
      </c>
      <c r="D1034" s="10">
        <v>0.14699999999999999</v>
      </c>
      <c r="E1034" s="17">
        <v>13.370760893081757</v>
      </c>
      <c r="F1034" s="18">
        <v>9.6579963576032917</v>
      </c>
      <c r="G1034" s="18">
        <v>0</v>
      </c>
      <c r="H1034" s="19">
        <v>7.6762524168950153</v>
      </c>
      <c r="I1034" s="18">
        <v>14.045558994357298</v>
      </c>
      <c r="J1034" s="18">
        <v>0</v>
      </c>
      <c r="K1034" s="18">
        <v>0</v>
      </c>
      <c r="L1034" s="10">
        <v>4.6818529981190995</v>
      </c>
    </row>
    <row r="1035" spans="1:12">
      <c r="A1035" s="6" t="s">
        <v>1616</v>
      </c>
      <c r="B1035" s="6" t="s">
        <v>1616</v>
      </c>
      <c r="C1035" s="9">
        <v>225</v>
      </c>
      <c r="D1035" s="10">
        <v>0.22500000000000001</v>
      </c>
      <c r="E1035" s="17">
        <v>3.0238490019738742</v>
      </c>
      <c r="F1035" s="18">
        <v>0</v>
      </c>
      <c r="G1035" s="18">
        <v>11.496286503715233</v>
      </c>
      <c r="H1035" s="19">
        <v>4.8400451685630355</v>
      </c>
      <c r="I1035" s="18">
        <v>0</v>
      </c>
      <c r="J1035" s="18">
        <v>0</v>
      </c>
      <c r="K1035" s="18">
        <v>0</v>
      </c>
      <c r="L1035" s="10">
        <v>0</v>
      </c>
    </row>
    <row r="1036" spans="1:12">
      <c r="A1036" s="6" t="s">
        <v>1617</v>
      </c>
      <c r="B1036" s="6" t="s">
        <v>1617</v>
      </c>
      <c r="C1036" s="9">
        <v>717</v>
      </c>
      <c r="D1036" s="10">
        <v>0.71699999999999997</v>
      </c>
      <c r="E1036" s="17">
        <v>5.6934395434654546</v>
      </c>
      <c r="F1036" s="18">
        <v>19.800913034416787</v>
      </c>
      <c r="G1036" s="18">
        <v>12.368987272377417</v>
      </c>
      <c r="H1036" s="19">
        <v>12.621113283419888</v>
      </c>
      <c r="I1036" s="18">
        <v>17.277800603937425</v>
      </c>
      <c r="J1036" s="18">
        <v>51.375994795646406</v>
      </c>
      <c r="K1036" s="18">
        <v>4.7963292539418259</v>
      </c>
      <c r="L1036" s="10">
        <v>24.483374884508549</v>
      </c>
    </row>
    <row r="1037" spans="1:12">
      <c r="A1037" s="6" t="s">
        <v>1618</v>
      </c>
      <c r="B1037" s="6" t="s">
        <v>1618</v>
      </c>
      <c r="C1037" s="9">
        <v>726</v>
      </c>
      <c r="D1037" s="10">
        <v>0.72599999999999998</v>
      </c>
      <c r="E1037" s="17">
        <v>1.24952438098094</v>
      </c>
      <c r="F1037" s="18">
        <v>1.9555447170353772</v>
      </c>
      <c r="G1037" s="18">
        <v>3.562898709829101</v>
      </c>
      <c r="H1037" s="19">
        <v>2.2559892692818058</v>
      </c>
      <c r="I1037" s="18">
        <v>0</v>
      </c>
      <c r="J1037" s="18">
        <v>0</v>
      </c>
      <c r="K1037" s="18">
        <v>0</v>
      </c>
      <c r="L1037" s="10">
        <v>0</v>
      </c>
    </row>
    <row r="1038" spans="1:12">
      <c r="A1038" s="6" t="s">
        <v>1619</v>
      </c>
      <c r="B1038" s="6" t="s">
        <v>1619</v>
      </c>
      <c r="C1038" s="9">
        <v>726</v>
      </c>
      <c r="D1038" s="10">
        <v>0.72599999999999998</v>
      </c>
      <c r="E1038" s="17">
        <v>5.2063515874205821</v>
      </c>
      <c r="F1038" s="18">
        <v>1.9555447170353772</v>
      </c>
      <c r="G1038" s="18">
        <v>0.50898552997558588</v>
      </c>
      <c r="H1038" s="19">
        <v>2.5569606114771819</v>
      </c>
      <c r="I1038" s="18">
        <v>11.375741995429879</v>
      </c>
      <c r="J1038" s="18">
        <v>16.91303409939324</v>
      </c>
      <c r="K1038" s="18">
        <v>0</v>
      </c>
      <c r="L1038" s="10">
        <v>9.4295920316077062</v>
      </c>
    </row>
    <row r="1039" spans="1:12">
      <c r="A1039" s="6" t="s">
        <v>1620</v>
      </c>
      <c r="B1039" s="6" t="s">
        <v>1621</v>
      </c>
      <c r="C1039" s="9">
        <v>1002</v>
      </c>
      <c r="D1039" s="10">
        <v>1.002</v>
      </c>
      <c r="E1039" s="17">
        <v>99.361505379231346</v>
      </c>
      <c r="F1039" s="18">
        <v>85.013500872316399</v>
      </c>
      <c r="G1039" s="18">
        <v>163.00337792906757</v>
      </c>
      <c r="H1039" s="19">
        <v>115.79279472687176</v>
      </c>
      <c r="I1039" s="18">
        <v>88.604768865601272</v>
      </c>
      <c r="J1039" s="18">
        <v>49.017416192253457</v>
      </c>
      <c r="K1039" s="18">
        <v>51.48155801012409</v>
      </c>
      <c r="L1039" s="10">
        <v>63.034581022659609</v>
      </c>
    </row>
    <row r="1040" spans="1:12">
      <c r="A1040" s="6" t="s">
        <v>1622</v>
      </c>
      <c r="B1040" s="6" t="s">
        <v>1623</v>
      </c>
      <c r="C1040" s="9">
        <v>933</v>
      </c>
      <c r="D1040" s="10">
        <v>0.93300000000000005</v>
      </c>
      <c r="E1040" s="17">
        <v>67.088611297812648</v>
      </c>
      <c r="F1040" s="18">
        <v>96.626545552034202</v>
      </c>
      <c r="G1040" s="18">
        <v>127.13509305325871</v>
      </c>
      <c r="H1040" s="19">
        <v>96.950083301035193</v>
      </c>
      <c r="I1040" s="18">
        <v>110.64829432853819</v>
      </c>
      <c r="J1040" s="18">
        <v>78.963747628035321</v>
      </c>
      <c r="K1040" s="18">
        <v>88.462201288136043</v>
      </c>
      <c r="L1040" s="10">
        <v>92.691414414903193</v>
      </c>
    </row>
    <row r="1041" spans="1:12">
      <c r="A1041" s="6" t="s">
        <v>1624</v>
      </c>
      <c r="B1041" s="6" t="s">
        <v>1625</v>
      </c>
      <c r="C1041" s="9">
        <v>1491</v>
      </c>
      <c r="D1041" s="10">
        <v>1.4910000000000001</v>
      </c>
      <c r="E1041" s="17">
        <v>258.57863698971761</v>
      </c>
      <c r="F1041" s="18">
        <v>139.97293312639135</v>
      </c>
      <c r="G1041" s="18">
        <v>184.8856653874295</v>
      </c>
      <c r="H1041" s="19">
        <v>194.47907850117949</v>
      </c>
      <c r="I1041" s="18">
        <v>171.71190432538214</v>
      </c>
      <c r="J1041" s="18">
        <v>131.7651268266612</v>
      </c>
      <c r="K1041" s="18">
        <v>73.807497251805003</v>
      </c>
      <c r="L1041" s="10">
        <v>125.76150946794944</v>
      </c>
    </row>
    <row r="1042" spans="1:12">
      <c r="A1042" s="6" t="s">
        <v>1626</v>
      </c>
      <c r="B1042" s="6" t="s">
        <v>1626</v>
      </c>
      <c r="C1042" s="9">
        <v>228</v>
      </c>
      <c r="D1042" s="10">
        <v>0.22800000000000001</v>
      </c>
      <c r="E1042" s="17">
        <v>363.72394245233988</v>
      </c>
      <c r="F1042" s="18">
        <v>193.03284825262367</v>
      </c>
      <c r="G1042" s="18">
        <v>264.17688441338106</v>
      </c>
      <c r="H1042" s="19">
        <v>273.64455837278155</v>
      </c>
      <c r="I1042" s="18">
        <v>371.28326341662904</v>
      </c>
      <c r="J1042" s="18">
        <v>538.54661211225834</v>
      </c>
      <c r="K1042" s="18">
        <v>105.58235318216677</v>
      </c>
      <c r="L1042" s="10">
        <v>338.47074290368477</v>
      </c>
    </row>
    <row r="1043" spans="1:12">
      <c r="A1043" s="6" t="s">
        <v>1627</v>
      </c>
      <c r="B1043" s="6" t="s">
        <v>1628</v>
      </c>
      <c r="C1043" s="9">
        <v>948</v>
      </c>
      <c r="D1043" s="10">
        <v>0.94799999999999995</v>
      </c>
      <c r="E1043" s="17">
        <v>64.43222556948551</v>
      </c>
      <c r="F1043" s="18">
        <v>43.430420329602143</v>
      </c>
      <c r="G1043" s="18">
        <v>28.844660983553137</v>
      </c>
      <c r="H1043" s="19">
        <v>45.569102294213593</v>
      </c>
      <c r="I1043" s="18">
        <v>50.092863881774292</v>
      </c>
      <c r="J1043" s="18">
        <v>38.857160620757888</v>
      </c>
      <c r="K1043" s="18">
        <v>61.669258730271011</v>
      </c>
      <c r="L1043" s="10">
        <v>50.206427744267728</v>
      </c>
    </row>
    <row r="1044" spans="1:12">
      <c r="A1044" s="6" t="s">
        <v>1629</v>
      </c>
      <c r="B1044" s="6" t="s">
        <v>1629</v>
      </c>
      <c r="C1044" s="9">
        <v>189</v>
      </c>
      <c r="D1044" s="10">
        <v>0.189</v>
      </c>
      <c r="E1044" s="17">
        <v>10.399480694619145</v>
      </c>
      <c r="F1044" s="18">
        <v>7.5117749448025597</v>
      </c>
      <c r="G1044" s="18">
        <v>0</v>
      </c>
      <c r="H1044" s="19">
        <v>5.9704185464739012</v>
      </c>
      <c r="I1044" s="18">
        <v>0</v>
      </c>
      <c r="J1044" s="18">
        <v>0</v>
      </c>
      <c r="K1044" s="18">
        <v>109.17358968496156</v>
      </c>
      <c r="L1044" s="10">
        <v>36.39119656165385</v>
      </c>
    </row>
    <row r="1045" spans="1:12">
      <c r="A1045" s="6" t="s">
        <v>1630</v>
      </c>
      <c r="B1045" s="6" t="s">
        <v>1631</v>
      </c>
      <c r="C1045" s="9">
        <v>135</v>
      </c>
      <c r="D1045" s="10">
        <v>0.13500000000000001</v>
      </c>
      <c r="E1045" s="17">
        <v>637.24817856412392</v>
      </c>
      <c r="F1045" s="18">
        <v>914.93418827695177</v>
      </c>
      <c r="G1045" s="18">
        <v>1765.501141641982</v>
      </c>
      <c r="H1045" s="19">
        <v>1105.894502827686</v>
      </c>
      <c r="I1045" s="18">
        <v>535.29185945161692</v>
      </c>
      <c r="J1045" s="18">
        <v>2182.9089344283539</v>
      </c>
      <c r="K1045" s="18">
        <v>1477.4825804031464</v>
      </c>
      <c r="L1045" s="10">
        <v>1398.5611247610389</v>
      </c>
    </row>
    <row r="1046" spans="1:12">
      <c r="A1046" s="6" t="s">
        <v>1632</v>
      </c>
      <c r="B1046" s="6" t="s">
        <v>1633</v>
      </c>
      <c r="C1046" s="9">
        <v>135</v>
      </c>
      <c r="D1046" s="10">
        <v>0.13500000000000001</v>
      </c>
      <c r="E1046" s="17">
        <v>71.676420787528869</v>
      </c>
      <c r="F1046" s="18">
        <v>105.16484922723583</v>
      </c>
      <c r="G1046" s="18">
        <v>295.61879580982026</v>
      </c>
      <c r="H1046" s="19">
        <v>157.48668860819498</v>
      </c>
      <c r="I1046" s="18">
        <v>91.764318763134341</v>
      </c>
      <c r="J1046" s="18">
        <v>727.63631147611795</v>
      </c>
      <c r="K1046" s="18">
        <v>331.15988871105003</v>
      </c>
      <c r="L1046" s="10">
        <v>383.52017298343412</v>
      </c>
    </row>
    <row r="1047" spans="1:12">
      <c r="A1047" s="6" t="s">
        <v>1634</v>
      </c>
      <c r="B1047" s="6" t="s">
        <v>1635</v>
      </c>
      <c r="C1047" s="9">
        <v>696</v>
      </c>
      <c r="D1047" s="10">
        <v>0.69599999999999995</v>
      </c>
      <c r="E1047" s="17">
        <v>45.72702693358481</v>
      </c>
      <c r="F1047" s="18">
        <v>36.717037876750446</v>
      </c>
      <c r="G1047" s="18">
        <v>36.102870177923457</v>
      </c>
      <c r="H1047" s="19">
        <v>39.51564499608623</v>
      </c>
      <c r="I1047" s="18">
        <v>62.29689743617957</v>
      </c>
      <c r="J1047" s="18">
        <v>17.642044189884331</v>
      </c>
      <c r="K1047" s="18">
        <v>54.351506933676987</v>
      </c>
      <c r="L1047" s="10">
        <v>44.763482853246956</v>
      </c>
    </row>
    <row r="1048" spans="1:12">
      <c r="A1048" s="6" t="s">
        <v>1636</v>
      </c>
      <c r="B1048" s="6" t="s">
        <v>1636</v>
      </c>
      <c r="C1048" s="9">
        <v>441</v>
      </c>
      <c r="D1048" s="10">
        <v>0.441</v>
      </c>
      <c r="E1048" s="17">
        <v>1356.6179706134492</v>
      </c>
      <c r="F1048" s="18">
        <v>1202.4205465216098</v>
      </c>
      <c r="G1048" s="18">
        <v>1107.7325625299954</v>
      </c>
      <c r="H1048" s="19">
        <v>1222.2570265550182</v>
      </c>
      <c r="I1048" s="18">
        <v>1015.9621005918444</v>
      </c>
      <c r="J1048" s="18">
        <v>529.02129788442255</v>
      </c>
      <c r="K1048" s="18">
        <v>639.44531101191762</v>
      </c>
      <c r="L1048" s="10">
        <v>728.1429031627282</v>
      </c>
    </row>
    <row r="1049" spans="1:12">
      <c r="A1049" s="6" t="s">
        <v>1637</v>
      </c>
      <c r="B1049" s="6" t="s">
        <v>1637</v>
      </c>
      <c r="C1049" s="9">
        <v>228</v>
      </c>
      <c r="D1049" s="10">
        <v>0.22800000000000001</v>
      </c>
      <c r="E1049" s="17">
        <v>119.69402299479918</v>
      </c>
      <c r="F1049" s="18">
        <v>252.18807594294381</v>
      </c>
      <c r="G1049" s="18">
        <v>183.14103029884697</v>
      </c>
      <c r="H1049" s="19">
        <v>185.00770974552998</v>
      </c>
      <c r="I1049" s="18">
        <v>226.39223379062747</v>
      </c>
      <c r="J1049" s="18">
        <v>0</v>
      </c>
      <c r="K1049" s="18">
        <v>678.74369902821491</v>
      </c>
      <c r="L1049" s="10">
        <v>301.71197760628075</v>
      </c>
    </row>
    <row r="1050" spans="1:12">
      <c r="A1050" s="6" t="s">
        <v>1638</v>
      </c>
      <c r="B1050" s="6" t="s">
        <v>1639</v>
      </c>
      <c r="C1050" s="9">
        <v>1203</v>
      </c>
      <c r="D1050" s="10">
        <v>1.2030000000000001</v>
      </c>
      <c r="E1050" s="17">
        <v>93.882593702181367</v>
      </c>
      <c r="F1050" s="18">
        <v>98.542873060184206</v>
      </c>
      <c r="G1050" s="18">
        <v>73.413229632737981</v>
      </c>
      <c r="H1050" s="19">
        <v>88.612898798367851</v>
      </c>
      <c r="I1050" s="18">
        <v>140.73580059682698</v>
      </c>
      <c r="J1050" s="18">
        <v>102.06868458985447</v>
      </c>
      <c r="K1050" s="18">
        <v>154.36764426776361</v>
      </c>
      <c r="L1050" s="10">
        <v>132.39070981814837</v>
      </c>
    </row>
    <row r="1051" spans="1:12">
      <c r="A1051" s="6" t="s">
        <v>1640</v>
      </c>
      <c r="B1051" s="6" t="s">
        <v>1641</v>
      </c>
      <c r="C1051" s="9">
        <v>432</v>
      </c>
      <c r="D1051" s="10">
        <v>0.432</v>
      </c>
      <c r="E1051" s="17">
        <v>485.60075118504056</v>
      </c>
      <c r="F1051" s="18">
        <v>548.82905690463701</v>
      </c>
      <c r="G1051" s="18">
        <v>515.79321143900927</v>
      </c>
      <c r="H1051" s="19">
        <v>516.74100650956234</v>
      </c>
      <c r="I1051" s="18">
        <v>272.42532132805508</v>
      </c>
      <c r="J1051" s="18">
        <v>312.65622758739448</v>
      </c>
      <c r="K1051" s="18">
        <v>549.27962310246289</v>
      </c>
      <c r="L1051" s="10">
        <v>378.12039067263748</v>
      </c>
    </row>
    <row r="1052" spans="1:12">
      <c r="A1052" s="6" t="s">
        <v>1642</v>
      </c>
      <c r="B1052" s="6" t="s">
        <v>1643</v>
      </c>
      <c r="C1052" s="9">
        <v>915</v>
      </c>
      <c r="D1052" s="10">
        <v>0.91500000000000004</v>
      </c>
      <c r="E1052" s="17">
        <v>64.19482717305192</v>
      </c>
      <c r="F1052" s="18">
        <v>74.477401419944073</v>
      </c>
      <c r="G1052" s="18">
        <v>101.77040511485615</v>
      </c>
      <c r="H1052" s="19">
        <v>80.147544569284051</v>
      </c>
      <c r="I1052" s="18">
        <v>47.386492476044779</v>
      </c>
      <c r="J1052" s="18">
        <v>80.517132827275361</v>
      </c>
      <c r="K1052" s="18">
        <v>86.444006258748246</v>
      </c>
      <c r="L1052" s="10">
        <v>71.449210520689462</v>
      </c>
    </row>
    <row r="1053" spans="1:12">
      <c r="A1053" s="6" t="s">
        <v>1644</v>
      </c>
      <c r="B1053" s="6" t="s">
        <v>1645</v>
      </c>
      <c r="C1053" s="9">
        <v>402</v>
      </c>
      <c r="D1053" s="10">
        <v>0.40200000000000002</v>
      </c>
      <c r="E1053" s="17">
        <v>306.33395672981595</v>
      </c>
      <c r="F1053" s="18">
        <v>227.79177230003882</v>
      </c>
      <c r="G1053" s="18">
        <v>327.2397117795274</v>
      </c>
      <c r="H1053" s="19">
        <v>287.12181360312735</v>
      </c>
      <c r="I1053" s="18">
        <v>184.89825422422589</v>
      </c>
      <c r="J1053" s="18">
        <v>61.088869433629306</v>
      </c>
      <c r="K1053" s="18">
        <v>350.74052506996975</v>
      </c>
      <c r="L1053" s="10">
        <v>198.90921624260832</v>
      </c>
    </row>
    <row r="1054" spans="1:12">
      <c r="A1054" s="6" t="s">
        <v>1646</v>
      </c>
      <c r="B1054" s="6" t="s">
        <v>1647</v>
      </c>
      <c r="C1054" s="9">
        <v>2235</v>
      </c>
      <c r="D1054" s="10">
        <v>2.2349999999999999</v>
      </c>
      <c r="E1054" s="17">
        <v>64.738780646286301</v>
      </c>
      <c r="F1054" s="18">
        <v>61.299108425405585</v>
      </c>
      <c r="G1054" s="18">
        <v>72.251349982601482</v>
      </c>
      <c r="H1054" s="19">
        <v>66.096413018097792</v>
      </c>
      <c r="I1054" s="18">
        <v>28.637857869031862</v>
      </c>
      <c r="J1054" s="18">
        <v>27.469491624517879</v>
      </c>
      <c r="K1054" s="18">
        <v>87.705226075771137</v>
      </c>
      <c r="L1054" s="10">
        <v>47.937525189773623</v>
      </c>
    </row>
    <row r="1055" spans="1:12">
      <c r="A1055" s="6" t="s">
        <v>1648</v>
      </c>
      <c r="B1055" s="6" t="s">
        <v>1649</v>
      </c>
      <c r="C1055" s="9">
        <v>966</v>
      </c>
      <c r="D1055" s="10">
        <v>0.96599999999999997</v>
      </c>
      <c r="E1055" s="17">
        <v>65.579333945499656</v>
      </c>
      <c r="F1055" s="18">
        <v>68.34082205217112</v>
      </c>
      <c r="G1055" s="18">
        <v>56.99689515484372</v>
      </c>
      <c r="H1055" s="19">
        <v>63.639017050838163</v>
      </c>
      <c r="I1055" s="18">
        <v>51.296824153304911</v>
      </c>
      <c r="J1055" s="18">
        <v>101.68830439883638</v>
      </c>
      <c r="K1055" s="18">
        <v>74.760175545136718</v>
      </c>
      <c r="L1055" s="10">
        <v>75.915101365759341</v>
      </c>
    </row>
    <row r="1056" spans="1:12">
      <c r="A1056" s="6" t="s">
        <v>1650</v>
      </c>
      <c r="B1056" s="6" t="s">
        <v>1651</v>
      </c>
      <c r="C1056" s="9">
        <v>1350</v>
      </c>
      <c r="D1056" s="10">
        <v>1.35</v>
      </c>
      <c r="E1056" s="17">
        <v>49.725516921348152</v>
      </c>
      <c r="F1056" s="18">
        <v>52.056600367481735</v>
      </c>
      <c r="G1056" s="18">
        <v>84.853543241707669</v>
      </c>
      <c r="H1056" s="19">
        <v>62.211886843512524</v>
      </c>
      <c r="I1056" s="18">
        <v>18.352863752626867</v>
      </c>
      <c r="J1056" s="18">
        <v>54.572723360708842</v>
      </c>
      <c r="K1056" s="18">
        <v>61.137210223578464</v>
      </c>
      <c r="L1056" s="10">
        <v>44.687599112304724</v>
      </c>
    </row>
    <row r="1057" spans="1:12">
      <c r="A1057" s="6" t="s">
        <v>1652</v>
      </c>
      <c r="B1057" s="6" t="s">
        <v>1653</v>
      </c>
      <c r="C1057" s="9">
        <v>1320</v>
      </c>
      <c r="D1057" s="10">
        <v>1.32</v>
      </c>
      <c r="E1057" s="17">
        <v>31.04026816420151</v>
      </c>
      <c r="F1057" s="18">
        <v>33.342037425453178</v>
      </c>
      <c r="G1057" s="18">
        <v>51.78927767501586</v>
      </c>
      <c r="H1057" s="19">
        <v>38.723861088223515</v>
      </c>
      <c r="I1057" s="18">
        <v>21.89830334120251</v>
      </c>
      <c r="J1057" s="18">
        <v>0</v>
      </c>
      <c r="K1057" s="18">
        <v>62.526692274114339</v>
      </c>
      <c r="L1057" s="10">
        <v>28.141665205105614</v>
      </c>
    </row>
    <row r="1058" spans="1:12">
      <c r="A1058" s="6" t="s">
        <v>1654</v>
      </c>
      <c r="B1058" s="6" t="s">
        <v>1655</v>
      </c>
      <c r="C1058" s="9">
        <v>1413</v>
      </c>
      <c r="D1058" s="10">
        <v>1.413</v>
      </c>
      <c r="E1058" s="17">
        <v>125.24470123179121</v>
      </c>
      <c r="F1058" s="18">
        <v>109.51880795320419</v>
      </c>
      <c r="G1058" s="18">
        <v>130.49697373416518</v>
      </c>
      <c r="H1058" s="19">
        <v>121.75349430638687</v>
      </c>
      <c r="I1058" s="18">
        <v>140.27666562517351</v>
      </c>
      <c r="J1058" s="18">
        <v>104.27908922428443</v>
      </c>
      <c r="K1058" s="18">
        <v>270.15248148157684</v>
      </c>
      <c r="L1058" s="10">
        <v>171.56941211034493</v>
      </c>
    </row>
    <row r="1059" spans="1:12">
      <c r="A1059" s="6" t="s">
        <v>1656</v>
      </c>
      <c r="B1059" s="6" t="s">
        <v>1657</v>
      </c>
      <c r="C1059" s="9">
        <v>1173</v>
      </c>
      <c r="D1059" s="10">
        <v>1.173</v>
      </c>
      <c r="E1059" s="17">
        <v>700.34456744352281</v>
      </c>
      <c r="F1059" s="18">
        <v>737.70048649105138</v>
      </c>
      <c r="G1059" s="18">
        <v>906.32488868803591</v>
      </c>
      <c r="H1059" s="19">
        <v>781.45664754087011</v>
      </c>
      <c r="I1059" s="18">
        <v>580.86109703007037</v>
      </c>
      <c r="J1059" s="18">
        <v>586.20316653446855</v>
      </c>
      <c r="K1059" s="18">
        <v>618.6038054911312</v>
      </c>
      <c r="L1059" s="10">
        <v>595.22268968522337</v>
      </c>
    </row>
    <row r="1060" spans="1:12">
      <c r="A1060" s="6" t="s">
        <v>1658</v>
      </c>
      <c r="B1060" s="6" t="s">
        <v>1658</v>
      </c>
      <c r="C1060" s="9">
        <v>666</v>
      </c>
      <c r="D1060" s="10">
        <v>0.66600000000000004</v>
      </c>
      <c r="E1060" s="17">
        <v>43.246489104806535</v>
      </c>
      <c r="F1060" s="18">
        <v>51.161278002439055</v>
      </c>
      <c r="G1060" s="18">
        <v>16.64520246676916</v>
      </c>
      <c r="H1060" s="19">
        <v>37.017656524671587</v>
      </c>
      <c r="I1060" s="18">
        <v>74.403501699838657</v>
      </c>
      <c r="J1060" s="18">
        <v>18.436730865104341</v>
      </c>
      <c r="K1060" s="18">
        <v>10.327231456685553</v>
      </c>
      <c r="L1060" s="10">
        <v>34.389154673876185</v>
      </c>
    </row>
    <row r="1061" spans="1:12">
      <c r="A1061" s="6" t="s">
        <v>1659</v>
      </c>
      <c r="B1061" s="6" t="s">
        <v>1660</v>
      </c>
      <c r="C1061" s="9">
        <v>669</v>
      </c>
      <c r="D1061" s="10">
        <v>0.66900000000000004</v>
      </c>
      <c r="E1061" s="17">
        <v>187.35207941975648</v>
      </c>
      <c r="F1061" s="18">
        <v>480.66938374376736</v>
      </c>
      <c r="G1061" s="18">
        <v>515.34442543079649</v>
      </c>
      <c r="H1061" s="19">
        <v>394.45529619810674</v>
      </c>
      <c r="I1061" s="18">
        <v>336.40058560027944</v>
      </c>
      <c r="J1061" s="18">
        <v>256.95676918719414</v>
      </c>
      <c r="K1061" s="18">
        <v>884.15920614816389</v>
      </c>
      <c r="L1061" s="10">
        <v>492.50552031187914</v>
      </c>
    </row>
    <row r="1062" spans="1:12">
      <c r="A1062" s="6" t="s">
        <v>1661</v>
      </c>
      <c r="B1062" s="6" t="s">
        <v>1662</v>
      </c>
      <c r="C1062" s="9">
        <v>564</v>
      </c>
      <c r="D1062" s="10">
        <v>0.56399999999999995</v>
      </c>
      <c r="E1062" s="17">
        <v>221.56127660739426</v>
      </c>
      <c r="F1062" s="18">
        <v>246.68988568729259</v>
      </c>
      <c r="G1062" s="18">
        <v>241.10752849737116</v>
      </c>
      <c r="H1062" s="19">
        <v>236.45289693068602</v>
      </c>
      <c r="I1062" s="18">
        <v>336.79457418384413</v>
      </c>
      <c r="J1062" s="18">
        <v>478.96273162324269</v>
      </c>
      <c r="K1062" s="18">
        <v>402.43243431743815</v>
      </c>
      <c r="L1062" s="10">
        <v>406.06324670817503</v>
      </c>
    </row>
    <row r="1063" spans="1:12">
      <c r="A1063" s="6" t="s">
        <v>1663</v>
      </c>
      <c r="B1063" s="6" t="s">
        <v>1664</v>
      </c>
      <c r="C1063" s="9">
        <v>291</v>
      </c>
      <c r="D1063" s="10">
        <v>0.29099999999999998</v>
      </c>
      <c r="E1063" s="17">
        <v>163.14236883501658</v>
      </c>
      <c r="F1063" s="18">
        <v>73.18172497771566</v>
      </c>
      <c r="G1063" s="18">
        <v>129.52369919502434</v>
      </c>
      <c r="H1063" s="19">
        <v>121.94926433591887</v>
      </c>
      <c r="I1063" s="18">
        <v>333.47342643303978</v>
      </c>
      <c r="J1063" s="18">
        <v>210.97702330170947</v>
      </c>
      <c r="K1063" s="18">
        <v>47.27103883266377</v>
      </c>
      <c r="L1063" s="10">
        <v>197.24049618913764</v>
      </c>
    </row>
    <row r="1064" spans="1:12">
      <c r="A1064" s="6" t="s">
        <v>1665</v>
      </c>
      <c r="B1064" s="6" t="s">
        <v>1666</v>
      </c>
      <c r="C1064" s="9">
        <v>807</v>
      </c>
      <c r="D1064" s="10">
        <v>0.80700000000000005</v>
      </c>
      <c r="E1064" s="17">
        <v>125.80635717629842</v>
      </c>
      <c r="F1064" s="18">
        <v>161.85222148727001</v>
      </c>
      <c r="G1064" s="18">
        <v>173.54325218699177</v>
      </c>
      <c r="H1064" s="19">
        <v>153.7339436168534</v>
      </c>
      <c r="I1064" s="18">
        <v>191.88635429094074</v>
      </c>
      <c r="J1064" s="18">
        <v>15.215443316182766</v>
      </c>
      <c r="K1064" s="18">
        <v>553.98494394041825</v>
      </c>
      <c r="L1064" s="10">
        <v>253.69558051584727</v>
      </c>
    </row>
    <row r="1065" spans="1:12">
      <c r="A1065" s="6" t="s">
        <v>1667</v>
      </c>
      <c r="B1065" s="6" t="s">
        <v>1667</v>
      </c>
      <c r="C1065" s="9">
        <v>618</v>
      </c>
      <c r="D1065" s="10">
        <v>0.61799999999999999</v>
      </c>
      <c r="E1065" s="17">
        <v>786.66557167046869</v>
      </c>
      <c r="F1065" s="18">
        <v>821.28131647726048</v>
      </c>
      <c r="G1065" s="18">
        <v>722.9027591708591</v>
      </c>
      <c r="H1065" s="19">
        <v>776.94988243952946</v>
      </c>
      <c r="I1065" s="18">
        <v>531.20849575261013</v>
      </c>
      <c r="J1065" s="18">
        <v>238.42451953707749</v>
      </c>
      <c r="K1065" s="18">
        <v>1285.4395232081274</v>
      </c>
      <c r="L1065" s="10">
        <v>685.02417949927167</v>
      </c>
    </row>
    <row r="1066" spans="1:12">
      <c r="A1066" s="6" t="s">
        <v>1668</v>
      </c>
      <c r="B1066" s="6" t="s">
        <v>1669</v>
      </c>
      <c r="C1066" s="9">
        <v>2754</v>
      </c>
      <c r="D1066" s="10">
        <v>2.754</v>
      </c>
      <c r="E1066" s="17">
        <v>42.739042266460807</v>
      </c>
      <c r="F1066" s="18">
        <v>28.353268174009663</v>
      </c>
      <c r="G1066" s="18">
        <v>36.227793604144644</v>
      </c>
      <c r="H1066" s="19">
        <v>35.7733680148717</v>
      </c>
      <c r="I1066" s="18">
        <v>31.487756438330411</v>
      </c>
      <c r="J1066" s="18">
        <v>71.336893281972351</v>
      </c>
      <c r="K1066" s="18">
        <v>32.4666557559853</v>
      </c>
      <c r="L1066" s="10">
        <v>45.097101825429355</v>
      </c>
    </row>
    <row r="1067" spans="1:12">
      <c r="A1067" s="6" t="s">
        <v>1670</v>
      </c>
      <c r="B1067" s="6" t="s">
        <v>1671</v>
      </c>
      <c r="C1067" s="9">
        <v>798</v>
      </c>
      <c r="D1067" s="10">
        <v>0.79800000000000004</v>
      </c>
      <c r="E1067" s="17">
        <v>290.44865413696425</v>
      </c>
      <c r="F1067" s="18">
        <v>204.59702810185917</v>
      </c>
      <c r="G1067" s="18">
        <v>182.44643726357955</v>
      </c>
      <c r="H1067" s="19">
        <v>225.83070650080097</v>
      </c>
      <c r="I1067" s="18">
        <v>194.05048610625212</v>
      </c>
      <c r="J1067" s="18">
        <v>107.70932242245168</v>
      </c>
      <c r="K1067" s="18">
        <v>249.95006059451725</v>
      </c>
      <c r="L1067" s="10">
        <v>183.90328970774036</v>
      </c>
    </row>
    <row r="1068" spans="1:12">
      <c r="A1068" s="6" t="s">
        <v>1672</v>
      </c>
      <c r="B1068" s="6" t="s">
        <v>1673</v>
      </c>
      <c r="C1068" s="9">
        <v>492</v>
      </c>
      <c r="D1068" s="10">
        <v>0.49199999999999999</v>
      </c>
      <c r="E1068" s="17">
        <v>41.178431530945041</v>
      </c>
      <c r="F1068" s="18">
        <v>44.727123375607924</v>
      </c>
      <c r="G1068" s="18">
        <v>21.029792384844939</v>
      </c>
      <c r="H1068" s="19">
        <v>35.645115763799303</v>
      </c>
      <c r="I1068" s="18">
        <v>0</v>
      </c>
      <c r="J1068" s="18">
        <v>0</v>
      </c>
      <c r="K1068" s="18">
        <v>90.867042634129589</v>
      </c>
      <c r="L1068" s="10">
        <v>30.289014211376529</v>
      </c>
    </row>
    <row r="1069" spans="1:12">
      <c r="A1069" s="6" t="s">
        <v>1674</v>
      </c>
      <c r="B1069" s="6" t="s">
        <v>1675</v>
      </c>
      <c r="C1069" s="9">
        <v>918</v>
      </c>
      <c r="D1069" s="10">
        <v>0.91800000000000004</v>
      </c>
      <c r="E1069" s="17">
        <v>27.998601870128468</v>
      </c>
      <c r="F1069" s="18">
        <v>51.809153663417653</v>
      </c>
      <c r="G1069" s="18">
        <v>55.146752486309069</v>
      </c>
      <c r="H1069" s="19">
        <v>44.984836006618401</v>
      </c>
      <c r="I1069" s="18">
        <v>35.986007358091896</v>
      </c>
      <c r="J1069" s="18">
        <v>40.127002471109449</v>
      </c>
      <c r="K1069" s="18">
        <v>63.684593982894242</v>
      </c>
      <c r="L1069" s="10">
        <v>46.599201270698529</v>
      </c>
    </row>
    <row r="1070" spans="1:12">
      <c r="A1070" s="6" t="s">
        <v>1676</v>
      </c>
      <c r="B1070" s="6" t="s">
        <v>1677</v>
      </c>
      <c r="C1070" s="9">
        <v>528</v>
      </c>
      <c r="D1070" s="10">
        <v>0.52800000000000002</v>
      </c>
      <c r="E1070" s="17">
        <v>148.47213139426646</v>
      </c>
      <c r="F1070" s="18">
        <v>112.93270740879302</v>
      </c>
      <c r="G1070" s="18">
        <v>76.284206305090933</v>
      </c>
      <c r="H1070" s="19">
        <v>112.56301503605015</v>
      </c>
      <c r="I1070" s="18">
        <v>164.23727505901886</v>
      </c>
      <c r="J1070" s="18">
        <v>139.53253131999423</v>
      </c>
      <c r="K1070" s="18">
        <v>436.38420649642302</v>
      </c>
      <c r="L1070" s="10">
        <v>246.71800429181204</v>
      </c>
    </row>
    <row r="1071" spans="1:12">
      <c r="A1071" s="6" t="s">
        <v>1678</v>
      </c>
      <c r="B1071" s="6" t="s">
        <v>1679</v>
      </c>
      <c r="C1071" s="9">
        <v>1308</v>
      </c>
      <c r="D1071" s="10">
        <v>1.3080000000000001</v>
      </c>
      <c r="E1071" s="17">
        <v>23.522678589513891</v>
      </c>
      <c r="F1071" s="18">
        <v>8.1406276638055264</v>
      </c>
      <c r="G1071" s="18">
        <v>14.69053648902012</v>
      </c>
      <c r="H1071" s="19">
        <v>15.451280914113179</v>
      </c>
      <c r="I1071" s="18">
        <v>0</v>
      </c>
      <c r="J1071" s="18">
        <v>0</v>
      </c>
      <c r="K1071" s="18">
        <v>47.325248739581959</v>
      </c>
      <c r="L1071" s="10">
        <v>15.775082913193986</v>
      </c>
    </row>
    <row r="1072" spans="1:12">
      <c r="A1072" s="6" t="s">
        <v>1680</v>
      </c>
      <c r="B1072" s="6" t="s">
        <v>1681</v>
      </c>
      <c r="C1072" s="9">
        <v>882</v>
      </c>
      <c r="D1072" s="10">
        <v>0.88200000000000001</v>
      </c>
      <c r="E1072" s="17">
        <v>18.427651230849857</v>
      </c>
      <c r="F1072" s="18">
        <v>8.0483302980027425</v>
      </c>
      <c r="G1072" s="18">
        <v>9.636100203551397</v>
      </c>
      <c r="H1072" s="19">
        <v>12.037360577467998</v>
      </c>
      <c r="I1072" s="18">
        <v>32.772970986833691</v>
      </c>
      <c r="J1072" s="18">
        <v>0</v>
      </c>
      <c r="K1072" s="18">
        <v>11.697170323388738</v>
      </c>
      <c r="L1072" s="10">
        <v>14.823380436740811</v>
      </c>
    </row>
    <row r="1073" spans="1:12">
      <c r="A1073" s="6" t="s">
        <v>1682</v>
      </c>
      <c r="B1073" s="6" t="s">
        <v>1683</v>
      </c>
      <c r="C1073" s="9">
        <v>1275</v>
      </c>
      <c r="D1073" s="10">
        <v>1.2749999999999999</v>
      </c>
      <c r="E1073" s="17">
        <v>23.894336231283756</v>
      </c>
      <c r="F1073" s="18">
        <v>14.475632187748934</v>
      </c>
      <c r="G1073" s="18">
        <v>8.4048481161615562</v>
      </c>
      <c r="H1073" s="19">
        <v>15.591605511731416</v>
      </c>
      <c r="I1073" s="18">
        <v>4.8581109933424065</v>
      </c>
      <c r="J1073" s="18">
        <v>0</v>
      </c>
      <c r="K1073" s="18">
        <v>16.183379176829597</v>
      </c>
      <c r="L1073" s="10">
        <v>7.0138300567240011</v>
      </c>
    </row>
    <row r="1074" spans="1:12">
      <c r="A1074" s="6" t="s">
        <v>1684</v>
      </c>
      <c r="B1074" s="6" t="s">
        <v>1685</v>
      </c>
      <c r="C1074" s="9">
        <v>1101</v>
      </c>
      <c r="D1074" s="10">
        <v>1.101</v>
      </c>
      <c r="E1074" s="17">
        <v>13.114331502656903</v>
      </c>
      <c r="F1074" s="18">
        <v>0</v>
      </c>
      <c r="G1074" s="18">
        <v>14.431889441215114</v>
      </c>
      <c r="H1074" s="19">
        <v>9.1820736479573384</v>
      </c>
      <c r="I1074" s="18">
        <v>3.7505852355504499</v>
      </c>
      <c r="J1074" s="18">
        <v>22.304927804104437</v>
      </c>
      <c r="K1074" s="18">
        <v>6.2469901454610151</v>
      </c>
      <c r="L1074" s="10">
        <v>10.767501061705302</v>
      </c>
    </row>
    <row r="1075" spans="1:12">
      <c r="A1075" s="6" t="s">
        <v>1686</v>
      </c>
      <c r="B1075" s="6" t="s">
        <v>1687</v>
      </c>
      <c r="C1075" s="9">
        <v>3174</v>
      </c>
      <c r="D1075" s="10">
        <v>3.1739999999999999</v>
      </c>
      <c r="E1075" s="17">
        <v>21.268881212686434</v>
      </c>
      <c r="F1075" s="18">
        <v>12.971656733605176</v>
      </c>
      <c r="G1075" s="18">
        <v>13.039266355820679</v>
      </c>
      <c r="H1075" s="19">
        <v>15.759934767370764</v>
      </c>
      <c r="I1075" s="18">
        <v>22.767612169492217</v>
      </c>
      <c r="J1075" s="18">
        <v>7.7371535955636368</v>
      </c>
      <c r="K1075" s="18">
        <v>5.4174040250099074</v>
      </c>
      <c r="L1075" s="10">
        <v>11.974056596688586</v>
      </c>
    </row>
    <row r="1076" spans="1:12">
      <c r="A1076" s="6" t="s">
        <v>1688</v>
      </c>
      <c r="B1076" s="6" t="s">
        <v>1689</v>
      </c>
      <c r="C1076" s="9">
        <v>693</v>
      </c>
      <c r="D1076" s="10">
        <v>0.69299999999999995</v>
      </c>
      <c r="E1076" s="17">
        <v>27.271365457917337</v>
      </c>
      <c r="F1076" s="18">
        <v>24.583990728444739</v>
      </c>
      <c r="G1076" s="18">
        <v>13.863796340287388</v>
      </c>
      <c r="H1076" s="19">
        <v>21.906384175549821</v>
      </c>
      <c r="I1076" s="18">
        <v>2.9793609988030632</v>
      </c>
      <c r="J1076" s="18">
        <v>17.718416675554824</v>
      </c>
      <c r="K1076" s="18">
        <v>0</v>
      </c>
      <c r="L1076" s="10">
        <v>6.8992592247859621</v>
      </c>
    </row>
    <row r="1077" spans="1:12">
      <c r="A1077" s="6" t="s">
        <v>1690</v>
      </c>
      <c r="B1077" s="6" t="s">
        <v>1691</v>
      </c>
      <c r="C1077" s="9">
        <v>612</v>
      </c>
      <c r="D1077" s="10">
        <v>0.61199999999999999</v>
      </c>
      <c r="E1077" s="17">
        <v>14.699265981817446</v>
      </c>
      <c r="F1077" s="18">
        <v>3.4797192759011861</v>
      </c>
      <c r="G1077" s="18">
        <v>5.434169040621696</v>
      </c>
      <c r="H1077" s="19">
        <v>7.87105143278011</v>
      </c>
      <c r="I1077" s="18">
        <v>3.3736881898211153</v>
      </c>
      <c r="J1077" s="18">
        <v>20.063501235554725</v>
      </c>
      <c r="K1077" s="18">
        <v>0</v>
      </c>
      <c r="L1077" s="10">
        <v>7.8123964751252801</v>
      </c>
    </row>
    <row r="1078" spans="1:12">
      <c r="A1078" s="6" t="s">
        <v>1692</v>
      </c>
      <c r="B1078" s="6" t="s">
        <v>1692</v>
      </c>
      <c r="C1078" s="9">
        <v>213</v>
      </c>
      <c r="D1078" s="10">
        <v>0.21299999999999999</v>
      </c>
      <c r="E1078" s="17">
        <v>225.01411587458171</v>
      </c>
      <c r="F1078" s="18">
        <v>43.324955491502088</v>
      </c>
      <c r="G1078" s="18">
        <v>164.81094836815097</v>
      </c>
      <c r="H1078" s="19">
        <v>144.38333991141158</v>
      </c>
      <c r="I1078" s="18">
        <v>67.853897676965531</v>
      </c>
      <c r="J1078" s="18">
        <v>172.94172895999284</v>
      </c>
      <c r="K1078" s="18">
        <v>161.45390023832343</v>
      </c>
      <c r="L1078" s="10">
        <v>134.08317562509396</v>
      </c>
    </row>
    <row r="1079" spans="1:12">
      <c r="A1079" s="6" t="s">
        <v>1693</v>
      </c>
      <c r="B1079" s="6" t="s">
        <v>1693</v>
      </c>
      <c r="C1079" s="9">
        <v>402</v>
      </c>
      <c r="D1079" s="10">
        <v>0.40200000000000002</v>
      </c>
      <c r="E1079" s="17">
        <v>415.02703652713558</v>
      </c>
      <c r="F1079" s="18">
        <v>471.47599383031286</v>
      </c>
      <c r="G1079" s="18">
        <v>388.82696090657322</v>
      </c>
      <c r="H1079" s="19">
        <v>425.10999708800722</v>
      </c>
      <c r="I1079" s="18">
        <v>390.34075891781021</v>
      </c>
      <c r="J1079" s="18">
        <v>274.89991245133189</v>
      </c>
      <c r="K1079" s="18">
        <v>453.39628850508291</v>
      </c>
      <c r="L1079" s="10">
        <v>372.87898662474163</v>
      </c>
    </row>
    <row r="1080" spans="1:12">
      <c r="A1080" s="6" t="s">
        <v>1694</v>
      </c>
      <c r="B1080" s="6" t="s">
        <v>1695</v>
      </c>
      <c r="C1080" s="9">
        <v>1698</v>
      </c>
      <c r="D1080" s="10">
        <v>1.698</v>
      </c>
      <c r="E1080" s="17">
        <v>27.202175209158383</v>
      </c>
      <c r="F1080" s="18">
        <v>28.427953943051381</v>
      </c>
      <c r="G1080" s="18">
        <v>34.81964614956658</v>
      </c>
      <c r="H1080" s="19">
        <v>30.149925100592114</v>
      </c>
      <c r="I1080" s="18">
        <v>29.182998899936717</v>
      </c>
      <c r="J1080" s="18">
        <v>36.156839682448449</v>
      </c>
      <c r="K1080" s="18">
        <v>50.632627724915913</v>
      </c>
      <c r="L1080" s="10">
        <v>38.657488769100361</v>
      </c>
    </row>
    <row r="1081" spans="1:12">
      <c r="A1081" s="6" t="s">
        <v>1696</v>
      </c>
      <c r="B1081" s="6" t="s">
        <v>1697</v>
      </c>
      <c r="C1081" s="9">
        <v>624</v>
      </c>
      <c r="D1081" s="10">
        <v>0.624</v>
      </c>
      <c r="E1081" s="17">
        <v>459.99818351341349</v>
      </c>
      <c r="F1081" s="18">
        <v>271.88652726897146</v>
      </c>
      <c r="G1081" s="18">
        <v>376.03753072763595</v>
      </c>
      <c r="H1081" s="19">
        <v>369.30741383667356</v>
      </c>
      <c r="I1081" s="18">
        <v>684.92358115272145</v>
      </c>
      <c r="J1081" s="18">
        <v>255.80964075332273</v>
      </c>
      <c r="K1081" s="18">
        <v>1113.2556909702091</v>
      </c>
      <c r="L1081" s="10">
        <v>684.66297095875109</v>
      </c>
    </row>
    <row r="1082" spans="1:12">
      <c r="A1082" s="6" t="s">
        <v>1698</v>
      </c>
      <c r="B1082" s="6" t="s">
        <v>1699</v>
      </c>
      <c r="C1082" s="9">
        <v>219</v>
      </c>
      <c r="D1082" s="10">
        <v>0.219</v>
      </c>
      <c r="E1082" s="17">
        <v>71.799154384767789</v>
      </c>
      <c r="F1082" s="18">
        <v>320.8968515803669</v>
      </c>
      <c r="G1082" s="18">
        <v>291.90668764325858</v>
      </c>
      <c r="H1082" s="19">
        <v>228.20089786946446</v>
      </c>
      <c r="I1082" s="18">
        <v>28.283522906445516</v>
      </c>
      <c r="J1082" s="18">
        <v>224.27146586592681</v>
      </c>
      <c r="K1082" s="18">
        <v>329.76406199361679</v>
      </c>
      <c r="L1082" s="10">
        <v>194.10635025532972</v>
      </c>
    </row>
    <row r="1083" spans="1:12">
      <c r="A1083" s="6" t="s">
        <v>1700</v>
      </c>
      <c r="B1083" s="6" t="s">
        <v>1701</v>
      </c>
      <c r="C1083" s="9">
        <v>1200</v>
      </c>
      <c r="D1083" s="10">
        <v>1.2</v>
      </c>
      <c r="E1083" s="17">
        <v>51.15344561672471</v>
      </c>
      <c r="F1083" s="18">
        <v>39.634002552514509</v>
      </c>
      <c r="G1083" s="18">
        <v>31.717433300428635</v>
      </c>
      <c r="H1083" s="19">
        <v>40.834960489889284</v>
      </c>
      <c r="I1083" s="18">
        <v>46.455686373836762</v>
      </c>
      <c r="J1083" s="18">
        <v>71.626699410930385</v>
      </c>
      <c r="K1083" s="18">
        <v>65.913554772295541</v>
      </c>
      <c r="L1083" s="10">
        <v>61.331980185687563</v>
      </c>
    </row>
    <row r="1084" spans="1:12">
      <c r="A1084" s="6" t="s">
        <v>1702</v>
      </c>
      <c r="B1084" s="6" t="s">
        <v>1703</v>
      </c>
      <c r="C1084" s="9">
        <v>2409</v>
      </c>
      <c r="D1084" s="10">
        <v>2.4089999999999998</v>
      </c>
      <c r="E1084" s="17">
        <v>50.115056622584866</v>
      </c>
      <c r="F1084" s="18">
        <v>72.489095949283978</v>
      </c>
      <c r="G1084" s="18">
        <v>76.236271024014471</v>
      </c>
      <c r="H1084" s="19">
        <v>66.28014119862776</v>
      </c>
      <c r="I1084" s="18">
        <v>65.994886781706214</v>
      </c>
      <c r="J1084" s="18">
        <v>117.23281170264357</v>
      </c>
      <c r="K1084" s="18">
        <v>124.19685451707646</v>
      </c>
      <c r="L1084" s="10">
        <v>102.47485100047543</v>
      </c>
    </row>
    <row r="1085" spans="1:12">
      <c r="A1085" s="6" t="s">
        <v>1704</v>
      </c>
      <c r="B1085" s="6" t="s">
        <v>1704</v>
      </c>
      <c r="C1085" s="9">
        <v>954</v>
      </c>
      <c r="D1085" s="10">
        <v>0.95399999999999996</v>
      </c>
      <c r="E1085" s="17">
        <v>16.640678469982014</v>
      </c>
      <c r="F1085" s="18">
        <v>48.36590943233724</v>
      </c>
      <c r="G1085" s="18">
        <v>41.058166084697262</v>
      </c>
      <c r="H1085" s="19">
        <v>35.354917995672174</v>
      </c>
      <c r="I1085" s="18">
        <v>21.642528010173194</v>
      </c>
      <c r="J1085" s="18">
        <v>0</v>
      </c>
      <c r="K1085" s="18">
        <v>50.467036741161479</v>
      </c>
      <c r="L1085" s="10">
        <v>24.036521583778224</v>
      </c>
    </row>
    <row r="1086" spans="1:12">
      <c r="A1086" s="6" t="s">
        <v>1705</v>
      </c>
      <c r="B1086" s="6" t="s">
        <v>1706</v>
      </c>
      <c r="C1086" s="9">
        <v>279</v>
      </c>
      <c r="D1086" s="10">
        <v>0.27900000000000003</v>
      </c>
      <c r="E1086" s="17">
        <v>2399.8414525522044</v>
      </c>
      <c r="F1086" s="18">
        <v>7022.2979967863921</v>
      </c>
      <c r="G1086" s="18">
        <v>7360.0073849246019</v>
      </c>
      <c r="H1086" s="19">
        <v>5594.0489447543996</v>
      </c>
      <c r="I1086" s="18">
        <v>1339.4630400102674</v>
      </c>
      <c r="J1086" s="18">
        <v>3608.8413835307465</v>
      </c>
      <c r="K1086" s="18">
        <v>998.41008631247098</v>
      </c>
      <c r="L1086" s="10">
        <v>1982.2381699511618</v>
      </c>
    </row>
    <row r="1087" spans="1:12">
      <c r="A1087" s="6" t="s">
        <v>1707</v>
      </c>
      <c r="B1087" s="6" t="s">
        <v>1708</v>
      </c>
      <c r="C1087" s="9">
        <v>489</v>
      </c>
      <c r="D1087" s="10">
        <v>0.48899999999999999</v>
      </c>
      <c r="E1087" s="17">
        <v>43.440775539604232</v>
      </c>
      <c r="F1087" s="18">
        <v>76.938087548146456</v>
      </c>
      <c r="G1087" s="18">
        <v>50.63000848481073</v>
      </c>
      <c r="H1087" s="19">
        <v>57.002957190853806</v>
      </c>
      <c r="I1087" s="18">
        <v>67.556553690651043</v>
      </c>
      <c r="J1087" s="18">
        <v>25.110148785602235</v>
      </c>
      <c r="K1087" s="18">
        <v>112.52247280413216</v>
      </c>
      <c r="L1087" s="10">
        <v>68.396391760128481</v>
      </c>
    </row>
    <row r="1088" spans="1:12">
      <c r="A1088" s="6" t="s">
        <v>1709</v>
      </c>
      <c r="B1088" s="6" t="s">
        <v>1710</v>
      </c>
      <c r="C1088" s="9">
        <v>936</v>
      </c>
      <c r="D1088" s="10">
        <v>0.93600000000000005</v>
      </c>
      <c r="E1088" s="17">
        <v>33.921383034963327</v>
      </c>
      <c r="F1088" s="18">
        <v>52.329624495283213</v>
      </c>
      <c r="G1088" s="18">
        <v>54.87581813243191</v>
      </c>
      <c r="H1088" s="19">
        <v>47.042275220892812</v>
      </c>
      <c r="I1088" s="18">
        <v>68.382064462912609</v>
      </c>
      <c r="J1088" s="18">
        <v>26.236886231110024</v>
      </c>
      <c r="K1088" s="18">
        <v>69.808112635095611</v>
      </c>
      <c r="L1088" s="10">
        <v>54.809021109706087</v>
      </c>
    </row>
    <row r="1089" spans="1:12">
      <c r="A1089" s="6" t="s">
        <v>1711</v>
      </c>
      <c r="B1089" s="6" t="s">
        <v>1712</v>
      </c>
      <c r="C1089" s="9">
        <v>1308</v>
      </c>
      <c r="D1089" s="10">
        <v>1.3080000000000001</v>
      </c>
      <c r="E1089" s="17">
        <v>24.389607775859613</v>
      </c>
      <c r="F1089" s="18">
        <v>26.592717035098055</v>
      </c>
      <c r="G1089" s="18">
        <v>22.318315050626722</v>
      </c>
      <c r="H1089" s="19">
        <v>24.43354662052813</v>
      </c>
      <c r="I1089" s="18">
        <v>14.206631918604513</v>
      </c>
      <c r="J1089" s="18">
        <v>9.3875097524155144</v>
      </c>
      <c r="K1089" s="18">
        <v>76.246234080437603</v>
      </c>
      <c r="L1089" s="10">
        <v>33.280125250485874</v>
      </c>
    </row>
    <row r="1090" spans="1:12">
      <c r="A1090" s="6" t="s">
        <v>1713</v>
      </c>
      <c r="B1090" s="6" t="s">
        <v>1714</v>
      </c>
      <c r="C1090" s="9">
        <v>1095</v>
      </c>
      <c r="D1090" s="10">
        <v>1.095</v>
      </c>
      <c r="E1090" s="17">
        <v>24.5083651986467</v>
      </c>
      <c r="F1090" s="18">
        <v>45.379352748738754</v>
      </c>
      <c r="G1090" s="18">
        <v>41.845582968513369</v>
      </c>
      <c r="H1090" s="19">
        <v>37.244433638632941</v>
      </c>
      <c r="I1090" s="18">
        <v>43.368068456549793</v>
      </c>
      <c r="J1090" s="18">
        <v>22.427146586592681</v>
      </c>
      <c r="K1090" s="18">
        <v>15.703050571124608</v>
      </c>
      <c r="L1090" s="10">
        <v>27.166088538089028</v>
      </c>
    </row>
    <row r="1091" spans="1:12">
      <c r="A1091" s="6" t="s">
        <v>1715</v>
      </c>
      <c r="B1091" s="6" t="s">
        <v>1716</v>
      </c>
      <c r="C1091" s="9">
        <v>744</v>
      </c>
      <c r="D1091" s="10">
        <v>0.74399999999999999</v>
      </c>
      <c r="E1091" s="17">
        <v>40.338308258858476</v>
      </c>
      <c r="F1091" s="18">
        <v>41.027012752963984</v>
      </c>
      <c r="G1091" s="18">
        <v>64.567277310612624</v>
      </c>
      <c r="H1091" s="19">
        <v>48.64419944081169</v>
      </c>
      <c r="I1091" s="18">
        <v>44.402089724097259</v>
      </c>
      <c r="J1091" s="18">
        <v>16.503847790536952</v>
      </c>
      <c r="K1091" s="18">
        <v>41.600420263019629</v>
      </c>
      <c r="L1091" s="10">
        <v>34.168785925884613</v>
      </c>
    </row>
    <row r="1092" spans="1:12">
      <c r="A1092" s="6" t="s">
        <v>1717</v>
      </c>
      <c r="B1092" s="6" t="s">
        <v>1718</v>
      </c>
      <c r="C1092" s="9">
        <v>1995</v>
      </c>
      <c r="D1092" s="10">
        <v>1.9950000000000001</v>
      </c>
      <c r="E1092" s="17">
        <v>43.652557020976232</v>
      </c>
      <c r="F1092" s="18">
        <v>69.740900013851132</v>
      </c>
      <c r="G1092" s="18">
        <v>50.19592334865996</v>
      </c>
      <c r="H1092" s="19">
        <v>54.529793461162434</v>
      </c>
      <c r="I1092" s="18">
        <v>69.340707035300767</v>
      </c>
      <c r="J1092" s="18">
        <v>98.477094786241537</v>
      </c>
      <c r="K1092" s="18">
        <v>82.742089024391916</v>
      </c>
      <c r="L1092" s="10">
        <v>83.519963615311397</v>
      </c>
    </row>
    <row r="1093" spans="1:12">
      <c r="A1093" s="6" t="s">
        <v>1719</v>
      </c>
      <c r="B1093" s="6" t="s">
        <v>1720</v>
      </c>
      <c r="C1093" s="9">
        <v>876</v>
      </c>
      <c r="D1093" s="10">
        <v>0.876</v>
      </c>
      <c r="E1093" s="17">
        <v>41.767777310369723</v>
      </c>
      <c r="F1093" s="18">
        <v>25.931058713565001</v>
      </c>
      <c r="G1093" s="18">
        <v>53.572470131060463</v>
      </c>
      <c r="H1093" s="19">
        <v>40.423768718331729</v>
      </c>
      <c r="I1093" s="18">
        <v>54.210085570687234</v>
      </c>
      <c r="J1093" s="18">
        <v>28.033933233240852</v>
      </c>
      <c r="K1093" s="18">
        <v>129.55016721177802</v>
      </c>
      <c r="L1093" s="10">
        <v>70.598062005235363</v>
      </c>
    </row>
    <row r="1094" spans="1:12">
      <c r="A1094" s="6" t="s">
        <v>1721</v>
      </c>
      <c r="B1094" s="6" t="s">
        <v>1722</v>
      </c>
      <c r="C1094" s="9">
        <v>645</v>
      </c>
      <c r="D1094" s="10">
        <v>0.64500000000000002</v>
      </c>
      <c r="E1094" s="17">
        <v>26.722386529071446</v>
      </c>
      <c r="F1094" s="18">
        <v>36.318558395917492</v>
      </c>
      <c r="G1094" s="18">
        <v>51.561417873805858</v>
      </c>
      <c r="H1094" s="19">
        <v>38.200787599598264</v>
      </c>
      <c r="I1094" s="18">
        <v>48.01621330629122</v>
      </c>
      <c r="J1094" s="18">
        <v>0</v>
      </c>
      <c r="K1094" s="18">
        <v>31.990400698384086</v>
      </c>
      <c r="L1094" s="10">
        <v>26.668871334891765</v>
      </c>
    </row>
    <row r="1095" spans="1:12">
      <c r="A1095" s="6" t="s">
        <v>1723</v>
      </c>
      <c r="B1095" s="6" t="s">
        <v>1724</v>
      </c>
      <c r="C1095" s="9">
        <v>642</v>
      </c>
      <c r="D1095" s="10">
        <v>0.64200000000000002</v>
      </c>
      <c r="E1095" s="17">
        <v>66.529388088599646</v>
      </c>
      <c r="F1095" s="18">
        <v>35.382566095144767</v>
      </c>
      <c r="G1095" s="18">
        <v>39.71514196043146</v>
      </c>
      <c r="H1095" s="19">
        <v>47.209032048058624</v>
      </c>
      <c r="I1095" s="18">
        <v>61.104744970778711</v>
      </c>
      <c r="J1095" s="18">
        <v>95.629772244232797</v>
      </c>
      <c r="K1095" s="18">
        <v>42.853184736153132</v>
      </c>
      <c r="L1095" s="10">
        <v>66.529233983721554</v>
      </c>
    </row>
    <row r="1096" spans="1:12">
      <c r="A1096" s="6" t="s">
        <v>1725</v>
      </c>
      <c r="B1096" s="6" t="s">
        <v>1726</v>
      </c>
      <c r="C1096" s="9">
        <v>189</v>
      </c>
      <c r="D1096" s="10">
        <v>0.189</v>
      </c>
      <c r="E1096" s="17">
        <v>8073.5968392649011</v>
      </c>
      <c r="F1096" s="18">
        <v>29600.149169994485</v>
      </c>
      <c r="G1096" s="18">
        <v>21244.668222681925</v>
      </c>
      <c r="H1096" s="19">
        <v>19639.471410647104</v>
      </c>
      <c r="I1096" s="18">
        <v>7898.2860078269205</v>
      </c>
      <c r="J1096" s="18">
        <v>12798.602978642433</v>
      </c>
      <c r="K1096" s="18">
        <v>5094.7675186315391</v>
      </c>
      <c r="L1096" s="10">
        <v>8597.218835033631</v>
      </c>
    </row>
    <row r="1097" spans="1:12">
      <c r="A1097" s="6" t="s">
        <v>1727</v>
      </c>
      <c r="B1097" s="6" t="s">
        <v>1728</v>
      </c>
      <c r="C1097" s="9">
        <v>375</v>
      </c>
      <c r="D1097" s="10">
        <v>0.375</v>
      </c>
      <c r="E1097" s="17">
        <v>82.450282787154308</v>
      </c>
      <c r="F1097" s="18">
        <v>49.217149438346368</v>
      </c>
      <c r="G1097" s="18">
        <v>109.3789544496335</v>
      </c>
      <c r="H1097" s="19">
        <v>80.348795558378058</v>
      </c>
      <c r="I1097" s="18">
        <v>225.74022415731048</v>
      </c>
      <c r="J1097" s="18">
        <v>0</v>
      </c>
      <c r="K1097" s="18">
        <v>623.59954428050048</v>
      </c>
      <c r="L1097" s="10">
        <v>283.11325614593699</v>
      </c>
    </row>
    <row r="1098" spans="1:12">
      <c r="A1098" s="6" t="s">
        <v>1729</v>
      </c>
      <c r="B1098" s="6" t="s">
        <v>1730</v>
      </c>
      <c r="C1098" s="9">
        <v>1647</v>
      </c>
      <c r="D1098" s="10">
        <v>1.647</v>
      </c>
      <c r="E1098" s="17">
        <v>61.13793064100183</v>
      </c>
      <c r="F1098" s="18">
        <v>136.1970998188792</v>
      </c>
      <c r="G1098" s="18">
        <v>172.30968061774587</v>
      </c>
      <c r="H1098" s="19">
        <v>123.21490369254229</v>
      </c>
      <c r="I1098" s="18">
        <v>70.202211075621904</v>
      </c>
      <c r="J1098" s="18">
        <v>119.28464122559312</v>
      </c>
      <c r="K1098" s="18">
        <v>102.31295426760059</v>
      </c>
      <c r="L1098" s="10">
        <v>97.266602189605194</v>
      </c>
    </row>
    <row r="1099" spans="1:12">
      <c r="A1099" s="6" t="s">
        <v>1731</v>
      </c>
      <c r="B1099" s="6" t="s">
        <v>1732</v>
      </c>
      <c r="C1099" s="9">
        <v>2061</v>
      </c>
      <c r="D1099" s="10">
        <v>2.0609999999999999</v>
      </c>
      <c r="E1099" s="17">
        <v>28.023054797525958</v>
      </c>
      <c r="F1099" s="18">
        <v>34.787062571891333</v>
      </c>
      <c r="G1099" s="18">
        <v>25.101062235186095</v>
      </c>
      <c r="H1099" s="19">
        <v>29.303726534867796</v>
      </c>
      <c r="I1099" s="18">
        <v>17.030495840319691</v>
      </c>
      <c r="J1099" s="18">
        <v>23.830883563628319</v>
      </c>
      <c r="K1099" s="18">
        <v>66.743679283382619</v>
      </c>
      <c r="L1099" s="10">
        <v>35.868352895776873</v>
      </c>
    </row>
    <row r="1100" spans="1:12">
      <c r="A1100" s="6" t="s">
        <v>1733</v>
      </c>
      <c r="B1100" s="6" t="s">
        <v>1734</v>
      </c>
      <c r="C1100" s="9">
        <v>573</v>
      </c>
      <c r="D1100" s="10">
        <v>0.57299999999999995</v>
      </c>
      <c r="E1100" s="17">
        <v>92.747201064032879</v>
      </c>
      <c r="F1100" s="18">
        <v>133.79611707967703</v>
      </c>
      <c r="G1100" s="18">
        <v>143.81106340660978</v>
      </c>
      <c r="H1100" s="19">
        <v>123.45146051677322</v>
      </c>
      <c r="I1100" s="18">
        <v>21.61986567717825</v>
      </c>
      <c r="J1100" s="18">
        <v>150.00355897577043</v>
      </c>
      <c r="K1100" s="18">
        <v>78.021963308886143</v>
      </c>
      <c r="L1100" s="10">
        <v>83.215129320611609</v>
      </c>
    </row>
    <row r="1101" spans="1:12">
      <c r="A1101" s="6" t="s">
        <v>1735</v>
      </c>
      <c r="B1101" s="6" t="s">
        <v>1736</v>
      </c>
      <c r="C1101" s="9">
        <v>987</v>
      </c>
      <c r="D1101" s="10">
        <v>0.98699999999999999</v>
      </c>
      <c r="E1101" s="17">
        <v>103.01613241273711</v>
      </c>
      <c r="F1101" s="18">
        <v>81.27101190281067</v>
      </c>
      <c r="G1101" s="18">
        <v>87.607393895007533</v>
      </c>
      <c r="H1101" s="19">
        <v>90.631512736851775</v>
      </c>
      <c r="I1101" s="18">
        <v>52.297294127926108</v>
      </c>
      <c r="J1101" s="18">
        <v>186.60885647658804</v>
      </c>
      <c r="K1101" s="18">
        <v>97.559378016348631</v>
      </c>
      <c r="L1101" s="10">
        <v>112.15517620695425</v>
      </c>
    </row>
    <row r="1102" spans="1:12">
      <c r="A1102" s="6" t="s">
        <v>1737</v>
      </c>
      <c r="B1102" s="6" t="s">
        <v>1738</v>
      </c>
      <c r="C1102" s="9">
        <v>927</v>
      </c>
      <c r="D1102" s="10">
        <v>0.92700000000000005</v>
      </c>
      <c r="E1102" s="17">
        <v>129.82652672983841</v>
      </c>
      <c r="F1102" s="18">
        <v>86.531271572895506</v>
      </c>
      <c r="G1102" s="18">
        <v>143.90289278228843</v>
      </c>
      <c r="H1102" s="19">
        <v>120.08689702834079</v>
      </c>
      <c r="I1102" s="18">
        <v>106.90988593763223</v>
      </c>
      <c r="J1102" s="18">
        <v>158.949679691385</v>
      </c>
      <c r="K1102" s="18">
        <v>155.81085129795483</v>
      </c>
      <c r="L1102" s="10">
        <v>140.55680564232401</v>
      </c>
    </row>
    <row r="1103" spans="1:12">
      <c r="A1103" s="6" t="s">
        <v>1739</v>
      </c>
      <c r="B1103" s="6" t="s">
        <v>1740</v>
      </c>
      <c r="C1103" s="9">
        <v>735</v>
      </c>
      <c r="D1103" s="10">
        <v>0.73499999999999999</v>
      </c>
      <c r="E1103" s="17">
        <v>404.41409101228828</v>
      </c>
      <c r="F1103" s="18">
        <v>338.02987251611518</v>
      </c>
      <c r="G1103" s="18">
        <v>372.54001308686532</v>
      </c>
      <c r="H1103" s="19">
        <v>371.66132553842289</v>
      </c>
      <c r="I1103" s="18">
        <v>438.22144062394767</v>
      </c>
      <c r="J1103" s="18">
        <v>400.94245734398345</v>
      </c>
      <c r="K1103" s="18">
        <v>355.5939778310177</v>
      </c>
      <c r="L1103" s="10">
        <v>398.25262526631627</v>
      </c>
    </row>
    <row r="1104" spans="1:12">
      <c r="A1104" s="6" t="s">
        <v>1741</v>
      </c>
      <c r="B1104" s="6" t="s">
        <v>1741</v>
      </c>
      <c r="C1104" s="9">
        <v>99</v>
      </c>
      <c r="D1104" s="10">
        <v>9.9000000000000005E-2</v>
      </c>
      <c r="E1104" s="17">
        <v>23.671545217472246</v>
      </c>
      <c r="F1104" s="18">
        <v>0</v>
      </c>
      <c r="G1104" s="18">
        <v>0</v>
      </c>
      <c r="H1104" s="19">
        <v>7.8905150724907491</v>
      </c>
      <c r="I1104" s="18">
        <v>0</v>
      </c>
      <c r="J1104" s="18">
        <v>0</v>
      </c>
      <c r="K1104" s="18">
        <v>0</v>
      </c>
      <c r="L1104" s="10">
        <v>0</v>
      </c>
    </row>
    <row r="1105" spans="1:12">
      <c r="A1105" s="6" t="s">
        <v>1742</v>
      </c>
      <c r="B1105" s="6" t="s">
        <v>1743</v>
      </c>
      <c r="C1105" s="9">
        <v>234</v>
      </c>
      <c r="D1105" s="10">
        <v>0.23400000000000001</v>
      </c>
      <c r="E1105" s="17">
        <v>1844.6771155203867</v>
      </c>
      <c r="F1105" s="18">
        <v>2442.0491431132164</v>
      </c>
      <c r="G1105" s="18">
        <v>3215.1702364786011</v>
      </c>
      <c r="H1105" s="19">
        <v>2500.6321650374011</v>
      </c>
      <c r="I1105" s="18">
        <v>1526.4641486559847</v>
      </c>
      <c r="J1105" s="18">
        <v>2203.8984434132421</v>
      </c>
      <c r="K1105" s="18">
        <v>1396.1622527019122</v>
      </c>
      <c r="L1105" s="10">
        <v>1708.8416149237128</v>
      </c>
    </row>
    <row r="1106" spans="1:12">
      <c r="A1106" s="6" t="s">
        <v>1744</v>
      </c>
      <c r="B1106" s="6" t="s">
        <v>1745</v>
      </c>
      <c r="C1106" s="9">
        <v>732</v>
      </c>
      <c r="D1106" s="10">
        <v>0.73199999999999998</v>
      </c>
      <c r="E1106" s="17">
        <v>16.420491506620426</v>
      </c>
      <c r="F1106" s="18">
        <v>6.7883048169219853</v>
      </c>
      <c r="G1106" s="18">
        <v>15.649219040478874</v>
      </c>
      <c r="H1106" s="19">
        <v>12.952671788007095</v>
      </c>
      <c r="I1106" s="18">
        <v>31.026870073600751</v>
      </c>
      <c r="J1106" s="18">
        <v>0</v>
      </c>
      <c r="K1106" s="18">
        <v>23.490219092051156</v>
      </c>
      <c r="L1106" s="10">
        <v>18.172363055217303</v>
      </c>
    </row>
    <row r="1107" spans="1:12">
      <c r="A1107" s="6" t="s">
        <v>1746</v>
      </c>
      <c r="B1107" s="6" t="s">
        <v>1747</v>
      </c>
      <c r="C1107" s="9">
        <v>3567</v>
      </c>
      <c r="D1107" s="10">
        <v>3.5670000000000002</v>
      </c>
      <c r="E1107" s="17">
        <v>13.160991240718923</v>
      </c>
      <c r="F1107" s="18">
        <v>22.885958568164234</v>
      </c>
      <c r="G1107" s="18">
        <v>23.516073257930053</v>
      </c>
      <c r="H1107" s="19">
        <v>19.854341022271068</v>
      </c>
      <c r="I1107" s="18">
        <v>6.9459955329538188</v>
      </c>
      <c r="J1107" s="18">
        <v>13.769400343324355</v>
      </c>
      <c r="K1107" s="18">
        <v>5.7846393188835812</v>
      </c>
      <c r="L1107" s="10">
        <v>8.8333450650539174</v>
      </c>
    </row>
    <row r="1108" spans="1:12">
      <c r="A1108" s="6" t="s">
        <v>1748</v>
      </c>
      <c r="B1108" s="6" t="s">
        <v>1749</v>
      </c>
      <c r="C1108" s="9">
        <v>1251</v>
      </c>
      <c r="D1108" s="10">
        <v>1.2509999999999999</v>
      </c>
      <c r="E1108" s="17">
        <v>19.155877970138256</v>
      </c>
      <c r="F1108" s="18">
        <v>31.208993026068189</v>
      </c>
      <c r="G1108" s="18">
        <v>23.630599185437273</v>
      </c>
      <c r="H1108" s="19">
        <v>24.665156727214576</v>
      </c>
      <c r="I1108" s="18">
        <v>16.504373878261571</v>
      </c>
      <c r="J1108" s="18">
        <v>39.260952058063928</v>
      </c>
      <c r="K1108" s="18">
        <v>27.489752798371615</v>
      </c>
      <c r="L1108" s="10">
        <v>27.751692911565701</v>
      </c>
    </row>
    <row r="1109" spans="1:12">
      <c r="A1109" s="6" t="s">
        <v>1750</v>
      </c>
      <c r="B1109" s="6" t="s">
        <v>1750</v>
      </c>
      <c r="C1109" s="9">
        <v>333</v>
      </c>
      <c r="D1109" s="10">
        <v>0.33300000000000002</v>
      </c>
      <c r="E1109" s="17">
        <v>96.254652915684872</v>
      </c>
      <c r="F1109" s="18">
        <v>179.06447300853668</v>
      </c>
      <c r="G1109" s="18">
        <v>267.43291963275777</v>
      </c>
      <c r="H1109" s="19">
        <v>180.91734851899309</v>
      </c>
      <c r="I1109" s="18">
        <v>142.6067115913574</v>
      </c>
      <c r="J1109" s="18">
        <v>331.86115557187816</v>
      </c>
      <c r="K1109" s="18">
        <v>196.21739767702547</v>
      </c>
      <c r="L1109" s="10">
        <v>223.56175494675367</v>
      </c>
    </row>
    <row r="1110" spans="1:12">
      <c r="A1110" s="6" t="s">
        <v>1751</v>
      </c>
      <c r="B1110" s="6" t="s">
        <v>1752</v>
      </c>
      <c r="C1110" s="9">
        <v>1368</v>
      </c>
      <c r="D1110" s="10">
        <v>1.3680000000000001</v>
      </c>
      <c r="E1110" s="17">
        <v>95.987312069236467</v>
      </c>
      <c r="F1110" s="18">
        <v>100.14876266869992</v>
      </c>
      <c r="G1110" s="18">
        <v>81.035854114534061</v>
      </c>
      <c r="H1110" s="19">
        <v>92.390642950823477</v>
      </c>
      <c r="I1110" s="18">
        <v>69.426951695792425</v>
      </c>
      <c r="J1110" s="18">
        <v>125.66087615952696</v>
      </c>
      <c r="K1110" s="18">
        <v>160.88739532520648</v>
      </c>
      <c r="L1110" s="10">
        <v>118.65840772684196</v>
      </c>
    </row>
    <row r="1111" spans="1:12">
      <c r="A1111" s="6" t="s">
        <v>1753</v>
      </c>
      <c r="B1111" s="6" t="s">
        <v>1754</v>
      </c>
      <c r="C1111" s="9">
        <v>276</v>
      </c>
      <c r="D1111" s="10">
        <v>0.27600000000000002</v>
      </c>
      <c r="E1111" s="17">
        <v>211.45031064527453</v>
      </c>
      <c r="F1111" s="18">
        <v>156.88995170041431</v>
      </c>
      <c r="G1111" s="18">
        <v>140.57959039869169</v>
      </c>
      <c r="H1111" s="19">
        <v>169.63995091479353</v>
      </c>
      <c r="I1111" s="18">
        <v>187.01967139225746</v>
      </c>
      <c r="J1111" s="18">
        <v>311.42043222143639</v>
      </c>
      <c r="K1111" s="18">
        <v>99.680234060182286</v>
      </c>
      <c r="L1111" s="10">
        <v>199.37344589129205</v>
      </c>
    </row>
    <row r="1112" spans="1:12">
      <c r="A1112" s="6" t="s">
        <v>1755</v>
      </c>
      <c r="B1112" s="6" t="s">
        <v>1756</v>
      </c>
      <c r="C1112" s="9">
        <v>504</v>
      </c>
      <c r="D1112" s="10">
        <v>0.504</v>
      </c>
      <c r="E1112" s="17">
        <v>12.299385821520719</v>
      </c>
      <c r="F1112" s="18">
        <v>5.6338312086019195</v>
      </c>
      <c r="G1112" s="18">
        <v>2.9327261489069474</v>
      </c>
      <c r="H1112" s="19">
        <v>6.9553143930098615</v>
      </c>
      <c r="I1112" s="18">
        <v>0</v>
      </c>
      <c r="J1112" s="18">
        <v>0</v>
      </c>
      <c r="K1112" s="18">
        <v>47.763445487170685</v>
      </c>
      <c r="L1112" s="10">
        <v>15.921148495723562</v>
      </c>
    </row>
    <row r="1113" spans="1:12">
      <c r="A1113" s="6" t="s">
        <v>1757</v>
      </c>
      <c r="B1113" s="6" t="s">
        <v>1758</v>
      </c>
      <c r="C1113" s="9">
        <v>738</v>
      </c>
      <c r="D1113" s="10">
        <v>0.73799999999999999</v>
      </c>
      <c r="E1113" s="17">
        <v>16.901595031358038</v>
      </c>
      <c r="F1113" s="18">
        <v>23.084966903539577</v>
      </c>
      <c r="G1113" s="18">
        <v>20.02837369985232</v>
      </c>
      <c r="H1113" s="19">
        <v>20.004978544916643</v>
      </c>
      <c r="I1113" s="18">
        <v>16.786155871305063</v>
      </c>
      <c r="J1113" s="18">
        <v>16.638025414850262</v>
      </c>
      <c r="K1113" s="18">
        <v>93.196966804235473</v>
      </c>
      <c r="L1113" s="10">
        <v>42.207049363463597</v>
      </c>
    </row>
    <row r="1114" spans="1:12">
      <c r="A1114" s="6" t="s">
        <v>1759</v>
      </c>
      <c r="B1114" s="6" t="s">
        <v>1760</v>
      </c>
      <c r="C1114" s="9">
        <v>351</v>
      </c>
      <c r="D1114" s="10">
        <v>0.35099999999999998</v>
      </c>
      <c r="E1114" s="17">
        <v>761.99271858857333</v>
      </c>
      <c r="F1114" s="18">
        <v>374.1441751353583</v>
      </c>
      <c r="G1114" s="18">
        <v>342.15138403914386</v>
      </c>
      <c r="H1114" s="19">
        <v>492.76275925435857</v>
      </c>
      <c r="I1114" s="18">
        <v>488.23323444488148</v>
      </c>
      <c r="J1114" s="18">
        <v>664.667784521454</v>
      </c>
      <c r="K1114" s="18">
        <v>274.33363561862137</v>
      </c>
      <c r="L1114" s="10">
        <v>475.74488486165228</v>
      </c>
    </row>
    <row r="1115" spans="1:12">
      <c r="A1115" s="6" t="s">
        <v>1761</v>
      </c>
      <c r="B1115" s="6" t="s">
        <v>1762</v>
      </c>
      <c r="C1115" s="9">
        <v>2607</v>
      </c>
      <c r="D1115" s="10">
        <v>2.6070000000000002</v>
      </c>
      <c r="E1115" s="17">
        <v>24.821775466912506</v>
      </c>
      <c r="F1115" s="18">
        <v>47.650931396115205</v>
      </c>
      <c r="G1115" s="18">
        <v>49.609982035595081</v>
      </c>
      <c r="H1115" s="19">
        <v>40.694229632874261</v>
      </c>
      <c r="I1115" s="18">
        <v>21.383515016725777</v>
      </c>
      <c r="J1115" s="18">
        <v>14.129876589366503</v>
      </c>
      <c r="K1115" s="18">
        <v>15.82954234787705</v>
      </c>
      <c r="L1115" s="10">
        <v>17.114311317989777</v>
      </c>
    </row>
    <row r="1116" spans="1:12">
      <c r="A1116" s="6" t="s">
        <v>1763</v>
      </c>
      <c r="B1116" s="6" t="s">
        <v>1764</v>
      </c>
      <c r="C1116" s="9">
        <v>885</v>
      </c>
      <c r="D1116" s="10">
        <v>0.88500000000000001</v>
      </c>
      <c r="E1116" s="17">
        <v>19.39021817649914</v>
      </c>
      <c r="F1116" s="18">
        <v>16.844200427074213</v>
      </c>
      <c r="G1116" s="18">
        <v>16.701626881910752</v>
      </c>
      <c r="H1116" s="19">
        <v>17.645348495161368</v>
      </c>
      <c r="I1116" s="18">
        <v>48.992814254893759</v>
      </c>
      <c r="J1116" s="18">
        <v>13.874421193400556</v>
      </c>
      <c r="K1116" s="18">
        <v>77.71679265709129</v>
      </c>
      <c r="L1116" s="10">
        <v>46.861342701795202</v>
      </c>
    </row>
    <row r="1117" spans="1:12">
      <c r="A1117" s="6" t="s">
        <v>1765</v>
      </c>
      <c r="B1117" s="6" t="s">
        <v>1766</v>
      </c>
      <c r="C1117" s="9">
        <v>768</v>
      </c>
      <c r="D1117" s="10">
        <v>0.76800000000000002</v>
      </c>
      <c r="E1117" s="17">
        <v>21.852033803326826</v>
      </c>
      <c r="F1117" s="18">
        <v>42.517819902417607</v>
      </c>
      <c r="G1117" s="18">
        <v>35.60512840157341</v>
      </c>
      <c r="H1117" s="19">
        <v>33.324994035772612</v>
      </c>
      <c r="I1117" s="18">
        <v>8.0652233287911042</v>
      </c>
      <c r="J1117" s="18">
        <v>31.976205094165341</v>
      </c>
      <c r="K1117" s="18">
        <v>26.866938086533509</v>
      </c>
      <c r="L1117" s="10">
        <v>22.302788836496649</v>
      </c>
    </row>
    <row r="1118" spans="1:12">
      <c r="A1118" s="6" t="s">
        <v>1767</v>
      </c>
      <c r="B1118" s="6" t="s">
        <v>1768</v>
      </c>
      <c r="C1118" s="9">
        <v>1167</v>
      </c>
      <c r="D1118" s="10">
        <v>1.167</v>
      </c>
      <c r="E1118" s="17">
        <v>244.21402608058068</v>
      </c>
      <c r="F1118" s="18">
        <v>315.08902769754076</v>
      </c>
      <c r="G1118" s="18">
        <v>380.28938921121909</v>
      </c>
      <c r="H1118" s="19">
        <v>313.19748099644681</v>
      </c>
      <c r="I1118" s="18">
        <v>299.00070445314338</v>
      </c>
      <c r="J1118" s="18">
        <v>178.8694660280303</v>
      </c>
      <c r="K1118" s="18">
        <v>721.9770166184154</v>
      </c>
      <c r="L1118" s="10">
        <v>399.94906236652969</v>
      </c>
    </row>
    <row r="1119" spans="1:12">
      <c r="A1119" s="6" t="s">
        <v>1769</v>
      </c>
      <c r="B1119" s="6" t="s">
        <v>1770</v>
      </c>
      <c r="C1119" s="9">
        <v>909</v>
      </c>
      <c r="D1119" s="10">
        <v>0.90900000000000003</v>
      </c>
      <c r="E1119" s="17">
        <v>554.37231702854365</v>
      </c>
      <c r="F1119" s="18">
        <v>603.65664692564337</v>
      </c>
      <c r="G1119" s="18">
        <v>550.42333543247605</v>
      </c>
      <c r="H1119" s="19">
        <v>569.48409979555436</v>
      </c>
      <c r="I1119" s="18">
        <v>556.4915370536612</v>
      </c>
      <c r="J1119" s="18">
        <v>648.38879240446158</v>
      </c>
      <c r="K1119" s="18">
        <v>533.43729217354985</v>
      </c>
      <c r="L1119" s="10">
        <v>579.43920721055758</v>
      </c>
    </row>
    <row r="1120" spans="1:12">
      <c r="A1120" s="6" t="s">
        <v>1771</v>
      </c>
      <c r="B1120" s="6" t="s">
        <v>1772</v>
      </c>
      <c r="C1120" s="9">
        <v>1119</v>
      </c>
      <c r="D1120" s="10">
        <v>1.119</v>
      </c>
      <c r="E1120" s="17">
        <v>0.60801253390895593</v>
      </c>
      <c r="F1120" s="18">
        <v>1.268744829819199</v>
      </c>
      <c r="G1120" s="18">
        <v>0</v>
      </c>
      <c r="H1120" s="19">
        <v>0.62558578790938502</v>
      </c>
      <c r="I1120" s="18">
        <v>0</v>
      </c>
      <c r="J1120" s="18">
        <v>0</v>
      </c>
      <c r="K1120" s="18">
        <v>0</v>
      </c>
      <c r="L1120" s="10">
        <v>0</v>
      </c>
    </row>
    <row r="1121" spans="1:12">
      <c r="A1121" s="6" t="s">
        <v>1773</v>
      </c>
      <c r="B1121" s="6" t="s">
        <v>1774</v>
      </c>
      <c r="C1121" s="9">
        <v>1245</v>
      </c>
      <c r="D1121" s="10">
        <v>1.2450000000000001</v>
      </c>
      <c r="E1121" s="17">
        <v>17.001560653668367</v>
      </c>
      <c r="F1121" s="18">
        <v>8.5525630395643599</v>
      </c>
      <c r="G1121" s="18">
        <v>8.6073745767919547</v>
      </c>
      <c r="H1121" s="19">
        <v>11.387166090008227</v>
      </c>
      <c r="I1121" s="18">
        <v>16.583913029482108</v>
      </c>
      <c r="J1121" s="18">
        <v>0</v>
      </c>
      <c r="K1121" s="18">
        <v>11.048893413899723</v>
      </c>
      <c r="L1121" s="10">
        <v>9.2109354811272777</v>
      </c>
    </row>
    <row r="1122" spans="1:12">
      <c r="A1122" s="6" t="s">
        <v>1775</v>
      </c>
      <c r="B1122" s="6" t="s">
        <v>1776</v>
      </c>
      <c r="C1122" s="9">
        <v>741</v>
      </c>
      <c r="D1122" s="10">
        <v>0.74099999999999999</v>
      </c>
      <c r="E1122" s="17">
        <v>13.772591608180601</v>
      </c>
      <c r="F1122" s="18">
        <v>4.7898969789732915</v>
      </c>
      <c r="G1122" s="18">
        <v>5.4855039708299982</v>
      </c>
      <c r="H1122" s="19">
        <v>8.0159975193279642</v>
      </c>
      <c r="I1122" s="18">
        <v>13.931829771730921</v>
      </c>
      <c r="J1122" s="18">
        <v>33.141329976138984</v>
      </c>
      <c r="K1122" s="18">
        <v>0</v>
      </c>
      <c r="L1122" s="10">
        <v>15.69105324928997</v>
      </c>
    </row>
    <row r="1123" spans="1:12">
      <c r="A1123" s="6" t="s">
        <v>1777</v>
      </c>
      <c r="B1123" s="6" t="s">
        <v>1778</v>
      </c>
      <c r="C1123" s="9">
        <v>2076</v>
      </c>
      <c r="D1123" s="10">
        <v>2.0760000000000001</v>
      </c>
      <c r="E1123" s="17">
        <v>26.072686481373964</v>
      </c>
      <c r="F1123" s="18">
        <v>41.716403342306698</v>
      </c>
      <c r="G1123" s="18">
        <v>22.071730901022224</v>
      </c>
      <c r="H1123" s="19">
        <v>29.953606908234292</v>
      </c>
      <c r="I1123" s="18">
        <v>41.771330072814045</v>
      </c>
      <c r="J1123" s="18">
        <v>11.8293475492866</v>
      </c>
      <c r="K1123" s="18">
        <v>39.756856359263459</v>
      </c>
      <c r="L1123" s="10">
        <v>31.119177993788032</v>
      </c>
    </row>
    <row r="1124" spans="1:12">
      <c r="A1124" s="6" t="s">
        <v>1779</v>
      </c>
      <c r="B1124" s="6" t="s">
        <v>1780</v>
      </c>
      <c r="C1124" s="9">
        <v>1308</v>
      </c>
      <c r="D1124" s="10">
        <v>1.3080000000000001</v>
      </c>
      <c r="E1124" s="17">
        <v>38.376065315570578</v>
      </c>
      <c r="F1124" s="18">
        <v>43.416680873629474</v>
      </c>
      <c r="G1124" s="18">
        <v>30.228603929329861</v>
      </c>
      <c r="H1124" s="19">
        <v>37.340450039509967</v>
      </c>
      <c r="I1124" s="18">
        <v>80.504247538758904</v>
      </c>
      <c r="J1124" s="18">
        <v>18.775019504831029</v>
      </c>
      <c r="K1124" s="18">
        <v>78.875414565969933</v>
      </c>
      <c r="L1124" s="10">
        <v>59.384893869853293</v>
      </c>
    </row>
    <row r="1125" spans="1:12">
      <c r="A1125" s="6" t="s">
        <v>1781</v>
      </c>
      <c r="B1125" s="6" t="s">
        <v>1782</v>
      </c>
      <c r="C1125" s="9">
        <v>897</v>
      </c>
      <c r="D1125" s="10">
        <v>0.89700000000000002</v>
      </c>
      <c r="E1125" s="17">
        <v>108.8012558959942</v>
      </c>
      <c r="F1125" s="18">
        <v>144.82149387730553</v>
      </c>
      <c r="G1125" s="18">
        <v>151.59938246657447</v>
      </c>
      <c r="H1125" s="19">
        <v>135.07404407995807</v>
      </c>
      <c r="I1125" s="18">
        <v>75.95875884239382</v>
      </c>
      <c r="J1125" s="18">
        <v>95.821671452749655</v>
      </c>
      <c r="K1125" s="18">
        <v>253.0344403066166</v>
      </c>
      <c r="L1125" s="10">
        <v>141.60495686725335</v>
      </c>
    </row>
    <row r="1126" spans="1:12">
      <c r="A1126" s="6" t="s">
        <v>1783</v>
      </c>
      <c r="B1126" s="6" t="s">
        <v>1784</v>
      </c>
      <c r="C1126" s="9">
        <v>546</v>
      </c>
      <c r="D1126" s="10">
        <v>0.54600000000000004</v>
      </c>
      <c r="E1126" s="17">
        <v>102.1795129787875</v>
      </c>
      <c r="F1126" s="18">
        <v>124.81102985210407</v>
      </c>
      <c r="G1126" s="18">
        <v>157.01364612609501</v>
      </c>
      <c r="H1126" s="19">
        <v>128.00139631899552</v>
      </c>
      <c r="I1126" s="18">
        <v>75.629933046539293</v>
      </c>
      <c r="J1126" s="18">
        <v>247.37635589332311</v>
      </c>
      <c r="K1126" s="18">
        <v>75.581715935742622</v>
      </c>
      <c r="L1126" s="10">
        <v>132.86266829186835</v>
      </c>
    </row>
    <row r="1127" spans="1:12">
      <c r="A1127" s="6" t="s">
        <v>1785</v>
      </c>
      <c r="B1127" s="6" t="s">
        <v>1786</v>
      </c>
      <c r="C1127" s="9">
        <v>1404</v>
      </c>
      <c r="D1127" s="10">
        <v>1.4039999999999999</v>
      </c>
      <c r="E1127" s="17">
        <v>97.887419615179908</v>
      </c>
      <c r="F1127" s="18">
        <v>91.008042600492544</v>
      </c>
      <c r="G1127" s="18">
        <v>143.44038792410262</v>
      </c>
      <c r="H1127" s="19">
        <v>110.77861671325836</v>
      </c>
      <c r="I1127" s="18">
        <v>79.411429698866272</v>
      </c>
      <c r="J1127" s="18">
        <v>104.94754492444009</v>
      </c>
      <c r="K1127" s="18">
        <v>191.05378194868274</v>
      </c>
      <c r="L1127" s="10">
        <v>125.13758552399638</v>
      </c>
    </row>
    <row r="1128" spans="1:12">
      <c r="A1128" s="6" t="s">
        <v>1787</v>
      </c>
      <c r="B1128" s="6" t="s">
        <v>1788</v>
      </c>
      <c r="C1128" s="9">
        <v>774</v>
      </c>
      <c r="D1128" s="10">
        <v>0.77400000000000002</v>
      </c>
      <c r="E1128" s="17">
        <v>627.42913400129737</v>
      </c>
      <c r="F1128" s="18">
        <v>486.0817159049563</v>
      </c>
      <c r="G1128" s="18">
        <v>669.34359128773906</v>
      </c>
      <c r="H1128" s="19">
        <v>594.28481373133093</v>
      </c>
      <c r="I1128" s="18">
        <v>549.51888561644398</v>
      </c>
      <c r="J1128" s="18">
        <v>983.57815359417111</v>
      </c>
      <c r="K1128" s="18">
        <v>817.53246229203774</v>
      </c>
      <c r="L1128" s="10">
        <v>783.54316716755091</v>
      </c>
    </row>
    <row r="1129" spans="1:12">
      <c r="A1129" s="6" t="s">
        <v>1789</v>
      </c>
      <c r="B1129" s="6" t="s">
        <v>1789</v>
      </c>
      <c r="C1129" s="9">
        <v>93</v>
      </c>
      <c r="D1129" s="10">
        <v>9.2999999999999999E-2</v>
      </c>
      <c r="E1129" s="17">
        <v>7.3157637144529222</v>
      </c>
      <c r="F1129" s="18">
        <v>0</v>
      </c>
      <c r="G1129" s="18">
        <v>0</v>
      </c>
      <c r="H1129" s="19">
        <v>2.4385879048176409</v>
      </c>
      <c r="I1129" s="18">
        <v>66.603134586145885</v>
      </c>
      <c r="J1129" s="18">
        <v>0</v>
      </c>
      <c r="K1129" s="18">
        <v>0</v>
      </c>
      <c r="L1129" s="10">
        <v>22.201044862048629</v>
      </c>
    </row>
    <row r="1130" spans="1:12">
      <c r="A1130" s="6" t="s">
        <v>1790</v>
      </c>
      <c r="B1130" s="6" t="s">
        <v>1790</v>
      </c>
      <c r="C1130" s="9">
        <v>114</v>
      </c>
      <c r="D1130" s="10">
        <v>0.114</v>
      </c>
      <c r="E1130" s="17">
        <v>41.113736430346535</v>
      </c>
      <c r="F1130" s="18">
        <v>118.31045538064031</v>
      </c>
      <c r="G1130" s="18">
        <v>35.655775810394985</v>
      </c>
      <c r="H1130" s="19">
        <v>65.026655873793928</v>
      </c>
      <c r="I1130" s="18">
        <v>90.55689351625098</v>
      </c>
      <c r="J1130" s="18">
        <v>107.70932242245168</v>
      </c>
      <c r="K1130" s="18">
        <v>0</v>
      </c>
      <c r="L1130" s="10">
        <v>66.088738646234219</v>
      </c>
    </row>
    <row r="1131" spans="1:12">
      <c r="A1131" s="6" t="s">
        <v>1791</v>
      </c>
      <c r="B1131" s="6" t="s">
        <v>1792</v>
      </c>
      <c r="C1131" s="9">
        <v>882</v>
      </c>
      <c r="D1131" s="10">
        <v>0.88200000000000001</v>
      </c>
      <c r="E1131" s="17">
        <v>268.87228795895817</v>
      </c>
      <c r="F1131" s="18">
        <v>344.4685367545174</v>
      </c>
      <c r="G1131" s="18">
        <v>343.54792030052806</v>
      </c>
      <c r="H1131" s="19">
        <v>318.96291500466788</v>
      </c>
      <c r="I1131" s="18">
        <v>327.72970986833695</v>
      </c>
      <c r="J1131" s="18">
        <v>264.51064894221128</v>
      </c>
      <c r="K1131" s="18">
        <v>479.5839832589383</v>
      </c>
      <c r="L1131" s="10">
        <v>357.2747806898289</v>
      </c>
    </row>
    <row r="1132" spans="1:12">
      <c r="A1132" s="6" t="s">
        <v>1793</v>
      </c>
      <c r="B1132" s="6" t="s">
        <v>1794</v>
      </c>
      <c r="C1132" s="9">
        <v>723</v>
      </c>
      <c r="D1132" s="10">
        <v>0.72299999999999998</v>
      </c>
      <c r="E1132" s="17">
        <v>39.523337577666823</v>
      </c>
      <c r="F1132" s="18">
        <v>12.763783568035885</v>
      </c>
      <c r="G1132" s="18">
        <v>40.887800250320922</v>
      </c>
      <c r="H1132" s="19">
        <v>31.058307132007872</v>
      </c>
      <c r="I1132" s="18">
        <v>31.413096672027319</v>
      </c>
      <c r="J1132" s="18">
        <v>50.949637992363044</v>
      </c>
      <c r="K1132" s="18">
        <v>71.347885375026749</v>
      </c>
      <c r="L1132" s="10">
        <v>51.236873346472372</v>
      </c>
    </row>
    <row r="1133" spans="1:12">
      <c r="A1133" s="6" t="s">
        <v>1795</v>
      </c>
      <c r="B1133" s="6" t="s">
        <v>1796</v>
      </c>
      <c r="C1133" s="9">
        <v>555</v>
      </c>
      <c r="D1133" s="10">
        <v>0.55500000000000005</v>
      </c>
      <c r="E1133" s="17">
        <v>56.526907018880976</v>
      </c>
      <c r="F1133" s="18">
        <v>72.904821153475652</v>
      </c>
      <c r="G1133" s="18">
        <v>99.205406701944185</v>
      </c>
      <c r="H1133" s="19">
        <v>76.212378291433609</v>
      </c>
      <c r="I1133" s="18">
        <v>52.082451189887053</v>
      </c>
      <c r="J1133" s="18">
        <v>110.62038519062604</v>
      </c>
      <c r="K1133" s="18">
        <v>161.10481072429462</v>
      </c>
      <c r="L1133" s="10">
        <v>107.93588236826923</v>
      </c>
    </row>
    <row r="1134" spans="1:12">
      <c r="A1134" s="6" t="s">
        <v>1797</v>
      </c>
      <c r="B1134" s="6" t="s">
        <v>1798</v>
      </c>
      <c r="C1134" s="9">
        <v>771</v>
      </c>
      <c r="D1134" s="10">
        <v>0.77100000000000002</v>
      </c>
      <c r="E1134" s="17">
        <v>16.864527507766095</v>
      </c>
      <c r="F1134" s="18">
        <v>46.035196646163541</v>
      </c>
      <c r="G1134" s="18">
        <v>26.839579386105601</v>
      </c>
      <c r="H1134" s="19">
        <v>29.913101180011747</v>
      </c>
      <c r="I1134" s="18">
        <v>18.745629319317324</v>
      </c>
      <c r="J1134" s="18">
        <v>0</v>
      </c>
      <c r="K1134" s="18">
        <v>40.143596207116211</v>
      </c>
      <c r="L1134" s="10">
        <v>19.629741842144512</v>
      </c>
    </row>
    <row r="1135" spans="1:12">
      <c r="A1135" s="6" t="s">
        <v>1799</v>
      </c>
      <c r="B1135" s="6" t="s">
        <v>1800</v>
      </c>
      <c r="C1135" s="9">
        <v>783</v>
      </c>
      <c r="D1135" s="10">
        <v>0.78300000000000003</v>
      </c>
      <c r="E1135" s="17">
        <v>126.95917744558253</v>
      </c>
      <c r="F1135" s="18">
        <v>126.01650036711879</v>
      </c>
      <c r="G1135" s="18">
        <v>103.35331462699654</v>
      </c>
      <c r="H1135" s="19">
        <v>118.77633081323262</v>
      </c>
      <c r="I1135" s="18">
        <v>176.67268267614944</v>
      </c>
      <c r="J1135" s="18">
        <v>250.90907292279934</v>
      </c>
      <c r="K1135" s="18">
        <v>105.40898314410082</v>
      </c>
      <c r="L1135" s="10">
        <v>177.66357958101653</v>
      </c>
    </row>
    <row r="1136" spans="1:12">
      <c r="A1136" s="6" t="s">
        <v>1801</v>
      </c>
      <c r="B1136" s="6" t="s">
        <v>1802</v>
      </c>
      <c r="C1136" s="9">
        <v>1185</v>
      </c>
      <c r="D1136" s="10">
        <v>1.1850000000000001</v>
      </c>
      <c r="E1136" s="17">
        <v>40.190398127500856</v>
      </c>
      <c r="F1136" s="18">
        <v>20.367369533882382</v>
      </c>
      <c r="G1136" s="18">
        <v>21.516557922866664</v>
      </c>
      <c r="H1136" s="19">
        <v>27.358108528083303</v>
      </c>
      <c r="I1136" s="18">
        <v>52.270814485329687</v>
      </c>
      <c r="J1136" s="18">
        <v>51.809547494343846</v>
      </c>
      <c r="K1136" s="18">
        <v>84.160400149546305</v>
      </c>
      <c r="L1136" s="10">
        <v>62.746920709739946</v>
      </c>
    </row>
    <row r="1137" spans="1:12">
      <c r="A1137" s="6" t="s">
        <v>1803</v>
      </c>
      <c r="B1137" s="6" t="s">
        <v>1804</v>
      </c>
      <c r="C1137" s="9">
        <v>1704</v>
      </c>
      <c r="D1137" s="10">
        <v>1.704</v>
      </c>
      <c r="E1137" s="17">
        <v>123.3762334872263</v>
      </c>
      <c r="F1137" s="18">
        <v>116.22752482816425</v>
      </c>
      <c r="G1137" s="18">
        <v>78.718913496893165</v>
      </c>
      <c r="H1137" s="19">
        <v>106.10755727076123</v>
      </c>
      <c r="I1137" s="18">
        <v>100.56916977121678</v>
      </c>
      <c r="J1137" s="18">
        <v>64.85314835999732</v>
      </c>
      <c r="K1137" s="18">
        <v>127.14494643767971</v>
      </c>
      <c r="L1137" s="10">
        <v>97.522421522964592</v>
      </c>
    </row>
    <row r="1138" spans="1:12">
      <c r="A1138" s="6" t="s">
        <v>1805</v>
      </c>
      <c r="B1138" s="6" t="s">
        <v>1806</v>
      </c>
      <c r="C1138" s="9">
        <v>4311</v>
      </c>
      <c r="D1138" s="10">
        <v>4.3109999999999999</v>
      </c>
      <c r="E1138" s="17">
        <v>33.247609068327911</v>
      </c>
      <c r="F1138" s="18">
        <v>42.647749399562755</v>
      </c>
      <c r="G1138" s="18">
        <v>37.71522563103715</v>
      </c>
      <c r="H1138" s="19">
        <v>37.87019469964261</v>
      </c>
      <c r="I1138" s="18">
        <v>60.346055136507971</v>
      </c>
      <c r="J1138" s="18">
        <v>48.420474798123728</v>
      </c>
      <c r="K1138" s="18">
        <v>43.076844364212384</v>
      </c>
      <c r="L1138" s="10">
        <v>50.614458099614694</v>
      </c>
    </row>
    <row r="1139" spans="1:12">
      <c r="A1139" s="6" t="s">
        <v>1807</v>
      </c>
      <c r="B1139" s="6" t="s">
        <v>1808</v>
      </c>
      <c r="C1139" s="9">
        <v>468</v>
      </c>
      <c r="D1139" s="10">
        <v>0.46800000000000003</v>
      </c>
      <c r="E1139" s="17">
        <v>105.31781780379092</v>
      </c>
      <c r="F1139" s="18">
        <v>277.57452993150224</v>
      </c>
      <c r="G1139" s="18">
        <v>232.92613451895556</v>
      </c>
      <c r="H1139" s="19">
        <v>205.2728274180829</v>
      </c>
      <c r="I1139" s="18">
        <v>110.29365235953645</v>
      </c>
      <c r="J1139" s="18">
        <v>0</v>
      </c>
      <c r="K1139" s="18">
        <v>88.178668591699719</v>
      </c>
      <c r="L1139" s="10">
        <v>66.157440317078724</v>
      </c>
    </row>
    <row r="1140" spans="1:12">
      <c r="A1140" s="6" t="s">
        <v>1809</v>
      </c>
      <c r="B1140" s="6" t="s">
        <v>1810</v>
      </c>
      <c r="C1140" s="9">
        <v>1176</v>
      </c>
      <c r="D1140" s="10">
        <v>1.1759999999999999</v>
      </c>
      <c r="E1140" s="17">
        <v>61.132661583272849</v>
      </c>
      <c r="F1140" s="18">
        <v>125.55395264884278</v>
      </c>
      <c r="G1140" s="18">
        <v>137.31442790060743</v>
      </c>
      <c r="H1140" s="19">
        <v>108.00034737757436</v>
      </c>
      <c r="I1140" s="18">
        <v>47.403761605955879</v>
      </c>
      <c r="J1140" s="18">
        <v>93.970888439996116</v>
      </c>
      <c r="K1140" s="18">
        <v>87.728777425415544</v>
      </c>
      <c r="L1140" s="10">
        <v>76.367809157122508</v>
      </c>
    </row>
    <row r="1141" spans="1:12">
      <c r="A1141" s="6" t="s">
        <v>1811</v>
      </c>
      <c r="B1141" s="6" t="s">
        <v>1811</v>
      </c>
      <c r="C1141" s="9">
        <v>285</v>
      </c>
      <c r="D1141" s="10">
        <v>0.28499999999999998</v>
      </c>
      <c r="E1141" s="17">
        <v>31.034239757100291</v>
      </c>
      <c r="F1141" s="18">
        <v>49.814928581322242</v>
      </c>
      <c r="G1141" s="18">
        <v>25.931473316650901</v>
      </c>
      <c r="H1141" s="19">
        <v>35.593547218357806</v>
      </c>
      <c r="I1141" s="18">
        <v>14.48910296260016</v>
      </c>
      <c r="J1141" s="18">
        <v>0</v>
      </c>
      <c r="K1141" s="18">
        <v>24.13310929878098</v>
      </c>
      <c r="L1141" s="10">
        <v>12.874070753793712</v>
      </c>
    </row>
    <row r="1142" spans="1:12">
      <c r="A1142" s="6" t="s">
        <v>1812</v>
      </c>
      <c r="B1142" s="6" t="s">
        <v>1813</v>
      </c>
      <c r="C1142" s="9">
        <v>318</v>
      </c>
      <c r="D1142" s="10">
        <v>0.318</v>
      </c>
      <c r="E1142" s="17">
        <v>72.030365377207843</v>
      </c>
      <c r="F1142" s="18">
        <v>58.03909131880468</v>
      </c>
      <c r="G1142" s="18">
        <v>74.369508379828986</v>
      </c>
      <c r="H1142" s="19">
        <v>68.146321691947165</v>
      </c>
      <c r="I1142" s="18">
        <v>58.434825627467625</v>
      </c>
      <c r="J1142" s="18">
        <v>308.90220770212557</v>
      </c>
      <c r="K1142" s="18">
        <v>54.071825079815866</v>
      </c>
      <c r="L1142" s="10">
        <v>140.46961946980301</v>
      </c>
    </row>
    <row r="1143" spans="1:12">
      <c r="A1143" s="6" t="s">
        <v>1814</v>
      </c>
      <c r="B1143" s="6" t="s">
        <v>1815</v>
      </c>
      <c r="C1143" s="9">
        <v>2118</v>
      </c>
      <c r="D1143" s="10">
        <v>2.1179999999999999</v>
      </c>
      <c r="E1143" s="17">
        <v>78.487298811857301</v>
      </c>
      <c r="F1143" s="18">
        <v>73.73456142702797</v>
      </c>
      <c r="G1143" s="18">
        <v>87.931936430683095</v>
      </c>
      <c r="H1143" s="19">
        <v>80.051265556522779</v>
      </c>
      <c r="I1143" s="18">
        <v>71.162839267444838</v>
      </c>
      <c r="J1143" s="18">
        <v>92.758170018202023</v>
      </c>
      <c r="K1143" s="18">
        <v>76.313267010663651</v>
      </c>
      <c r="L1143" s="10">
        <v>80.078092098770171</v>
      </c>
    </row>
    <row r="1144" spans="1:12">
      <c r="A1144" s="6" t="s">
        <v>1816</v>
      </c>
      <c r="B1144" s="6" t="s">
        <v>1817</v>
      </c>
      <c r="C1144" s="9">
        <v>351</v>
      </c>
      <c r="D1144" s="10">
        <v>0.35099999999999998</v>
      </c>
      <c r="E1144" s="17">
        <v>206.54353225733232</v>
      </c>
      <c r="F1144" s="18">
        <v>141.56806626743287</v>
      </c>
      <c r="G1144" s="18">
        <v>104.22457544576996</v>
      </c>
      <c r="H1144" s="19">
        <v>150.77872465684507</v>
      </c>
      <c r="I1144" s="18">
        <v>264.7047656628875</v>
      </c>
      <c r="J1144" s="18">
        <v>139.93005989925348</v>
      </c>
      <c r="K1144" s="18">
        <v>666.23882935950905</v>
      </c>
      <c r="L1144" s="10">
        <v>356.95788497388338</v>
      </c>
    </row>
    <row r="1145" spans="1:12">
      <c r="A1145" s="6" t="s">
        <v>1818</v>
      </c>
      <c r="B1145" s="6" t="s">
        <v>1819</v>
      </c>
      <c r="C1145" s="9">
        <v>918</v>
      </c>
      <c r="D1145" s="10">
        <v>0.91800000000000004</v>
      </c>
      <c r="E1145" s="17">
        <v>101.70080385179016</v>
      </c>
      <c r="F1145" s="18">
        <v>103.61830732683531</v>
      </c>
      <c r="G1145" s="18">
        <v>71.650525128197174</v>
      </c>
      <c r="H1145" s="19">
        <v>92.323212102274212</v>
      </c>
      <c r="I1145" s="18">
        <v>112.45627299403718</v>
      </c>
      <c r="J1145" s="18">
        <v>107.00533992295854</v>
      </c>
      <c r="K1145" s="18">
        <v>86.161509506268672</v>
      </c>
      <c r="L1145" s="10">
        <v>101.87437414108813</v>
      </c>
    </row>
    <row r="1146" spans="1:12">
      <c r="A1146" s="6" t="s">
        <v>1820</v>
      </c>
      <c r="B1146" s="6" t="s">
        <v>1821</v>
      </c>
      <c r="C1146" s="9">
        <v>972</v>
      </c>
      <c r="D1146" s="10">
        <v>0.97199999999999998</v>
      </c>
      <c r="E1146" s="17">
        <v>107.79461719999459</v>
      </c>
      <c r="F1146" s="18">
        <v>98.592046150533591</v>
      </c>
      <c r="G1146" s="18">
        <v>86.67835062324977</v>
      </c>
      <c r="H1146" s="19">
        <v>97.688337991259303</v>
      </c>
      <c r="I1146" s="18">
        <v>91.339483954045761</v>
      </c>
      <c r="J1146" s="18">
        <v>63.162874260079697</v>
      </c>
      <c r="K1146" s="18">
        <v>148.59738596008657</v>
      </c>
      <c r="L1146" s="10">
        <v>101.03324805807067</v>
      </c>
    </row>
    <row r="1147" spans="1:12">
      <c r="A1147" s="6" t="s">
        <v>1822</v>
      </c>
      <c r="B1147" s="6" t="s">
        <v>1823</v>
      </c>
      <c r="C1147" s="9">
        <v>270</v>
      </c>
      <c r="D1147" s="10">
        <v>0.27</v>
      </c>
      <c r="E1147" s="17">
        <v>517.97413459737652</v>
      </c>
      <c r="F1147" s="18">
        <v>184.0384861476627</v>
      </c>
      <c r="G1147" s="18">
        <v>151.91521451337985</v>
      </c>
      <c r="H1147" s="19">
        <v>284.64261175280632</v>
      </c>
      <c r="I1147" s="18">
        <v>351.76322192534826</v>
      </c>
      <c r="J1147" s="18">
        <v>591.20450307434589</v>
      </c>
      <c r="K1147" s="18">
        <v>343.89680750762892</v>
      </c>
      <c r="L1147" s="10">
        <v>428.95484416910767</v>
      </c>
    </row>
    <row r="1148" spans="1:12">
      <c r="A1148" s="6" t="s">
        <v>1824</v>
      </c>
      <c r="B1148" s="6" t="s">
        <v>1825</v>
      </c>
      <c r="C1148" s="9">
        <v>2097</v>
      </c>
      <c r="D1148" s="10">
        <v>2.097</v>
      </c>
      <c r="E1148" s="17">
        <v>137.27726513491314</v>
      </c>
      <c r="F1148" s="18">
        <v>188.21348552685555</v>
      </c>
      <c r="G1148" s="18">
        <v>155.06946847439309</v>
      </c>
      <c r="H1148" s="19">
        <v>160.18673971205394</v>
      </c>
      <c r="I1148" s="18">
        <v>94.521186708807903</v>
      </c>
      <c r="J1148" s="18">
        <v>163.95238777895364</v>
      </c>
      <c r="K1148" s="18">
        <v>136.11556997202288</v>
      </c>
      <c r="L1148" s="10">
        <v>131.52971481992813</v>
      </c>
    </row>
    <row r="1149" spans="1:12">
      <c r="A1149" s="6" t="s">
        <v>1826</v>
      </c>
      <c r="B1149" s="6" t="s">
        <v>1827</v>
      </c>
      <c r="C1149" s="9">
        <v>1572</v>
      </c>
      <c r="D1149" s="10">
        <v>1.5720000000000001</v>
      </c>
      <c r="E1149" s="17">
        <v>351.96486713496796</v>
      </c>
      <c r="F1149" s="18">
        <v>786.62905829418094</v>
      </c>
      <c r="G1149" s="18">
        <v>828.84213901512908</v>
      </c>
      <c r="H1149" s="19">
        <v>655.81202148142597</v>
      </c>
      <c r="I1149" s="18">
        <v>637.00898759713959</v>
      </c>
      <c r="J1149" s="18">
        <v>460.8479024258333</v>
      </c>
      <c r="K1149" s="18">
        <v>680.35564335160677</v>
      </c>
      <c r="L1149" s="10">
        <v>592.73751112485991</v>
      </c>
    </row>
    <row r="1150" spans="1:12">
      <c r="A1150" s="6" t="s">
        <v>1828</v>
      </c>
      <c r="B1150" s="6" t="s">
        <v>1829</v>
      </c>
      <c r="C1150" s="9">
        <v>2244</v>
      </c>
      <c r="D1150" s="10">
        <v>2.2440000000000002</v>
      </c>
      <c r="E1150" s="17">
        <v>92.507680029191818</v>
      </c>
      <c r="F1150" s="18">
        <v>131.28031813627197</v>
      </c>
      <c r="G1150" s="18">
        <v>149.19264093343199</v>
      </c>
      <c r="H1150" s="19">
        <v>124.32687969963193</v>
      </c>
      <c r="I1150" s="18">
        <v>72.687645544327665</v>
      </c>
      <c r="J1150" s="18">
        <v>71.134231653330389</v>
      </c>
      <c r="K1150" s="18">
        <v>99.613602887682163</v>
      </c>
      <c r="L1150" s="10">
        <v>81.145160028446739</v>
      </c>
    </row>
    <row r="1151" spans="1:12">
      <c r="A1151" s="6" t="s">
        <v>1830</v>
      </c>
      <c r="B1151" s="6" t="s">
        <v>1830</v>
      </c>
      <c r="C1151" s="9">
        <v>714</v>
      </c>
      <c r="D1151" s="10">
        <v>0.71399999999999997</v>
      </c>
      <c r="E1151" s="17">
        <v>17.787347070434556</v>
      </c>
      <c r="F1151" s="18">
        <v>11.930466088804065</v>
      </c>
      <c r="G1151" s="18">
        <v>11.903417898504667</v>
      </c>
      <c r="H1151" s="19">
        <v>13.873743685914429</v>
      </c>
      <c r="I1151" s="18">
        <v>0</v>
      </c>
      <c r="J1151" s="18">
        <v>51.59186031999787</v>
      </c>
      <c r="K1151" s="18">
        <v>4.8164818978659518</v>
      </c>
      <c r="L1151" s="10">
        <v>18.80278073928794</v>
      </c>
    </row>
    <row r="1152" spans="1:12">
      <c r="A1152" s="6" t="s">
        <v>1831</v>
      </c>
      <c r="B1152" s="6" t="s">
        <v>1831</v>
      </c>
      <c r="C1152" s="9">
        <v>1266</v>
      </c>
      <c r="D1152" s="10">
        <v>1.266</v>
      </c>
      <c r="E1152" s="17">
        <v>18.749774617294559</v>
      </c>
      <c r="F1152" s="18">
        <v>58.314158102306131</v>
      </c>
      <c r="G1152" s="18">
        <v>52.538885511223981</v>
      </c>
      <c r="H1152" s="19">
        <v>43.200939410274884</v>
      </c>
      <c r="I1152" s="18">
        <v>11.416177097309367</v>
      </c>
      <c r="J1152" s="18">
        <v>0</v>
      </c>
      <c r="K1152" s="18">
        <v>10.865617930730771</v>
      </c>
      <c r="L1152" s="10">
        <v>7.4272650093467121</v>
      </c>
    </row>
    <row r="1153" spans="1:12">
      <c r="A1153" s="6" t="s">
        <v>1832</v>
      </c>
      <c r="B1153" s="6" t="s">
        <v>1832</v>
      </c>
      <c r="C1153" s="9">
        <v>1287</v>
      </c>
      <c r="D1153" s="10">
        <v>1.2869999999999999</v>
      </c>
      <c r="E1153" s="17">
        <v>16.446731168467071</v>
      </c>
      <c r="F1153" s="18">
        <v>34.196961462003259</v>
      </c>
      <c r="G1153" s="18">
        <v>21.246883148724457</v>
      </c>
      <c r="H1153" s="19">
        <v>23.963525259731597</v>
      </c>
      <c r="I1153" s="18">
        <v>12.834170456382425</v>
      </c>
      <c r="J1153" s="18">
        <v>28.622057706665483</v>
      </c>
      <c r="K1153" s="18">
        <v>29.392889530566574</v>
      </c>
      <c r="L1153" s="10">
        <v>23.616372564538164</v>
      </c>
    </row>
    <row r="1154" spans="1:12">
      <c r="A1154" s="6" t="s">
        <v>1833</v>
      </c>
      <c r="B1154" s="6" t="s">
        <v>1834</v>
      </c>
      <c r="C1154" s="9">
        <v>705</v>
      </c>
      <c r="D1154" s="10">
        <v>0.70499999999999996</v>
      </c>
      <c r="E1154" s="17">
        <v>34.09872278821603</v>
      </c>
      <c r="F1154" s="18">
        <v>67.462132004280008</v>
      </c>
      <c r="G1154" s="18">
        <v>68.139084140561422</v>
      </c>
      <c r="H1154" s="19">
        <v>56.566646311019156</v>
      </c>
      <c r="I1154" s="18">
        <v>46.858375538621793</v>
      </c>
      <c r="J1154" s="18">
        <v>17.41682660448155</v>
      </c>
      <c r="K1154" s="18">
        <v>0</v>
      </c>
      <c r="L1154" s="10">
        <v>21.425067381034449</v>
      </c>
    </row>
    <row r="1155" spans="1:12">
      <c r="A1155" s="6" t="s">
        <v>1835</v>
      </c>
      <c r="B1155" s="6" t="s">
        <v>1835</v>
      </c>
      <c r="C1155" s="9">
        <v>828</v>
      </c>
      <c r="D1155" s="10">
        <v>0.82799999999999996</v>
      </c>
      <c r="E1155" s="17">
        <v>79.430816175038373</v>
      </c>
      <c r="F1155" s="18">
        <v>99.449368290973027</v>
      </c>
      <c r="G1155" s="18">
        <v>138.3481683288712</v>
      </c>
      <c r="H1155" s="19">
        <v>105.74278426496086</v>
      </c>
      <c r="I1155" s="18">
        <v>114.70539845391792</v>
      </c>
      <c r="J1155" s="18">
        <v>118.63635513197578</v>
      </c>
      <c r="K1155" s="18">
        <v>107.98692023186415</v>
      </c>
      <c r="L1155" s="10">
        <v>113.77622460591927</v>
      </c>
    </row>
    <row r="1156" spans="1:12">
      <c r="A1156" s="6" t="s">
        <v>1836</v>
      </c>
      <c r="B1156" s="6" t="s">
        <v>1836</v>
      </c>
      <c r="C1156" s="9">
        <v>393</v>
      </c>
      <c r="D1156" s="10">
        <v>0.39300000000000002</v>
      </c>
      <c r="E1156" s="17">
        <v>61.361821350487652</v>
      </c>
      <c r="F1156" s="18">
        <v>93.925857706767871</v>
      </c>
      <c r="G1156" s="18">
        <v>125.05502494499393</v>
      </c>
      <c r="H1156" s="19">
        <v>93.447568000749811</v>
      </c>
      <c r="I1156" s="18">
        <v>105.07364743870343</v>
      </c>
      <c r="J1156" s="18">
        <v>187.46355352915253</v>
      </c>
      <c r="K1156" s="18">
        <v>148.75943327302014</v>
      </c>
      <c r="L1156" s="10">
        <v>147.09887808029202</v>
      </c>
    </row>
    <row r="1157" spans="1:12">
      <c r="A1157" s="6" t="s">
        <v>1837</v>
      </c>
      <c r="B1157" s="6" t="s">
        <v>1838</v>
      </c>
      <c r="C1157" s="9">
        <v>579</v>
      </c>
      <c r="D1157" s="10">
        <v>0.57899999999999996</v>
      </c>
      <c r="E1157" s="17">
        <v>521.99258678288209</v>
      </c>
      <c r="F1157" s="18">
        <v>595.843329689028</v>
      </c>
      <c r="G1157" s="18">
        <v>497.16546186496112</v>
      </c>
      <c r="H1157" s="19">
        <v>538.33379277895699</v>
      </c>
      <c r="I1157" s="18">
        <v>531.32966952229344</v>
      </c>
      <c r="J1157" s="18">
        <v>487.76138755037709</v>
      </c>
      <c r="K1157" s="18">
        <v>492.97815238572025</v>
      </c>
      <c r="L1157" s="10">
        <v>504.02306981946361</v>
      </c>
    </row>
    <row r="1158" spans="1:12">
      <c r="A1158" s="6" t="s">
        <v>1839</v>
      </c>
      <c r="B1158" s="6" t="s">
        <v>1840</v>
      </c>
      <c r="C1158" s="9">
        <v>1152</v>
      </c>
      <c r="D1158" s="10">
        <v>1.1519999999999999</v>
      </c>
      <c r="E1158" s="17">
        <v>28.873558178569983</v>
      </c>
      <c r="F1158" s="18">
        <v>22.183210383870062</v>
      </c>
      <c r="G1158" s="18">
        <v>15.396812281761473</v>
      </c>
      <c r="H1158" s="19">
        <v>22.151193614733838</v>
      </c>
      <c r="I1158" s="18">
        <v>16.130446657582208</v>
      </c>
      <c r="J1158" s="18">
        <v>0</v>
      </c>
      <c r="K1158" s="18">
        <v>50.748660830118858</v>
      </c>
      <c r="L1158" s="10">
        <v>22.293035829233688</v>
      </c>
    </row>
    <row r="1159" spans="1:12">
      <c r="A1159" s="6" t="s">
        <v>1841</v>
      </c>
      <c r="B1159" s="6" t="s">
        <v>1842</v>
      </c>
      <c r="C1159" s="9">
        <v>1044</v>
      </c>
      <c r="D1159" s="10">
        <v>1.044</v>
      </c>
      <c r="E1159" s="17">
        <v>418.53082450692034</v>
      </c>
      <c r="F1159" s="18">
        <v>611.95063127917399</v>
      </c>
      <c r="G1159" s="18">
        <v>614.81064214757873</v>
      </c>
      <c r="H1159" s="19">
        <v>548.43069931122443</v>
      </c>
      <c r="I1159" s="18">
        <v>441.02248026247747</v>
      </c>
      <c r="J1159" s="18">
        <v>282.27270703814924</v>
      </c>
      <c r="K1159" s="18">
        <v>635.74792958785804</v>
      </c>
      <c r="L1159" s="10">
        <v>453.01437229616158</v>
      </c>
    </row>
    <row r="1160" spans="1:12">
      <c r="A1160" s="6" t="s">
        <v>1843</v>
      </c>
      <c r="B1160" s="6" t="s">
        <v>1844</v>
      </c>
      <c r="C1160" s="9">
        <v>1560</v>
      </c>
      <c r="D1160" s="10">
        <v>1.56</v>
      </c>
      <c r="E1160" s="17">
        <v>546.66731716774473</v>
      </c>
      <c r="F1160" s="18">
        <v>940.11308006308798</v>
      </c>
      <c r="G1160" s="18">
        <v>886.85638742946082</v>
      </c>
      <c r="H1160" s="19">
        <v>791.21226155343118</v>
      </c>
      <c r="I1160" s="18">
        <v>488.38029264802742</v>
      </c>
      <c r="J1160" s="18">
        <v>550.97461085331054</v>
      </c>
      <c r="K1160" s="18">
        <v>619.45514685669048</v>
      </c>
      <c r="L1160" s="10">
        <v>552.93668345267622</v>
      </c>
    </row>
    <row r="1161" spans="1:12">
      <c r="A1161" s="6" t="s">
        <v>1845</v>
      </c>
      <c r="B1161" s="6" t="s">
        <v>1845</v>
      </c>
      <c r="C1161" s="9">
        <v>216</v>
      </c>
      <c r="D1161" s="10">
        <v>0.216</v>
      </c>
      <c r="E1161" s="17">
        <v>3819.7092601322761</v>
      </c>
      <c r="F1161" s="18">
        <v>2093.4377799296631</v>
      </c>
      <c r="G1161" s="18">
        <v>1849.3282307315724</v>
      </c>
      <c r="H1161" s="19">
        <v>2587.4917569311706</v>
      </c>
      <c r="I1161" s="18">
        <v>1213.9654669706313</v>
      </c>
      <c r="J1161" s="18">
        <v>2160.1702996947256</v>
      </c>
      <c r="K1161" s="18">
        <v>4505.6850242897681</v>
      </c>
      <c r="L1161" s="10">
        <v>2626.6069303183749</v>
      </c>
    </row>
    <row r="1162" spans="1:12">
      <c r="A1162" s="6" t="s">
        <v>1846</v>
      </c>
      <c r="B1162" s="6" t="s">
        <v>1846</v>
      </c>
      <c r="C1162" s="9">
        <v>798</v>
      </c>
      <c r="D1162" s="10">
        <v>0.79800000000000004</v>
      </c>
      <c r="E1162" s="17">
        <v>135.75111590941609</v>
      </c>
      <c r="F1162" s="18">
        <v>181.46866840338814</v>
      </c>
      <c r="G1162" s="18">
        <v>125.95287039516151</v>
      </c>
      <c r="H1162" s="19">
        <v>147.72421823598859</v>
      </c>
      <c r="I1162" s="18">
        <v>194.05048610625212</v>
      </c>
      <c r="J1162" s="18">
        <v>230.80569090525358</v>
      </c>
      <c r="K1162" s="18">
        <v>150.83193311738108</v>
      </c>
      <c r="L1162" s="10">
        <v>191.89603670962893</v>
      </c>
    </row>
    <row r="1163" spans="1:12">
      <c r="A1163" s="6" t="s">
        <v>1847</v>
      </c>
      <c r="B1163" s="6" t="s">
        <v>1848</v>
      </c>
      <c r="C1163" s="9">
        <v>1761</v>
      </c>
      <c r="D1163" s="10">
        <v>1.7609999999999999</v>
      </c>
      <c r="E1163" s="17">
        <v>129.59966122883486</v>
      </c>
      <c r="F1163" s="18">
        <v>95.938290904914453</v>
      </c>
      <c r="G1163" s="18">
        <v>72.813544964514222</v>
      </c>
      <c r="H1163" s="19">
        <v>99.450499032754507</v>
      </c>
      <c r="I1163" s="18">
        <v>150.07452472335427</v>
      </c>
      <c r="J1163" s="18">
        <v>69.726648246220847</v>
      </c>
      <c r="K1163" s="18">
        <v>289.02173487296466</v>
      </c>
      <c r="L1163" s="10">
        <v>169.60763594751327</v>
      </c>
    </row>
    <row r="1164" spans="1:12">
      <c r="A1164" s="6" t="s">
        <v>1849</v>
      </c>
      <c r="B1164" s="6" t="s">
        <v>1850</v>
      </c>
      <c r="C1164" s="9">
        <v>867</v>
      </c>
      <c r="D1164" s="10">
        <v>0.86699999999999999</v>
      </c>
      <c r="E1164" s="17">
        <v>104.71864623329363</v>
      </c>
      <c r="F1164" s="18">
        <v>35.206571497353174</v>
      </c>
      <c r="G1164" s="18">
        <v>68.619703179615144</v>
      </c>
      <c r="H1164" s="19">
        <v>69.514973636753993</v>
      </c>
      <c r="I1164" s="18">
        <v>95.257078300831495</v>
      </c>
      <c r="J1164" s="18">
        <v>184.11212898509041</v>
      </c>
      <c r="K1164" s="18">
        <v>95.196348098997632</v>
      </c>
      <c r="L1164" s="10">
        <v>124.85518512830652</v>
      </c>
    </row>
    <row r="1165" spans="1:12">
      <c r="A1165" s="6" t="s">
        <v>1851</v>
      </c>
      <c r="B1165" s="6" t="s">
        <v>1851</v>
      </c>
      <c r="C1165" s="9">
        <v>294</v>
      </c>
      <c r="D1165" s="10">
        <v>0.29399999999999998</v>
      </c>
      <c r="E1165" s="17">
        <v>9.2566806182873709</v>
      </c>
      <c r="F1165" s="18">
        <v>16.90149362580576</v>
      </c>
      <c r="G1165" s="18">
        <v>12.568826352458347</v>
      </c>
      <c r="H1165" s="19">
        <v>12.909000198850492</v>
      </c>
      <c r="I1165" s="18">
        <v>0</v>
      </c>
      <c r="J1165" s="18">
        <v>0</v>
      </c>
      <c r="K1165" s="18">
        <v>70.183021940332424</v>
      </c>
      <c r="L1165" s="10">
        <v>23.394340646777476</v>
      </c>
    </row>
    <row r="1166" spans="1:12">
      <c r="A1166" s="6" t="s">
        <v>1852</v>
      </c>
      <c r="B1166" s="6" t="s">
        <v>1853</v>
      </c>
      <c r="C1166" s="9">
        <v>1545</v>
      </c>
      <c r="D1166" s="10">
        <v>1.5449999999999999</v>
      </c>
      <c r="E1166" s="17">
        <v>26.030544806635941</v>
      </c>
      <c r="F1166" s="18">
        <v>40.891769044182482</v>
      </c>
      <c r="G1166" s="18">
        <v>51.661537131813247</v>
      </c>
      <c r="H1166" s="19">
        <v>39.527950327543891</v>
      </c>
      <c r="I1166" s="18">
        <v>21.381977187526452</v>
      </c>
      <c r="J1166" s="18">
        <v>55.632387891984756</v>
      </c>
      <c r="K1166" s="18">
        <v>53.420863302155951</v>
      </c>
      <c r="L1166" s="10">
        <v>43.478409460555724</v>
      </c>
    </row>
    <row r="1167" spans="1:12">
      <c r="A1167" s="6" t="s">
        <v>1854</v>
      </c>
      <c r="B1167" s="6" t="s">
        <v>1854</v>
      </c>
      <c r="C1167" s="9">
        <v>366</v>
      </c>
      <c r="D1167" s="10">
        <v>0.36599999999999999</v>
      </c>
      <c r="E1167" s="17">
        <v>13.425559093463241</v>
      </c>
      <c r="F1167" s="18">
        <v>15.516125295821681</v>
      </c>
      <c r="G1167" s="18">
        <v>7.0673892440872326</v>
      </c>
      <c r="H1167" s="19">
        <v>12.003024544457384</v>
      </c>
      <c r="I1167" s="18">
        <v>62.053740147201502</v>
      </c>
      <c r="J1167" s="18">
        <v>0</v>
      </c>
      <c r="K1167" s="18">
        <v>46.980438184102312</v>
      </c>
      <c r="L1167" s="10">
        <v>36.344726110434607</v>
      </c>
    </row>
    <row r="1168" spans="1:12">
      <c r="A1168" s="6" t="s">
        <v>1855</v>
      </c>
      <c r="B1168" s="6" t="s">
        <v>1856</v>
      </c>
      <c r="C1168" s="9">
        <v>492</v>
      </c>
      <c r="D1168" s="10">
        <v>0.49199999999999999</v>
      </c>
      <c r="E1168" s="17">
        <v>191.2953255821887</v>
      </c>
      <c r="F1168" s="18">
        <v>194.77940824861514</v>
      </c>
      <c r="G1168" s="18">
        <v>193.7745155460712</v>
      </c>
      <c r="H1168" s="19">
        <v>193.28308312562501</v>
      </c>
      <c r="I1168" s="18">
        <v>239.20272116609715</v>
      </c>
      <c r="J1168" s="18">
        <v>549.05483869005866</v>
      </c>
      <c r="K1168" s="18">
        <v>125.8159051857179</v>
      </c>
      <c r="L1168" s="10">
        <v>304.69115501395794</v>
      </c>
    </row>
    <row r="1169" spans="1:12">
      <c r="A1169" s="6" t="s">
        <v>1857</v>
      </c>
      <c r="B1169" s="6" t="s">
        <v>1858</v>
      </c>
      <c r="C1169" s="9">
        <v>2523</v>
      </c>
      <c r="D1169" s="10">
        <v>2.5230000000000001</v>
      </c>
      <c r="E1169" s="17">
        <v>18.666844314602891</v>
      </c>
      <c r="F1169" s="18">
        <v>39.10856907945066</v>
      </c>
      <c r="G1169" s="18">
        <v>37.201334787799418</v>
      </c>
      <c r="H1169" s="19">
        <v>31.658916060617656</v>
      </c>
      <c r="I1169" s="18">
        <v>9.8202005810726405</v>
      </c>
      <c r="J1169" s="18">
        <v>34.067395677018006</v>
      </c>
      <c r="K1169" s="18">
        <v>54.521887833155596</v>
      </c>
      <c r="L1169" s="10">
        <v>32.80316136374875</v>
      </c>
    </row>
    <row r="1170" spans="1:12">
      <c r="A1170" s="6" t="s">
        <v>1859</v>
      </c>
      <c r="B1170" s="6" t="s">
        <v>1860</v>
      </c>
      <c r="C1170" s="9">
        <v>2010</v>
      </c>
      <c r="D1170" s="10">
        <v>2.0099999999999998</v>
      </c>
      <c r="E1170" s="17">
        <v>18.692200920161888</v>
      </c>
      <c r="F1170" s="18">
        <v>30.019070768222171</v>
      </c>
      <c r="G1170" s="18">
        <v>45.041421003361926</v>
      </c>
      <c r="H1170" s="19">
        <v>31.250897563915327</v>
      </c>
      <c r="I1170" s="18">
        <v>24.653100563230122</v>
      </c>
      <c r="J1170" s="18">
        <v>12.217773886725864</v>
      </c>
      <c r="K1170" s="18">
        <v>15.398364515266968</v>
      </c>
      <c r="L1170" s="10">
        <v>17.423079655074318</v>
      </c>
    </row>
    <row r="1171" spans="1:12">
      <c r="A1171" s="6" t="s">
        <v>1861</v>
      </c>
      <c r="B1171" s="6" t="s">
        <v>1862</v>
      </c>
      <c r="C1171" s="9">
        <v>543</v>
      </c>
      <c r="D1171" s="10">
        <v>0.54300000000000004</v>
      </c>
      <c r="E1171" s="17">
        <v>21.857472067674873</v>
      </c>
      <c r="F1171" s="18">
        <v>27.453254839706588</v>
      </c>
      <c r="G1171" s="18">
        <v>12.249397616429015</v>
      </c>
      <c r="H1171" s="19">
        <v>20.520041507936828</v>
      </c>
      <c r="I1171" s="18">
        <v>26.616722293174323</v>
      </c>
      <c r="J1171" s="18">
        <v>0</v>
      </c>
      <c r="K1171" s="18">
        <v>88.665843556294746</v>
      </c>
      <c r="L1171" s="10">
        <v>38.427521949823024</v>
      </c>
    </row>
    <row r="1172" spans="1:12">
      <c r="A1172" s="6" t="s">
        <v>1863</v>
      </c>
      <c r="B1172" s="6" t="s">
        <v>1864</v>
      </c>
      <c r="C1172" s="9">
        <v>819</v>
      </c>
      <c r="D1172" s="10">
        <v>0.81899999999999995</v>
      </c>
      <c r="E1172" s="17">
        <v>1430.9746971184668</v>
      </c>
      <c r="F1172" s="18">
        <v>1745.6209314037333</v>
      </c>
      <c r="G1172" s="18">
        <v>1991.5466494269638</v>
      </c>
      <c r="H1172" s="19">
        <v>1722.7140926497214</v>
      </c>
      <c r="I1172" s="18">
        <v>2266.3769936279609</v>
      </c>
      <c r="J1172" s="18">
        <v>2173.9134305776884</v>
      </c>
      <c r="K1172" s="18">
        <v>1675.3947032422948</v>
      </c>
      <c r="L1172" s="10">
        <v>2038.5617091493148</v>
      </c>
    </row>
    <row r="1173" spans="1:12">
      <c r="A1173" s="6" t="s">
        <v>1865</v>
      </c>
      <c r="B1173" s="6" t="s">
        <v>1866</v>
      </c>
      <c r="C1173" s="9">
        <v>1497</v>
      </c>
      <c r="D1173" s="10">
        <v>1.4970000000000001</v>
      </c>
      <c r="E1173" s="17">
        <v>34.591459023916229</v>
      </c>
      <c r="F1173" s="18">
        <v>62.118916452360246</v>
      </c>
      <c r="G1173" s="18">
        <v>92.56600570197277</v>
      </c>
      <c r="H1173" s="19">
        <v>63.09212705941642</v>
      </c>
      <c r="I1173" s="18">
        <v>155.85222475301873</v>
      </c>
      <c r="J1173" s="18">
        <v>49.213878782202372</v>
      </c>
      <c r="K1173" s="18">
        <v>140.13163164973523</v>
      </c>
      <c r="L1173" s="10">
        <v>115.06591172831877</v>
      </c>
    </row>
    <row r="1174" spans="1:12">
      <c r="A1174" s="6" t="s">
        <v>1867</v>
      </c>
      <c r="B1174" s="6" t="s">
        <v>1868</v>
      </c>
      <c r="C1174" s="9">
        <v>1674</v>
      </c>
      <c r="D1174" s="10">
        <v>1.6739999999999999</v>
      </c>
      <c r="E1174" s="17">
        <v>350.70506794099623</v>
      </c>
      <c r="F1174" s="18">
        <v>732.76153009944971</v>
      </c>
      <c r="G1174" s="18">
        <v>844.78280433406667</v>
      </c>
      <c r="H1174" s="19">
        <v>642.74980079150419</v>
      </c>
      <c r="I1174" s="18">
        <v>513.09081458956837</v>
      </c>
      <c r="J1174" s="18">
        <v>462.10773813503465</v>
      </c>
      <c r="K1174" s="18">
        <v>649.1719902772445</v>
      </c>
      <c r="L1174" s="10">
        <v>541.45684766728255</v>
      </c>
    </row>
    <row r="1175" spans="1:12">
      <c r="A1175" s="6" t="s">
        <v>1869</v>
      </c>
      <c r="B1175" s="6" t="s">
        <v>1869</v>
      </c>
      <c r="C1175" s="9">
        <v>915</v>
      </c>
      <c r="D1175" s="10">
        <v>0.91500000000000004</v>
      </c>
      <c r="E1175" s="17">
        <v>18.837092143443808</v>
      </c>
      <c r="F1175" s="18">
        <v>8.5338689127019229</v>
      </c>
      <c r="G1175" s="18">
        <v>21.000242325287779</v>
      </c>
      <c r="H1175" s="19">
        <v>16.123734460477838</v>
      </c>
      <c r="I1175" s="18">
        <v>11.282498208582091</v>
      </c>
      <c r="J1175" s="18">
        <v>0</v>
      </c>
      <c r="K1175" s="18">
        <v>7.5168701094563692</v>
      </c>
      <c r="L1175" s="10">
        <v>6.2664561060128205</v>
      </c>
    </row>
    <row r="1176" spans="1:12">
      <c r="A1176" s="6" t="s">
        <v>1870</v>
      </c>
      <c r="B1176" s="6" t="s">
        <v>1871</v>
      </c>
      <c r="C1176" s="9">
        <v>936</v>
      </c>
      <c r="D1176" s="10">
        <v>0.93600000000000005</v>
      </c>
      <c r="E1176" s="17">
        <v>11.387892876023404</v>
      </c>
      <c r="F1176" s="18">
        <v>24.268811360131345</v>
      </c>
      <c r="G1176" s="18">
        <v>18.949922808321809</v>
      </c>
      <c r="H1176" s="19">
        <v>18.20220901482552</v>
      </c>
      <c r="I1176" s="18">
        <v>15.441111330335103</v>
      </c>
      <c r="J1176" s="18">
        <v>13.118443115555012</v>
      </c>
      <c r="K1176" s="18">
        <v>14.696444765283287</v>
      </c>
      <c r="L1176" s="10">
        <v>14.418666403724467</v>
      </c>
    </row>
    <row r="1177" spans="1:12">
      <c r="A1177" s="6" t="s">
        <v>1872</v>
      </c>
      <c r="B1177" s="6" t="s">
        <v>1873</v>
      </c>
      <c r="C1177" s="9">
        <v>234</v>
      </c>
      <c r="D1177" s="10">
        <v>0.23400000000000001</v>
      </c>
      <c r="E1177" s="17">
        <v>24.229559310688096</v>
      </c>
      <c r="F1177" s="18">
        <v>15.168007100082091</v>
      </c>
      <c r="G1177" s="18">
        <v>11.054121638187722</v>
      </c>
      <c r="H1177" s="19">
        <v>16.817229349652639</v>
      </c>
      <c r="I1177" s="18">
        <v>105.881906265155</v>
      </c>
      <c r="J1177" s="18">
        <v>104.94754492444009</v>
      </c>
      <c r="K1177" s="18">
        <v>0</v>
      </c>
      <c r="L1177" s="10">
        <v>70.276483729865035</v>
      </c>
    </row>
    <row r="1178" spans="1:12">
      <c r="A1178" s="6" t="s">
        <v>1874</v>
      </c>
      <c r="B1178" s="6" t="s">
        <v>1875</v>
      </c>
      <c r="C1178" s="9">
        <v>477</v>
      </c>
      <c r="D1178" s="10">
        <v>0.47699999999999998</v>
      </c>
      <c r="E1178" s="17">
        <v>1193.3743702758529</v>
      </c>
      <c r="F1178" s="18">
        <v>620.57182256260398</v>
      </c>
      <c r="G1178" s="18">
        <v>726.6520714612459</v>
      </c>
      <c r="H1178" s="19">
        <v>846.86608809990094</v>
      </c>
      <c r="I1178" s="18">
        <v>805.1020419784428</v>
      </c>
      <c r="J1178" s="18">
        <v>463.35331155318841</v>
      </c>
      <c r="K1178" s="18">
        <v>562.34698083008504</v>
      </c>
      <c r="L1178" s="10">
        <v>610.26744478723879</v>
      </c>
    </row>
    <row r="1179" spans="1:12">
      <c r="A1179" s="6" t="s">
        <v>1876</v>
      </c>
      <c r="B1179" s="6" t="s">
        <v>1877</v>
      </c>
      <c r="C1179" s="9">
        <v>1239</v>
      </c>
      <c r="D1179" s="10">
        <v>1.2390000000000001</v>
      </c>
      <c r="E1179" s="17">
        <v>16.046656326051835</v>
      </c>
      <c r="F1179" s="18">
        <v>14.323299682886235</v>
      </c>
      <c r="G1179" s="18">
        <v>6.5613534178935078</v>
      </c>
      <c r="H1179" s="19">
        <v>12.310436475610524</v>
      </c>
      <c r="I1179" s="18">
        <v>16.664222535678146</v>
      </c>
      <c r="J1179" s="18">
        <v>0</v>
      </c>
      <c r="K1179" s="18">
        <v>69.3899934438315</v>
      </c>
      <c r="L1179" s="10">
        <v>28.684738659836551</v>
      </c>
    </row>
    <row r="1180" spans="1:12">
      <c r="A1180" s="6" t="s">
        <v>1878</v>
      </c>
      <c r="B1180" s="6" t="s">
        <v>1879</v>
      </c>
      <c r="C1180" s="9">
        <v>1239</v>
      </c>
      <c r="D1180" s="10">
        <v>1.2390000000000001</v>
      </c>
      <c r="E1180" s="17">
        <v>26.41901973072412</v>
      </c>
      <c r="F1180" s="18">
        <v>13.750367695570787</v>
      </c>
      <c r="G1180" s="18">
        <v>10.140273464017241</v>
      </c>
      <c r="H1180" s="19">
        <v>16.769886963437383</v>
      </c>
      <c r="I1180" s="18">
        <v>16.664222535678146</v>
      </c>
      <c r="J1180" s="18">
        <v>39.641203409715871</v>
      </c>
      <c r="K1180" s="18">
        <v>38.858396328545638</v>
      </c>
      <c r="L1180" s="10">
        <v>31.721274091313219</v>
      </c>
    </row>
    <row r="1181" spans="1:12">
      <c r="A1181" s="6" t="s">
        <v>1880</v>
      </c>
      <c r="B1181" s="6" t="s">
        <v>1881</v>
      </c>
      <c r="C1181" s="9">
        <v>369</v>
      </c>
      <c r="D1181" s="10">
        <v>0.36899999999999999</v>
      </c>
      <c r="E1181" s="17">
        <v>140.12958789635027</v>
      </c>
      <c r="F1181" s="18">
        <v>113.50108727573624</v>
      </c>
      <c r="G1181" s="18">
        <v>69.097889264490519</v>
      </c>
      <c r="H1181" s="19">
        <v>107.57618814552568</v>
      </c>
      <c r="I1181" s="18">
        <v>212.62464103653079</v>
      </c>
      <c r="J1181" s="18">
        <v>33.276050829700523</v>
      </c>
      <c r="K1181" s="18">
        <v>531.22271078414224</v>
      </c>
      <c r="L1181" s="10">
        <v>259.04113421679119</v>
      </c>
    </row>
    <row r="1182" spans="1:12">
      <c r="A1182" s="6" t="s">
        <v>1882</v>
      </c>
      <c r="B1182" s="6" t="s">
        <v>1883</v>
      </c>
      <c r="C1182" s="9">
        <v>1341</v>
      </c>
      <c r="D1182" s="10">
        <v>1.341</v>
      </c>
      <c r="E1182" s="17">
        <v>122.04759674260697</v>
      </c>
      <c r="F1182" s="18">
        <v>107.4587133882326</v>
      </c>
      <c r="G1182" s="18">
        <v>122.347823769165</v>
      </c>
      <c r="H1182" s="19">
        <v>117.28471130000152</v>
      </c>
      <c r="I1182" s="18">
        <v>129.33226134401485</v>
      </c>
      <c r="J1182" s="18">
        <v>109.87796649807152</v>
      </c>
      <c r="K1182" s="18">
        <v>125.65953443604637</v>
      </c>
      <c r="L1182" s="10">
        <v>121.62325409271091</v>
      </c>
    </row>
    <row r="1183" spans="1:12">
      <c r="A1183" s="6" t="s">
        <v>1884</v>
      </c>
      <c r="B1183" s="6" t="s">
        <v>1884</v>
      </c>
      <c r="C1183" s="9">
        <v>198</v>
      </c>
      <c r="D1183" s="10">
        <v>0.19800000000000001</v>
      </c>
      <c r="E1183" s="17">
        <v>6.108785862573483</v>
      </c>
      <c r="F1183" s="18">
        <v>10.755495943694573</v>
      </c>
      <c r="G1183" s="18">
        <v>11.197681659462889</v>
      </c>
      <c r="H1183" s="19">
        <v>9.3539878219103159</v>
      </c>
      <c r="I1183" s="18">
        <v>0</v>
      </c>
      <c r="J1183" s="18">
        <v>0</v>
      </c>
      <c r="K1183" s="18">
        <v>0</v>
      </c>
      <c r="L1183" s="10">
        <v>0</v>
      </c>
    </row>
    <row r="1184" spans="1:12">
      <c r="A1184" s="6" t="s">
        <v>1885</v>
      </c>
      <c r="B1184" s="6" t="s">
        <v>1885</v>
      </c>
      <c r="C1184" s="9">
        <v>225</v>
      </c>
      <c r="D1184" s="10">
        <v>0.22500000000000001</v>
      </c>
      <c r="E1184" s="17">
        <v>3.359832224415416</v>
      </c>
      <c r="F1184" s="18">
        <v>0</v>
      </c>
      <c r="G1184" s="18">
        <v>9.8539598603273415</v>
      </c>
      <c r="H1184" s="19">
        <v>4.4045973615809189</v>
      </c>
      <c r="I1184" s="18">
        <v>0</v>
      </c>
      <c r="J1184" s="18">
        <v>0</v>
      </c>
      <c r="K1184" s="18">
        <v>0</v>
      </c>
      <c r="L1184" s="10">
        <v>0</v>
      </c>
    </row>
    <row r="1185" spans="1:12">
      <c r="A1185" s="6" t="s">
        <v>1886</v>
      </c>
      <c r="B1185" s="6" t="s">
        <v>1886</v>
      </c>
      <c r="C1185" s="9">
        <v>207</v>
      </c>
      <c r="D1185" s="10">
        <v>0.20699999999999999</v>
      </c>
      <c r="E1185" s="17">
        <v>6.2083856320719644</v>
      </c>
      <c r="F1185" s="18">
        <v>0</v>
      </c>
      <c r="G1185" s="18">
        <v>0</v>
      </c>
      <c r="H1185" s="19">
        <v>2.0694618773573215</v>
      </c>
      <c r="I1185" s="18">
        <v>0</v>
      </c>
      <c r="J1185" s="18">
        <v>0</v>
      </c>
      <c r="K1185" s="18">
        <v>0</v>
      </c>
      <c r="L1185" s="10">
        <v>0</v>
      </c>
    </row>
    <row r="1186" spans="1:12">
      <c r="A1186" s="6" t="s">
        <v>1887</v>
      </c>
      <c r="B1186" s="6" t="s">
        <v>1887</v>
      </c>
      <c r="C1186" s="9">
        <v>111</v>
      </c>
      <c r="D1186" s="10">
        <v>0.111</v>
      </c>
      <c r="E1186" s="17">
        <v>2.7241882900665537</v>
      </c>
      <c r="F1186" s="18">
        <v>0</v>
      </c>
      <c r="G1186" s="18">
        <v>0</v>
      </c>
      <c r="H1186" s="19">
        <v>0.90806276335551794</v>
      </c>
      <c r="I1186" s="18">
        <v>0</v>
      </c>
      <c r="J1186" s="18">
        <v>0</v>
      </c>
      <c r="K1186" s="18">
        <v>0</v>
      </c>
      <c r="L1186" s="10">
        <v>0</v>
      </c>
    </row>
    <row r="1187" spans="1:12">
      <c r="A1187" s="6" t="s">
        <v>1888</v>
      </c>
      <c r="B1187" s="6" t="s">
        <v>1888</v>
      </c>
      <c r="C1187" s="9">
        <v>186</v>
      </c>
      <c r="D1187" s="10">
        <v>0.186</v>
      </c>
      <c r="E1187" s="17">
        <v>22.760153778297976</v>
      </c>
      <c r="F1187" s="18">
        <v>3.8164663026013002</v>
      </c>
      <c r="G1187" s="18">
        <v>43.707080025645467</v>
      </c>
      <c r="H1187" s="19">
        <v>23.427900035514913</v>
      </c>
      <c r="I1187" s="18">
        <v>66.603134586145885</v>
      </c>
      <c r="J1187" s="18">
        <v>66.015391162147807</v>
      </c>
      <c r="K1187" s="18">
        <v>92.445378362265842</v>
      </c>
      <c r="L1187" s="10">
        <v>75.021301370186507</v>
      </c>
    </row>
    <row r="1188" spans="1:12">
      <c r="A1188" s="6" t="s">
        <v>1889</v>
      </c>
      <c r="B1188" s="6" t="s">
        <v>1889</v>
      </c>
      <c r="C1188" s="9">
        <v>105</v>
      </c>
      <c r="D1188" s="10">
        <v>0.105</v>
      </c>
      <c r="E1188" s="17">
        <v>4.3197842885341062</v>
      </c>
      <c r="F1188" s="18">
        <v>0</v>
      </c>
      <c r="G1188" s="18">
        <v>0</v>
      </c>
      <c r="H1188" s="19">
        <v>1.4399280961780354</v>
      </c>
      <c r="I1188" s="18">
        <v>0</v>
      </c>
      <c r="J1188" s="18">
        <v>0</v>
      </c>
      <c r="K1188" s="18">
        <v>0</v>
      </c>
      <c r="L1188" s="10">
        <v>0</v>
      </c>
    </row>
    <row r="1189" spans="1:12">
      <c r="A1189" s="6" t="s">
        <v>1890</v>
      </c>
      <c r="B1189" s="6" t="s">
        <v>1890</v>
      </c>
      <c r="C1189" s="9">
        <v>174</v>
      </c>
      <c r="D1189" s="10">
        <v>0.17399999999999999</v>
      </c>
      <c r="E1189" s="17">
        <v>0</v>
      </c>
      <c r="F1189" s="18">
        <v>0</v>
      </c>
      <c r="G1189" s="18">
        <v>0</v>
      </c>
      <c r="H1189" s="19">
        <v>0</v>
      </c>
      <c r="I1189" s="18">
        <v>0</v>
      </c>
      <c r="J1189" s="18">
        <v>0</v>
      </c>
      <c r="K1189" s="18">
        <v>158.11347471615125</v>
      </c>
      <c r="L1189" s="10">
        <v>52.704491572050415</v>
      </c>
    </row>
    <row r="1190" spans="1:12">
      <c r="A1190" s="6" t="s">
        <v>1891</v>
      </c>
      <c r="B1190" s="6" t="s">
        <v>1891</v>
      </c>
      <c r="C1190" s="9">
        <v>252</v>
      </c>
      <c r="D1190" s="10">
        <v>0.252</v>
      </c>
      <c r="E1190" s="17">
        <v>2.3998801602967257</v>
      </c>
      <c r="F1190" s="18">
        <v>0</v>
      </c>
      <c r="G1190" s="18">
        <v>0</v>
      </c>
      <c r="H1190" s="19">
        <v>0.79996005343224186</v>
      </c>
      <c r="I1190" s="18">
        <v>0</v>
      </c>
      <c r="J1190" s="18">
        <v>0</v>
      </c>
      <c r="K1190" s="18">
        <v>27.293397421240389</v>
      </c>
      <c r="L1190" s="10">
        <v>9.0977991404134624</v>
      </c>
    </row>
    <row r="1191" spans="1:12">
      <c r="A1191" s="6" t="s">
        <v>1892</v>
      </c>
      <c r="B1191" s="6" t="s">
        <v>1892</v>
      </c>
      <c r="C1191" s="9">
        <v>585</v>
      </c>
      <c r="D1191" s="10">
        <v>0.58499999999999996</v>
      </c>
      <c r="E1191" s="17">
        <v>1.0337945305893588</v>
      </c>
      <c r="F1191" s="18">
        <v>0</v>
      </c>
      <c r="G1191" s="18">
        <v>0</v>
      </c>
      <c r="H1191" s="19">
        <v>0.34459817686311961</v>
      </c>
      <c r="I1191" s="18">
        <v>0</v>
      </c>
      <c r="J1191" s="18">
        <v>0</v>
      </c>
      <c r="K1191" s="18">
        <v>0</v>
      </c>
      <c r="L1191" s="10">
        <v>0</v>
      </c>
    </row>
    <row r="1192" spans="1:12">
      <c r="A1192" s="6" t="s">
        <v>1893</v>
      </c>
      <c r="B1192" s="6" t="s">
        <v>1893</v>
      </c>
      <c r="C1192" s="9">
        <v>249</v>
      </c>
      <c r="D1192" s="10">
        <v>0.249</v>
      </c>
      <c r="E1192" s="17">
        <v>35.21751849688448</v>
      </c>
      <c r="F1192" s="18">
        <v>31.359397811735988</v>
      </c>
      <c r="G1192" s="18">
        <v>28.196571889490887</v>
      </c>
      <c r="H1192" s="19">
        <v>31.591162732703783</v>
      </c>
      <c r="I1192" s="18">
        <v>8.2919565147410559</v>
      </c>
      <c r="J1192" s="18">
        <v>49.312701831965832</v>
      </c>
      <c r="K1192" s="18">
        <v>82.866700604247939</v>
      </c>
      <c r="L1192" s="10">
        <v>46.823786316984943</v>
      </c>
    </row>
    <row r="1193" spans="1:12">
      <c r="A1193" s="6" t="s">
        <v>4068</v>
      </c>
      <c r="B1193" s="6" t="s">
        <v>4068</v>
      </c>
      <c r="C1193" s="9">
        <v>123</v>
      </c>
      <c r="D1193" s="10">
        <v>0.123</v>
      </c>
      <c r="E1193" s="17">
        <v>0</v>
      </c>
      <c r="F1193" s="18">
        <v>0</v>
      </c>
      <c r="G1193" s="18">
        <v>0</v>
      </c>
      <c r="H1193" s="19">
        <v>0</v>
      </c>
      <c r="I1193" s="18">
        <v>0</v>
      </c>
      <c r="J1193" s="18">
        <v>0</v>
      </c>
      <c r="K1193" s="18">
        <v>0</v>
      </c>
      <c r="L1193" s="10">
        <v>0</v>
      </c>
    </row>
    <row r="1194" spans="1:12">
      <c r="A1194" s="6" t="s">
        <v>4069</v>
      </c>
      <c r="B1194" s="6" t="s">
        <v>4069</v>
      </c>
      <c r="C1194" s="9">
        <v>102</v>
      </c>
      <c r="D1194" s="10">
        <v>0.10199999999999999</v>
      </c>
      <c r="E1194" s="17">
        <v>0</v>
      </c>
      <c r="F1194" s="18">
        <v>0</v>
      </c>
      <c r="G1194" s="18">
        <v>0</v>
      </c>
      <c r="H1194" s="19">
        <v>0</v>
      </c>
      <c r="I1194" s="18">
        <v>0</v>
      </c>
      <c r="J1194" s="18">
        <v>0</v>
      </c>
      <c r="K1194" s="18">
        <v>0</v>
      </c>
      <c r="L1194" s="10">
        <v>0</v>
      </c>
    </row>
    <row r="1195" spans="1:12">
      <c r="A1195" s="6" t="s">
        <v>1894</v>
      </c>
      <c r="B1195" s="6" t="s">
        <v>1894</v>
      </c>
      <c r="C1195" s="9">
        <v>267</v>
      </c>
      <c r="D1195" s="10">
        <v>0.26700000000000002</v>
      </c>
      <c r="E1195" s="17">
        <v>7.0782982255942741</v>
      </c>
      <c r="F1195" s="18">
        <v>7.9759857559982228</v>
      </c>
      <c r="G1195" s="18">
        <v>0</v>
      </c>
      <c r="H1195" s="19">
        <v>5.0180946605308323</v>
      </c>
      <c r="I1195" s="18">
        <v>0</v>
      </c>
      <c r="J1195" s="18">
        <v>0</v>
      </c>
      <c r="K1195" s="18">
        <v>0</v>
      </c>
      <c r="L1195" s="10">
        <v>0</v>
      </c>
    </row>
    <row r="1196" spans="1:12">
      <c r="A1196" s="6" t="s">
        <v>1895</v>
      </c>
      <c r="B1196" s="6" t="s">
        <v>1895</v>
      </c>
      <c r="C1196" s="9">
        <v>138</v>
      </c>
      <c r="D1196" s="10">
        <v>0.13800000000000001</v>
      </c>
      <c r="E1196" s="17">
        <v>23.007546754149043</v>
      </c>
      <c r="F1196" s="18">
        <v>0</v>
      </c>
      <c r="G1196" s="18">
        <v>58.909542643261275</v>
      </c>
      <c r="H1196" s="19">
        <v>27.30569646580344</v>
      </c>
      <c r="I1196" s="18">
        <v>14.961573711380597</v>
      </c>
      <c r="J1196" s="18">
        <v>88.977266348981814</v>
      </c>
      <c r="K1196" s="18">
        <v>24.920058515045572</v>
      </c>
      <c r="L1196" s="10">
        <v>42.952966191802659</v>
      </c>
    </row>
    <row r="1197" spans="1:12">
      <c r="A1197" s="6" t="s">
        <v>1896</v>
      </c>
      <c r="B1197" s="6" t="s">
        <v>1896</v>
      </c>
      <c r="C1197" s="9">
        <v>462</v>
      </c>
      <c r="D1197" s="10">
        <v>0.46200000000000002</v>
      </c>
      <c r="E1197" s="17">
        <v>15.708306503760387</v>
      </c>
      <c r="F1197" s="18">
        <v>10.755495943694573</v>
      </c>
      <c r="G1197" s="18">
        <v>12.797350467957587</v>
      </c>
      <c r="H1197" s="19">
        <v>13.087050971804182</v>
      </c>
      <c r="I1197" s="18">
        <v>22.345207491022972</v>
      </c>
      <c r="J1197" s="18">
        <v>0</v>
      </c>
      <c r="K1197" s="18">
        <v>7.4436538421564702</v>
      </c>
      <c r="L1197" s="10">
        <v>9.9296204443931462</v>
      </c>
    </row>
    <row r="1198" spans="1:12">
      <c r="A1198" s="6" t="s">
        <v>1897</v>
      </c>
      <c r="B1198" s="6" t="s">
        <v>1897</v>
      </c>
      <c r="C1198" s="9">
        <v>195</v>
      </c>
      <c r="D1198" s="10">
        <v>0.19500000000000001</v>
      </c>
      <c r="E1198" s="17">
        <v>21.322012193405524</v>
      </c>
      <c r="F1198" s="18">
        <v>3.6403217040197018</v>
      </c>
      <c r="G1198" s="18">
        <v>11.369953684993087</v>
      </c>
      <c r="H1198" s="19">
        <v>12.110762527472771</v>
      </c>
      <c r="I1198" s="18">
        <v>10.5881906265155</v>
      </c>
      <c r="J1198" s="18">
        <v>0</v>
      </c>
      <c r="K1198" s="18">
        <v>123.45013602837962</v>
      </c>
      <c r="L1198" s="10">
        <v>44.679442218298369</v>
      </c>
    </row>
    <row r="1199" spans="1:12">
      <c r="A1199" s="6" t="s">
        <v>1898</v>
      </c>
      <c r="B1199" s="6" t="s">
        <v>1898</v>
      </c>
      <c r="C1199" s="9">
        <v>342</v>
      </c>
      <c r="D1199" s="10">
        <v>0.34200000000000003</v>
      </c>
      <c r="E1199" s="17">
        <v>45.976651492000428</v>
      </c>
      <c r="F1199" s="18">
        <v>16.604976193774078</v>
      </c>
      <c r="G1199" s="18">
        <v>4.321912219441816</v>
      </c>
      <c r="H1199" s="19">
        <v>22.301179968405439</v>
      </c>
      <c r="I1199" s="18">
        <v>12.074252468833464</v>
      </c>
      <c r="J1199" s="18">
        <v>71.806214948301118</v>
      </c>
      <c r="K1199" s="18">
        <v>90.499159870428656</v>
      </c>
      <c r="L1199" s="10">
        <v>58.126542429187744</v>
      </c>
    </row>
    <row r="1200" spans="1:12">
      <c r="A1200" s="6" t="s">
        <v>1899</v>
      </c>
      <c r="B1200" s="6" t="s">
        <v>1899</v>
      </c>
      <c r="C1200" s="9">
        <v>192</v>
      </c>
      <c r="D1200" s="10">
        <v>0.192</v>
      </c>
      <c r="E1200" s="17">
        <v>26.379932699511663</v>
      </c>
      <c r="F1200" s="18">
        <v>22.183210383870058</v>
      </c>
      <c r="G1200" s="18">
        <v>28.86902302830276</v>
      </c>
      <c r="H1200" s="19">
        <v>25.81072203722816</v>
      </c>
      <c r="I1200" s="18">
        <v>96.782679945493243</v>
      </c>
      <c r="J1200" s="18">
        <v>63.952410188330681</v>
      </c>
      <c r="K1200" s="18">
        <v>53.733876173067017</v>
      </c>
      <c r="L1200" s="10">
        <v>71.489655435630311</v>
      </c>
    </row>
    <row r="1201" spans="1:12">
      <c r="A1201" s="6" t="s">
        <v>1900</v>
      </c>
      <c r="B1201" s="6" t="s">
        <v>1901</v>
      </c>
      <c r="C1201" s="9">
        <v>1026</v>
      </c>
      <c r="D1201" s="10">
        <v>1.026</v>
      </c>
      <c r="E1201" s="17">
        <v>12.673051372794989</v>
      </c>
      <c r="F1201" s="18">
        <v>19.37247222606976</v>
      </c>
      <c r="G1201" s="18">
        <v>10.444621196984391</v>
      </c>
      <c r="H1201" s="19">
        <v>14.163381598616381</v>
      </c>
      <c r="I1201" s="18">
        <v>44.272259052389373</v>
      </c>
      <c r="J1201" s="18">
        <v>35.903107474150559</v>
      </c>
      <c r="K1201" s="18">
        <v>23.462745151592618</v>
      </c>
      <c r="L1201" s="10">
        <v>34.546037226044184</v>
      </c>
    </row>
    <row r="1202" spans="1:12">
      <c r="A1202" s="6" t="s">
        <v>1902</v>
      </c>
      <c r="B1202" s="6" t="s">
        <v>1903</v>
      </c>
      <c r="C1202" s="9">
        <v>1482</v>
      </c>
      <c r="D1202" s="10">
        <v>1.482</v>
      </c>
      <c r="E1202" s="17">
        <v>32.901191063986992</v>
      </c>
      <c r="F1202" s="18">
        <v>41.193114019170309</v>
      </c>
      <c r="G1202" s="18">
        <v>30.668954018731355</v>
      </c>
      <c r="H1202" s="19">
        <v>34.921086367296219</v>
      </c>
      <c r="I1202" s="18">
        <v>44.581855269538956</v>
      </c>
      <c r="J1202" s="18">
        <v>16.570664988069492</v>
      </c>
      <c r="K1202" s="18">
        <v>23.204912787289398</v>
      </c>
      <c r="L1202" s="10">
        <v>28.119144348299283</v>
      </c>
    </row>
    <row r="1203" spans="1:12">
      <c r="A1203" s="6" t="s">
        <v>1904</v>
      </c>
      <c r="B1203" s="6" t="s">
        <v>1904</v>
      </c>
      <c r="C1203" s="9">
        <v>909</v>
      </c>
      <c r="D1203" s="10">
        <v>0.90900000000000003</v>
      </c>
      <c r="E1203" s="17">
        <v>8.316416397067862E-2</v>
      </c>
      <c r="F1203" s="18">
        <v>0</v>
      </c>
      <c r="G1203" s="18">
        <v>0</v>
      </c>
      <c r="H1203" s="19">
        <v>2.7721387990226207E-2</v>
      </c>
      <c r="I1203" s="18">
        <v>0</v>
      </c>
      <c r="J1203" s="18">
        <v>27.016199683519236</v>
      </c>
      <c r="K1203" s="18">
        <v>0</v>
      </c>
      <c r="L1203" s="10">
        <v>9.0053998945064127</v>
      </c>
    </row>
    <row r="1204" spans="1:12">
      <c r="A1204" s="6" t="s">
        <v>1905</v>
      </c>
      <c r="B1204" s="6" t="s">
        <v>1905</v>
      </c>
      <c r="C1204" s="9">
        <v>732</v>
      </c>
      <c r="D1204" s="10">
        <v>0.73199999999999998</v>
      </c>
      <c r="E1204" s="17">
        <v>0.8261882519054301</v>
      </c>
      <c r="F1204" s="18">
        <v>0</v>
      </c>
      <c r="G1204" s="18">
        <v>0.50481351743480241</v>
      </c>
      <c r="H1204" s="19">
        <v>0.44366725644674415</v>
      </c>
      <c r="I1204" s="18">
        <v>0</v>
      </c>
      <c r="J1204" s="18">
        <v>0</v>
      </c>
      <c r="K1204" s="18">
        <v>0</v>
      </c>
      <c r="L1204" s="10">
        <v>0</v>
      </c>
    </row>
    <row r="1205" spans="1:12">
      <c r="A1205" s="6" t="s">
        <v>1906</v>
      </c>
      <c r="B1205" s="6" t="s">
        <v>1906</v>
      </c>
      <c r="C1205" s="9">
        <v>1092</v>
      </c>
      <c r="D1205" s="10">
        <v>1.0920000000000001</v>
      </c>
      <c r="E1205" s="17">
        <v>5.6766396099326384</v>
      </c>
      <c r="F1205" s="18">
        <v>10.400919154342006</v>
      </c>
      <c r="G1205" s="18">
        <v>6.0910466169605817</v>
      </c>
      <c r="H1205" s="19">
        <v>7.3895351270784095</v>
      </c>
      <c r="I1205" s="18">
        <v>7.5629933046539284</v>
      </c>
      <c r="J1205" s="18">
        <v>0</v>
      </c>
      <c r="K1205" s="18">
        <v>6.2984763279785509</v>
      </c>
      <c r="L1205" s="10">
        <v>4.6204898775441601</v>
      </c>
    </row>
    <row r="1206" spans="1:12">
      <c r="A1206" s="6" t="s">
        <v>1907</v>
      </c>
      <c r="B1206" s="6" t="s">
        <v>1907</v>
      </c>
      <c r="C1206" s="9">
        <v>603</v>
      </c>
      <c r="D1206" s="10">
        <v>0.60299999999999998</v>
      </c>
      <c r="E1206" s="17">
        <v>22.942137950299298</v>
      </c>
      <c r="F1206" s="18">
        <v>44.734301536958526</v>
      </c>
      <c r="G1206" s="18">
        <v>31.866039349317276</v>
      </c>
      <c r="H1206" s="19">
        <v>33.180826278858369</v>
      </c>
      <c r="I1206" s="18">
        <v>27.39233395914458</v>
      </c>
      <c r="J1206" s="18">
        <v>0</v>
      </c>
      <c r="K1206" s="18">
        <v>11.40619593723479</v>
      </c>
      <c r="L1206" s="10">
        <v>12.932843298793124</v>
      </c>
    </row>
    <row r="1207" spans="1:12">
      <c r="A1207" s="6" t="s">
        <v>1908</v>
      </c>
      <c r="B1207" s="6" t="s">
        <v>1908</v>
      </c>
      <c r="C1207" s="9">
        <v>189</v>
      </c>
      <c r="D1207" s="10">
        <v>0.189</v>
      </c>
      <c r="E1207" s="17">
        <v>416.37920781148188</v>
      </c>
      <c r="F1207" s="18">
        <v>131.45606153404481</v>
      </c>
      <c r="G1207" s="18">
        <v>148.59145821128533</v>
      </c>
      <c r="H1207" s="19">
        <v>232.14224251893734</v>
      </c>
      <c r="I1207" s="18">
        <v>294.95673888150327</v>
      </c>
      <c r="J1207" s="18">
        <v>389.80516686220614</v>
      </c>
      <c r="K1207" s="18">
        <v>636.84593982894239</v>
      </c>
      <c r="L1207" s="10">
        <v>440.53594852421725</v>
      </c>
    </row>
    <row r="1208" spans="1:12">
      <c r="A1208" s="6" t="s">
        <v>1909</v>
      </c>
      <c r="B1208" s="6" t="s">
        <v>1910</v>
      </c>
      <c r="C1208" s="9">
        <v>534</v>
      </c>
      <c r="D1208" s="10">
        <v>0.53400000000000003</v>
      </c>
      <c r="E1208" s="17">
        <v>9.4849196222963279</v>
      </c>
      <c r="F1208" s="18">
        <v>9.3053167153312604</v>
      </c>
      <c r="G1208" s="18">
        <v>14.531822827729927</v>
      </c>
      <c r="H1208" s="19">
        <v>11.107353055119171</v>
      </c>
      <c r="I1208" s="18">
        <v>15.465896420752978</v>
      </c>
      <c r="J1208" s="18">
        <v>0</v>
      </c>
      <c r="K1208" s="18">
        <v>0</v>
      </c>
      <c r="L1208" s="10">
        <v>5.1552988069176591</v>
      </c>
    </row>
    <row r="1209" spans="1:12">
      <c r="A1209" s="6" t="s">
        <v>1911</v>
      </c>
      <c r="B1209" s="6" t="s">
        <v>1911</v>
      </c>
      <c r="C1209" s="9">
        <v>855</v>
      </c>
      <c r="D1209" s="10">
        <v>0.85499999999999998</v>
      </c>
      <c r="E1209" s="17">
        <v>159.32678074727841</v>
      </c>
      <c r="F1209" s="18">
        <v>193.44797265746803</v>
      </c>
      <c r="G1209" s="18">
        <v>205.29083042348628</v>
      </c>
      <c r="H1209" s="19">
        <v>186.0218612760776</v>
      </c>
      <c r="I1209" s="18">
        <v>171.45438505743522</v>
      </c>
      <c r="J1209" s="18">
        <v>43.083728968980679</v>
      </c>
      <c r="K1209" s="18">
        <v>128.70991626016519</v>
      </c>
      <c r="L1209" s="10">
        <v>114.41601009552703</v>
      </c>
    </row>
    <row r="1210" spans="1:12">
      <c r="A1210" s="6" t="s">
        <v>1912</v>
      </c>
      <c r="B1210" s="6" t="s">
        <v>1912</v>
      </c>
      <c r="C1210" s="9">
        <v>576</v>
      </c>
      <c r="D1210" s="10">
        <v>0.57599999999999996</v>
      </c>
      <c r="E1210" s="17">
        <v>1012.1494576051441</v>
      </c>
      <c r="F1210" s="18">
        <v>1556.5219286015492</v>
      </c>
      <c r="G1210" s="18">
        <v>1348.5041423442756</v>
      </c>
      <c r="H1210" s="19">
        <v>1305.7251761836562</v>
      </c>
      <c r="I1210" s="18">
        <v>763.50780845889119</v>
      </c>
      <c r="J1210" s="18">
        <v>596.88916175775319</v>
      </c>
      <c r="K1210" s="18">
        <v>1367.2286270702609</v>
      </c>
      <c r="L1210" s="10">
        <v>909.2085324289684</v>
      </c>
    </row>
    <row r="1211" spans="1:12">
      <c r="A1211" s="6" t="s">
        <v>1913</v>
      </c>
      <c r="B1211" s="6" t="s">
        <v>1914</v>
      </c>
      <c r="C1211" s="9">
        <v>1383</v>
      </c>
      <c r="D1211" s="10">
        <v>1.383</v>
      </c>
      <c r="E1211" s="17">
        <v>31.484761842678083</v>
      </c>
      <c r="F1211" s="18">
        <v>13.345214055950752</v>
      </c>
      <c r="G1211" s="18">
        <v>18.70328606895103</v>
      </c>
      <c r="H1211" s="19">
        <v>21.177753989193288</v>
      </c>
      <c r="I1211" s="18">
        <v>68.673947881304443</v>
      </c>
      <c r="J1211" s="18">
        <v>44.392128547214362</v>
      </c>
      <c r="K1211" s="18">
        <v>57.191804574659905</v>
      </c>
      <c r="L1211" s="10">
        <v>56.752627001059572</v>
      </c>
    </row>
    <row r="1212" spans="1:12">
      <c r="A1212" s="6" t="s">
        <v>1915</v>
      </c>
      <c r="B1212" s="6" t="s">
        <v>1916</v>
      </c>
      <c r="C1212" s="9">
        <v>1281</v>
      </c>
      <c r="D1212" s="10">
        <v>1.2809999999999999</v>
      </c>
      <c r="E1212" s="17">
        <v>132.2491337514335</v>
      </c>
      <c r="F1212" s="18">
        <v>100.3006670908473</v>
      </c>
      <c r="G1212" s="18">
        <v>146.25168762253989</v>
      </c>
      <c r="H1212" s="19">
        <v>126.2671628216069</v>
      </c>
      <c r="I1212" s="18">
        <v>224.03817871327294</v>
      </c>
      <c r="J1212" s="18">
        <v>191.7074591125604</v>
      </c>
      <c r="K1212" s="18">
        <v>335.57455845787365</v>
      </c>
      <c r="L1212" s="10">
        <v>250.44006542790234</v>
      </c>
    </row>
    <row r="1213" spans="1:12">
      <c r="A1213" s="6" t="s">
        <v>1917</v>
      </c>
      <c r="B1213" s="6" t="s">
        <v>1918</v>
      </c>
      <c r="C1213" s="9">
        <v>1062</v>
      </c>
      <c r="D1213" s="10">
        <v>1.0620000000000001</v>
      </c>
      <c r="E1213" s="17">
        <v>42.923280324629147</v>
      </c>
      <c r="F1213" s="18">
        <v>76.199954312954773</v>
      </c>
      <c r="G1213" s="18">
        <v>55.672089606369155</v>
      </c>
      <c r="H1213" s="19">
        <v>58.265108081317692</v>
      </c>
      <c r="I1213" s="18">
        <v>85.54300901648115</v>
      </c>
      <c r="J1213" s="18">
        <v>104.05815895050415</v>
      </c>
      <c r="K1213" s="18">
        <v>61.525794186863926</v>
      </c>
      <c r="L1213" s="10">
        <v>83.708987384616407</v>
      </c>
    </row>
    <row r="1214" spans="1:12">
      <c r="A1214" s="6" t="s">
        <v>1919</v>
      </c>
      <c r="B1214" s="6" t="s">
        <v>1920</v>
      </c>
      <c r="C1214" s="9">
        <v>915</v>
      </c>
      <c r="D1214" s="10">
        <v>0.91500000000000004</v>
      </c>
      <c r="E1214" s="17">
        <v>38.004659587649783</v>
      </c>
      <c r="F1214" s="18">
        <v>93.09675177493007</v>
      </c>
      <c r="G1214" s="18">
        <v>75.116251394298587</v>
      </c>
      <c r="H1214" s="19">
        <v>68.739220918959475</v>
      </c>
      <c r="I1214" s="18">
        <v>182.77647097902985</v>
      </c>
      <c r="J1214" s="18">
        <v>201.29283206818837</v>
      </c>
      <c r="K1214" s="18">
        <v>60.134960875650954</v>
      </c>
      <c r="L1214" s="10">
        <v>148.06808797428974</v>
      </c>
    </row>
    <row r="1215" spans="1:12">
      <c r="A1215" s="6" t="s">
        <v>1921</v>
      </c>
      <c r="B1215" s="6" t="s">
        <v>1921</v>
      </c>
      <c r="C1215" s="9">
        <v>804</v>
      </c>
      <c r="D1215" s="10">
        <v>0.80400000000000005</v>
      </c>
      <c r="E1215" s="17">
        <v>159.93678956335697</v>
      </c>
      <c r="F1215" s="18">
        <v>205.71892614693425</v>
      </c>
      <c r="G1215" s="18">
        <v>204.98442619897361</v>
      </c>
      <c r="H1215" s="19">
        <v>190.21338063642165</v>
      </c>
      <c r="I1215" s="18">
        <v>390.34075891781021</v>
      </c>
      <c r="J1215" s="18">
        <v>152.72217358407326</v>
      </c>
      <c r="K1215" s="18">
        <v>239.5301146819306</v>
      </c>
      <c r="L1215" s="10">
        <v>260.86434906127135</v>
      </c>
    </row>
    <row r="1216" spans="1:12">
      <c r="A1216" s="6" t="s">
        <v>1922</v>
      </c>
      <c r="B1216" s="6" t="s">
        <v>1922</v>
      </c>
      <c r="C1216" s="9">
        <v>315</v>
      </c>
      <c r="D1216" s="10">
        <v>0.315</v>
      </c>
      <c r="E1216" s="17">
        <v>42.717866853281713</v>
      </c>
      <c r="F1216" s="18">
        <v>65.352442019782274</v>
      </c>
      <c r="G1216" s="18">
        <v>25.807990110381134</v>
      </c>
      <c r="H1216" s="19">
        <v>44.626099661148373</v>
      </c>
      <c r="I1216" s="18">
        <v>72.100536171034122</v>
      </c>
      <c r="J1216" s="18">
        <v>0</v>
      </c>
      <c r="K1216" s="18">
        <v>87.338871747969236</v>
      </c>
      <c r="L1216" s="10">
        <v>53.14646930633446</v>
      </c>
    </row>
    <row r="1217" spans="1:12">
      <c r="A1217" s="6" t="s">
        <v>4070</v>
      </c>
      <c r="B1217" s="6" t="s">
        <v>4070</v>
      </c>
      <c r="C1217" s="9">
        <v>105</v>
      </c>
      <c r="D1217" s="10">
        <v>0.105</v>
      </c>
      <c r="E1217" s="17">
        <v>0</v>
      </c>
      <c r="F1217" s="18">
        <v>0</v>
      </c>
      <c r="G1217" s="18">
        <v>0</v>
      </c>
      <c r="H1217" s="19">
        <v>0</v>
      </c>
      <c r="I1217" s="18">
        <v>0</v>
      </c>
      <c r="J1217" s="18">
        <v>0</v>
      </c>
      <c r="K1217" s="18">
        <v>0</v>
      </c>
      <c r="L1217" s="10">
        <v>0</v>
      </c>
    </row>
    <row r="1218" spans="1:12">
      <c r="A1218" s="6" t="s">
        <v>1923</v>
      </c>
      <c r="B1218" s="6" t="s">
        <v>1924</v>
      </c>
      <c r="C1218" s="9">
        <v>1455</v>
      </c>
      <c r="D1218" s="10">
        <v>1.4550000000000001</v>
      </c>
      <c r="E1218" s="17">
        <v>140.59339174125952</v>
      </c>
      <c r="F1218" s="18">
        <v>81.963531975041533</v>
      </c>
      <c r="G1218" s="18">
        <v>75.428507178278878</v>
      </c>
      <c r="H1218" s="19">
        <v>99.328476964859988</v>
      </c>
      <c r="I1218" s="18">
        <v>246.91223914616558</v>
      </c>
      <c r="J1218" s="18">
        <v>185.65978050550433</v>
      </c>
      <c r="K1218" s="18">
        <v>174.90284368085594</v>
      </c>
      <c r="L1218" s="10">
        <v>202.49162111084195</v>
      </c>
    </row>
    <row r="1219" spans="1:12">
      <c r="A1219" s="6" t="s">
        <v>1925</v>
      </c>
      <c r="B1219" s="6" t="s">
        <v>1926</v>
      </c>
      <c r="C1219" s="9">
        <v>1422</v>
      </c>
      <c r="D1219" s="10">
        <v>1.4219999999999999</v>
      </c>
      <c r="E1219" s="17">
        <v>566.91852596781644</v>
      </c>
      <c r="F1219" s="18">
        <v>534.14425003073904</v>
      </c>
      <c r="G1219" s="18">
        <v>546.22952601287113</v>
      </c>
      <c r="H1219" s="19">
        <v>549.09743400380887</v>
      </c>
      <c r="I1219" s="18">
        <v>682.42452244735978</v>
      </c>
      <c r="J1219" s="18">
        <v>621.71456993212621</v>
      </c>
      <c r="K1219" s="18">
        <v>1068.9338179913643</v>
      </c>
      <c r="L1219" s="10">
        <v>791.02430345695018</v>
      </c>
    </row>
    <row r="1220" spans="1:12">
      <c r="A1220" s="6" t="s">
        <v>1927</v>
      </c>
      <c r="B1220" s="6" t="s">
        <v>1928</v>
      </c>
      <c r="C1220" s="9">
        <v>150</v>
      </c>
      <c r="D1220" s="10">
        <v>0.15</v>
      </c>
      <c r="E1220" s="17">
        <v>750.41852732318318</v>
      </c>
      <c r="F1220" s="18">
        <v>2186.3772154342328</v>
      </c>
      <c r="G1220" s="18">
        <v>4274.155089416985</v>
      </c>
      <c r="H1220" s="19">
        <v>2403.6502773914672</v>
      </c>
      <c r="I1220" s="18">
        <v>1004.819290456321</v>
      </c>
      <c r="J1220" s="18">
        <v>2537.6316362729622</v>
      </c>
      <c r="K1220" s="18">
        <v>2292.6453833841929</v>
      </c>
      <c r="L1220" s="10">
        <v>1945.0321033711589</v>
      </c>
    </row>
    <row r="1221" spans="1:12">
      <c r="A1221" s="6" t="s">
        <v>1929</v>
      </c>
      <c r="B1221" s="6" t="s">
        <v>1930</v>
      </c>
      <c r="C1221" s="9">
        <v>270</v>
      </c>
      <c r="D1221" s="10">
        <v>0.27</v>
      </c>
      <c r="E1221" s="17">
        <v>96.315190433241909</v>
      </c>
      <c r="F1221" s="18">
        <v>368.07697229532539</v>
      </c>
      <c r="G1221" s="18">
        <v>277.8269238397848</v>
      </c>
      <c r="H1221" s="19">
        <v>247.40636218945073</v>
      </c>
      <c r="I1221" s="18">
        <v>321.17511567097017</v>
      </c>
      <c r="J1221" s="18">
        <v>545.72723360708846</v>
      </c>
      <c r="K1221" s="18">
        <v>662.31977742210006</v>
      </c>
      <c r="L1221" s="10">
        <v>509.74070890005288</v>
      </c>
    </row>
    <row r="1222" spans="1:12">
      <c r="A1222" s="6" t="s">
        <v>1931</v>
      </c>
      <c r="B1222" s="6" t="s">
        <v>1932</v>
      </c>
      <c r="C1222" s="9">
        <v>978</v>
      </c>
      <c r="D1222" s="10">
        <v>0.97799999999999998</v>
      </c>
      <c r="E1222" s="17">
        <v>6.1837402903351215</v>
      </c>
      <c r="F1222" s="18">
        <v>5.0808171022360868</v>
      </c>
      <c r="G1222" s="18">
        <v>6.0453741474400875</v>
      </c>
      <c r="H1222" s="19">
        <v>5.7699771800037665</v>
      </c>
      <c r="I1222" s="18">
        <v>4.2222846056656902</v>
      </c>
      <c r="J1222" s="18">
        <v>0</v>
      </c>
      <c r="K1222" s="18">
        <v>21.09796365077478</v>
      </c>
      <c r="L1222" s="10">
        <v>8.4400827521468234</v>
      </c>
    </row>
    <row r="1223" spans="1:12">
      <c r="A1223" s="6" t="s">
        <v>4071</v>
      </c>
      <c r="B1223" s="6" t="s">
        <v>4071</v>
      </c>
      <c r="C1223" s="9">
        <v>105</v>
      </c>
      <c r="D1223" s="10">
        <v>0.105</v>
      </c>
      <c r="E1223" s="17">
        <v>0</v>
      </c>
      <c r="F1223" s="18">
        <v>0</v>
      </c>
      <c r="G1223" s="18">
        <v>0</v>
      </c>
      <c r="H1223" s="19">
        <v>0</v>
      </c>
      <c r="I1223" s="18">
        <v>0</v>
      </c>
      <c r="J1223" s="18">
        <v>0</v>
      </c>
      <c r="K1223" s="18">
        <v>0</v>
      </c>
      <c r="L1223" s="10">
        <v>0</v>
      </c>
    </row>
    <row r="1224" spans="1:12">
      <c r="A1224" s="6" t="s">
        <v>1933</v>
      </c>
      <c r="B1224" s="6" t="s">
        <v>1933</v>
      </c>
      <c r="C1224" s="9">
        <v>864</v>
      </c>
      <c r="D1224" s="10">
        <v>0.86399999999999999</v>
      </c>
      <c r="E1224" s="17">
        <v>37.448130001296825</v>
      </c>
      <c r="F1224" s="18">
        <v>63.263229613259057</v>
      </c>
      <c r="G1224" s="18">
        <v>77.41175063885629</v>
      </c>
      <c r="H1224" s="19">
        <v>59.374370084470719</v>
      </c>
      <c r="I1224" s="18">
        <v>45.404220221342513</v>
      </c>
      <c r="J1224" s="18">
        <v>71.058233542589662</v>
      </c>
      <c r="K1224" s="18">
        <v>47.763445487170685</v>
      </c>
      <c r="L1224" s="10">
        <v>54.741966417034291</v>
      </c>
    </row>
    <row r="1225" spans="1:12">
      <c r="A1225" s="6" t="s">
        <v>1934</v>
      </c>
      <c r="B1225" s="6" t="s">
        <v>1935</v>
      </c>
      <c r="C1225" s="9">
        <v>624</v>
      </c>
      <c r="D1225" s="10">
        <v>0.624</v>
      </c>
      <c r="E1225" s="17">
        <v>549.52640516640599</v>
      </c>
      <c r="F1225" s="18">
        <v>1095.5093128034291</v>
      </c>
      <c r="G1225" s="18">
        <v>845.64030532136087</v>
      </c>
      <c r="H1225" s="19">
        <v>830.22534109706532</v>
      </c>
      <c r="I1225" s="18">
        <v>833.82001183809575</v>
      </c>
      <c r="J1225" s="18">
        <v>590.32994019997568</v>
      </c>
      <c r="K1225" s="18">
        <v>1510.0596996328577</v>
      </c>
      <c r="L1225" s="10">
        <v>978.0698838903096</v>
      </c>
    </row>
    <row r="1226" spans="1:12">
      <c r="A1226" s="6" t="s">
        <v>1936</v>
      </c>
      <c r="B1226" s="6" t="s">
        <v>1936</v>
      </c>
      <c r="C1226" s="9">
        <v>234</v>
      </c>
      <c r="D1226" s="10">
        <v>0.23400000000000001</v>
      </c>
      <c r="E1226" s="17">
        <v>13.891614004794507</v>
      </c>
      <c r="F1226" s="18">
        <v>9.1008042600492534</v>
      </c>
      <c r="G1226" s="18">
        <v>0</v>
      </c>
      <c r="H1226" s="19">
        <v>7.6641394216145864</v>
      </c>
      <c r="I1226" s="18">
        <v>8.8234921887629163</v>
      </c>
      <c r="J1226" s="18">
        <v>0</v>
      </c>
      <c r="K1226" s="18">
        <v>0</v>
      </c>
      <c r="L1226" s="10">
        <v>2.9411640629209721</v>
      </c>
    </row>
    <row r="1227" spans="1:12">
      <c r="A1227" s="6" t="s">
        <v>1937</v>
      </c>
      <c r="B1227" s="6" t="s">
        <v>1937</v>
      </c>
      <c r="C1227" s="9">
        <v>240</v>
      </c>
      <c r="D1227" s="10">
        <v>0.24</v>
      </c>
      <c r="E1227" s="17">
        <v>25.198741683115621</v>
      </c>
      <c r="F1227" s="18">
        <v>35.493136614192096</v>
      </c>
      <c r="G1227" s="18">
        <v>20.015855966289916</v>
      </c>
      <c r="H1227" s="19">
        <v>26.902578087865876</v>
      </c>
      <c r="I1227" s="18">
        <v>0</v>
      </c>
      <c r="J1227" s="18">
        <v>0</v>
      </c>
      <c r="K1227" s="18">
        <v>315.23874021532652</v>
      </c>
      <c r="L1227" s="10">
        <v>105.07958007177551</v>
      </c>
    </row>
    <row r="1228" spans="1:12">
      <c r="A1228" s="6" t="s">
        <v>1938</v>
      </c>
      <c r="B1228" s="6" t="s">
        <v>1939</v>
      </c>
      <c r="C1228" s="9">
        <v>1878</v>
      </c>
      <c r="D1228" s="10">
        <v>1.8779999999999999</v>
      </c>
      <c r="E1228" s="17">
        <v>590.15775050504487</v>
      </c>
      <c r="F1228" s="18">
        <v>463.79210463912352</v>
      </c>
      <c r="G1228" s="18">
        <v>416.94370894635858</v>
      </c>
      <c r="H1228" s="19">
        <v>490.29785469684231</v>
      </c>
      <c r="I1228" s="18">
        <v>571.69463766169963</v>
      </c>
      <c r="J1228" s="18">
        <v>568.82910531729283</v>
      </c>
      <c r="K1228" s="18">
        <v>672.04541190255497</v>
      </c>
      <c r="L1228" s="10">
        <v>604.18971829384918</v>
      </c>
    </row>
    <row r="1229" spans="1:12">
      <c r="A1229" s="6" t="s">
        <v>1940</v>
      </c>
      <c r="B1229" s="6" t="s">
        <v>1940</v>
      </c>
      <c r="C1229" s="9">
        <v>288</v>
      </c>
      <c r="D1229" s="10">
        <v>0.28799999999999998</v>
      </c>
      <c r="E1229" s="17">
        <v>628.13113383016344</v>
      </c>
      <c r="F1229" s="18">
        <v>480.63622498385132</v>
      </c>
      <c r="G1229" s="18">
        <v>597.90954360840385</v>
      </c>
      <c r="H1229" s="19">
        <v>568.89230080747291</v>
      </c>
      <c r="I1229" s="18">
        <v>716.90874033698708</v>
      </c>
      <c r="J1229" s="18">
        <v>1065.8735031388449</v>
      </c>
      <c r="K1229" s="18">
        <v>1110.5001075767184</v>
      </c>
      <c r="L1229" s="10">
        <v>964.42745035085011</v>
      </c>
    </row>
    <row r="1230" spans="1:12">
      <c r="A1230" s="6" t="s">
        <v>4072</v>
      </c>
      <c r="B1230" s="6" t="s">
        <v>4072</v>
      </c>
      <c r="C1230" s="9">
        <v>99</v>
      </c>
      <c r="D1230" s="10">
        <v>9.9000000000000005E-2</v>
      </c>
      <c r="E1230" s="17">
        <v>0</v>
      </c>
      <c r="F1230" s="18">
        <v>0</v>
      </c>
      <c r="G1230" s="18">
        <v>0</v>
      </c>
      <c r="H1230" s="19">
        <v>0</v>
      </c>
      <c r="I1230" s="18">
        <v>0</v>
      </c>
      <c r="J1230" s="18">
        <v>0</v>
      </c>
      <c r="K1230" s="18">
        <v>0</v>
      </c>
      <c r="L1230" s="10">
        <v>0</v>
      </c>
    </row>
    <row r="1231" spans="1:12">
      <c r="A1231" s="6" t="s">
        <v>1941</v>
      </c>
      <c r="B1231" s="6" t="s">
        <v>1942</v>
      </c>
      <c r="C1231" s="9">
        <v>429</v>
      </c>
      <c r="D1231" s="10">
        <v>0.42899999999999999</v>
      </c>
      <c r="E1231" s="17">
        <v>515.25259217783264</v>
      </c>
      <c r="F1231" s="18">
        <v>140.64879310985214</v>
      </c>
      <c r="G1231" s="18">
        <v>158.49026348778244</v>
      </c>
      <c r="H1231" s="19">
        <v>271.46388292515576</v>
      </c>
      <c r="I1231" s="18">
        <v>206.95099860916659</v>
      </c>
      <c r="J1231" s="18">
        <v>286.22057706665487</v>
      </c>
      <c r="K1231" s="18">
        <v>288.58473357283549</v>
      </c>
      <c r="L1231" s="10">
        <v>260.58543641621901</v>
      </c>
    </row>
    <row r="1232" spans="1:12">
      <c r="A1232" s="6" t="s">
        <v>1943</v>
      </c>
      <c r="B1232" s="6" t="s">
        <v>1944</v>
      </c>
      <c r="C1232" s="9">
        <v>1122</v>
      </c>
      <c r="D1232" s="10">
        <v>1.1220000000000001</v>
      </c>
      <c r="E1232" s="17">
        <v>4.2447078236264275</v>
      </c>
      <c r="F1232" s="18">
        <v>5.6940860878383042</v>
      </c>
      <c r="G1232" s="18">
        <v>5.9281844079509414</v>
      </c>
      <c r="H1232" s="19">
        <v>5.2889927731385571</v>
      </c>
      <c r="I1232" s="18">
        <v>9.2009677904212239</v>
      </c>
      <c r="J1232" s="18">
        <v>0</v>
      </c>
      <c r="K1232" s="18">
        <v>0</v>
      </c>
      <c r="L1232" s="10">
        <v>3.0669892634737415</v>
      </c>
    </row>
    <row r="1233" spans="1:12">
      <c r="A1233" s="6" t="s">
        <v>1945</v>
      </c>
      <c r="B1233" s="6" t="s">
        <v>1945</v>
      </c>
      <c r="C1233" s="9">
        <v>3031</v>
      </c>
      <c r="D1233" s="10">
        <v>3.0310000000000001</v>
      </c>
      <c r="E1233" s="17">
        <v>0.52376137447584425</v>
      </c>
      <c r="F1233" s="18">
        <v>0</v>
      </c>
      <c r="G1233" s="18">
        <v>0.85340299021310695</v>
      </c>
      <c r="H1233" s="19">
        <v>0.45905478822965035</v>
      </c>
      <c r="I1233" s="18">
        <v>0</v>
      </c>
      <c r="J1233" s="18">
        <v>0</v>
      </c>
      <c r="K1233" s="18">
        <v>0</v>
      </c>
      <c r="L1233" s="10">
        <v>0</v>
      </c>
    </row>
    <row r="1234" spans="1:12">
      <c r="A1234" s="6" t="s">
        <v>1946</v>
      </c>
      <c r="B1234" s="6" t="s">
        <v>1947</v>
      </c>
      <c r="C1234" s="9">
        <v>1647</v>
      </c>
      <c r="D1234" s="10">
        <v>1.647</v>
      </c>
      <c r="E1234" s="17">
        <v>63.432898007405797</v>
      </c>
      <c r="F1234" s="18">
        <v>31.894257552522344</v>
      </c>
      <c r="G1234" s="18">
        <v>35.673488565392702</v>
      </c>
      <c r="H1234" s="19">
        <v>43.666881375106946</v>
      </c>
      <c r="I1234" s="18">
        <v>90.259985668656725</v>
      </c>
      <c r="J1234" s="18">
        <v>52.187030536196993</v>
      </c>
      <c r="K1234" s="18">
        <v>56.376525820922765</v>
      </c>
      <c r="L1234" s="10">
        <v>66.274514008592163</v>
      </c>
    </row>
    <row r="1235" spans="1:12">
      <c r="A1235" s="6" t="s">
        <v>1948</v>
      </c>
      <c r="B1235" s="6" t="s">
        <v>1949</v>
      </c>
      <c r="C1235" s="9">
        <v>2706</v>
      </c>
      <c r="D1235" s="10">
        <v>2.706</v>
      </c>
      <c r="E1235" s="17">
        <v>80.624798777684788</v>
      </c>
      <c r="F1235" s="18">
        <v>96.537134323892772</v>
      </c>
      <c r="G1235" s="18">
        <v>98.457664347228572</v>
      </c>
      <c r="H1235" s="19">
        <v>91.873199149602044</v>
      </c>
      <c r="I1235" s="18">
        <v>139.63029656585573</v>
      </c>
      <c r="J1235" s="18">
        <v>90.752865899183234</v>
      </c>
      <c r="K1235" s="18">
        <v>105.48202151933924</v>
      </c>
      <c r="L1235" s="10">
        <v>111.95506132812606</v>
      </c>
    </row>
    <row r="1236" spans="1:12">
      <c r="A1236" s="6" t="s">
        <v>1950</v>
      </c>
      <c r="B1236" s="6" t="s">
        <v>1950</v>
      </c>
      <c r="C1236" s="9">
        <v>468</v>
      </c>
      <c r="D1236" s="10">
        <v>0.46800000000000003</v>
      </c>
      <c r="E1236" s="17">
        <v>224.68878000778093</v>
      </c>
      <c r="F1236" s="18">
        <v>145.61286816078805</v>
      </c>
      <c r="G1236" s="18">
        <v>107.3828959138236</v>
      </c>
      <c r="H1236" s="19">
        <v>159.22818136079752</v>
      </c>
      <c r="I1236" s="18">
        <v>229.41079690783582</v>
      </c>
      <c r="J1236" s="18">
        <v>157.42131738666015</v>
      </c>
      <c r="K1236" s="18">
        <v>396.8040086626487</v>
      </c>
      <c r="L1236" s="10">
        <v>261.21204098571485</v>
      </c>
    </row>
    <row r="1237" spans="1:12">
      <c r="A1237" s="6" t="s">
        <v>1951</v>
      </c>
      <c r="B1237" s="6" t="s">
        <v>1951</v>
      </c>
      <c r="C1237" s="9">
        <v>297</v>
      </c>
      <c r="D1237" s="10">
        <v>0.29699999999999999</v>
      </c>
      <c r="E1237" s="17">
        <v>530.70077181107138</v>
      </c>
      <c r="F1237" s="18">
        <v>432.60994795749292</v>
      </c>
      <c r="G1237" s="18">
        <v>415.55840825117838</v>
      </c>
      <c r="H1237" s="19">
        <v>459.62304267324754</v>
      </c>
      <c r="I1237" s="18">
        <v>271.12185089107874</v>
      </c>
      <c r="J1237" s="18">
        <v>620.14458364441884</v>
      </c>
      <c r="K1237" s="18">
        <v>706.32004235573618</v>
      </c>
      <c r="L1237" s="10">
        <v>532.52882563041123</v>
      </c>
    </row>
    <row r="1238" spans="1:12">
      <c r="A1238" s="6" t="s">
        <v>1952</v>
      </c>
      <c r="B1238" s="6" t="s">
        <v>1953</v>
      </c>
      <c r="C1238" s="9">
        <v>609</v>
      </c>
      <c r="D1238" s="10">
        <v>0.60899999999999999</v>
      </c>
      <c r="E1238" s="17">
        <v>290.09585868690249</v>
      </c>
      <c r="F1238" s="18">
        <v>122.39012625583482</v>
      </c>
      <c r="G1238" s="18">
        <v>116.50001805313114</v>
      </c>
      <c r="H1238" s="19">
        <v>176.32866766528949</v>
      </c>
      <c r="I1238" s="18">
        <v>176.29598186020885</v>
      </c>
      <c r="J1238" s="18">
        <v>201.62336217010659</v>
      </c>
      <c r="K1238" s="18">
        <v>79.056737358075623</v>
      </c>
      <c r="L1238" s="10">
        <v>152.32536046279702</v>
      </c>
    </row>
    <row r="1239" spans="1:12">
      <c r="A1239" s="6" t="s">
        <v>1954</v>
      </c>
      <c r="B1239" s="6" t="s">
        <v>1955</v>
      </c>
      <c r="C1239" s="9">
        <v>1992</v>
      </c>
      <c r="D1239" s="10">
        <v>1.992</v>
      </c>
      <c r="E1239" s="17">
        <v>32.143575610841758</v>
      </c>
      <c r="F1239" s="18">
        <v>40.268317644615529</v>
      </c>
      <c r="G1239" s="18">
        <v>46.375940607715279</v>
      </c>
      <c r="H1239" s="19">
        <v>39.595944621057519</v>
      </c>
      <c r="I1239" s="18">
        <v>30.058342365936323</v>
      </c>
      <c r="J1239" s="18">
        <v>12.328175457991458</v>
      </c>
      <c r="K1239" s="18">
        <v>100.13059656346624</v>
      </c>
      <c r="L1239" s="10">
        <v>47.50570479579801</v>
      </c>
    </row>
    <row r="1240" spans="1:12">
      <c r="A1240" s="6" t="s">
        <v>1956</v>
      </c>
      <c r="B1240" s="6" t="s">
        <v>1957</v>
      </c>
      <c r="C1240" s="9">
        <v>2403</v>
      </c>
      <c r="D1240" s="10">
        <v>2.403</v>
      </c>
      <c r="E1240" s="17">
        <v>22.17866777352873</v>
      </c>
      <c r="F1240" s="18">
        <v>15.951971511996446</v>
      </c>
      <c r="G1240" s="18">
        <v>11.071865011603755</v>
      </c>
      <c r="H1240" s="19">
        <v>16.400834765709643</v>
      </c>
      <c r="I1240" s="18">
        <v>16.325112888572587</v>
      </c>
      <c r="J1240" s="18">
        <v>20.439222232475228</v>
      </c>
      <c r="K1240" s="18">
        <v>25.760060487462837</v>
      </c>
      <c r="L1240" s="10">
        <v>20.841465202836883</v>
      </c>
    </row>
    <row r="1241" spans="1:12">
      <c r="A1241" s="6" t="s">
        <v>4073</v>
      </c>
      <c r="B1241" s="6" t="s">
        <v>4073</v>
      </c>
      <c r="C1241" s="9">
        <v>99</v>
      </c>
      <c r="D1241" s="10">
        <v>9.9000000000000005E-2</v>
      </c>
      <c r="E1241" s="17">
        <v>0.76359823282168537</v>
      </c>
      <c r="F1241" s="18">
        <v>0</v>
      </c>
      <c r="G1241" s="18">
        <v>0</v>
      </c>
      <c r="H1241" s="19">
        <v>0.25453274427389511</v>
      </c>
      <c r="I1241" s="18">
        <v>0</v>
      </c>
      <c r="J1241" s="18">
        <v>0</v>
      </c>
      <c r="K1241" s="18">
        <v>0</v>
      </c>
      <c r="L1241" s="10">
        <v>0</v>
      </c>
    </row>
    <row r="1242" spans="1:12">
      <c r="A1242" s="6" t="s">
        <v>1958</v>
      </c>
      <c r="B1242" s="6" t="s">
        <v>1959</v>
      </c>
      <c r="C1242" s="9">
        <v>1461</v>
      </c>
      <c r="D1242" s="10">
        <v>1.4610000000000001</v>
      </c>
      <c r="E1242" s="17">
        <v>46.775487641758765</v>
      </c>
      <c r="F1242" s="18">
        <v>17.491484163051542</v>
      </c>
      <c r="G1242" s="18">
        <v>21.498629058722383</v>
      </c>
      <c r="H1242" s="19">
        <v>28.588533621177564</v>
      </c>
      <c r="I1242" s="18">
        <v>104.57740639330504</v>
      </c>
      <c r="J1242" s="18">
        <v>16.808847031019152</v>
      </c>
      <c r="K1242" s="18">
        <v>72.969206247340836</v>
      </c>
      <c r="L1242" s="10">
        <v>64.785153223888344</v>
      </c>
    </row>
    <row r="1243" spans="1:12">
      <c r="A1243" s="6" t="s">
        <v>1960</v>
      </c>
      <c r="B1243" s="6" t="s">
        <v>1961</v>
      </c>
      <c r="C1243" s="9">
        <v>852</v>
      </c>
      <c r="D1243" s="10">
        <v>0.85199999999999998</v>
      </c>
      <c r="E1243" s="17">
        <v>31.232243212875698</v>
      </c>
      <c r="F1243" s="18">
        <v>24.161994408722318</v>
      </c>
      <c r="G1243" s="18">
        <v>27.323920387351347</v>
      </c>
      <c r="H1243" s="19">
        <v>27.572719336316453</v>
      </c>
      <c r="I1243" s="18">
        <v>41.19700930387193</v>
      </c>
      <c r="J1243" s="18">
        <v>72.059053733330359</v>
      </c>
      <c r="K1243" s="18">
        <v>100.90868764895215</v>
      </c>
      <c r="L1243" s="10">
        <v>71.38825022871815</v>
      </c>
    </row>
    <row r="1244" spans="1:12">
      <c r="A1244" s="6" t="s">
        <v>1962</v>
      </c>
      <c r="B1244" s="6" t="s">
        <v>1962</v>
      </c>
      <c r="C1244" s="9">
        <v>168</v>
      </c>
      <c r="D1244" s="10">
        <v>0.16800000000000001</v>
      </c>
      <c r="E1244" s="17">
        <v>19.799011322447985</v>
      </c>
      <c r="F1244" s="18">
        <v>16.901493625805756</v>
      </c>
      <c r="G1244" s="18">
        <v>2.19954461168021</v>
      </c>
      <c r="H1244" s="19">
        <v>12.96668318664465</v>
      </c>
      <c r="I1244" s="18">
        <v>0</v>
      </c>
      <c r="J1244" s="18">
        <v>0</v>
      </c>
      <c r="K1244" s="18">
        <v>0</v>
      </c>
      <c r="L1244" s="10">
        <v>0</v>
      </c>
    </row>
    <row r="1245" spans="1:12">
      <c r="A1245" s="6" t="s">
        <v>1963</v>
      </c>
      <c r="B1245" s="6" t="s">
        <v>1964</v>
      </c>
      <c r="C1245" s="9">
        <v>1209</v>
      </c>
      <c r="D1245" s="10">
        <v>1.2090000000000001</v>
      </c>
      <c r="E1245" s="17">
        <v>82.78693297380913</v>
      </c>
      <c r="F1245" s="18">
        <v>82.787961333351276</v>
      </c>
      <c r="G1245" s="18">
        <v>72.437608154391441</v>
      </c>
      <c r="H1245" s="19">
        <v>79.337500820517278</v>
      </c>
      <c r="I1245" s="18">
        <v>76.84977067632218</v>
      </c>
      <c r="J1245" s="18">
        <v>10.156214024945816</v>
      </c>
      <c r="K1245" s="18">
        <v>65.422883148680441</v>
      </c>
      <c r="L1245" s="10">
        <v>50.809622616649477</v>
      </c>
    </row>
    <row r="1246" spans="1:12">
      <c r="A1246" s="6" t="s">
        <v>1965</v>
      </c>
      <c r="B1246" s="6" t="s">
        <v>4074</v>
      </c>
      <c r="C1246" s="9">
        <v>2523</v>
      </c>
      <c r="D1246" s="10">
        <v>2.5230000000000001</v>
      </c>
      <c r="E1246" s="17">
        <v>110.80255260899115</v>
      </c>
      <c r="F1246" s="18">
        <v>92.847681987185013</v>
      </c>
      <c r="G1246" s="18">
        <v>88.316554634027753</v>
      </c>
      <c r="H1246" s="19">
        <v>97.322263076734643</v>
      </c>
      <c r="I1246" s="18">
        <v>219.31781297728895</v>
      </c>
      <c r="J1246" s="18">
        <v>121.66927027506432</v>
      </c>
      <c r="K1246" s="18">
        <v>175.83308826192678</v>
      </c>
      <c r="L1246" s="10">
        <v>172.27339050475999</v>
      </c>
    </row>
    <row r="1247" spans="1:12">
      <c r="A1247" s="6" t="s">
        <v>1966</v>
      </c>
      <c r="B1247" s="6" t="s">
        <v>1967</v>
      </c>
      <c r="C1247" s="9">
        <v>510</v>
      </c>
      <c r="D1247" s="10">
        <v>0.51</v>
      </c>
      <c r="E1247" s="17">
        <v>102.87015722401317</v>
      </c>
      <c r="F1247" s="18">
        <v>151.71576042929169</v>
      </c>
      <c r="G1247" s="18">
        <v>176.79163278822585</v>
      </c>
      <c r="H1247" s="19">
        <v>143.79251681384358</v>
      </c>
      <c r="I1247" s="18">
        <v>125.50120066134549</v>
      </c>
      <c r="J1247" s="18">
        <v>72.228604447997</v>
      </c>
      <c r="K1247" s="18">
        <v>134.86149314024664</v>
      </c>
      <c r="L1247" s="10">
        <v>110.86376608319638</v>
      </c>
    </row>
    <row r="1248" spans="1:12">
      <c r="A1248" s="6" t="s">
        <v>1968</v>
      </c>
      <c r="B1248" s="6" t="s">
        <v>1969</v>
      </c>
      <c r="C1248" s="9">
        <v>984</v>
      </c>
      <c r="D1248" s="10">
        <v>0.98399999999999999</v>
      </c>
      <c r="E1248" s="17">
        <v>97.568298590112306</v>
      </c>
      <c r="F1248" s="18">
        <v>49.055554670021593</v>
      </c>
      <c r="G1248" s="18">
        <v>51.447884941495651</v>
      </c>
      <c r="H1248" s="19">
        <v>66.023912733876514</v>
      </c>
      <c r="I1248" s="18">
        <v>123.79789955087483</v>
      </c>
      <c r="J1248" s="18">
        <v>62.392595305688474</v>
      </c>
      <c r="K1248" s="18">
        <v>213.18806156468867</v>
      </c>
      <c r="L1248" s="10">
        <v>133.12618547375067</v>
      </c>
    </row>
    <row r="1249" spans="1:12">
      <c r="A1249" s="6" t="s">
        <v>1970</v>
      </c>
      <c r="B1249" s="6" t="s">
        <v>1971</v>
      </c>
      <c r="C1249" s="9">
        <v>186</v>
      </c>
      <c r="D1249" s="10">
        <v>0.186</v>
      </c>
      <c r="E1249" s="17">
        <v>129.65159027280455</v>
      </c>
      <c r="F1249" s="18">
        <v>442.71009110175083</v>
      </c>
      <c r="G1249" s="18">
        <v>500.64473483921171</v>
      </c>
      <c r="H1249" s="19">
        <v>357.66880540458902</v>
      </c>
      <c r="I1249" s="18">
        <v>77.703657017170201</v>
      </c>
      <c r="J1249" s="18">
        <v>330.07695581073904</v>
      </c>
      <c r="K1249" s="18">
        <v>129.42352970717218</v>
      </c>
      <c r="L1249" s="10">
        <v>179.06804751169383</v>
      </c>
    </row>
    <row r="1250" spans="1:12">
      <c r="A1250" s="6" t="s">
        <v>1972</v>
      </c>
      <c r="B1250" s="6" t="s">
        <v>1973</v>
      </c>
      <c r="C1250" s="9">
        <v>1263</v>
      </c>
      <c r="D1250" s="10">
        <v>1.2629999999999999</v>
      </c>
      <c r="E1250" s="17">
        <v>3.0525791587622249</v>
      </c>
      <c r="F1250" s="18">
        <v>9.554763617438887</v>
      </c>
      <c r="G1250" s="18">
        <v>8.4847041552699807</v>
      </c>
      <c r="H1250" s="19">
        <v>7.0306823104903637</v>
      </c>
      <c r="I1250" s="18">
        <v>16.347562725023934</v>
      </c>
      <c r="J1250" s="18">
        <v>19.443963192651612</v>
      </c>
      <c r="K1250" s="18">
        <v>13.614283749312309</v>
      </c>
      <c r="L1250" s="10">
        <v>16.468603222329282</v>
      </c>
    </row>
    <row r="1251" spans="1:12">
      <c r="A1251" s="6" t="s">
        <v>1974</v>
      </c>
      <c r="B1251" s="6" t="s">
        <v>1975</v>
      </c>
      <c r="C1251" s="9">
        <v>1092</v>
      </c>
      <c r="D1251" s="10">
        <v>1.0920000000000001</v>
      </c>
      <c r="E1251" s="17">
        <v>32.121472914740785</v>
      </c>
      <c r="F1251" s="18">
        <v>39.003446828782522</v>
      </c>
      <c r="G1251" s="18">
        <v>28.76327569120275</v>
      </c>
      <c r="H1251" s="19">
        <v>33.296065144908688</v>
      </c>
      <c r="I1251" s="18">
        <v>39.705714849433129</v>
      </c>
      <c r="J1251" s="18">
        <v>33.733139439998602</v>
      </c>
      <c r="K1251" s="18">
        <v>88.178668591699719</v>
      </c>
      <c r="L1251" s="10">
        <v>53.872507627043809</v>
      </c>
    </row>
    <row r="1252" spans="1:12">
      <c r="A1252" s="6" t="s">
        <v>1976</v>
      </c>
      <c r="B1252" s="6" t="s">
        <v>1976</v>
      </c>
      <c r="C1252" s="9">
        <v>1032</v>
      </c>
      <c r="D1252" s="10">
        <v>1.032</v>
      </c>
      <c r="E1252" s="17">
        <v>54.279847637176374</v>
      </c>
      <c r="F1252" s="18">
        <v>149.9516236801139</v>
      </c>
      <c r="G1252" s="18">
        <v>122.10030204838749</v>
      </c>
      <c r="H1252" s="19">
        <v>108.77725778855925</v>
      </c>
      <c r="I1252" s="18">
        <v>58.019591078435226</v>
      </c>
      <c r="J1252" s="18">
        <v>95.184982605887527</v>
      </c>
      <c r="K1252" s="18">
        <v>93.305335370286912</v>
      </c>
      <c r="L1252" s="10">
        <v>82.169969684869884</v>
      </c>
    </row>
    <row r="1253" spans="1:12">
      <c r="A1253" s="6" t="s">
        <v>1977</v>
      </c>
      <c r="B1253" s="6" t="s">
        <v>1978</v>
      </c>
      <c r="C1253" s="9">
        <v>1407</v>
      </c>
      <c r="D1253" s="10">
        <v>1.407</v>
      </c>
      <c r="E1253" s="17">
        <v>6.9847258396695748</v>
      </c>
      <c r="F1253" s="18">
        <v>12.108532746845917</v>
      </c>
      <c r="G1253" s="18">
        <v>1.8384253470759966</v>
      </c>
      <c r="H1253" s="19">
        <v>6.97722797786383</v>
      </c>
      <c r="I1253" s="18">
        <v>5.8697858483881244</v>
      </c>
      <c r="J1253" s="18">
        <v>0</v>
      </c>
      <c r="K1253" s="18">
        <v>12.220924218465846</v>
      </c>
      <c r="L1253" s="10">
        <v>6.0302366889513239</v>
      </c>
    </row>
    <row r="1254" spans="1:12">
      <c r="A1254" s="6" t="s">
        <v>1979</v>
      </c>
      <c r="B1254" s="6" t="s">
        <v>1980</v>
      </c>
      <c r="C1254" s="9">
        <v>567</v>
      </c>
      <c r="D1254" s="10">
        <v>0.56699999999999995</v>
      </c>
      <c r="E1254" s="17">
        <v>4.5331069694493715</v>
      </c>
      <c r="F1254" s="18">
        <v>7.5117749448025597</v>
      </c>
      <c r="G1254" s="18">
        <v>3.2585846098966083</v>
      </c>
      <c r="H1254" s="19">
        <v>5.101155508049513</v>
      </c>
      <c r="I1254" s="18">
        <v>14.565764883037199</v>
      </c>
      <c r="J1254" s="18">
        <v>0</v>
      </c>
      <c r="K1254" s="18">
        <v>18.195598280826928</v>
      </c>
      <c r="L1254" s="10">
        <v>10.920454387954708</v>
      </c>
    </row>
    <row r="1255" spans="1:12">
      <c r="A1255" s="6" t="s">
        <v>1981</v>
      </c>
      <c r="B1255" s="6" t="s">
        <v>1982</v>
      </c>
      <c r="C1255" s="9">
        <v>999</v>
      </c>
      <c r="D1255" s="10">
        <v>0.999</v>
      </c>
      <c r="E1255" s="17">
        <v>6.3564393434886242</v>
      </c>
      <c r="F1255" s="18">
        <v>11.369172889430901</v>
      </c>
      <c r="G1255" s="18">
        <v>0</v>
      </c>
      <c r="H1255" s="19">
        <v>5.9085374109731745</v>
      </c>
      <c r="I1255" s="18">
        <v>4.1335278722132589</v>
      </c>
      <c r="J1255" s="18">
        <v>0</v>
      </c>
      <c r="K1255" s="18">
        <v>17.212052427809255</v>
      </c>
      <c r="L1255" s="10">
        <v>7.1151934333408375</v>
      </c>
    </row>
    <row r="1256" spans="1:12">
      <c r="A1256" s="6" t="s">
        <v>1983</v>
      </c>
      <c r="B1256" s="6" t="s">
        <v>1984</v>
      </c>
      <c r="C1256" s="9">
        <v>783</v>
      </c>
      <c r="D1256" s="10">
        <v>0.78300000000000003</v>
      </c>
      <c r="E1256" s="17">
        <v>4.0549699260186056</v>
      </c>
      <c r="F1256" s="18">
        <v>0.90659352782099856</v>
      </c>
      <c r="G1256" s="18">
        <v>7.5509270960362782</v>
      </c>
      <c r="H1256" s="19">
        <v>4.1708301832919608</v>
      </c>
      <c r="I1256" s="18">
        <v>0</v>
      </c>
      <c r="J1256" s="18">
        <v>0</v>
      </c>
      <c r="K1256" s="18">
        <v>0</v>
      </c>
      <c r="L1256" s="10">
        <v>0</v>
      </c>
    </row>
    <row r="1257" spans="1:12">
      <c r="A1257" s="6" t="s">
        <v>1985</v>
      </c>
      <c r="B1257" s="6" t="s">
        <v>1986</v>
      </c>
      <c r="C1257" s="9">
        <v>633</v>
      </c>
      <c r="D1257" s="10">
        <v>0.63300000000000001</v>
      </c>
      <c r="E1257" s="17">
        <v>2.2690810046407428</v>
      </c>
      <c r="F1257" s="18">
        <v>0</v>
      </c>
      <c r="G1257" s="18">
        <v>5.8376539456915539</v>
      </c>
      <c r="H1257" s="19">
        <v>2.7022449834440985</v>
      </c>
      <c r="I1257" s="18">
        <v>3.2617648849455336</v>
      </c>
      <c r="J1257" s="18">
        <v>0</v>
      </c>
      <c r="K1257" s="18">
        <v>0</v>
      </c>
      <c r="L1257" s="10">
        <v>1.0872549616485112</v>
      </c>
    </row>
    <row r="1258" spans="1:12">
      <c r="A1258" s="6" t="s">
        <v>1987</v>
      </c>
      <c r="B1258" s="6" t="s">
        <v>1988</v>
      </c>
      <c r="C1258" s="9">
        <v>1215</v>
      </c>
      <c r="D1258" s="10">
        <v>1.2150000000000001</v>
      </c>
      <c r="E1258" s="17">
        <v>5.7241586045595971</v>
      </c>
      <c r="F1258" s="18">
        <v>0.5842491623735323</v>
      </c>
      <c r="G1258" s="18">
        <v>0.30413456359035002</v>
      </c>
      <c r="H1258" s="19">
        <v>2.2041807768411599</v>
      </c>
      <c r="I1258" s="18">
        <v>16.993392363543396</v>
      </c>
      <c r="J1258" s="18">
        <v>0</v>
      </c>
      <c r="K1258" s="18">
        <v>0</v>
      </c>
      <c r="L1258" s="10">
        <v>5.6644641211811324</v>
      </c>
    </row>
    <row r="1259" spans="1:12">
      <c r="A1259" s="6" t="s">
        <v>1989</v>
      </c>
      <c r="B1259" s="6" t="s">
        <v>1990</v>
      </c>
      <c r="C1259" s="9">
        <v>729</v>
      </c>
      <c r="D1259" s="10">
        <v>0.72899999999999998</v>
      </c>
      <c r="E1259" s="17">
        <v>7.5699923574791788</v>
      </c>
      <c r="F1259" s="18">
        <v>3.8949944158235494</v>
      </c>
      <c r="G1259" s="18">
        <v>11.658491604296753</v>
      </c>
      <c r="H1259" s="19">
        <v>7.707826125866494</v>
      </c>
      <c r="I1259" s="18">
        <v>2.8322320605905662</v>
      </c>
      <c r="J1259" s="18">
        <v>0</v>
      </c>
      <c r="K1259" s="18">
        <v>0</v>
      </c>
      <c r="L1259" s="10">
        <v>0.94407735353018873</v>
      </c>
    </row>
    <row r="1260" spans="1:12">
      <c r="A1260" s="6" t="s">
        <v>1991</v>
      </c>
      <c r="B1260" s="6" t="s">
        <v>1992</v>
      </c>
      <c r="C1260" s="9">
        <v>1263</v>
      </c>
      <c r="D1260" s="10">
        <v>1.2629999999999999</v>
      </c>
      <c r="E1260" s="17">
        <v>130.18352294721254</v>
      </c>
      <c r="F1260" s="18">
        <v>199.52594612887086</v>
      </c>
      <c r="G1260" s="18">
        <v>189.00409945877269</v>
      </c>
      <c r="H1260" s="19">
        <v>172.90452284495203</v>
      </c>
      <c r="I1260" s="18">
        <v>124.2414767101819</v>
      </c>
      <c r="J1260" s="18">
        <v>204.16161352284192</v>
      </c>
      <c r="K1260" s="18">
        <v>234.16568048817174</v>
      </c>
      <c r="L1260" s="10">
        <v>187.52292357373184</v>
      </c>
    </row>
    <row r="1261" spans="1:12">
      <c r="A1261" s="6" t="s">
        <v>1993</v>
      </c>
      <c r="B1261" s="6" t="s">
        <v>1994</v>
      </c>
      <c r="C1261" s="9">
        <v>1260</v>
      </c>
      <c r="D1261" s="10">
        <v>1.26</v>
      </c>
      <c r="E1261" s="17">
        <v>220.00901369520233</v>
      </c>
      <c r="F1261" s="18">
        <v>319.43822952772882</v>
      </c>
      <c r="G1261" s="18">
        <v>293.85916012047608</v>
      </c>
      <c r="H1261" s="19">
        <v>277.76880111446906</v>
      </c>
      <c r="I1261" s="18">
        <v>203.19242011836891</v>
      </c>
      <c r="J1261" s="18">
        <v>224.1379709457685</v>
      </c>
      <c r="K1261" s="18">
        <v>308.41539086001643</v>
      </c>
      <c r="L1261" s="10">
        <v>245.24859397471792</v>
      </c>
    </row>
    <row r="1262" spans="1:12">
      <c r="A1262" s="6" t="s">
        <v>1995</v>
      </c>
      <c r="B1262" s="6" t="s">
        <v>1995</v>
      </c>
      <c r="C1262" s="9">
        <v>768</v>
      </c>
      <c r="D1262" s="10">
        <v>0.76800000000000002</v>
      </c>
      <c r="E1262" s="17">
        <v>36.223191169478703</v>
      </c>
      <c r="F1262" s="18">
        <v>48.063622498385122</v>
      </c>
      <c r="G1262" s="18">
        <v>44.265835310064226</v>
      </c>
      <c r="H1262" s="19">
        <v>42.850882992642681</v>
      </c>
      <c r="I1262" s="18">
        <v>29.572485538900715</v>
      </c>
      <c r="J1262" s="18">
        <v>79.940512735413364</v>
      </c>
      <c r="K1262" s="18">
        <v>53.733876173067017</v>
      </c>
      <c r="L1262" s="10">
        <v>54.415624815793699</v>
      </c>
    </row>
    <row r="1263" spans="1:12">
      <c r="A1263" s="6" t="s">
        <v>1996</v>
      </c>
      <c r="B1263" s="6" t="s">
        <v>1996</v>
      </c>
      <c r="C1263" s="9">
        <v>474</v>
      </c>
      <c r="D1263" s="10">
        <v>0.47399999999999998</v>
      </c>
      <c r="E1263" s="17">
        <v>466.49569255134929</v>
      </c>
      <c r="F1263" s="18">
        <v>693.38912457261358</v>
      </c>
      <c r="G1263" s="18">
        <v>740.60616038852652</v>
      </c>
      <c r="H1263" s="19">
        <v>633.49699250416313</v>
      </c>
      <c r="I1263" s="18">
        <v>378.96340501864023</v>
      </c>
      <c r="J1263" s="18">
        <v>310.85728496606311</v>
      </c>
      <c r="K1263" s="18">
        <v>290.2082763777459</v>
      </c>
      <c r="L1263" s="10">
        <v>326.67632212081639</v>
      </c>
    </row>
    <row r="1264" spans="1:12">
      <c r="A1264" s="6" t="s">
        <v>1997</v>
      </c>
      <c r="B1264" s="6" t="s">
        <v>1998</v>
      </c>
      <c r="C1264" s="9">
        <v>702</v>
      </c>
      <c r="D1264" s="10">
        <v>0.70199999999999996</v>
      </c>
      <c r="E1264" s="17">
        <v>23.260376938260574</v>
      </c>
      <c r="F1264" s="18">
        <v>12.134405680065672</v>
      </c>
      <c r="G1264" s="18">
        <v>14.738828850916965</v>
      </c>
      <c r="H1264" s="19">
        <v>16.711203823081071</v>
      </c>
      <c r="I1264" s="18">
        <v>26.470476566288752</v>
      </c>
      <c r="J1264" s="18">
        <v>69.965029949626739</v>
      </c>
      <c r="K1264" s="18">
        <v>0</v>
      </c>
      <c r="L1264" s="10">
        <v>32.145168838638497</v>
      </c>
    </row>
    <row r="1265" spans="1:12">
      <c r="A1265" s="6" t="s">
        <v>1999</v>
      </c>
      <c r="B1265" s="6" t="s">
        <v>2000</v>
      </c>
      <c r="C1265" s="9">
        <v>774</v>
      </c>
      <c r="D1265" s="10">
        <v>0.77400000000000002</v>
      </c>
      <c r="E1265" s="17">
        <v>7.4228851469642905</v>
      </c>
      <c r="F1265" s="18">
        <v>5.5028118781693163</v>
      </c>
      <c r="G1265" s="18">
        <v>8.1161491097657379</v>
      </c>
      <c r="H1265" s="19">
        <v>7.0139487116331152</v>
      </c>
      <c r="I1265" s="18">
        <v>10.670269623620271</v>
      </c>
      <c r="J1265" s="18">
        <v>0</v>
      </c>
      <c r="K1265" s="18">
        <v>8.8862224162178016</v>
      </c>
      <c r="L1265" s="10">
        <v>6.5188306799460243</v>
      </c>
    </row>
    <row r="1266" spans="1:12">
      <c r="A1266" s="6" t="s">
        <v>2001</v>
      </c>
      <c r="B1266" s="6" t="s">
        <v>2002</v>
      </c>
      <c r="C1266" s="9">
        <v>831</v>
      </c>
      <c r="D1266" s="10">
        <v>0.83099999999999996</v>
      </c>
      <c r="E1266" s="17">
        <v>7.0047043667866529</v>
      </c>
      <c r="F1266" s="18">
        <v>4.2711355733083147</v>
      </c>
      <c r="G1266" s="18">
        <v>3.1127129522694674</v>
      </c>
      <c r="H1266" s="19">
        <v>4.7961842974548121</v>
      </c>
      <c r="I1266" s="18">
        <v>17.392154278211382</v>
      </c>
      <c r="J1266" s="18">
        <v>103.43205691109078</v>
      </c>
      <c r="K1266" s="18">
        <v>16.553396269921969</v>
      </c>
      <c r="L1266" s="10">
        <v>45.792535819741374</v>
      </c>
    </row>
    <row r="1267" spans="1:12">
      <c r="A1267" s="6" t="s">
        <v>2003</v>
      </c>
      <c r="B1267" s="6" t="s">
        <v>2004</v>
      </c>
      <c r="C1267" s="9">
        <v>987</v>
      </c>
      <c r="D1267" s="10">
        <v>0.98699999999999999</v>
      </c>
      <c r="E1267" s="17">
        <v>14.552464801799294</v>
      </c>
      <c r="F1267" s="18">
        <v>7.1921249471513873</v>
      </c>
      <c r="G1267" s="18">
        <v>15.724404032437247</v>
      </c>
      <c r="H1267" s="19">
        <v>12.489664593795977</v>
      </c>
      <c r="I1267" s="18">
        <v>6.2756752953511334</v>
      </c>
      <c r="J1267" s="18">
        <v>62.202952158862679</v>
      </c>
      <c r="K1267" s="18">
        <v>34.842635005838801</v>
      </c>
      <c r="L1267" s="10">
        <v>34.440420820017536</v>
      </c>
    </row>
    <row r="1268" spans="1:12">
      <c r="A1268" s="6" t="s">
        <v>2005</v>
      </c>
      <c r="B1268" s="6" t="s">
        <v>2005</v>
      </c>
      <c r="C1268" s="9">
        <v>186</v>
      </c>
      <c r="D1268" s="10">
        <v>0.186</v>
      </c>
      <c r="E1268" s="17">
        <v>0.40643131746960676</v>
      </c>
      <c r="F1268" s="18">
        <v>0</v>
      </c>
      <c r="G1268" s="18">
        <v>0</v>
      </c>
      <c r="H1268" s="19">
        <v>0.13547710582320224</v>
      </c>
      <c r="I1268" s="18">
        <v>0</v>
      </c>
      <c r="J1268" s="18">
        <v>0</v>
      </c>
      <c r="K1268" s="18">
        <v>0</v>
      </c>
      <c r="L1268" s="10">
        <v>0</v>
      </c>
    </row>
    <row r="1269" spans="1:12">
      <c r="A1269" s="6" t="s">
        <v>2006</v>
      </c>
      <c r="B1269" s="6" t="s">
        <v>2006</v>
      </c>
      <c r="C1269" s="9">
        <v>345</v>
      </c>
      <c r="D1269" s="10">
        <v>0.34499999999999997</v>
      </c>
      <c r="E1269" s="17">
        <v>156.01307894242018</v>
      </c>
      <c r="F1269" s="18">
        <v>127.56953449738609</v>
      </c>
      <c r="G1269" s="18">
        <v>65.336038204344334</v>
      </c>
      <c r="H1269" s="19">
        <v>116.30621721471687</v>
      </c>
      <c r="I1269" s="18">
        <v>161.58499608291046</v>
      </c>
      <c r="J1269" s="18">
        <v>142.36362615837095</v>
      </c>
      <c r="K1269" s="18">
        <v>279.10465536851046</v>
      </c>
      <c r="L1269" s="10">
        <v>194.35109253659729</v>
      </c>
    </row>
    <row r="1270" spans="1:12">
      <c r="A1270" s="6" t="s">
        <v>2007</v>
      </c>
      <c r="B1270" s="6" t="s">
        <v>1343</v>
      </c>
      <c r="C1270" s="9">
        <v>1815</v>
      </c>
      <c r="D1270" s="10">
        <v>1.8149999999999999</v>
      </c>
      <c r="E1270" s="17">
        <v>90.340612744921955</v>
      </c>
      <c r="F1270" s="18">
        <v>127.11040660729951</v>
      </c>
      <c r="G1270" s="18">
        <v>156.15676059650974</v>
      </c>
      <c r="H1270" s="19">
        <v>124.53592664957706</v>
      </c>
      <c r="I1270" s="18">
        <v>160.39796213556127</v>
      </c>
      <c r="J1270" s="18">
        <v>128.53905915538863</v>
      </c>
      <c r="K1270" s="18">
        <v>125.05338454822871</v>
      </c>
      <c r="L1270" s="10">
        <v>137.99680194639288</v>
      </c>
    </row>
    <row r="1271" spans="1:12">
      <c r="A1271" s="6" t="s">
        <v>2008</v>
      </c>
      <c r="B1271" s="6" t="s">
        <v>2009</v>
      </c>
      <c r="C1271" s="9">
        <v>642</v>
      </c>
      <c r="D1271" s="10">
        <v>0.64200000000000002</v>
      </c>
      <c r="E1271" s="17">
        <v>12.128366324116396</v>
      </c>
      <c r="F1271" s="18">
        <v>0</v>
      </c>
      <c r="G1271" s="18">
        <v>1.1511635350849698</v>
      </c>
      <c r="H1271" s="19">
        <v>4.4265099530671224</v>
      </c>
      <c r="I1271" s="18">
        <v>0</v>
      </c>
      <c r="J1271" s="18">
        <v>19.12595444884656</v>
      </c>
      <c r="K1271" s="18">
        <v>0</v>
      </c>
      <c r="L1271" s="10">
        <v>6.37531814961552</v>
      </c>
    </row>
    <row r="1272" spans="1:12">
      <c r="A1272" s="6" t="s">
        <v>2010</v>
      </c>
      <c r="B1272" s="6" t="s">
        <v>2011</v>
      </c>
      <c r="C1272" s="9">
        <v>852</v>
      </c>
      <c r="D1272" s="10">
        <v>0.85199999999999998</v>
      </c>
      <c r="E1272" s="17">
        <v>1.6858313097859041</v>
      </c>
      <c r="F1272" s="18">
        <v>6.6653777679233981</v>
      </c>
      <c r="G1272" s="18">
        <v>2.1685651101072496</v>
      </c>
      <c r="H1272" s="19">
        <v>3.5065913959388504</v>
      </c>
      <c r="I1272" s="18">
        <v>29.080241861556658</v>
      </c>
      <c r="J1272" s="18">
        <v>0</v>
      </c>
      <c r="K1272" s="18">
        <v>12.109042517874258</v>
      </c>
      <c r="L1272" s="10">
        <v>13.729761459810305</v>
      </c>
    </row>
    <row r="1273" spans="1:12">
      <c r="A1273" s="6" t="s">
        <v>2012</v>
      </c>
      <c r="B1273" s="6" t="s">
        <v>2013</v>
      </c>
      <c r="C1273" s="9">
        <v>918</v>
      </c>
      <c r="D1273" s="10">
        <v>0.91800000000000004</v>
      </c>
      <c r="E1273" s="17">
        <v>3.4586508192511634</v>
      </c>
      <c r="F1273" s="18">
        <v>0</v>
      </c>
      <c r="G1273" s="18">
        <v>0.40253104004605156</v>
      </c>
      <c r="H1273" s="19">
        <v>1.2870606197657384</v>
      </c>
      <c r="I1273" s="18">
        <v>0</v>
      </c>
      <c r="J1273" s="18">
        <v>0</v>
      </c>
      <c r="K1273" s="18">
        <v>0</v>
      </c>
      <c r="L1273" s="10">
        <v>0</v>
      </c>
    </row>
    <row r="1274" spans="1:12">
      <c r="A1274" s="6" t="s">
        <v>2014</v>
      </c>
      <c r="B1274" s="6" t="s">
        <v>2015</v>
      </c>
      <c r="C1274" s="9">
        <v>927</v>
      </c>
      <c r="D1274" s="10">
        <v>0.92700000000000005</v>
      </c>
      <c r="E1274" s="17">
        <v>0.16309865167065127</v>
      </c>
      <c r="F1274" s="18">
        <v>0</v>
      </c>
      <c r="G1274" s="18">
        <v>3.5876067452648086</v>
      </c>
      <c r="H1274" s="19">
        <v>1.2502351323118199</v>
      </c>
      <c r="I1274" s="18">
        <v>0</v>
      </c>
      <c r="J1274" s="18">
        <v>0</v>
      </c>
      <c r="K1274" s="18">
        <v>0</v>
      </c>
      <c r="L1274" s="10">
        <v>0</v>
      </c>
    </row>
    <row r="1275" spans="1:12">
      <c r="A1275" s="6" t="s">
        <v>4075</v>
      </c>
      <c r="B1275" s="6" t="s">
        <v>4075</v>
      </c>
      <c r="C1275" s="9">
        <v>108</v>
      </c>
      <c r="D1275" s="10">
        <v>0.108</v>
      </c>
      <c r="E1275" s="17">
        <v>0</v>
      </c>
      <c r="F1275" s="18">
        <v>0</v>
      </c>
      <c r="G1275" s="18">
        <v>0</v>
      </c>
      <c r="H1275" s="19">
        <v>0</v>
      </c>
      <c r="I1275" s="18">
        <v>0</v>
      </c>
      <c r="J1275" s="18">
        <v>0</v>
      </c>
      <c r="K1275" s="18">
        <v>0</v>
      </c>
      <c r="L1275" s="10">
        <v>0</v>
      </c>
    </row>
    <row r="1276" spans="1:12">
      <c r="A1276" s="6" t="s">
        <v>2016</v>
      </c>
      <c r="B1276" s="6" t="s">
        <v>2017</v>
      </c>
      <c r="C1276" s="9">
        <v>984</v>
      </c>
      <c r="D1276" s="10">
        <v>0.98399999999999999</v>
      </c>
      <c r="E1276" s="17">
        <v>0.61460345568574681</v>
      </c>
      <c r="F1276" s="18">
        <v>1.4428104314712236</v>
      </c>
      <c r="G1276" s="18">
        <v>5.6329801030834652</v>
      </c>
      <c r="H1276" s="19">
        <v>2.5634646634134786</v>
      </c>
      <c r="I1276" s="18">
        <v>0</v>
      </c>
      <c r="J1276" s="18">
        <v>0</v>
      </c>
      <c r="K1276" s="18">
        <v>6.9897725103176613</v>
      </c>
      <c r="L1276" s="10">
        <v>2.3299241701058873</v>
      </c>
    </row>
    <row r="1277" spans="1:12">
      <c r="A1277" s="6" t="s">
        <v>2018</v>
      </c>
      <c r="B1277" s="6" t="s">
        <v>2019</v>
      </c>
      <c r="C1277" s="9">
        <v>903</v>
      </c>
      <c r="D1277" s="10">
        <v>0.90300000000000002</v>
      </c>
      <c r="E1277" s="17">
        <v>429.38320961029905</v>
      </c>
      <c r="F1277" s="18">
        <v>912.68065579351105</v>
      </c>
      <c r="G1277" s="18">
        <v>747.23134156801189</v>
      </c>
      <c r="H1277" s="19">
        <v>696.43173565727409</v>
      </c>
      <c r="I1277" s="18">
        <v>628.78374567762319</v>
      </c>
      <c r="J1277" s="18">
        <v>598.30560495129305</v>
      </c>
      <c r="K1277" s="18">
        <v>582.6822984348529</v>
      </c>
      <c r="L1277" s="10">
        <v>603.25721635458967</v>
      </c>
    </row>
    <row r="1278" spans="1:12">
      <c r="A1278" s="6" t="s">
        <v>2020</v>
      </c>
      <c r="B1278" s="6" t="s">
        <v>2020</v>
      </c>
      <c r="C1278" s="9">
        <v>1602</v>
      </c>
      <c r="D1278" s="10">
        <v>1.6020000000000001</v>
      </c>
      <c r="E1278" s="17">
        <v>28.643513486238167</v>
      </c>
      <c r="F1278" s="18">
        <v>43.424811338212542</v>
      </c>
      <c r="G1278" s="18">
        <v>34.138250452444915</v>
      </c>
      <c r="H1278" s="19">
        <v>35.402191758965209</v>
      </c>
      <c r="I1278" s="18">
        <v>51.552988069176592</v>
      </c>
      <c r="J1278" s="18">
        <v>30.658833348712839</v>
      </c>
      <c r="K1278" s="18">
        <v>34.346747316617119</v>
      </c>
      <c r="L1278" s="10">
        <v>38.852856244835522</v>
      </c>
    </row>
    <row r="1279" spans="1:12">
      <c r="A1279" s="6" t="s">
        <v>2021</v>
      </c>
      <c r="B1279" s="6" t="s">
        <v>2022</v>
      </c>
      <c r="C1279" s="9">
        <v>1206</v>
      </c>
      <c r="D1279" s="10">
        <v>1.206</v>
      </c>
      <c r="E1279" s="17">
        <v>8.5876308721065673</v>
      </c>
      <c r="F1279" s="18">
        <v>12.36079384573854</v>
      </c>
      <c r="G1279" s="18">
        <v>1.8384253470759968</v>
      </c>
      <c r="H1279" s="19">
        <v>7.5956166883070351</v>
      </c>
      <c r="I1279" s="18">
        <v>23.968292214251505</v>
      </c>
      <c r="J1279" s="18">
        <v>0</v>
      </c>
      <c r="K1279" s="18">
        <v>14.257744921543487</v>
      </c>
      <c r="L1279" s="10">
        <v>12.742012378598332</v>
      </c>
    </row>
    <row r="1280" spans="1:12">
      <c r="A1280" s="6" t="s">
        <v>2023</v>
      </c>
      <c r="B1280" s="6" t="s">
        <v>2024</v>
      </c>
      <c r="C1280" s="9">
        <v>990</v>
      </c>
      <c r="D1280" s="10">
        <v>0.99</v>
      </c>
      <c r="E1280" s="17">
        <v>23.366105924343575</v>
      </c>
      <c r="F1280" s="18">
        <v>27.247256390692922</v>
      </c>
      <c r="G1280" s="18">
        <v>8.5848892722548822</v>
      </c>
      <c r="H1280" s="19">
        <v>19.732750529097128</v>
      </c>
      <c r="I1280" s="18">
        <v>50.053264779891457</v>
      </c>
      <c r="J1280" s="18">
        <v>99.223133383107012</v>
      </c>
      <c r="K1280" s="18">
        <v>107.68485891653027</v>
      </c>
      <c r="L1280" s="10">
        <v>85.653752359842926</v>
      </c>
    </row>
    <row r="1281" spans="1:12">
      <c r="A1281" s="6" t="s">
        <v>2025</v>
      </c>
      <c r="B1281" s="6" t="s">
        <v>2026</v>
      </c>
      <c r="C1281" s="9">
        <v>888</v>
      </c>
      <c r="D1281" s="10">
        <v>0.88800000000000001</v>
      </c>
      <c r="E1281" s="17">
        <v>12.68450172562239</v>
      </c>
      <c r="F1281" s="18">
        <v>7.1945547190929924</v>
      </c>
      <c r="G1281" s="18">
        <v>7.4903411100461215</v>
      </c>
      <c r="H1281" s="19">
        <v>9.1231325182538345</v>
      </c>
      <c r="I1281" s="18">
        <v>13.950656568719747</v>
      </c>
      <c r="J1281" s="18">
        <v>13.827548148828258</v>
      </c>
      <c r="K1281" s="18">
        <v>38.727117962570823</v>
      </c>
      <c r="L1281" s="10">
        <v>22.168440893372946</v>
      </c>
    </row>
    <row r="1282" spans="1:12">
      <c r="A1282" s="6" t="s">
        <v>2027</v>
      </c>
      <c r="B1282" s="6" t="s">
        <v>2028</v>
      </c>
      <c r="C1282" s="9">
        <v>693</v>
      </c>
      <c r="D1282" s="10">
        <v>0.69299999999999995</v>
      </c>
      <c r="E1282" s="17">
        <v>19.853554053363823</v>
      </c>
      <c r="F1282" s="18">
        <v>11.267662417203839</v>
      </c>
      <c r="G1282" s="18">
        <v>20.262471574266183</v>
      </c>
      <c r="H1282" s="19">
        <v>17.127896014944614</v>
      </c>
      <c r="I1282" s="18">
        <v>35.752331985636758</v>
      </c>
      <c r="J1282" s="18">
        <v>124.02891672888377</v>
      </c>
      <c r="K1282" s="18">
        <v>19.849743579083921</v>
      </c>
      <c r="L1282" s="10">
        <v>59.876997431201481</v>
      </c>
    </row>
    <row r="1283" spans="1:12">
      <c r="A1283" s="6" t="s">
        <v>2029</v>
      </c>
      <c r="B1283" s="6" t="s">
        <v>2030</v>
      </c>
      <c r="C1283" s="9">
        <v>720</v>
      </c>
      <c r="D1283" s="10">
        <v>0.72</v>
      </c>
      <c r="E1283" s="17">
        <v>27.823610608440163</v>
      </c>
      <c r="F1283" s="18">
        <v>17.746568307096048</v>
      </c>
      <c r="G1283" s="18">
        <v>9.7513144451155984</v>
      </c>
      <c r="H1283" s="19">
        <v>18.440497786883935</v>
      </c>
      <c r="I1283" s="18">
        <v>83.161413879090503</v>
      </c>
      <c r="J1283" s="18">
        <v>51.161928150664558</v>
      </c>
      <c r="K1283" s="18">
        <v>19.105378194868273</v>
      </c>
      <c r="L1283" s="10">
        <v>51.142906741541111</v>
      </c>
    </row>
    <row r="1284" spans="1:12">
      <c r="A1284" s="6" t="s">
        <v>2031</v>
      </c>
      <c r="B1284" s="6" t="s">
        <v>79</v>
      </c>
      <c r="C1284" s="9">
        <v>1152</v>
      </c>
      <c r="D1284" s="10">
        <v>1.1519999999999999</v>
      </c>
      <c r="E1284" s="17">
        <v>5.4466030200484283</v>
      </c>
      <c r="F1284" s="18">
        <v>4.9296023075266797</v>
      </c>
      <c r="G1284" s="18">
        <v>0</v>
      </c>
      <c r="H1284" s="19">
        <v>3.4587351091917022</v>
      </c>
      <c r="I1284" s="18">
        <v>7.1690874033698702</v>
      </c>
      <c r="J1284" s="18">
        <v>0</v>
      </c>
      <c r="K1284" s="18">
        <v>23.881722743585343</v>
      </c>
      <c r="L1284" s="10">
        <v>10.350270048985072</v>
      </c>
    </row>
    <row r="1285" spans="1:12">
      <c r="A1285" s="6" t="s">
        <v>2032</v>
      </c>
      <c r="B1285" s="6" t="s">
        <v>2033</v>
      </c>
      <c r="C1285" s="9">
        <v>1086</v>
      </c>
      <c r="D1285" s="10">
        <v>1.0860000000000001</v>
      </c>
      <c r="E1285" s="17">
        <v>14.200395865623165</v>
      </c>
      <c r="F1285" s="18">
        <v>35.950690861520535</v>
      </c>
      <c r="G1285" s="18">
        <v>30.963755085973343</v>
      </c>
      <c r="H1285" s="19">
        <v>27.038280604372346</v>
      </c>
      <c r="I1285" s="18">
        <v>26.616722293174323</v>
      </c>
      <c r="J1285" s="18">
        <v>45.226013834841588</v>
      </c>
      <c r="K1285" s="18">
        <v>0</v>
      </c>
      <c r="L1285" s="10">
        <v>23.947578709338639</v>
      </c>
    </row>
    <row r="1286" spans="1:12">
      <c r="A1286" s="6" t="s">
        <v>2034</v>
      </c>
      <c r="B1286" s="6" t="s">
        <v>2035</v>
      </c>
      <c r="C1286" s="9">
        <v>1266</v>
      </c>
      <c r="D1286" s="10">
        <v>1.266</v>
      </c>
      <c r="E1286" s="17">
        <v>50.337770708214379</v>
      </c>
      <c r="F1286" s="18">
        <v>91.396228564191318</v>
      </c>
      <c r="G1286" s="18">
        <v>70.635612742867792</v>
      </c>
      <c r="H1286" s="19">
        <v>70.789870671757839</v>
      </c>
      <c r="I1286" s="18">
        <v>60.342650371492368</v>
      </c>
      <c r="J1286" s="18">
        <v>67.89260607671126</v>
      </c>
      <c r="K1286" s="18">
        <v>78.775729997798081</v>
      </c>
      <c r="L1286" s="10">
        <v>69.003662148667232</v>
      </c>
    </row>
    <row r="1287" spans="1:12">
      <c r="A1287" s="6" t="s">
        <v>2036</v>
      </c>
      <c r="B1287" s="6" t="s">
        <v>2037</v>
      </c>
      <c r="C1287" s="9">
        <v>402</v>
      </c>
      <c r="D1287" s="10">
        <v>0.40200000000000002</v>
      </c>
      <c r="E1287" s="17">
        <v>30.276100081952347</v>
      </c>
      <c r="F1287" s="18">
        <v>52.974830767450882</v>
      </c>
      <c r="G1287" s="18">
        <v>27.576380206139948</v>
      </c>
      <c r="H1287" s="19">
        <v>36.94243701851439</v>
      </c>
      <c r="I1287" s="18">
        <v>154.08187852018824</v>
      </c>
      <c r="J1287" s="18">
        <v>0</v>
      </c>
      <c r="K1287" s="18">
        <v>42.773234764630459</v>
      </c>
      <c r="L1287" s="10">
        <v>65.618371094939562</v>
      </c>
    </row>
    <row r="1288" spans="1:12">
      <c r="A1288" s="6" t="s">
        <v>2038</v>
      </c>
      <c r="B1288" s="6" t="s">
        <v>2039</v>
      </c>
      <c r="C1288" s="9">
        <v>201</v>
      </c>
      <c r="D1288" s="10">
        <v>0.20100000000000001</v>
      </c>
      <c r="E1288" s="17">
        <v>2995.6414553136701</v>
      </c>
      <c r="F1288" s="18">
        <v>2772.3494768299292</v>
      </c>
      <c r="G1288" s="18">
        <v>5121.8530169537262</v>
      </c>
      <c r="H1288" s="19">
        <v>3629.9479830324417</v>
      </c>
      <c r="I1288" s="18">
        <v>1284.0156543349021</v>
      </c>
      <c r="J1288" s="18">
        <v>1588.3106052743622</v>
      </c>
      <c r="K1288" s="18">
        <v>1574.0550393384008</v>
      </c>
      <c r="L1288" s="10">
        <v>1482.1270996492219</v>
      </c>
    </row>
    <row r="1289" spans="1:12">
      <c r="A1289" s="6" t="s">
        <v>2040</v>
      </c>
      <c r="B1289" s="6" t="s">
        <v>2040</v>
      </c>
      <c r="C1289" s="9">
        <v>309</v>
      </c>
      <c r="D1289" s="10">
        <v>0.309</v>
      </c>
      <c r="E1289" s="17">
        <v>1305.1969599943866</v>
      </c>
      <c r="F1289" s="18">
        <v>670.80879555625188</v>
      </c>
      <c r="G1289" s="18">
        <v>825.14955141090604</v>
      </c>
      <c r="H1289" s="19">
        <v>933.71843565384825</v>
      </c>
      <c r="I1289" s="18">
        <v>1343.055442091505</v>
      </c>
      <c r="J1289" s="18">
        <v>715.2735586112326</v>
      </c>
      <c r="K1289" s="18">
        <v>2470.7149277247122</v>
      </c>
      <c r="L1289" s="10">
        <v>1509.6813094758165</v>
      </c>
    </row>
    <row r="1290" spans="1:12">
      <c r="A1290" s="6" t="s">
        <v>2041</v>
      </c>
      <c r="B1290" s="6" t="s">
        <v>2042</v>
      </c>
      <c r="C1290" s="9">
        <v>270</v>
      </c>
      <c r="D1290" s="10">
        <v>0.27</v>
      </c>
      <c r="E1290" s="17">
        <v>314.14431298284137</v>
      </c>
      <c r="F1290" s="18">
        <v>489.01654890664656</v>
      </c>
      <c r="G1290" s="18">
        <v>699.35742897600994</v>
      </c>
      <c r="H1290" s="19">
        <v>500.83943028849927</v>
      </c>
      <c r="I1290" s="18">
        <v>259.99890316221394</v>
      </c>
      <c r="J1290" s="18">
        <v>545.72723360708846</v>
      </c>
      <c r="K1290" s="18">
        <v>534.9505894563116</v>
      </c>
      <c r="L1290" s="10">
        <v>446.89224207520465</v>
      </c>
    </row>
    <row r="1291" spans="1:12">
      <c r="A1291" s="6" t="s">
        <v>2043</v>
      </c>
      <c r="B1291" s="6" t="s">
        <v>2044</v>
      </c>
      <c r="C1291" s="9">
        <v>630</v>
      </c>
      <c r="D1291" s="10">
        <v>0.63</v>
      </c>
      <c r="E1291" s="17">
        <v>42.11789681320753</v>
      </c>
      <c r="F1291" s="18">
        <v>73.239805711824957</v>
      </c>
      <c r="G1291" s="18">
        <v>75.664334641799229</v>
      </c>
      <c r="H1291" s="19">
        <v>63.674012388943908</v>
      </c>
      <c r="I1291" s="18">
        <v>45.88215938156717</v>
      </c>
      <c r="J1291" s="18">
        <v>97.451291715551534</v>
      </c>
      <c r="K1291" s="18">
        <v>76.42151277947309</v>
      </c>
      <c r="L1291" s="10">
        <v>73.251654625530605</v>
      </c>
    </row>
    <row r="1292" spans="1:12">
      <c r="A1292" s="6" t="s">
        <v>2045</v>
      </c>
      <c r="B1292" s="6" t="s">
        <v>2046</v>
      </c>
      <c r="C1292" s="9">
        <v>1137</v>
      </c>
      <c r="D1292" s="10">
        <v>1.137</v>
      </c>
      <c r="E1292" s="17">
        <v>113.16163151626064</v>
      </c>
      <c r="F1292" s="18">
        <v>199.78546555042163</v>
      </c>
      <c r="G1292" s="18">
        <v>180.04926657722123</v>
      </c>
      <c r="H1292" s="19">
        <v>164.3321212146345</v>
      </c>
      <c r="I1292" s="18">
        <v>110.77091249111862</v>
      </c>
      <c r="J1292" s="18">
        <v>64.796109531184655</v>
      </c>
      <c r="K1292" s="18">
        <v>136.10691590011697</v>
      </c>
      <c r="L1292" s="10">
        <v>103.89131264080675</v>
      </c>
    </row>
    <row r="1293" spans="1:12">
      <c r="A1293" s="6" t="s">
        <v>4076</v>
      </c>
      <c r="B1293" s="6" t="s">
        <v>544</v>
      </c>
      <c r="C1293" s="9">
        <v>604</v>
      </c>
      <c r="D1293" s="10">
        <v>0.60399999999999998</v>
      </c>
      <c r="E1293" s="17">
        <v>0</v>
      </c>
      <c r="F1293" s="18">
        <v>0</v>
      </c>
      <c r="G1293" s="18">
        <v>0</v>
      </c>
      <c r="H1293" s="19">
        <v>0</v>
      </c>
      <c r="I1293" s="18">
        <v>0</v>
      </c>
      <c r="J1293" s="18">
        <v>0</v>
      </c>
      <c r="K1293" s="18">
        <v>0</v>
      </c>
      <c r="L1293" s="10">
        <v>0</v>
      </c>
    </row>
    <row r="1294" spans="1:12">
      <c r="A1294" s="6" t="s">
        <v>2047</v>
      </c>
      <c r="B1294" s="6" t="s">
        <v>2048</v>
      </c>
      <c r="C1294" s="9">
        <v>1344</v>
      </c>
      <c r="D1294" s="10">
        <v>1.3440000000000001</v>
      </c>
      <c r="E1294" s="17">
        <v>15.299236021891625</v>
      </c>
      <c r="F1294" s="18">
        <v>16.901493625805756</v>
      </c>
      <c r="G1294" s="18">
        <v>10.172893829020971</v>
      </c>
      <c r="H1294" s="19">
        <v>14.124541158906117</v>
      </c>
      <c r="I1294" s="18">
        <v>43.014524420219217</v>
      </c>
      <c r="J1294" s="18">
        <v>18.27211719666591</v>
      </c>
      <c r="K1294" s="18">
        <v>48.616364156584439</v>
      </c>
      <c r="L1294" s="10">
        <v>36.634335257823189</v>
      </c>
    </row>
    <row r="1295" spans="1:12">
      <c r="A1295" s="6" t="s">
        <v>2049</v>
      </c>
      <c r="B1295" s="6" t="s">
        <v>2050</v>
      </c>
      <c r="C1295" s="9">
        <v>1887</v>
      </c>
      <c r="D1295" s="10">
        <v>1.887</v>
      </c>
      <c r="E1295" s="17">
        <v>6.2095468376517022</v>
      </c>
      <c r="F1295" s="18">
        <v>17.304549912589682</v>
      </c>
      <c r="G1295" s="18">
        <v>9.007991923192721</v>
      </c>
      <c r="H1295" s="19">
        <v>10.840696224478036</v>
      </c>
      <c r="I1295" s="18">
        <v>5.4708457132234303</v>
      </c>
      <c r="J1295" s="18">
        <v>13.014162963603065</v>
      </c>
      <c r="K1295" s="18">
        <v>12.75716827002333</v>
      </c>
      <c r="L1295" s="10">
        <v>10.414058982283274</v>
      </c>
    </row>
    <row r="1296" spans="1:12">
      <c r="A1296" s="6" t="s">
        <v>2051</v>
      </c>
      <c r="B1296" s="6" t="s">
        <v>2052</v>
      </c>
      <c r="C1296" s="9">
        <v>792</v>
      </c>
      <c r="D1296" s="10">
        <v>0.79200000000000004</v>
      </c>
      <c r="E1296" s="17">
        <v>7.4450827700114326</v>
      </c>
      <c r="F1296" s="18">
        <v>22.407283216030361</v>
      </c>
      <c r="G1296" s="18">
        <v>12.130821797751461</v>
      </c>
      <c r="H1296" s="19">
        <v>13.994395927931086</v>
      </c>
      <c r="I1296" s="18">
        <v>7.8208226218580394</v>
      </c>
      <c r="J1296" s="18">
        <v>0</v>
      </c>
      <c r="K1296" s="18">
        <v>8.6842628158492143</v>
      </c>
      <c r="L1296" s="10">
        <v>5.5016951459024179</v>
      </c>
    </row>
    <row r="1297" spans="1:12">
      <c r="A1297" s="6" t="s">
        <v>2053</v>
      </c>
      <c r="B1297" s="6" t="s">
        <v>2053</v>
      </c>
      <c r="C1297" s="9">
        <v>204</v>
      </c>
      <c r="D1297" s="10">
        <v>0.20399999999999999</v>
      </c>
      <c r="E1297" s="17">
        <v>613.29290419935808</v>
      </c>
      <c r="F1297" s="18">
        <v>334.05305048651383</v>
      </c>
      <c r="G1297" s="18">
        <v>295.25651787377888</v>
      </c>
      <c r="H1297" s="19">
        <v>414.20082418655028</v>
      </c>
      <c r="I1297" s="18">
        <v>981.74326323794457</v>
      </c>
      <c r="J1297" s="18">
        <v>180.57151111999255</v>
      </c>
      <c r="K1297" s="18">
        <v>893.45739205413395</v>
      </c>
      <c r="L1297" s="10">
        <v>685.25738880402366</v>
      </c>
    </row>
    <row r="1298" spans="1:12">
      <c r="A1298" s="6" t="s">
        <v>2054</v>
      </c>
      <c r="B1298" s="6" t="s">
        <v>2054</v>
      </c>
      <c r="C1298" s="9">
        <v>810</v>
      </c>
      <c r="D1298" s="10">
        <v>0.81</v>
      </c>
      <c r="E1298" s="17">
        <v>333.37001960032956</v>
      </c>
      <c r="F1298" s="18">
        <v>261.15937558096897</v>
      </c>
      <c r="G1298" s="18">
        <v>252.27962049819538</v>
      </c>
      <c r="H1298" s="19">
        <v>282.26967189316463</v>
      </c>
      <c r="I1298" s="18">
        <v>290.58700941659208</v>
      </c>
      <c r="J1298" s="18">
        <v>333.49997609322077</v>
      </c>
      <c r="K1298" s="18">
        <v>577.40698544490772</v>
      </c>
      <c r="L1298" s="10">
        <v>400.49799031824023</v>
      </c>
    </row>
    <row r="1299" spans="1:12">
      <c r="A1299" s="6" t="s">
        <v>2055</v>
      </c>
      <c r="B1299" s="6" t="s">
        <v>2056</v>
      </c>
      <c r="C1299" s="9">
        <v>1269</v>
      </c>
      <c r="D1299" s="10">
        <v>1.2689999999999999</v>
      </c>
      <c r="E1299" s="17">
        <v>225.89510274793011</v>
      </c>
      <c r="F1299" s="18">
        <v>471.00427153900307</v>
      </c>
      <c r="G1299" s="18">
        <v>522.6908377449048</v>
      </c>
      <c r="H1299" s="19">
        <v>406.5300706772793</v>
      </c>
      <c r="I1299" s="18">
        <v>279.84863168899125</v>
      </c>
      <c r="J1299" s="18">
        <v>232.2243547264207</v>
      </c>
      <c r="K1299" s="18">
        <v>373.97761572933643</v>
      </c>
      <c r="L1299" s="10">
        <v>295.35020071491613</v>
      </c>
    </row>
    <row r="1300" spans="1:12">
      <c r="A1300" s="6" t="s">
        <v>2057</v>
      </c>
      <c r="B1300" s="6" t="s">
        <v>2058</v>
      </c>
      <c r="C1300" s="9">
        <v>2799</v>
      </c>
      <c r="D1300" s="10">
        <v>2.7989999999999999</v>
      </c>
      <c r="E1300" s="17">
        <v>140.79425551348524</v>
      </c>
      <c r="F1300" s="18">
        <v>163.32675941078747</v>
      </c>
      <c r="G1300" s="18">
        <v>218.09675360745942</v>
      </c>
      <c r="H1300" s="19">
        <v>174.07258951057736</v>
      </c>
      <c r="I1300" s="18">
        <v>174.08664974356677</v>
      </c>
      <c r="J1300" s="18">
        <v>166.70124499251901</v>
      </c>
      <c r="K1300" s="18">
        <v>119.17824340207218</v>
      </c>
      <c r="L1300" s="10">
        <v>153.32204604605263</v>
      </c>
    </row>
    <row r="1301" spans="1:12">
      <c r="A1301" s="6" t="s">
        <v>2059</v>
      </c>
      <c r="B1301" s="6" t="s">
        <v>2060</v>
      </c>
      <c r="C1301" s="9">
        <v>1356</v>
      </c>
      <c r="D1301" s="10">
        <v>1.3560000000000001</v>
      </c>
      <c r="E1301" s="17">
        <v>28.209210822248902</v>
      </c>
      <c r="F1301" s="18">
        <v>41.356309624206126</v>
      </c>
      <c r="G1301" s="18">
        <v>35.971313649425028</v>
      </c>
      <c r="H1301" s="19">
        <v>35.178944698626687</v>
      </c>
      <c r="I1301" s="18">
        <v>35.020674749205028</v>
      </c>
      <c r="J1301" s="18">
        <v>0</v>
      </c>
      <c r="K1301" s="18">
        <v>22.825009347851474</v>
      </c>
      <c r="L1301" s="10">
        <v>19.281894699018835</v>
      </c>
    </row>
    <row r="1302" spans="1:12">
      <c r="A1302" s="6" t="s">
        <v>2061</v>
      </c>
      <c r="B1302" s="6" t="s">
        <v>2062</v>
      </c>
      <c r="C1302" s="9">
        <v>660</v>
      </c>
      <c r="D1302" s="10">
        <v>0.66</v>
      </c>
      <c r="E1302" s="17">
        <v>44.441417150222094</v>
      </c>
      <c r="F1302" s="18">
        <v>69.91072363401473</v>
      </c>
      <c r="G1302" s="18">
        <v>78.383771616240224</v>
      </c>
      <c r="H1302" s="19">
        <v>64.245304133492354</v>
      </c>
      <c r="I1302" s="18">
        <v>31.283290487432158</v>
      </c>
      <c r="J1302" s="18">
        <v>37.208675018665126</v>
      </c>
      <c r="K1302" s="18">
        <v>15.631673068528585</v>
      </c>
      <c r="L1302" s="10">
        <v>28.041212858208624</v>
      </c>
    </row>
    <row r="1303" spans="1:12">
      <c r="A1303" s="6" t="s">
        <v>2063</v>
      </c>
      <c r="B1303" s="6" t="s">
        <v>2063</v>
      </c>
      <c r="C1303" s="9">
        <v>132</v>
      </c>
      <c r="D1303" s="10">
        <v>0.13200000000000001</v>
      </c>
      <c r="E1303" s="17">
        <v>22.335248310034299</v>
      </c>
      <c r="F1303" s="18">
        <v>32.266487831083722</v>
      </c>
      <c r="G1303" s="18">
        <v>25.194783733791496</v>
      </c>
      <c r="H1303" s="19">
        <v>26.598839958303174</v>
      </c>
      <c r="I1303" s="18">
        <v>0</v>
      </c>
      <c r="J1303" s="18">
        <v>93.021687546662818</v>
      </c>
      <c r="K1303" s="18">
        <v>26.052788447547645</v>
      </c>
      <c r="L1303" s="10">
        <v>39.691491998070155</v>
      </c>
    </row>
    <row r="1304" spans="1:12">
      <c r="A1304" s="6" t="s">
        <v>2064</v>
      </c>
      <c r="B1304" s="6" t="s">
        <v>2064</v>
      </c>
      <c r="C1304" s="9">
        <v>201</v>
      </c>
      <c r="D1304" s="10">
        <v>0.20100000000000001</v>
      </c>
      <c r="E1304" s="17">
        <v>238.44779443425824</v>
      </c>
      <c r="F1304" s="18">
        <v>0</v>
      </c>
      <c r="G1304" s="18">
        <v>0</v>
      </c>
      <c r="H1304" s="19">
        <v>79.482598144752743</v>
      </c>
      <c r="I1304" s="18">
        <v>61.632751408075301</v>
      </c>
      <c r="J1304" s="18">
        <v>122.17773886725861</v>
      </c>
      <c r="K1304" s="18">
        <v>85.546469529260918</v>
      </c>
      <c r="L1304" s="10">
        <v>89.78565326819826</v>
      </c>
    </row>
    <row r="1305" spans="1:12">
      <c r="A1305" s="6" t="s">
        <v>2065</v>
      </c>
      <c r="B1305" s="6" t="s">
        <v>2065</v>
      </c>
      <c r="C1305" s="9">
        <v>615</v>
      </c>
      <c r="D1305" s="10">
        <v>0.61499999999999999</v>
      </c>
      <c r="E1305" s="17">
        <v>88.625818309884693</v>
      </c>
      <c r="F1305" s="18">
        <v>69.254900710618728</v>
      </c>
      <c r="G1305" s="18">
        <v>82.917467117388611</v>
      </c>
      <c r="H1305" s="19">
        <v>80.266062045964006</v>
      </c>
      <c r="I1305" s="18">
        <v>63.787392310959234</v>
      </c>
      <c r="J1305" s="18">
        <v>19.96563049782031</v>
      </c>
      <c r="K1305" s="18">
        <v>22.367272033016516</v>
      </c>
      <c r="L1305" s="10">
        <v>35.37343161393202</v>
      </c>
    </row>
    <row r="1306" spans="1:12">
      <c r="A1306" s="6" t="s">
        <v>2066</v>
      </c>
      <c r="B1306" s="6" t="s">
        <v>2067</v>
      </c>
      <c r="C1306" s="9">
        <v>1071</v>
      </c>
      <c r="D1306" s="10">
        <v>1.071</v>
      </c>
      <c r="E1306" s="17">
        <v>17.36383880685278</v>
      </c>
      <c r="F1306" s="18">
        <v>20.546913819607003</v>
      </c>
      <c r="G1306" s="18">
        <v>10.350798172612754</v>
      </c>
      <c r="H1306" s="19">
        <v>16.087183599690846</v>
      </c>
      <c r="I1306" s="18">
        <v>23.133861873059079</v>
      </c>
      <c r="J1306" s="18">
        <v>11.464857848888414</v>
      </c>
      <c r="K1306" s="18">
        <v>19.265927591463807</v>
      </c>
      <c r="L1306" s="10">
        <v>17.954882437803764</v>
      </c>
    </row>
    <row r="1307" spans="1:12">
      <c r="A1307" s="6" t="s">
        <v>2068</v>
      </c>
      <c r="B1307" s="6" t="s">
        <v>2068</v>
      </c>
      <c r="C1307" s="9">
        <v>510</v>
      </c>
      <c r="D1307" s="10">
        <v>0.51</v>
      </c>
      <c r="E1307" s="17">
        <v>60.773435823984727</v>
      </c>
      <c r="F1307" s="18">
        <v>65.418722386942292</v>
      </c>
      <c r="G1307" s="18">
        <v>36.952349476227532</v>
      </c>
      <c r="H1307" s="19">
        <v>54.381502562384846</v>
      </c>
      <c r="I1307" s="18">
        <v>32.387406622282704</v>
      </c>
      <c r="J1307" s="18">
        <v>72.228604447997</v>
      </c>
      <c r="K1307" s="18">
        <v>101.14611985518496</v>
      </c>
      <c r="L1307" s="10">
        <v>68.587376975154896</v>
      </c>
    </row>
    <row r="1308" spans="1:12">
      <c r="A1308" s="6" t="s">
        <v>2069</v>
      </c>
      <c r="B1308" s="6" t="s">
        <v>2070</v>
      </c>
      <c r="C1308" s="9">
        <v>1491</v>
      </c>
      <c r="D1308" s="10">
        <v>1.4910000000000001</v>
      </c>
      <c r="E1308" s="17">
        <v>25.908565392499156</v>
      </c>
      <c r="F1308" s="18">
        <v>26.185412659699065</v>
      </c>
      <c r="G1308" s="18">
        <v>22.800913157699078</v>
      </c>
      <c r="H1308" s="19">
        <v>24.964963736632438</v>
      </c>
      <c r="I1308" s="18">
        <v>23.541148173641101</v>
      </c>
      <c r="J1308" s="18">
        <v>16.47064085333265</v>
      </c>
      <c r="K1308" s="18">
        <v>69.194528673567177</v>
      </c>
      <c r="L1308" s="10">
        <v>36.40210590018031</v>
      </c>
    </row>
    <row r="1309" spans="1:12">
      <c r="A1309" s="6" t="s">
        <v>2071</v>
      </c>
      <c r="B1309" s="6" t="s">
        <v>2071</v>
      </c>
      <c r="C1309" s="9">
        <v>222</v>
      </c>
      <c r="D1309" s="10">
        <v>0.222</v>
      </c>
      <c r="E1309" s="17">
        <v>1939.9625860636445</v>
      </c>
      <c r="F1309" s="18">
        <v>633.12081528018325</v>
      </c>
      <c r="G1309" s="18">
        <v>620.86605201048962</v>
      </c>
      <c r="H1309" s="19">
        <v>1064.6498177847725</v>
      </c>
      <c r="I1309" s="18">
        <v>1134.6534009225393</v>
      </c>
      <c r="J1309" s="18">
        <v>1327.4446222875126</v>
      </c>
      <c r="K1309" s="18">
        <v>898.46913673164318</v>
      </c>
      <c r="L1309" s="10">
        <v>1120.1890533138983</v>
      </c>
    </row>
    <row r="1310" spans="1:12">
      <c r="A1310" s="6" t="s">
        <v>2072</v>
      </c>
      <c r="B1310" s="6" t="s">
        <v>351</v>
      </c>
      <c r="C1310" s="9">
        <v>501</v>
      </c>
      <c r="D1310" s="10">
        <v>0.501</v>
      </c>
      <c r="E1310" s="17">
        <v>505.33284968116288</v>
      </c>
      <c r="F1310" s="18">
        <v>359.8904870261394</v>
      </c>
      <c r="G1310" s="18">
        <v>324.53161216646936</v>
      </c>
      <c r="H1310" s="19">
        <v>396.58498295792384</v>
      </c>
      <c r="I1310" s="18">
        <v>383.26713974422876</v>
      </c>
      <c r="J1310" s="18">
        <v>294.10449715352075</v>
      </c>
      <c r="K1310" s="18">
        <v>205.92623204049636</v>
      </c>
      <c r="L1310" s="10">
        <v>294.43262297941533</v>
      </c>
    </row>
    <row r="1311" spans="1:12">
      <c r="A1311" s="6" t="s">
        <v>2073</v>
      </c>
      <c r="B1311" s="6" t="s">
        <v>2074</v>
      </c>
      <c r="C1311" s="9">
        <v>429</v>
      </c>
      <c r="D1311" s="10">
        <v>0.42899999999999999</v>
      </c>
      <c r="E1311" s="17">
        <v>206.70016779227009</v>
      </c>
      <c r="F1311" s="18">
        <v>233.31152739399002</v>
      </c>
      <c r="G1311" s="18">
        <v>281.6647617418742</v>
      </c>
      <c r="H1311" s="19">
        <v>240.55881897604476</v>
      </c>
      <c r="I1311" s="18">
        <v>476.46857819319752</v>
      </c>
      <c r="J1311" s="18">
        <v>343.46469247998579</v>
      </c>
      <c r="K1311" s="18">
        <v>505.02328375246202</v>
      </c>
      <c r="L1311" s="10">
        <v>441.65218480854838</v>
      </c>
    </row>
    <row r="1312" spans="1:12">
      <c r="A1312" s="6" t="s">
        <v>2075</v>
      </c>
      <c r="B1312" s="6" t="s">
        <v>1967</v>
      </c>
      <c r="C1312" s="9">
        <v>534</v>
      </c>
      <c r="D1312" s="10">
        <v>0.53400000000000003</v>
      </c>
      <c r="E1312" s="17">
        <v>504.54109752035993</v>
      </c>
      <c r="F1312" s="18">
        <v>412.09259739324153</v>
      </c>
      <c r="G1312" s="18">
        <v>554.28524214341303</v>
      </c>
      <c r="H1312" s="19">
        <v>490.30631235233813</v>
      </c>
      <c r="I1312" s="18">
        <v>363.448565887695</v>
      </c>
      <c r="J1312" s="18">
        <v>436.88837521915792</v>
      </c>
      <c r="K1312" s="18">
        <v>444.36104340873396</v>
      </c>
      <c r="L1312" s="10">
        <v>414.89932817186235</v>
      </c>
    </row>
    <row r="1313" spans="1:12">
      <c r="A1313" s="6" t="s">
        <v>2076</v>
      </c>
      <c r="B1313" s="6" t="s">
        <v>2076</v>
      </c>
      <c r="C1313" s="9">
        <v>840</v>
      </c>
      <c r="D1313" s="10">
        <v>0.84</v>
      </c>
      <c r="E1313" s="17">
        <v>80.815964397992232</v>
      </c>
      <c r="F1313" s="18">
        <v>89.577916216770518</v>
      </c>
      <c r="G1313" s="18">
        <v>91.940964768232803</v>
      </c>
      <c r="H1313" s="19">
        <v>87.444948460998503</v>
      </c>
      <c r="I1313" s="18">
        <v>39.327565184200431</v>
      </c>
      <c r="J1313" s="18">
        <v>204.64771260265823</v>
      </c>
      <c r="K1313" s="18">
        <v>73.692173037349065</v>
      </c>
      <c r="L1313" s="10">
        <v>105.88915027473591</v>
      </c>
    </row>
    <row r="1314" spans="1:12">
      <c r="A1314" s="6" t="s">
        <v>2077</v>
      </c>
      <c r="B1314" s="6" t="s">
        <v>2078</v>
      </c>
      <c r="C1314" s="9">
        <v>480</v>
      </c>
      <c r="D1314" s="10">
        <v>0.48</v>
      </c>
      <c r="E1314" s="17">
        <v>117.33164096200711</v>
      </c>
      <c r="F1314" s="18">
        <v>144.93030784128439</v>
      </c>
      <c r="G1314" s="18">
        <v>150.88876036126246</v>
      </c>
      <c r="H1314" s="19">
        <v>137.71690305485131</v>
      </c>
      <c r="I1314" s="18">
        <v>64.521786630328833</v>
      </c>
      <c r="J1314" s="18">
        <v>0</v>
      </c>
      <c r="K1314" s="18">
        <v>78.809685053831629</v>
      </c>
      <c r="L1314" s="10">
        <v>47.77715722805349</v>
      </c>
    </row>
    <row r="1315" spans="1:12">
      <c r="A1315" s="6" t="s">
        <v>2079</v>
      </c>
      <c r="B1315" s="6" t="s">
        <v>2080</v>
      </c>
      <c r="C1315" s="9">
        <v>957</v>
      </c>
      <c r="D1315" s="10">
        <v>0.95699999999999996</v>
      </c>
      <c r="E1315" s="17">
        <v>98.583164954634142</v>
      </c>
      <c r="F1315" s="18">
        <v>60.824183957445179</v>
      </c>
      <c r="G1315" s="18">
        <v>47.107488360499048</v>
      </c>
      <c r="H1315" s="19">
        <v>68.838279090859459</v>
      </c>
      <c r="I1315" s="18">
        <v>64.724049284342399</v>
      </c>
      <c r="J1315" s="18">
        <v>76.983465555858885</v>
      </c>
      <c r="K1315" s="18">
        <v>57.495808987691355</v>
      </c>
      <c r="L1315" s="10">
        <v>66.401107942630873</v>
      </c>
    </row>
    <row r="1316" spans="1:12">
      <c r="A1316" s="6" t="s">
        <v>2081</v>
      </c>
      <c r="B1316" s="6" t="s">
        <v>2081</v>
      </c>
      <c r="C1316" s="9">
        <v>438</v>
      </c>
      <c r="D1316" s="10">
        <v>0.438</v>
      </c>
      <c r="E1316" s="17">
        <v>112.70396108955137</v>
      </c>
      <c r="F1316" s="18">
        <v>165.31049929897688</v>
      </c>
      <c r="G1316" s="18">
        <v>188.13639116892099</v>
      </c>
      <c r="H1316" s="19">
        <v>155.38361718581643</v>
      </c>
      <c r="I1316" s="18">
        <v>268.69346761123239</v>
      </c>
      <c r="J1316" s="18">
        <v>420.50899849861275</v>
      </c>
      <c r="K1316" s="18">
        <v>227.69423328130682</v>
      </c>
      <c r="L1316" s="10">
        <v>305.63223313038401</v>
      </c>
    </row>
    <row r="1317" spans="1:12">
      <c r="A1317" s="6" t="s">
        <v>2082</v>
      </c>
      <c r="B1317" s="6" t="s">
        <v>2083</v>
      </c>
      <c r="C1317" s="9">
        <v>1125</v>
      </c>
      <c r="D1317" s="10">
        <v>1.125</v>
      </c>
      <c r="E1317" s="17">
        <v>43.005852472517326</v>
      </c>
      <c r="F1317" s="18">
        <v>96.541331590602496</v>
      </c>
      <c r="G1317" s="18">
        <v>76.860886910553276</v>
      </c>
      <c r="H1317" s="19">
        <v>72.13602365789103</v>
      </c>
      <c r="I1317" s="18">
        <v>115.62304164154926</v>
      </c>
      <c r="J1317" s="18">
        <v>65.487268032850622</v>
      </c>
      <c r="K1317" s="18">
        <v>137.55872300305157</v>
      </c>
      <c r="L1317" s="10">
        <v>106.22301089248383</v>
      </c>
    </row>
    <row r="1318" spans="1:12">
      <c r="A1318" s="6" t="s">
        <v>2084</v>
      </c>
      <c r="B1318" s="6" t="s">
        <v>2084</v>
      </c>
      <c r="C1318" s="9">
        <v>252</v>
      </c>
      <c r="D1318" s="10">
        <v>0.252</v>
      </c>
      <c r="E1318" s="17">
        <v>13.199340881631992</v>
      </c>
      <c r="F1318" s="18">
        <v>19.718409230106719</v>
      </c>
      <c r="G1318" s="18">
        <v>26.394535340162523</v>
      </c>
      <c r="H1318" s="19">
        <v>19.770761817300411</v>
      </c>
      <c r="I1318" s="18">
        <v>122.89864120062636</v>
      </c>
      <c r="J1318" s="18">
        <v>48.725645857775767</v>
      </c>
      <c r="K1318" s="18">
        <v>40.940096131860585</v>
      </c>
      <c r="L1318" s="10">
        <v>70.854794396754244</v>
      </c>
    </row>
    <row r="1319" spans="1:12">
      <c r="A1319" s="6" t="s">
        <v>2085</v>
      </c>
      <c r="B1319" s="6" t="s">
        <v>2085</v>
      </c>
      <c r="C1319" s="9">
        <v>222</v>
      </c>
      <c r="D1319" s="10">
        <v>0.222</v>
      </c>
      <c r="E1319" s="17">
        <v>17.36670034917428</v>
      </c>
      <c r="F1319" s="18">
        <v>25.580639001219527</v>
      </c>
      <c r="G1319" s="18">
        <v>6.658080986707664</v>
      </c>
      <c r="H1319" s="19">
        <v>16.535140112367156</v>
      </c>
      <c r="I1319" s="18">
        <v>0</v>
      </c>
      <c r="J1319" s="18">
        <v>0</v>
      </c>
      <c r="K1319" s="18">
        <v>77.454235925141646</v>
      </c>
      <c r="L1319" s="10">
        <v>25.818078641713882</v>
      </c>
    </row>
    <row r="1320" spans="1:12">
      <c r="A1320" s="6" t="s">
        <v>2086</v>
      </c>
      <c r="B1320" s="6" t="s">
        <v>2086</v>
      </c>
      <c r="C1320" s="9">
        <v>705</v>
      </c>
      <c r="D1320" s="10">
        <v>0.70499999999999996</v>
      </c>
      <c r="E1320" s="17">
        <v>15.012016321856114</v>
      </c>
      <c r="F1320" s="18">
        <v>20.137949852023883</v>
      </c>
      <c r="G1320" s="18">
        <v>22.014165645412149</v>
      </c>
      <c r="H1320" s="19">
        <v>19.054710606430714</v>
      </c>
      <c r="I1320" s="18">
        <v>14.643242355819311</v>
      </c>
      <c r="J1320" s="18">
        <v>0</v>
      </c>
      <c r="K1320" s="18">
        <v>29.267813404904587</v>
      </c>
      <c r="L1320" s="10">
        <v>14.637018586907965</v>
      </c>
    </row>
    <row r="1321" spans="1:12">
      <c r="A1321" s="6" t="s">
        <v>2087</v>
      </c>
      <c r="B1321" s="6" t="s">
        <v>2087</v>
      </c>
      <c r="C1321" s="9">
        <v>132</v>
      </c>
      <c r="D1321" s="10">
        <v>0.13200000000000001</v>
      </c>
      <c r="E1321" s="17">
        <v>0.572698674616264</v>
      </c>
      <c r="F1321" s="18">
        <v>0</v>
      </c>
      <c r="G1321" s="18">
        <v>0</v>
      </c>
      <c r="H1321" s="19">
        <v>0.19089955820542134</v>
      </c>
      <c r="I1321" s="18">
        <v>0</v>
      </c>
      <c r="J1321" s="18">
        <v>0</v>
      </c>
      <c r="K1321" s="18">
        <v>0</v>
      </c>
      <c r="L1321" s="10">
        <v>0</v>
      </c>
    </row>
    <row r="1322" spans="1:12">
      <c r="A1322" s="6" t="s">
        <v>2088</v>
      </c>
      <c r="B1322" s="6" t="s">
        <v>2089</v>
      </c>
      <c r="C1322" s="9">
        <v>402</v>
      </c>
      <c r="D1322" s="10">
        <v>0.40200000000000002</v>
      </c>
      <c r="E1322" s="17">
        <v>74.844023805074755</v>
      </c>
      <c r="F1322" s="18">
        <v>63.569796920941066</v>
      </c>
      <c r="G1322" s="18">
        <v>49.637484371051912</v>
      </c>
      <c r="H1322" s="19">
        <v>62.683768365689239</v>
      </c>
      <c r="I1322" s="18">
        <v>56.496688790735689</v>
      </c>
      <c r="J1322" s="18">
        <v>91.633304150443962</v>
      </c>
      <c r="K1322" s="18">
        <v>85.546469529260918</v>
      </c>
      <c r="L1322" s="10">
        <v>77.892154156813518</v>
      </c>
    </row>
    <row r="1323" spans="1:12">
      <c r="A1323" s="6" t="s">
        <v>2090</v>
      </c>
      <c r="B1323" s="6" t="s">
        <v>2091</v>
      </c>
      <c r="C1323" s="9">
        <v>28608</v>
      </c>
      <c r="D1323" s="10">
        <v>28.608000000000001</v>
      </c>
      <c r="E1323" s="17">
        <v>2.0267863748898574</v>
      </c>
      <c r="F1323" s="18">
        <v>2.4565300089520532</v>
      </c>
      <c r="G1323" s="18">
        <v>3.5392001385928218</v>
      </c>
      <c r="H1323" s="19">
        <v>2.6741721741449105</v>
      </c>
      <c r="I1323" s="18">
        <v>3.1755689169289356</v>
      </c>
      <c r="J1323" s="18">
        <v>3.4336864530647349</v>
      </c>
      <c r="K1323" s="18">
        <v>3.8467204419197865</v>
      </c>
      <c r="L1323" s="10">
        <v>3.4853252706378193</v>
      </c>
    </row>
    <row r="1324" spans="1:12">
      <c r="A1324" s="6" t="s">
        <v>2092</v>
      </c>
      <c r="B1324" s="6" t="s">
        <v>2093</v>
      </c>
      <c r="C1324" s="9">
        <v>1392</v>
      </c>
      <c r="D1324" s="10">
        <v>1.3919999999999999</v>
      </c>
      <c r="E1324" s="17">
        <v>275.61123715907712</v>
      </c>
      <c r="F1324" s="18">
        <v>186.64494254014812</v>
      </c>
      <c r="G1324" s="18">
        <v>194.31838948705862</v>
      </c>
      <c r="H1324" s="19">
        <v>218.85818972876129</v>
      </c>
      <c r="I1324" s="18">
        <v>498.37517948943656</v>
      </c>
      <c r="J1324" s="18">
        <v>229.3465744684963</v>
      </c>
      <c r="K1324" s="18">
        <v>49.410460848797264</v>
      </c>
      <c r="L1324" s="10">
        <v>259.04407160224338</v>
      </c>
    </row>
    <row r="1325" spans="1:12">
      <c r="A1325" s="6" t="s">
        <v>2094</v>
      </c>
      <c r="B1325" s="6" t="s">
        <v>2095</v>
      </c>
      <c r="C1325" s="9">
        <v>1323</v>
      </c>
      <c r="D1325" s="10">
        <v>1.323</v>
      </c>
      <c r="E1325" s="17">
        <v>899.44080007692276</v>
      </c>
      <c r="F1325" s="18">
        <v>758.15271407185833</v>
      </c>
      <c r="G1325" s="18">
        <v>1149.9079576238003</v>
      </c>
      <c r="H1325" s="19">
        <v>935.83382392419389</v>
      </c>
      <c r="I1325" s="18">
        <v>1623.0423726812878</v>
      </c>
      <c r="J1325" s="18">
        <v>658.95635350515795</v>
      </c>
      <c r="K1325" s="18">
        <v>265.13586066347807</v>
      </c>
      <c r="L1325" s="10">
        <v>849.04486228330791</v>
      </c>
    </row>
    <row r="1326" spans="1:12">
      <c r="A1326" s="6" t="s">
        <v>2096</v>
      </c>
      <c r="B1326" s="6" t="s">
        <v>2097</v>
      </c>
      <c r="C1326" s="9">
        <v>1041</v>
      </c>
      <c r="D1326" s="10">
        <v>1.0409999999999999</v>
      </c>
      <c r="E1326" s="17">
        <v>758.50391031741401</v>
      </c>
      <c r="F1326" s="18">
        <v>534.61323929926232</v>
      </c>
      <c r="G1326" s="18">
        <v>836.30869707965496</v>
      </c>
      <c r="H1326" s="19">
        <v>709.80861556544369</v>
      </c>
      <c r="I1326" s="18">
        <v>1005.572974342416</v>
      </c>
      <c r="J1326" s="18">
        <v>448.21977400005835</v>
      </c>
      <c r="K1326" s="18">
        <v>241.15722332427393</v>
      </c>
      <c r="L1326" s="10">
        <v>564.98332388891606</v>
      </c>
    </row>
    <row r="1327" spans="1:12">
      <c r="A1327" s="6" t="s">
        <v>2098</v>
      </c>
      <c r="B1327" s="6" t="s">
        <v>2099</v>
      </c>
      <c r="C1327" s="9">
        <v>1119</v>
      </c>
      <c r="D1327" s="10">
        <v>1.119</v>
      </c>
      <c r="E1327" s="17">
        <v>342.51372743537854</v>
      </c>
      <c r="F1327" s="18">
        <v>356.51729717919494</v>
      </c>
      <c r="G1327" s="18">
        <v>691.16414167778578</v>
      </c>
      <c r="H1327" s="19">
        <v>463.39838876411977</v>
      </c>
      <c r="I1327" s="18">
        <v>330.2777424651685</v>
      </c>
      <c r="J1327" s="18">
        <v>241.40748939723758</v>
      </c>
      <c r="K1327" s="18">
        <v>187.4683222338281</v>
      </c>
      <c r="L1327" s="10">
        <v>253.05118469874472</v>
      </c>
    </row>
    <row r="1328" spans="1:12">
      <c r="A1328" s="6" t="s">
        <v>2100</v>
      </c>
      <c r="B1328" s="6" t="s">
        <v>2101</v>
      </c>
      <c r="C1328" s="9">
        <v>879</v>
      </c>
      <c r="D1328" s="10">
        <v>0.879</v>
      </c>
      <c r="E1328" s="17">
        <v>32.594959378501095</v>
      </c>
      <c r="F1328" s="18">
        <v>32.303196008365951</v>
      </c>
      <c r="G1328" s="18">
        <v>39.516733228275179</v>
      </c>
      <c r="H1328" s="19">
        <v>34.804962871714075</v>
      </c>
      <c r="I1328" s="18">
        <v>28.186992111542974</v>
      </c>
      <c r="J1328" s="18">
        <v>13.969127140113187</v>
      </c>
      <c r="K1328" s="18">
        <v>7.824728270935811</v>
      </c>
      <c r="L1328" s="10">
        <v>16.660282507530656</v>
      </c>
    </row>
    <row r="1329" spans="1:12">
      <c r="A1329" s="6" t="s">
        <v>2102</v>
      </c>
      <c r="B1329" s="6" t="s">
        <v>2102</v>
      </c>
      <c r="C1329" s="9">
        <v>3441</v>
      </c>
      <c r="D1329" s="10">
        <v>3.4409999999999998</v>
      </c>
      <c r="E1329" s="17">
        <v>12.67626325297098</v>
      </c>
      <c r="F1329" s="18">
        <v>22.48620686397523</v>
      </c>
      <c r="G1329" s="18">
        <v>18.470805317963197</v>
      </c>
      <c r="H1329" s="19">
        <v>17.877758478303136</v>
      </c>
      <c r="I1329" s="18">
        <v>4.8002259161186229</v>
      </c>
      <c r="J1329" s="18">
        <v>3.5683995222782601</v>
      </c>
      <c r="K1329" s="18">
        <v>21.987008907782144</v>
      </c>
      <c r="L1329" s="10">
        <v>10.118544782059676</v>
      </c>
    </row>
    <row r="1330" spans="1:12">
      <c r="A1330" s="6" t="s">
        <v>2103</v>
      </c>
      <c r="B1330" s="6" t="s">
        <v>2104</v>
      </c>
      <c r="C1330" s="9">
        <v>1341</v>
      </c>
      <c r="D1330" s="10">
        <v>1.341</v>
      </c>
      <c r="E1330" s="17">
        <v>10.259890349724927</v>
      </c>
      <c r="F1330" s="18">
        <v>8.9990055546795773</v>
      </c>
      <c r="G1330" s="18">
        <v>7.1645122026988508</v>
      </c>
      <c r="H1330" s="19">
        <v>8.8078027023677858</v>
      </c>
      <c r="I1330" s="18">
        <v>15.396697779049386</v>
      </c>
      <c r="J1330" s="18">
        <v>9.1564972081726275</v>
      </c>
      <c r="K1330" s="18">
        <v>12.822401473065955</v>
      </c>
      <c r="L1330" s="10">
        <v>12.458532153429323</v>
      </c>
    </row>
    <row r="1331" spans="1:12">
      <c r="A1331" s="6" t="s">
        <v>2105</v>
      </c>
      <c r="B1331" s="6" t="s">
        <v>2105</v>
      </c>
      <c r="C1331" s="9">
        <v>333</v>
      </c>
      <c r="D1331" s="10">
        <v>0.33300000000000002</v>
      </c>
      <c r="E1331" s="17">
        <v>18.388270957949235</v>
      </c>
      <c r="F1331" s="18">
        <v>102.32255600487811</v>
      </c>
      <c r="G1331" s="18">
        <v>128.72289907634817</v>
      </c>
      <c r="H1331" s="19">
        <v>83.144575346391832</v>
      </c>
      <c r="I1331" s="18">
        <v>0</v>
      </c>
      <c r="J1331" s="18">
        <v>0</v>
      </c>
      <c r="K1331" s="18">
        <v>92.945083110169961</v>
      </c>
      <c r="L1331" s="10">
        <v>30.981694370056655</v>
      </c>
    </row>
    <row r="1332" spans="1:12">
      <c r="A1332" s="6" t="s">
        <v>2106</v>
      </c>
      <c r="B1332" s="6" t="s">
        <v>2106</v>
      </c>
      <c r="C1332" s="9">
        <v>1146</v>
      </c>
      <c r="D1332" s="10">
        <v>1.1459999999999999</v>
      </c>
      <c r="E1332" s="17">
        <v>18.80010832379045</v>
      </c>
      <c r="F1332" s="18">
        <v>27.874191058266042</v>
      </c>
      <c r="G1332" s="18">
        <v>41.273130305035991</v>
      </c>
      <c r="H1332" s="19">
        <v>29.315809895697495</v>
      </c>
      <c r="I1332" s="18">
        <v>27.02483209647281</v>
      </c>
      <c r="J1332" s="18">
        <v>32.143619780522236</v>
      </c>
      <c r="K1332" s="18">
        <v>93.026187022133485</v>
      </c>
      <c r="L1332" s="10">
        <v>50.731546299709514</v>
      </c>
    </row>
    <row r="1333" spans="1:12">
      <c r="A1333" s="6" t="s">
        <v>2107</v>
      </c>
      <c r="B1333" s="6" t="s">
        <v>2108</v>
      </c>
      <c r="C1333" s="9">
        <v>345</v>
      </c>
      <c r="D1333" s="10">
        <v>0.34499999999999997</v>
      </c>
      <c r="E1333" s="17">
        <v>230.29458703438709</v>
      </c>
      <c r="F1333" s="18">
        <v>255.13906899477217</v>
      </c>
      <c r="G1333" s="18">
        <v>245.27791391466971</v>
      </c>
      <c r="H1333" s="19">
        <v>243.57052331460966</v>
      </c>
      <c r="I1333" s="18">
        <v>664.29387278529862</v>
      </c>
      <c r="J1333" s="18">
        <v>569.45450463348379</v>
      </c>
      <c r="K1333" s="18">
        <v>498.40117030091147</v>
      </c>
      <c r="L1333" s="10">
        <v>577.38318257323124</v>
      </c>
    </row>
    <row r="1334" spans="1:12">
      <c r="A1334" s="6" t="s">
        <v>2109</v>
      </c>
      <c r="B1334" s="6" t="s">
        <v>2109</v>
      </c>
      <c r="C1334" s="9">
        <v>564</v>
      </c>
      <c r="D1334" s="10">
        <v>0.56399999999999995</v>
      </c>
      <c r="E1334" s="17">
        <v>194.21796116401347</v>
      </c>
      <c r="F1334" s="18">
        <v>168.65533001070006</v>
      </c>
      <c r="G1334" s="18">
        <v>159.20959082842717</v>
      </c>
      <c r="H1334" s="19">
        <v>174.02762733438021</v>
      </c>
      <c r="I1334" s="18">
        <v>281.88241534952175</v>
      </c>
      <c r="J1334" s="18">
        <v>174.16826604481551</v>
      </c>
      <c r="K1334" s="18">
        <v>73.169533512261481</v>
      </c>
      <c r="L1334" s="10">
        <v>176.40673830219961</v>
      </c>
    </row>
    <row r="1335" spans="1:12">
      <c r="A1335" s="6" t="s">
        <v>2110</v>
      </c>
      <c r="B1335" s="6" t="s">
        <v>2110</v>
      </c>
      <c r="C1335" s="9">
        <v>351</v>
      </c>
      <c r="D1335" s="10">
        <v>0.35099999999999998</v>
      </c>
      <c r="E1335" s="17">
        <v>80.33444998121476</v>
      </c>
      <c r="F1335" s="18">
        <v>64.7168302936836</v>
      </c>
      <c r="G1335" s="18">
        <v>84.221879148096946</v>
      </c>
      <c r="H1335" s="19">
        <v>76.424386474331769</v>
      </c>
      <c r="I1335" s="18">
        <v>88.234921887629184</v>
      </c>
      <c r="J1335" s="18">
        <v>139.93005989925348</v>
      </c>
      <c r="K1335" s="18">
        <v>166.55970733987726</v>
      </c>
      <c r="L1335" s="10">
        <v>131.57489637558663</v>
      </c>
    </row>
    <row r="1336" spans="1:12">
      <c r="A1336" s="6" t="s">
        <v>2111</v>
      </c>
      <c r="B1336" s="6" t="s">
        <v>2112</v>
      </c>
      <c r="C1336" s="9">
        <v>678</v>
      </c>
      <c r="D1336" s="10">
        <v>0.67800000000000005</v>
      </c>
      <c r="E1336" s="17">
        <v>67.568307344991439</v>
      </c>
      <c r="F1336" s="18">
        <v>91.088580691289437</v>
      </c>
      <c r="G1336" s="18">
        <v>79.572905951758401</v>
      </c>
      <c r="H1336" s="19">
        <v>79.409931329346421</v>
      </c>
      <c r="I1336" s="18">
        <v>88.313005889299646</v>
      </c>
      <c r="J1336" s="18">
        <v>18.110417044483025</v>
      </c>
      <c r="K1336" s="18">
        <v>86.227813091883348</v>
      </c>
      <c r="L1336" s="10">
        <v>64.217078675222012</v>
      </c>
    </row>
    <row r="1337" spans="1:12">
      <c r="A1337" s="6" t="s">
        <v>2113</v>
      </c>
      <c r="B1337" s="6" t="s">
        <v>2114</v>
      </c>
      <c r="C1337" s="9">
        <v>2184</v>
      </c>
      <c r="D1337" s="10">
        <v>2.1840000000000002</v>
      </c>
      <c r="E1337" s="17">
        <v>164.83023062499529</v>
      </c>
      <c r="F1337" s="18">
        <v>258.07280651711096</v>
      </c>
      <c r="G1337" s="18">
        <v>229.76781405090193</v>
      </c>
      <c r="H1337" s="19">
        <v>217.5569503976694</v>
      </c>
      <c r="I1337" s="18">
        <v>159.76823356081425</v>
      </c>
      <c r="J1337" s="18">
        <v>314.8426347733203</v>
      </c>
      <c r="K1337" s="18">
        <v>129.11876472356028</v>
      </c>
      <c r="L1337" s="10">
        <v>201.24321101923161</v>
      </c>
    </row>
    <row r="1338" spans="1:12">
      <c r="A1338" s="6" t="s">
        <v>2115</v>
      </c>
      <c r="B1338" s="6" t="s">
        <v>2115</v>
      </c>
      <c r="C1338" s="9">
        <v>342</v>
      </c>
      <c r="D1338" s="10">
        <v>0.34200000000000003</v>
      </c>
      <c r="E1338" s="17">
        <v>241.81950352042531</v>
      </c>
      <c r="F1338" s="18">
        <v>126.61294347752734</v>
      </c>
      <c r="G1338" s="18">
        <v>152.34740573532403</v>
      </c>
      <c r="H1338" s="19">
        <v>173.59328424442558</v>
      </c>
      <c r="I1338" s="18">
        <v>175.07666079808524</v>
      </c>
      <c r="J1338" s="18">
        <v>107.70932242245168</v>
      </c>
      <c r="K1338" s="18">
        <v>211.16470636433354</v>
      </c>
      <c r="L1338" s="10">
        <v>164.6502298616235</v>
      </c>
    </row>
    <row r="1339" spans="1:12">
      <c r="A1339" s="6" t="s">
        <v>2116</v>
      </c>
      <c r="B1339" s="6" t="s">
        <v>2117</v>
      </c>
      <c r="C1339" s="9">
        <v>660</v>
      </c>
      <c r="D1339" s="10">
        <v>0.66</v>
      </c>
      <c r="E1339" s="17">
        <v>41.807003246987279</v>
      </c>
      <c r="F1339" s="18">
        <v>70.986273228384192</v>
      </c>
      <c r="G1339" s="18">
        <v>49.269799301636702</v>
      </c>
      <c r="H1339" s="19">
        <v>54.021025259002727</v>
      </c>
      <c r="I1339" s="18">
        <v>50.053264779891457</v>
      </c>
      <c r="J1339" s="18">
        <v>18.604337509332563</v>
      </c>
      <c r="K1339" s="18">
        <v>67.737249963623867</v>
      </c>
      <c r="L1339" s="10">
        <v>45.464950750949299</v>
      </c>
    </row>
    <row r="1340" spans="1:12">
      <c r="A1340" s="6" t="s">
        <v>2118</v>
      </c>
      <c r="B1340" s="6" t="s">
        <v>2119</v>
      </c>
      <c r="C1340" s="9">
        <v>687</v>
      </c>
      <c r="D1340" s="10">
        <v>0.68700000000000006</v>
      </c>
      <c r="E1340" s="17">
        <v>97.823936053667182</v>
      </c>
      <c r="F1340" s="18">
        <v>113.66069949231819</v>
      </c>
      <c r="G1340" s="18">
        <v>104.34870157770219</v>
      </c>
      <c r="H1340" s="19">
        <v>105.27777904122918</v>
      </c>
      <c r="I1340" s="18">
        <v>105.18835666079809</v>
      </c>
      <c r="J1340" s="18">
        <v>107.23897603632743</v>
      </c>
      <c r="K1340" s="18">
        <v>155.17905433386454</v>
      </c>
      <c r="L1340" s="10">
        <v>122.53546234366335</v>
      </c>
    </row>
    <row r="1341" spans="1:12">
      <c r="A1341" s="6" t="s">
        <v>2120</v>
      </c>
      <c r="B1341" s="6" t="s">
        <v>2121</v>
      </c>
      <c r="C1341" s="9">
        <v>1293</v>
      </c>
      <c r="D1341" s="10">
        <v>1.2929999999999999</v>
      </c>
      <c r="E1341" s="17">
        <v>104.41984372632133</v>
      </c>
      <c r="F1341" s="18">
        <v>231.67987086139311</v>
      </c>
      <c r="G1341" s="18">
        <v>241.49060562577159</v>
      </c>
      <c r="H1341" s="19">
        <v>192.53010673782867</v>
      </c>
      <c r="I1341" s="18">
        <v>116.5683631619862</v>
      </c>
      <c r="J1341" s="18">
        <v>170.93544440129224</v>
      </c>
      <c r="K1341" s="18">
        <v>106.38725676956811</v>
      </c>
      <c r="L1341" s="10">
        <v>131.29702144428219</v>
      </c>
    </row>
    <row r="1342" spans="1:12">
      <c r="A1342" s="6" t="s">
        <v>2122</v>
      </c>
      <c r="B1342" s="6" t="s">
        <v>2123</v>
      </c>
      <c r="C1342" s="9">
        <v>2694</v>
      </c>
      <c r="D1342" s="10">
        <v>2.694</v>
      </c>
      <c r="E1342" s="17">
        <v>25.619656076486148</v>
      </c>
      <c r="F1342" s="18">
        <v>51.909041670347754</v>
      </c>
      <c r="G1342" s="18">
        <v>28.804726763206322</v>
      </c>
      <c r="H1342" s="19">
        <v>35.444474836680072</v>
      </c>
      <c r="I1342" s="18">
        <v>28.357013871681271</v>
      </c>
      <c r="J1342" s="18">
        <v>13.673566543607452</v>
      </c>
      <c r="K1342" s="18">
        <v>63.826430495105583</v>
      </c>
      <c r="L1342" s="10">
        <v>35.285670303464769</v>
      </c>
    </row>
    <row r="1343" spans="1:12">
      <c r="A1343" s="6" t="s">
        <v>2124</v>
      </c>
      <c r="B1343" s="6" t="s">
        <v>2125</v>
      </c>
      <c r="C1343" s="9">
        <v>972</v>
      </c>
      <c r="D1343" s="10">
        <v>0.97199999999999998</v>
      </c>
      <c r="E1343" s="17">
        <v>50.786352836649691</v>
      </c>
      <c r="F1343" s="18">
        <v>45.279310083948765</v>
      </c>
      <c r="G1343" s="18">
        <v>68.430276807828761</v>
      </c>
      <c r="H1343" s="19">
        <v>54.831979909475741</v>
      </c>
      <c r="I1343" s="18">
        <v>21.241740454429248</v>
      </c>
      <c r="J1343" s="18">
        <v>37.897724556047812</v>
      </c>
      <c r="K1343" s="18">
        <v>77.836725979092975</v>
      </c>
      <c r="L1343" s="10">
        <v>45.658730329856674</v>
      </c>
    </row>
    <row r="1344" spans="1:12">
      <c r="A1344" s="6" t="s">
        <v>2126</v>
      </c>
      <c r="B1344" s="6" t="s">
        <v>2127</v>
      </c>
      <c r="C1344" s="9">
        <v>1203</v>
      </c>
      <c r="D1344" s="10">
        <v>1.2030000000000001</v>
      </c>
      <c r="E1344" s="17">
        <v>20.422920316739589</v>
      </c>
      <c r="F1344" s="18">
        <v>15.342004189010712</v>
      </c>
      <c r="G1344" s="18">
        <v>20.887446087975661</v>
      </c>
      <c r="H1344" s="19">
        <v>18.884123531241986</v>
      </c>
      <c r="I1344" s="18">
        <v>12.014031758265716</v>
      </c>
      <c r="J1344" s="18">
        <v>51.034342294927235</v>
      </c>
      <c r="K1344" s="18">
        <v>25.727940711293932</v>
      </c>
      <c r="L1344" s="10">
        <v>29.592104921495629</v>
      </c>
    </row>
    <row r="1345" spans="1:12">
      <c r="A1345" s="6" t="s">
        <v>2128</v>
      </c>
      <c r="B1345" s="6" t="s">
        <v>2129</v>
      </c>
      <c r="C1345" s="9">
        <v>1143</v>
      </c>
      <c r="D1345" s="10">
        <v>1.143</v>
      </c>
      <c r="E1345" s="17">
        <v>21.098159047018061</v>
      </c>
      <c r="F1345" s="18">
        <v>33.536821997661825</v>
      </c>
      <c r="G1345" s="18">
        <v>33.622435218964682</v>
      </c>
      <c r="H1345" s="19">
        <v>29.419138754548189</v>
      </c>
      <c r="I1345" s="18">
        <v>16.257458048586791</v>
      </c>
      <c r="J1345" s="18">
        <v>21.485324157759393</v>
      </c>
      <c r="K1345" s="18">
        <v>27.078488780128261</v>
      </c>
      <c r="L1345" s="10">
        <v>21.607090328824814</v>
      </c>
    </row>
    <row r="1346" spans="1:12">
      <c r="A1346" s="6" t="s">
        <v>2130</v>
      </c>
      <c r="B1346" s="6" t="s">
        <v>686</v>
      </c>
      <c r="C1346" s="9">
        <v>318</v>
      </c>
      <c r="D1346" s="10">
        <v>0.318</v>
      </c>
      <c r="E1346" s="17">
        <v>71.554917420922649</v>
      </c>
      <c r="F1346" s="18">
        <v>80.361818749114178</v>
      </c>
      <c r="G1346" s="18">
        <v>79.017602653568304</v>
      </c>
      <c r="H1346" s="19">
        <v>76.978112941201701</v>
      </c>
      <c r="I1346" s="18">
        <v>116.86965125493525</v>
      </c>
      <c r="J1346" s="18">
        <v>77.225551925531391</v>
      </c>
      <c r="K1346" s="18">
        <v>248.73039536715299</v>
      </c>
      <c r="L1346" s="10">
        <v>147.60853284920654</v>
      </c>
    </row>
    <row r="1347" spans="1:12">
      <c r="A1347" s="6" t="s">
        <v>2131</v>
      </c>
      <c r="B1347" s="6" t="s">
        <v>2131</v>
      </c>
      <c r="C1347" s="9">
        <v>681</v>
      </c>
      <c r="D1347" s="10">
        <v>0.68100000000000005</v>
      </c>
      <c r="E1347" s="17">
        <v>5113.7904542558899</v>
      </c>
      <c r="F1347" s="18">
        <v>8857.1272191127809</v>
      </c>
      <c r="G1347" s="18">
        <v>6370.888916305249</v>
      </c>
      <c r="H1347" s="19">
        <v>6780.6021965579739</v>
      </c>
      <c r="I1347" s="18">
        <v>3695.8382567927561</v>
      </c>
      <c r="J1347" s="18">
        <v>3822.4947199791659</v>
      </c>
      <c r="K1347" s="18">
        <v>3368.2697592891113</v>
      </c>
      <c r="L1347" s="10">
        <v>3628.8675786870112</v>
      </c>
    </row>
    <row r="1348" spans="1:12">
      <c r="A1348" s="6" t="s">
        <v>2132</v>
      </c>
      <c r="B1348" s="6" t="s">
        <v>2132</v>
      </c>
      <c r="C1348" s="9">
        <v>588</v>
      </c>
      <c r="D1348" s="10">
        <v>0.58799999999999997</v>
      </c>
      <c r="E1348" s="17">
        <v>292.99965457051275</v>
      </c>
      <c r="F1348" s="18">
        <v>212.47591986727244</v>
      </c>
      <c r="G1348" s="18">
        <v>148.94059227663141</v>
      </c>
      <c r="H1348" s="19">
        <v>218.13872223813885</v>
      </c>
      <c r="I1348" s="18">
        <v>224.72894390971678</v>
      </c>
      <c r="J1348" s="18">
        <v>104.41209826666235</v>
      </c>
      <c r="K1348" s="18">
        <v>181.30614001252545</v>
      </c>
      <c r="L1348" s="10">
        <v>170.14906072963484</v>
      </c>
    </row>
    <row r="1349" spans="1:12">
      <c r="A1349" s="6" t="s">
        <v>2133</v>
      </c>
      <c r="B1349" s="6" t="s">
        <v>2133</v>
      </c>
      <c r="C1349" s="9">
        <v>576</v>
      </c>
      <c r="D1349" s="10">
        <v>0.57599999999999996</v>
      </c>
      <c r="E1349" s="17">
        <v>11.549423271427994</v>
      </c>
      <c r="F1349" s="18">
        <v>24.648011537633398</v>
      </c>
      <c r="G1349" s="18">
        <v>30.793624563522947</v>
      </c>
      <c r="H1349" s="19">
        <v>22.330353124194783</v>
      </c>
      <c r="I1349" s="18">
        <v>10.753631105054806</v>
      </c>
      <c r="J1349" s="18">
        <v>0</v>
      </c>
      <c r="K1349" s="18">
        <v>17.911292057689007</v>
      </c>
      <c r="L1349" s="10">
        <v>9.5549743875812698</v>
      </c>
    </row>
    <row r="1350" spans="1:12">
      <c r="A1350" s="6" t="s">
        <v>2134</v>
      </c>
      <c r="B1350" s="6" t="s">
        <v>2134</v>
      </c>
      <c r="C1350" s="9">
        <v>1104</v>
      </c>
      <c r="D1350" s="10">
        <v>1.1040000000000001</v>
      </c>
      <c r="E1350" s="17">
        <v>33.82657171592151</v>
      </c>
      <c r="F1350" s="18">
        <v>43.723429162410547</v>
      </c>
      <c r="G1350" s="18">
        <v>23.429931733115282</v>
      </c>
      <c r="H1350" s="19">
        <v>33.659977537149111</v>
      </c>
      <c r="I1350" s="18">
        <v>33.663540850606338</v>
      </c>
      <c r="J1350" s="18">
        <v>0</v>
      </c>
      <c r="K1350" s="18">
        <v>52.955124344471841</v>
      </c>
      <c r="L1350" s="10">
        <v>28.872888398359393</v>
      </c>
    </row>
    <row r="1351" spans="1:12">
      <c r="A1351" s="6" t="s">
        <v>2135</v>
      </c>
      <c r="B1351" s="6" t="s">
        <v>2136</v>
      </c>
      <c r="C1351" s="9">
        <v>1299</v>
      </c>
      <c r="D1351" s="10">
        <v>1.2989999999999999</v>
      </c>
      <c r="E1351" s="17">
        <v>16.876755399777206</v>
      </c>
      <c r="F1351" s="18">
        <v>10.929372321537212</v>
      </c>
      <c r="G1351" s="18">
        <v>14.50785083362282</v>
      </c>
      <c r="H1351" s="19">
        <v>14.104659518312411</v>
      </c>
      <c r="I1351" s="18">
        <v>11.126158741488576</v>
      </c>
      <c r="J1351" s="18">
        <v>9.4525502356885998</v>
      </c>
      <c r="K1351" s="18">
        <v>10.58958606643969</v>
      </c>
      <c r="L1351" s="10">
        <v>10.389431681205622</v>
      </c>
    </row>
    <row r="1352" spans="1:12">
      <c r="A1352" s="6" t="s">
        <v>2137</v>
      </c>
      <c r="B1352" s="6" t="s">
        <v>2138</v>
      </c>
      <c r="C1352" s="9">
        <v>1065</v>
      </c>
      <c r="D1352" s="10">
        <v>1.0649999999999999</v>
      </c>
      <c r="E1352" s="17">
        <v>11.854055946705095</v>
      </c>
      <c r="F1352" s="18">
        <v>15.996906643016157</v>
      </c>
      <c r="G1352" s="18">
        <v>6.9394083523431993</v>
      </c>
      <c r="H1352" s="19">
        <v>11.596790314021483</v>
      </c>
      <c r="I1352" s="18">
        <v>9.6934139538522199</v>
      </c>
      <c r="J1352" s="18">
        <v>0</v>
      </c>
      <c r="K1352" s="18">
        <v>0</v>
      </c>
      <c r="L1352" s="10">
        <v>3.2311379846174066</v>
      </c>
    </row>
    <row r="1353" spans="1:12">
      <c r="A1353" s="6" t="s">
        <v>2139</v>
      </c>
      <c r="B1353" s="6" t="s">
        <v>2140</v>
      </c>
      <c r="C1353" s="9">
        <v>1167</v>
      </c>
      <c r="D1353" s="10">
        <v>1.167</v>
      </c>
      <c r="E1353" s="17">
        <v>14.963777194857862</v>
      </c>
      <c r="F1353" s="18">
        <v>7.2993597150009446</v>
      </c>
      <c r="G1353" s="18">
        <v>3.799727452568384</v>
      </c>
      <c r="H1353" s="19">
        <v>8.6876214541423966</v>
      </c>
      <c r="I1353" s="18">
        <v>17.692349375925644</v>
      </c>
      <c r="J1353" s="18">
        <v>0</v>
      </c>
      <c r="K1353" s="18">
        <v>11.787379863157803</v>
      </c>
      <c r="L1353" s="10">
        <v>9.8265764130278157</v>
      </c>
    </row>
    <row r="1354" spans="1:12">
      <c r="A1354" s="6" t="s">
        <v>2141</v>
      </c>
      <c r="B1354" s="6" t="s">
        <v>2141</v>
      </c>
      <c r="C1354" s="9">
        <v>201</v>
      </c>
      <c r="D1354" s="10">
        <v>0.20100000000000001</v>
      </c>
      <c r="E1354" s="17">
        <v>3.7610062213605397</v>
      </c>
      <c r="F1354" s="18">
        <v>0</v>
      </c>
      <c r="G1354" s="18">
        <v>0</v>
      </c>
      <c r="H1354" s="19">
        <v>1.2536687404535132</v>
      </c>
      <c r="I1354" s="18">
        <v>0</v>
      </c>
      <c r="J1354" s="18">
        <v>122.17773886725861</v>
      </c>
      <c r="K1354" s="18">
        <v>0</v>
      </c>
      <c r="L1354" s="10">
        <v>40.725912955752868</v>
      </c>
    </row>
    <row r="1355" spans="1:12">
      <c r="A1355" s="6" t="s">
        <v>2142</v>
      </c>
      <c r="B1355" s="6" t="s">
        <v>2143</v>
      </c>
      <c r="C1355" s="9">
        <v>432</v>
      </c>
      <c r="D1355" s="10">
        <v>0.432</v>
      </c>
      <c r="E1355" s="17">
        <v>319.35905258115287</v>
      </c>
      <c r="F1355" s="18">
        <v>239.90731229963177</v>
      </c>
      <c r="G1355" s="18">
        <v>158.24501511810402</v>
      </c>
      <c r="H1355" s="19">
        <v>239.17045999962954</v>
      </c>
      <c r="I1355" s="18">
        <v>258.08714652131533</v>
      </c>
      <c r="J1355" s="18">
        <v>653.73574859182486</v>
      </c>
      <c r="K1355" s="18">
        <v>597.04306858963355</v>
      </c>
      <c r="L1355" s="10">
        <v>502.95532123425795</v>
      </c>
    </row>
    <row r="1356" spans="1:12">
      <c r="A1356" s="6" t="s">
        <v>2144</v>
      </c>
      <c r="B1356" s="6" t="s">
        <v>2145</v>
      </c>
      <c r="C1356" s="9">
        <v>945</v>
      </c>
      <c r="D1356" s="10">
        <v>0.94499999999999995</v>
      </c>
      <c r="E1356" s="17">
        <v>46.877659131129377</v>
      </c>
      <c r="F1356" s="18">
        <v>102.16013924931482</v>
      </c>
      <c r="G1356" s="18">
        <v>97.366508143710647</v>
      </c>
      <c r="H1356" s="19">
        <v>82.13476884138494</v>
      </c>
      <c r="I1356" s="18">
        <v>67.730806706122962</v>
      </c>
      <c r="J1356" s="18">
        <v>90.954538934514758</v>
      </c>
      <c r="K1356" s="18">
        <v>50.947675186315394</v>
      </c>
      <c r="L1356" s="10">
        <v>69.877673608984367</v>
      </c>
    </row>
    <row r="1357" spans="1:12">
      <c r="A1357" s="6" t="s">
        <v>2146</v>
      </c>
      <c r="B1357" s="6" t="s">
        <v>355</v>
      </c>
      <c r="C1357" s="9">
        <v>603</v>
      </c>
      <c r="D1357" s="10">
        <v>0.60299999999999998</v>
      </c>
      <c r="E1357" s="17">
        <v>85.876308721065669</v>
      </c>
      <c r="F1357" s="18">
        <v>97.709132304409422</v>
      </c>
      <c r="G1357" s="18">
        <v>131.75381654044645</v>
      </c>
      <c r="H1357" s="19">
        <v>105.11308585530719</v>
      </c>
      <c r="I1357" s="18">
        <v>82.177001877433739</v>
      </c>
      <c r="J1357" s="18">
        <v>81.45182591150575</v>
      </c>
      <c r="K1357" s="18">
        <v>136.8743512468175</v>
      </c>
      <c r="L1357" s="10">
        <v>100.16772634525232</v>
      </c>
    </row>
    <row r="1358" spans="1:12">
      <c r="A1358" s="6" t="s">
        <v>2147</v>
      </c>
      <c r="B1358" s="6" t="s">
        <v>2147</v>
      </c>
      <c r="C1358" s="9">
        <v>573</v>
      </c>
      <c r="D1358" s="10">
        <v>0.57299999999999995</v>
      </c>
      <c r="E1358" s="17">
        <v>105.9402595368683</v>
      </c>
      <c r="F1358" s="18">
        <v>106.54135248937244</v>
      </c>
      <c r="G1358" s="18">
        <v>87.705401898201487</v>
      </c>
      <c r="H1358" s="19">
        <v>100.06233797481407</v>
      </c>
      <c r="I1358" s="18">
        <v>54.04966419294562</v>
      </c>
      <c r="J1358" s="18">
        <v>42.858159707362979</v>
      </c>
      <c r="K1358" s="18">
        <v>90.025342279484008</v>
      </c>
      <c r="L1358" s="10">
        <v>62.311055393264205</v>
      </c>
    </row>
    <row r="1359" spans="1:12">
      <c r="A1359" s="6" t="s">
        <v>2148</v>
      </c>
      <c r="B1359" s="6" t="s">
        <v>2148</v>
      </c>
      <c r="C1359" s="9">
        <v>315</v>
      </c>
      <c r="D1359" s="10">
        <v>0.315</v>
      </c>
      <c r="E1359" s="17">
        <v>0.23998801602967254</v>
      </c>
      <c r="F1359" s="18">
        <v>0</v>
      </c>
      <c r="G1359" s="18">
        <v>0</v>
      </c>
      <c r="H1359" s="19">
        <v>7.999600534322418E-2</v>
      </c>
      <c r="I1359" s="18">
        <v>0</v>
      </c>
      <c r="J1359" s="18">
        <v>0</v>
      </c>
      <c r="K1359" s="18">
        <v>0</v>
      </c>
      <c r="L1359" s="10">
        <v>0</v>
      </c>
    </row>
    <row r="1360" spans="1:12">
      <c r="A1360" s="6" t="s">
        <v>2149</v>
      </c>
      <c r="B1360" s="6" t="s">
        <v>2150</v>
      </c>
      <c r="C1360" s="9">
        <v>273</v>
      </c>
      <c r="D1360" s="10">
        <v>0.27300000000000002</v>
      </c>
      <c r="E1360" s="17">
        <v>4403.9647003106675</v>
      </c>
      <c r="F1360" s="18">
        <v>2111.386588331427</v>
      </c>
      <c r="G1360" s="18">
        <v>2134.5734477659639</v>
      </c>
      <c r="H1360" s="19">
        <v>2883.3082454693526</v>
      </c>
      <c r="I1360" s="18">
        <v>1989.0672391239832</v>
      </c>
      <c r="J1360" s="18">
        <v>2383.8085204265681</v>
      </c>
      <c r="K1360" s="18">
        <v>1650.2007979303803</v>
      </c>
      <c r="L1360" s="10">
        <v>2007.6921858269773</v>
      </c>
    </row>
    <row r="1361" spans="1:12">
      <c r="A1361" s="6" t="s">
        <v>2151</v>
      </c>
      <c r="B1361" s="6" t="s">
        <v>2152</v>
      </c>
      <c r="C1361" s="9">
        <v>999</v>
      </c>
      <c r="D1361" s="10">
        <v>0.999</v>
      </c>
      <c r="E1361" s="17">
        <v>70.904567438676679</v>
      </c>
      <c r="F1361" s="18">
        <v>142.82523442347571</v>
      </c>
      <c r="G1361" s="18">
        <v>86.924946215350047</v>
      </c>
      <c r="H1361" s="19">
        <v>100.21824935916747</v>
      </c>
      <c r="I1361" s="18">
        <v>97.137904997011574</v>
      </c>
      <c r="J1361" s="18">
        <v>61.45576955034781</v>
      </c>
      <c r="K1361" s="18">
        <v>117.04195650910295</v>
      </c>
      <c r="L1361" s="10">
        <v>91.878543685487443</v>
      </c>
    </row>
    <row r="1362" spans="1:12">
      <c r="A1362" s="6" t="s">
        <v>2153</v>
      </c>
      <c r="B1362" s="6" t="s">
        <v>2154</v>
      </c>
      <c r="C1362" s="9">
        <v>1311</v>
      </c>
      <c r="D1362" s="10">
        <v>1.3109999999999999</v>
      </c>
      <c r="E1362" s="17">
        <v>126.16669748891756</v>
      </c>
      <c r="F1362" s="18">
        <v>167.85465065445536</v>
      </c>
      <c r="G1362" s="18">
        <v>150.79715461313296</v>
      </c>
      <c r="H1362" s="19">
        <v>148.27283425216862</v>
      </c>
      <c r="I1362" s="18">
        <v>137.0165171463276</v>
      </c>
      <c r="J1362" s="18">
        <v>131.12439251428901</v>
      </c>
      <c r="K1362" s="18">
        <v>160.01300730713473</v>
      </c>
      <c r="L1362" s="10">
        <v>142.71797232258379</v>
      </c>
    </row>
    <row r="1363" spans="1:12">
      <c r="A1363" s="6" t="s">
        <v>2155</v>
      </c>
      <c r="B1363" s="6" t="s">
        <v>2156</v>
      </c>
      <c r="C1363" s="9">
        <v>1176</v>
      </c>
      <c r="D1363" s="10">
        <v>1.1759999999999999</v>
      </c>
      <c r="E1363" s="17">
        <v>758.85496318668345</v>
      </c>
      <c r="F1363" s="18">
        <v>977.26850643498301</v>
      </c>
      <c r="G1363" s="18">
        <v>931.03581205835201</v>
      </c>
      <c r="H1363" s="19">
        <v>889.05309389333945</v>
      </c>
      <c r="I1363" s="18">
        <v>744.41462670093688</v>
      </c>
      <c r="J1363" s="18">
        <v>762.20831734663523</v>
      </c>
      <c r="K1363" s="18">
        <v>652.11724552892213</v>
      </c>
      <c r="L1363" s="10">
        <v>719.58006319216474</v>
      </c>
    </row>
    <row r="1364" spans="1:12">
      <c r="A1364" s="6" t="s">
        <v>4077</v>
      </c>
      <c r="B1364" s="6" t="s">
        <v>4077</v>
      </c>
      <c r="C1364" s="9">
        <v>138</v>
      </c>
      <c r="D1364" s="10">
        <v>0.13800000000000001</v>
      </c>
      <c r="E1364" s="17">
        <v>0</v>
      </c>
      <c r="F1364" s="18">
        <v>0</v>
      </c>
      <c r="G1364" s="18">
        <v>0</v>
      </c>
      <c r="H1364" s="19">
        <v>0</v>
      </c>
      <c r="I1364" s="18">
        <v>0</v>
      </c>
      <c r="J1364" s="18">
        <v>0</v>
      </c>
      <c r="K1364" s="18">
        <v>0</v>
      </c>
      <c r="L1364" s="10">
        <v>0</v>
      </c>
    </row>
    <row r="1365" spans="1:12">
      <c r="A1365" s="6" t="s">
        <v>4078</v>
      </c>
      <c r="B1365" s="6" t="s">
        <v>4078</v>
      </c>
      <c r="C1365" s="9">
        <v>117</v>
      </c>
      <c r="D1365" s="10">
        <v>0.11700000000000001</v>
      </c>
      <c r="E1365" s="17">
        <v>0</v>
      </c>
      <c r="F1365" s="18">
        <v>0</v>
      </c>
      <c r="G1365" s="18">
        <v>0</v>
      </c>
      <c r="H1365" s="19">
        <v>0</v>
      </c>
      <c r="I1365" s="18">
        <v>0</v>
      </c>
      <c r="J1365" s="18">
        <v>0</v>
      </c>
      <c r="K1365" s="18">
        <v>0</v>
      </c>
      <c r="L1365" s="10">
        <v>0</v>
      </c>
    </row>
    <row r="1366" spans="1:12">
      <c r="A1366" s="6" t="s">
        <v>2157</v>
      </c>
      <c r="B1366" s="6" t="s">
        <v>2158</v>
      </c>
      <c r="C1366" s="9">
        <v>660</v>
      </c>
      <c r="D1366" s="10">
        <v>0.66</v>
      </c>
      <c r="E1366" s="17">
        <v>45.815893969301122</v>
      </c>
      <c r="F1366" s="18">
        <v>68.835174039645267</v>
      </c>
      <c r="G1366" s="18">
        <v>83.982612445971654</v>
      </c>
      <c r="H1366" s="19">
        <v>66.211226818306017</v>
      </c>
      <c r="I1366" s="18">
        <v>56.309922877377886</v>
      </c>
      <c r="J1366" s="18">
        <v>74.417350037330252</v>
      </c>
      <c r="K1366" s="18">
        <v>36.473903826566698</v>
      </c>
      <c r="L1366" s="10">
        <v>55.733725580424938</v>
      </c>
    </row>
    <row r="1367" spans="1:12">
      <c r="A1367" s="6" t="s">
        <v>2159</v>
      </c>
      <c r="B1367" s="6" t="s">
        <v>2160</v>
      </c>
      <c r="C1367" s="9">
        <v>969</v>
      </c>
      <c r="D1367" s="10">
        <v>0.96899999999999997</v>
      </c>
      <c r="E1367" s="17">
        <v>9.2057322557512169</v>
      </c>
      <c r="F1367" s="18">
        <v>5.1280073539596422</v>
      </c>
      <c r="G1367" s="18">
        <v>1.9067259791655076</v>
      </c>
      <c r="H1367" s="19">
        <v>5.4134885296254565</v>
      </c>
      <c r="I1367" s="18">
        <v>8.5230017427059757</v>
      </c>
      <c r="J1367" s="18">
        <v>0</v>
      </c>
      <c r="K1367" s="18">
        <v>24.842906631098067</v>
      </c>
      <c r="L1367" s="10">
        <v>11.121969457934682</v>
      </c>
    </row>
    <row r="1368" spans="1:12">
      <c r="A1368" s="6" t="s">
        <v>2161</v>
      </c>
      <c r="B1368" s="6" t="s">
        <v>2161</v>
      </c>
      <c r="C1368" s="9">
        <v>987</v>
      </c>
      <c r="D1368" s="10">
        <v>0.98699999999999999</v>
      </c>
      <c r="E1368" s="17">
        <v>38.602327684772867</v>
      </c>
      <c r="F1368" s="18">
        <v>12.226612410157356</v>
      </c>
      <c r="G1368" s="18">
        <v>11.980498310428381</v>
      </c>
      <c r="H1368" s="19">
        <v>20.93647946845287</v>
      </c>
      <c r="I1368" s="18">
        <v>41.837835302340885</v>
      </c>
      <c r="J1368" s="18">
        <v>87.084133022407755</v>
      </c>
      <c r="K1368" s="18">
        <v>83.622324014013117</v>
      </c>
      <c r="L1368" s="10">
        <v>70.848097446253917</v>
      </c>
    </row>
    <row r="1369" spans="1:12">
      <c r="A1369" s="6" t="s">
        <v>2162</v>
      </c>
      <c r="B1369" s="6" t="s">
        <v>2162</v>
      </c>
      <c r="C1369" s="9">
        <v>117</v>
      </c>
      <c r="D1369" s="10">
        <v>0.11700000000000001</v>
      </c>
      <c r="E1369" s="17">
        <v>1.2922431632366984</v>
      </c>
      <c r="F1369" s="18">
        <v>0</v>
      </c>
      <c r="G1369" s="18">
        <v>0</v>
      </c>
      <c r="H1369" s="19">
        <v>0.43074772107889947</v>
      </c>
      <c r="I1369" s="18">
        <v>0</v>
      </c>
      <c r="J1369" s="18">
        <v>0</v>
      </c>
      <c r="K1369" s="18">
        <v>0</v>
      </c>
      <c r="L1369" s="10">
        <v>0</v>
      </c>
    </row>
    <row r="1370" spans="1:12">
      <c r="A1370" s="6" t="s">
        <v>2163</v>
      </c>
      <c r="B1370" s="6" t="s">
        <v>2164</v>
      </c>
      <c r="C1370" s="9">
        <v>1461</v>
      </c>
      <c r="D1370" s="10">
        <v>1.4610000000000001</v>
      </c>
      <c r="E1370" s="17">
        <v>110.05692722789921</v>
      </c>
      <c r="F1370" s="18">
        <v>140.9036224245819</v>
      </c>
      <c r="G1370" s="18">
        <v>179.07093380676997</v>
      </c>
      <c r="H1370" s="19">
        <v>143.34382781975037</v>
      </c>
      <c r="I1370" s="18">
        <v>56.528327780164886</v>
      </c>
      <c r="J1370" s="18">
        <v>75.639811639586185</v>
      </c>
      <c r="K1370" s="18">
        <v>145.93841249468167</v>
      </c>
      <c r="L1370" s="10">
        <v>92.702183971477595</v>
      </c>
    </row>
    <row r="1371" spans="1:12">
      <c r="A1371" s="6" t="s">
        <v>2165</v>
      </c>
      <c r="B1371" s="6" t="s">
        <v>2166</v>
      </c>
      <c r="C1371" s="9">
        <v>1380</v>
      </c>
      <c r="D1371" s="10">
        <v>1.38</v>
      </c>
      <c r="E1371" s="17">
        <v>41.468364030692449</v>
      </c>
      <c r="F1371" s="18">
        <v>34.464350045664787</v>
      </c>
      <c r="G1371" s="18">
        <v>23.831587705682974</v>
      </c>
      <c r="H1371" s="19">
        <v>33.254767260680069</v>
      </c>
      <c r="I1371" s="18">
        <v>47.877035876417921</v>
      </c>
      <c r="J1371" s="18">
        <v>44.488633174490914</v>
      </c>
      <c r="K1371" s="18">
        <v>52.332122881595708</v>
      </c>
      <c r="L1371" s="10">
        <v>48.232597310834848</v>
      </c>
    </row>
    <row r="1372" spans="1:12">
      <c r="A1372" s="6" t="s">
        <v>2167</v>
      </c>
      <c r="B1372" s="6" t="s">
        <v>2168</v>
      </c>
      <c r="C1372" s="9">
        <v>954</v>
      </c>
      <c r="D1372" s="10">
        <v>0.95399999999999996</v>
      </c>
      <c r="E1372" s="17">
        <v>13.629508080175745</v>
      </c>
      <c r="F1372" s="18">
        <v>9.6731818864674484</v>
      </c>
      <c r="G1372" s="18">
        <v>15.493647579131043</v>
      </c>
      <c r="H1372" s="19">
        <v>12.932112515258078</v>
      </c>
      <c r="I1372" s="18">
        <v>2.1642528010173194</v>
      </c>
      <c r="J1372" s="18">
        <v>0</v>
      </c>
      <c r="K1372" s="18">
        <v>7.2095766773087826</v>
      </c>
      <c r="L1372" s="10">
        <v>3.1246098261087005</v>
      </c>
    </row>
    <row r="1373" spans="1:12">
      <c r="A1373" s="6" t="s">
        <v>2169</v>
      </c>
      <c r="B1373" s="6" t="s">
        <v>2170</v>
      </c>
      <c r="C1373" s="9">
        <v>225</v>
      </c>
      <c r="D1373" s="10">
        <v>0.22500000000000001</v>
      </c>
      <c r="E1373" s="17">
        <v>2273.5984662619117</v>
      </c>
      <c r="F1373" s="18">
        <v>2605.9849638509036</v>
      </c>
      <c r="G1373" s="18">
        <v>1624.2610503106237</v>
      </c>
      <c r="H1373" s="19">
        <v>2167.9481601411462</v>
      </c>
      <c r="I1373" s="18">
        <v>1348.9354858180748</v>
      </c>
      <c r="J1373" s="18">
        <v>2946.9270614782781</v>
      </c>
      <c r="K1373" s="18">
        <v>2032.8122399339841</v>
      </c>
      <c r="L1373" s="10">
        <v>2109.5582624101121</v>
      </c>
    </row>
    <row r="1374" spans="1:12">
      <c r="A1374" s="6" t="s">
        <v>2171</v>
      </c>
      <c r="B1374" s="6" t="s">
        <v>2172</v>
      </c>
      <c r="C1374" s="9">
        <v>546</v>
      </c>
      <c r="D1374" s="10">
        <v>0.54600000000000004</v>
      </c>
      <c r="E1374" s="17">
        <v>443.19325344864336</v>
      </c>
      <c r="F1374" s="18">
        <v>198.91757882679084</v>
      </c>
      <c r="G1374" s="18">
        <v>144.15476993473379</v>
      </c>
      <c r="H1374" s="19">
        <v>262.08853407005603</v>
      </c>
      <c r="I1374" s="18">
        <v>347.89769201408075</v>
      </c>
      <c r="J1374" s="18">
        <v>179.91007701332589</v>
      </c>
      <c r="K1374" s="18">
        <v>163.76038452744231</v>
      </c>
      <c r="L1374" s="10">
        <v>230.52271785161631</v>
      </c>
    </row>
    <row r="1375" spans="1:12">
      <c r="A1375" s="6" t="s">
        <v>2173</v>
      </c>
      <c r="B1375" s="6" t="s">
        <v>2173</v>
      </c>
      <c r="C1375" s="9">
        <v>120</v>
      </c>
      <c r="D1375" s="10">
        <v>0.12</v>
      </c>
      <c r="E1375" s="17">
        <v>40.947955235062885</v>
      </c>
      <c r="F1375" s="18">
        <v>266.19852460644069</v>
      </c>
      <c r="G1375" s="18">
        <v>221.71409685736521</v>
      </c>
      <c r="H1375" s="19">
        <v>176.2868588996229</v>
      </c>
      <c r="I1375" s="18">
        <v>0</v>
      </c>
      <c r="J1375" s="18">
        <v>0</v>
      </c>
      <c r="K1375" s="18">
        <v>28.658067292302412</v>
      </c>
      <c r="L1375" s="10">
        <v>9.5526890974341381</v>
      </c>
    </row>
    <row r="1376" spans="1:12">
      <c r="A1376" s="6" t="s">
        <v>2174</v>
      </c>
      <c r="B1376" s="6" t="s">
        <v>2174</v>
      </c>
      <c r="C1376" s="9">
        <v>915</v>
      </c>
      <c r="D1376" s="10">
        <v>0.91500000000000004</v>
      </c>
      <c r="E1376" s="17">
        <v>11.318779051104393</v>
      </c>
      <c r="F1376" s="18">
        <v>13.188706501448427</v>
      </c>
      <c r="G1376" s="18">
        <v>15.346330930017992</v>
      </c>
      <c r="H1376" s="19">
        <v>13.284605494190272</v>
      </c>
      <c r="I1376" s="18">
        <v>0</v>
      </c>
      <c r="J1376" s="18">
        <v>0</v>
      </c>
      <c r="K1376" s="18">
        <v>7.5168701094563692</v>
      </c>
      <c r="L1376" s="10">
        <v>2.5056233698187897</v>
      </c>
    </row>
    <row r="1377" spans="1:12">
      <c r="A1377" s="6" t="s">
        <v>2175</v>
      </c>
      <c r="B1377" s="6" t="s">
        <v>2175</v>
      </c>
      <c r="C1377" s="9">
        <v>207</v>
      </c>
      <c r="D1377" s="10">
        <v>0.20699999999999999</v>
      </c>
      <c r="E1377" s="17">
        <v>0.73039830965552521</v>
      </c>
      <c r="F1377" s="18">
        <v>0</v>
      </c>
      <c r="G1377" s="18">
        <v>1.7851376558564027</v>
      </c>
      <c r="H1377" s="19">
        <v>0.83851198850397601</v>
      </c>
      <c r="I1377" s="18">
        <v>0</v>
      </c>
      <c r="J1377" s="18">
        <v>0</v>
      </c>
      <c r="K1377" s="18">
        <v>0</v>
      </c>
      <c r="L1377" s="10">
        <v>0</v>
      </c>
    </row>
    <row r="1378" spans="1:12">
      <c r="A1378" s="6" t="s">
        <v>2176</v>
      </c>
      <c r="B1378" s="6" t="s">
        <v>2176</v>
      </c>
      <c r="C1378" s="9">
        <v>891</v>
      </c>
      <c r="D1378" s="10">
        <v>0.89100000000000001</v>
      </c>
      <c r="E1378" s="17">
        <v>4.7512778931127091</v>
      </c>
      <c r="F1378" s="18">
        <v>7.1703306291297153</v>
      </c>
      <c r="G1378" s="18">
        <v>3.3178316028038188</v>
      </c>
      <c r="H1378" s="19">
        <v>5.0798133750154149</v>
      </c>
      <c r="I1378" s="18">
        <v>4.6345615536936533</v>
      </c>
      <c r="J1378" s="18">
        <v>0</v>
      </c>
      <c r="K1378" s="18">
        <v>27.017706538197558</v>
      </c>
      <c r="L1378" s="10">
        <v>10.550756030630405</v>
      </c>
    </row>
    <row r="1379" spans="1:12">
      <c r="A1379" s="6" t="s">
        <v>2177</v>
      </c>
      <c r="B1379" s="6" t="s">
        <v>2178</v>
      </c>
      <c r="C1379" s="9">
        <v>918</v>
      </c>
      <c r="D1379" s="10">
        <v>0.91800000000000004</v>
      </c>
      <c r="E1379" s="17">
        <v>12.43467318349823</v>
      </c>
      <c r="F1379" s="18">
        <v>7.7327095020026348</v>
      </c>
      <c r="G1379" s="18">
        <v>21.736676162486784</v>
      </c>
      <c r="H1379" s="19">
        <v>13.968019615995884</v>
      </c>
      <c r="I1379" s="18">
        <v>4.4982509197614871</v>
      </c>
      <c r="J1379" s="18">
        <v>26.751334980739635</v>
      </c>
      <c r="K1379" s="18">
        <v>0</v>
      </c>
      <c r="L1379" s="10">
        <v>10.416528633500375</v>
      </c>
    </row>
    <row r="1380" spans="1:12">
      <c r="A1380" s="6" t="s">
        <v>2179</v>
      </c>
      <c r="B1380" s="6" t="s">
        <v>2179</v>
      </c>
      <c r="C1380" s="9">
        <v>870</v>
      </c>
      <c r="D1380" s="10">
        <v>0.87</v>
      </c>
      <c r="E1380" s="17">
        <v>15.901274924172959</v>
      </c>
      <c r="F1380" s="18">
        <v>12.239012625583483</v>
      </c>
      <c r="G1380" s="18">
        <v>32.280213335555089</v>
      </c>
      <c r="H1380" s="19">
        <v>20.140166961770511</v>
      </c>
      <c r="I1380" s="18">
        <v>11.866075702129439</v>
      </c>
      <c r="J1380" s="18">
        <v>14.113635351907462</v>
      </c>
      <c r="K1380" s="18">
        <v>86.962411093883176</v>
      </c>
      <c r="L1380" s="10">
        <v>37.647374049306691</v>
      </c>
    </row>
    <row r="1381" spans="1:12">
      <c r="A1381" s="6" t="s">
        <v>2180</v>
      </c>
      <c r="B1381" s="6" t="s">
        <v>2181</v>
      </c>
      <c r="C1381" s="9">
        <v>1752</v>
      </c>
      <c r="D1381" s="10">
        <v>1.752</v>
      </c>
      <c r="E1381" s="17">
        <v>52.856949592151771</v>
      </c>
      <c r="F1381" s="18">
        <v>71.715584254703202</v>
      </c>
      <c r="G1381" s="18">
        <v>72.976671910814645</v>
      </c>
      <c r="H1381" s="19">
        <v>65.849735252556542</v>
      </c>
      <c r="I1381" s="18">
        <v>93.099929567049827</v>
      </c>
      <c r="J1381" s="18">
        <v>119.14421624127363</v>
      </c>
      <c r="K1381" s="18">
        <v>121.69864192621571</v>
      </c>
      <c r="L1381" s="10">
        <v>111.31426257817971</v>
      </c>
    </row>
    <row r="1382" spans="1:12">
      <c r="A1382" s="6" t="s">
        <v>2182</v>
      </c>
      <c r="B1382" s="6" t="s">
        <v>2183</v>
      </c>
      <c r="C1382" s="9">
        <v>726</v>
      </c>
      <c r="D1382" s="10">
        <v>0.72599999999999998</v>
      </c>
      <c r="E1382" s="17">
        <v>311.6522060229961</v>
      </c>
      <c r="F1382" s="18">
        <v>230.75427661017449</v>
      </c>
      <c r="G1382" s="18">
        <v>244.82203991825682</v>
      </c>
      <c r="H1382" s="19">
        <v>262.40950751714246</v>
      </c>
      <c r="I1382" s="18">
        <v>341.27225986289631</v>
      </c>
      <c r="J1382" s="18">
        <v>67.65213639757296</v>
      </c>
      <c r="K1382" s="18">
        <v>611.05631086066296</v>
      </c>
      <c r="L1382" s="10">
        <v>339.99356904037739</v>
      </c>
    </row>
    <row r="1383" spans="1:12">
      <c r="A1383" s="6" t="s">
        <v>2184</v>
      </c>
      <c r="B1383" s="6" t="s">
        <v>2185</v>
      </c>
      <c r="C1383" s="9">
        <v>738</v>
      </c>
      <c r="D1383" s="10">
        <v>0.73799999999999999</v>
      </c>
      <c r="E1383" s="17">
        <v>18.847839307696237</v>
      </c>
      <c r="F1383" s="18">
        <v>22.123093282558759</v>
      </c>
      <c r="G1383" s="18">
        <v>44.563131482171421</v>
      </c>
      <c r="H1383" s="19">
        <v>28.511354690808805</v>
      </c>
      <c r="I1383" s="18">
        <v>30.774619097392613</v>
      </c>
      <c r="J1383" s="18">
        <v>66.552101659401046</v>
      </c>
      <c r="K1383" s="18">
        <v>88.537118464023706</v>
      </c>
      <c r="L1383" s="10">
        <v>61.954613073605792</v>
      </c>
    </row>
    <row r="1384" spans="1:12">
      <c r="A1384" s="6" t="s">
        <v>2186</v>
      </c>
      <c r="B1384" s="6" t="s">
        <v>2187</v>
      </c>
      <c r="C1384" s="9">
        <v>543</v>
      </c>
      <c r="D1384" s="10">
        <v>0.54300000000000004</v>
      </c>
      <c r="E1384" s="17">
        <v>22.135911202294935</v>
      </c>
      <c r="F1384" s="18">
        <v>37.91163763578529</v>
      </c>
      <c r="G1384" s="18">
        <v>42.192369567699949</v>
      </c>
      <c r="H1384" s="19">
        <v>34.079972801926722</v>
      </c>
      <c r="I1384" s="18">
        <v>11.407166697074709</v>
      </c>
      <c r="J1384" s="18">
        <v>22.613006917420794</v>
      </c>
      <c r="K1384" s="18">
        <v>6.3332745397353385</v>
      </c>
      <c r="L1384" s="10">
        <v>13.451149384743616</v>
      </c>
    </row>
    <row r="1385" spans="1:12">
      <c r="A1385" s="6" t="s">
        <v>2188</v>
      </c>
      <c r="B1385" s="6" t="s">
        <v>2189</v>
      </c>
      <c r="C1385" s="9">
        <v>732</v>
      </c>
      <c r="D1385" s="10">
        <v>0.73199999999999998</v>
      </c>
      <c r="E1385" s="17">
        <v>58.349545290820998</v>
      </c>
      <c r="F1385" s="18">
        <v>92.12699394394123</v>
      </c>
      <c r="G1385" s="18">
        <v>111.56378735309133</v>
      </c>
      <c r="H1385" s="19">
        <v>87.346775529284514</v>
      </c>
      <c r="I1385" s="18">
        <v>22.564996417164181</v>
      </c>
      <c r="J1385" s="18">
        <v>33.548805344698067</v>
      </c>
      <c r="K1385" s="18">
        <v>93.960876368204623</v>
      </c>
      <c r="L1385" s="10">
        <v>50.024892710022293</v>
      </c>
    </row>
    <row r="1386" spans="1:12">
      <c r="A1386" s="6" t="s">
        <v>2190</v>
      </c>
      <c r="B1386" s="6" t="s">
        <v>2190</v>
      </c>
      <c r="C1386" s="9">
        <v>507</v>
      </c>
      <c r="D1386" s="10">
        <v>0.50700000000000001</v>
      </c>
      <c r="E1386" s="17">
        <v>65.904401325071618</v>
      </c>
      <c r="F1386" s="18">
        <v>46.204083166403912</v>
      </c>
      <c r="G1386" s="18">
        <v>26.967197842611807</v>
      </c>
      <c r="H1386" s="19">
        <v>46.358560778029108</v>
      </c>
      <c r="I1386" s="18">
        <v>69.230477173370573</v>
      </c>
      <c r="J1386" s="18">
        <v>0</v>
      </c>
      <c r="K1386" s="18">
        <v>88.178668591699719</v>
      </c>
      <c r="L1386" s="10">
        <v>52.469715255023431</v>
      </c>
    </row>
    <row r="1387" spans="1:12">
      <c r="A1387" s="6" t="s">
        <v>2191</v>
      </c>
      <c r="B1387" s="6" t="s">
        <v>2192</v>
      </c>
      <c r="C1387" s="9">
        <v>888</v>
      </c>
      <c r="D1387" s="10">
        <v>0.88800000000000001</v>
      </c>
      <c r="E1387" s="17">
        <v>78.405544223477989</v>
      </c>
      <c r="F1387" s="18">
        <v>147.08867425701229</v>
      </c>
      <c r="G1387" s="18">
        <v>94.045393937245748</v>
      </c>
      <c r="H1387" s="19">
        <v>106.51320413924533</v>
      </c>
      <c r="I1387" s="18">
        <v>65.103063987358823</v>
      </c>
      <c r="J1387" s="18">
        <v>27.655096297656517</v>
      </c>
      <c r="K1387" s="18">
        <v>123.92677748022663</v>
      </c>
      <c r="L1387" s="10">
        <v>72.228312588413985</v>
      </c>
    </row>
    <row r="1388" spans="1:12">
      <c r="A1388" s="6" t="s">
        <v>2193</v>
      </c>
      <c r="B1388" s="6" t="s">
        <v>2194</v>
      </c>
      <c r="C1388" s="9">
        <v>450</v>
      </c>
      <c r="D1388" s="10">
        <v>0.45</v>
      </c>
      <c r="E1388" s="17">
        <v>667.59866299134319</v>
      </c>
      <c r="F1388" s="18">
        <v>132.50771002631714</v>
      </c>
      <c r="G1388" s="18">
        <v>154.37870447846169</v>
      </c>
      <c r="H1388" s="19">
        <v>318.16169249870734</v>
      </c>
      <c r="I1388" s="18">
        <v>564.35056039327617</v>
      </c>
      <c r="J1388" s="18">
        <v>518.44087192673408</v>
      </c>
      <c r="K1388" s="18">
        <v>672.50931245936317</v>
      </c>
      <c r="L1388" s="10">
        <v>585.1002482597911</v>
      </c>
    </row>
    <row r="1389" spans="1:12">
      <c r="A1389" s="6" t="s">
        <v>2195</v>
      </c>
      <c r="B1389" s="6" t="s">
        <v>2196</v>
      </c>
      <c r="C1389" s="9">
        <v>543</v>
      </c>
      <c r="D1389" s="10">
        <v>0.54300000000000004</v>
      </c>
      <c r="E1389" s="17">
        <v>21.439813365744779</v>
      </c>
      <c r="F1389" s="18">
        <v>19.609467742647567</v>
      </c>
      <c r="G1389" s="18">
        <v>25.859839412461252</v>
      </c>
      <c r="H1389" s="19">
        <v>22.30304017361787</v>
      </c>
      <c r="I1389" s="18">
        <v>7.604777798049807</v>
      </c>
      <c r="J1389" s="18">
        <v>0</v>
      </c>
      <c r="K1389" s="18">
        <v>82.33256901655939</v>
      </c>
      <c r="L1389" s="10">
        <v>29.979115604869733</v>
      </c>
    </row>
    <row r="1390" spans="1:12">
      <c r="A1390" s="6" t="s">
        <v>2197</v>
      </c>
      <c r="B1390" s="6" t="s">
        <v>2197</v>
      </c>
      <c r="C1390" s="9">
        <v>909</v>
      </c>
      <c r="D1390" s="10">
        <v>0.90900000000000003</v>
      </c>
      <c r="E1390" s="17">
        <v>126.07687257954876</v>
      </c>
      <c r="F1390" s="18">
        <v>124.16740861730567</v>
      </c>
      <c r="G1390" s="18">
        <v>92.279244566596816</v>
      </c>
      <c r="H1390" s="19">
        <v>114.1745085878171</v>
      </c>
      <c r="I1390" s="18">
        <v>138.55503575621768</v>
      </c>
      <c r="J1390" s="18">
        <v>54.032399367038472</v>
      </c>
      <c r="K1390" s="18">
        <v>340.49188862141477</v>
      </c>
      <c r="L1390" s="10">
        <v>177.69310791489031</v>
      </c>
    </row>
    <row r="1391" spans="1:12">
      <c r="A1391" s="6" t="s">
        <v>2198</v>
      </c>
      <c r="B1391" s="6" t="s">
        <v>2198</v>
      </c>
      <c r="C1391" s="9">
        <v>249</v>
      </c>
      <c r="D1391" s="10">
        <v>0.249</v>
      </c>
      <c r="E1391" s="17">
        <v>20.037553627537722</v>
      </c>
      <c r="F1391" s="18">
        <v>19.955980425650175</v>
      </c>
      <c r="G1391" s="18">
        <v>17.808361193362668</v>
      </c>
      <c r="H1391" s="19">
        <v>19.267298415516859</v>
      </c>
      <c r="I1391" s="18">
        <v>24.875869544223164</v>
      </c>
      <c r="J1391" s="18">
        <v>0</v>
      </c>
      <c r="K1391" s="18">
        <v>0</v>
      </c>
      <c r="L1391" s="10">
        <v>8.2919565147410541</v>
      </c>
    </row>
    <row r="1392" spans="1:12">
      <c r="A1392" s="6" t="s">
        <v>2199</v>
      </c>
      <c r="B1392" s="6" t="s">
        <v>2199</v>
      </c>
      <c r="C1392" s="9">
        <v>756</v>
      </c>
      <c r="D1392" s="10">
        <v>0.75600000000000001</v>
      </c>
      <c r="E1392" s="17">
        <v>13.999300935064234</v>
      </c>
      <c r="F1392" s="18">
        <v>9.389718681003199</v>
      </c>
      <c r="G1392" s="18">
        <v>16.618781510472701</v>
      </c>
      <c r="H1392" s="19">
        <v>13.33593370884671</v>
      </c>
      <c r="I1392" s="18">
        <v>35.50405190240317</v>
      </c>
      <c r="J1392" s="18">
        <v>0</v>
      </c>
      <c r="K1392" s="18">
        <v>36.391196561653857</v>
      </c>
      <c r="L1392" s="10">
        <v>23.965082821352343</v>
      </c>
    </row>
    <row r="1393" spans="1:12">
      <c r="A1393" s="6" t="s">
        <v>2200</v>
      </c>
      <c r="B1393" s="6" t="s">
        <v>2201</v>
      </c>
      <c r="C1393" s="9">
        <v>786</v>
      </c>
      <c r="D1393" s="10">
        <v>0.78600000000000003</v>
      </c>
      <c r="E1393" s="17">
        <v>59.534431686444918</v>
      </c>
      <c r="F1393" s="18">
        <v>87.603924976504658</v>
      </c>
      <c r="G1393" s="18">
        <v>68.639224217929012</v>
      </c>
      <c r="H1393" s="19">
        <v>71.925860293626201</v>
      </c>
      <c r="I1393" s="18">
        <v>68.297870835157227</v>
      </c>
      <c r="J1393" s="18">
        <v>109.35373955867232</v>
      </c>
      <c r="K1393" s="18">
        <v>35.002219593651802</v>
      </c>
      <c r="L1393" s="10">
        <v>70.88460999582712</v>
      </c>
    </row>
    <row r="1394" spans="1:12">
      <c r="A1394" s="6" t="s">
        <v>2202</v>
      </c>
      <c r="B1394" s="6" t="s">
        <v>2203</v>
      </c>
      <c r="C1394" s="9">
        <v>921</v>
      </c>
      <c r="D1394" s="10">
        <v>0.92100000000000004</v>
      </c>
      <c r="E1394" s="17">
        <v>47.032179102362377</v>
      </c>
      <c r="F1394" s="18">
        <v>54.723402814498122</v>
      </c>
      <c r="G1394" s="18">
        <v>34.10368844168665</v>
      </c>
      <c r="H1394" s="19">
        <v>45.28642345284905</v>
      </c>
      <c r="I1394" s="18">
        <v>47.077785684669898</v>
      </c>
      <c r="J1394" s="18">
        <v>106.65678832711829</v>
      </c>
      <c r="K1394" s="18">
        <v>89.614803259316972</v>
      </c>
      <c r="L1394" s="10">
        <v>81.116459090368394</v>
      </c>
    </row>
    <row r="1395" spans="1:12">
      <c r="A1395" s="6" t="s">
        <v>2204</v>
      </c>
      <c r="B1395" s="6" t="s">
        <v>2205</v>
      </c>
      <c r="C1395" s="9">
        <v>1485</v>
      </c>
      <c r="D1395" s="10">
        <v>1.4850000000000001</v>
      </c>
      <c r="E1395" s="17">
        <v>210.75311225878517</v>
      </c>
      <c r="F1395" s="18">
        <v>176.86815551853297</v>
      </c>
      <c r="G1395" s="18">
        <v>123.92101036472263</v>
      </c>
      <c r="H1395" s="19">
        <v>170.5140927140136</v>
      </c>
      <c r="I1395" s="18">
        <v>258.60853469610583</v>
      </c>
      <c r="J1395" s="18">
        <v>107.49172783169927</v>
      </c>
      <c r="K1395" s="18">
        <v>433.05523908368082</v>
      </c>
      <c r="L1395" s="10">
        <v>266.38516720382864</v>
      </c>
    </row>
    <row r="1396" spans="1:12">
      <c r="A1396" s="6" t="s">
        <v>2206</v>
      </c>
      <c r="B1396" s="6" t="s">
        <v>2207</v>
      </c>
      <c r="C1396" s="9">
        <v>894</v>
      </c>
      <c r="D1396" s="10">
        <v>0.89400000000000002</v>
      </c>
      <c r="E1396" s="17">
        <v>139.01587693638282</v>
      </c>
      <c r="F1396" s="18">
        <v>138.16120292772763</v>
      </c>
      <c r="G1396" s="18">
        <v>132.26791758828648</v>
      </c>
      <c r="H1396" s="19">
        <v>136.48166581746565</v>
      </c>
      <c r="I1396" s="18">
        <v>279.45006468974634</v>
      </c>
      <c r="J1396" s="18">
        <v>206.02118718388411</v>
      </c>
      <c r="K1396" s="18">
        <v>184.64258121214976</v>
      </c>
      <c r="L1396" s="10">
        <v>223.37127769526009</v>
      </c>
    </row>
    <row r="1397" spans="1:12">
      <c r="A1397" s="6" t="s">
        <v>2208</v>
      </c>
      <c r="B1397" s="6" t="s">
        <v>2209</v>
      </c>
      <c r="C1397" s="9">
        <v>1650</v>
      </c>
      <c r="D1397" s="10">
        <v>1.65</v>
      </c>
      <c r="E1397" s="17">
        <v>25.794348304716536</v>
      </c>
      <c r="F1397" s="18">
        <v>61.951656635680749</v>
      </c>
      <c r="G1397" s="18">
        <v>43.447004838716012</v>
      </c>
      <c r="H1397" s="19">
        <v>43.731003259704437</v>
      </c>
      <c r="I1397" s="18">
        <v>32.534622106929447</v>
      </c>
      <c r="J1397" s="18">
        <v>22.325205011199078</v>
      </c>
      <c r="K1397" s="18">
        <v>133.39027685144396</v>
      </c>
      <c r="L1397" s="10">
        <v>62.750034656524157</v>
      </c>
    </row>
    <row r="1398" spans="1:12">
      <c r="A1398" s="6" t="s">
        <v>2210</v>
      </c>
      <c r="B1398" s="6" t="s">
        <v>2211</v>
      </c>
      <c r="C1398" s="9">
        <v>1020</v>
      </c>
      <c r="D1398" s="10">
        <v>1.02</v>
      </c>
      <c r="E1398" s="17">
        <v>6.4479133130325259</v>
      </c>
      <c r="F1398" s="18">
        <v>10.439157827703557</v>
      </c>
      <c r="G1398" s="18">
        <v>3.2605014243730177</v>
      </c>
      <c r="H1398" s="19">
        <v>6.7158575217030334</v>
      </c>
      <c r="I1398" s="18">
        <v>10.121064569463346</v>
      </c>
      <c r="J1398" s="18">
        <v>0</v>
      </c>
      <c r="K1398" s="18">
        <v>0</v>
      </c>
      <c r="L1398" s="10">
        <v>3.3736881898211153</v>
      </c>
    </row>
    <row r="1399" spans="1:12">
      <c r="A1399" s="6" t="s">
        <v>2212</v>
      </c>
      <c r="B1399" s="6" t="s">
        <v>2212</v>
      </c>
      <c r="C1399" s="9">
        <v>255</v>
      </c>
      <c r="D1399" s="10">
        <v>0.255</v>
      </c>
      <c r="E1399" s="17">
        <v>5.6326599056376097</v>
      </c>
      <c r="F1399" s="18">
        <v>0</v>
      </c>
      <c r="G1399" s="18">
        <v>13.042005697492071</v>
      </c>
      <c r="H1399" s="19">
        <v>6.2248885343765608</v>
      </c>
      <c r="I1399" s="18">
        <v>0</v>
      </c>
      <c r="J1399" s="18">
        <v>0</v>
      </c>
      <c r="K1399" s="18">
        <v>0</v>
      </c>
      <c r="L1399" s="10">
        <v>0</v>
      </c>
    </row>
    <row r="1400" spans="1:12">
      <c r="A1400" s="6" t="s">
        <v>2213</v>
      </c>
      <c r="B1400" s="6" t="s">
        <v>2213</v>
      </c>
      <c r="C1400" s="9">
        <v>372</v>
      </c>
      <c r="D1400" s="10">
        <v>0.372</v>
      </c>
      <c r="E1400" s="17">
        <v>1144.7138056531473</v>
      </c>
      <c r="F1400" s="18">
        <v>887.32841535480236</v>
      </c>
      <c r="G1400" s="18">
        <v>990.36269967201213</v>
      </c>
      <c r="H1400" s="19">
        <v>1007.4683068933206</v>
      </c>
      <c r="I1400" s="18">
        <v>1110.0522431024315</v>
      </c>
      <c r="J1400" s="18">
        <v>825.19238952684759</v>
      </c>
      <c r="K1400" s="18">
        <v>1506.8596673049333</v>
      </c>
      <c r="L1400" s="10">
        <v>1147.3680999780709</v>
      </c>
    </row>
    <row r="1401" spans="1:12">
      <c r="A1401" s="6" t="s">
        <v>2214</v>
      </c>
      <c r="B1401" s="6" t="s">
        <v>2215</v>
      </c>
      <c r="C1401" s="9">
        <v>1407</v>
      </c>
      <c r="D1401" s="10">
        <v>1.407</v>
      </c>
      <c r="E1401" s="17">
        <v>284.00969837302591</v>
      </c>
      <c r="F1401" s="18">
        <v>430.86195690860058</v>
      </c>
      <c r="G1401" s="18">
        <v>384.75616192376214</v>
      </c>
      <c r="H1401" s="19">
        <v>366.5426057351296</v>
      </c>
      <c r="I1401" s="18">
        <v>280.28227426053292</v>
      </c>
      <c r="J1401" s="18">
        <v>209.44755234387193</v>
      </c>
      <c r="K1401" s="18">
        <v>347.07424780443</v>
      </c>
      <c r="L1401" s="10">
        <v>278.93469146961161</v>
      </c>
    </row>
    <row r="1402" spans="1:12">
      <c r="A1402" s="6" t="s">
        <v>2216</v>
      </c>
      <c r="B1402" s="6" t="s">
        <v>2216</v>
      </c>
      <c r="C1402" s="9">
        <v>1134</v>
      </c>
      <c r="D1402" s="10">
        <v>1.1339999999999999</v>
      </c>
      <c r="E1402" s="17">
        <v>41.064616076188422</v>
      </c>
      <c r="F1402" s="18">
        <v>31.299062270010669</v>
      </c>
      <c r="G1402" s="18">
        <v>35.192713786883367</v>
      </c>
      <c r="H1402" s="19">
        <v>35.852130711027485</v>
      </c>
      <c r="I1402" s="18">
        <v>76.470265635945282</v>
      </c>
      <c r="J1402" s="18">
        <v>54.139606508639744</v>
      </c>
      <c r="K1402" s="18">
        <v>63.684593982894242</v>
      </c>
      <c r="L1402" s="10">
        <v>64.764822042493094</v>
      </c>
    </row>
    <row r="1403" spans="1:12">
      <c r="A1403" s="6" t="s">
        <v>2217</v>
      </c>
      <c r="B1403" s="6" t="s">
        <v>2217</v>
      </c>
      <c r="C1403" s="9">
        <v>180</v>
      </c>
      <c r="D1403" s="10">
        <v>0.18</v>
      </c>
      <c r="E1403" s="17">
        <v>25.198741683115621</v>
      </c>
      <c r="F1403" s="18">
        <v>35.493136614192096</v>
      </c>
      <c r="G1403" s="18">
        <v>43.111074388932124</v>
      </c>
      <c r="H1403" s="19">
        <v>34.600984228746618</v>
      </c>
      <c r="I1403" s="18">
        <v>34.41161953617538</v>
      </c>
      <c r="J1403" s="18">
        <v>0</v>
      </c>
      <c r="K1403" s="18">
        <v>19.105378194868273</v>
      </c>
      <c r="L1403" s="10">
        <v>17.838999243681219</v>
      </c>
    </row>
    <row r="1404" spans="1:12">
      <c r="A1404" s="6" t="s">
        <v>2218</v>
      </c>
      <c r="B1404" s="6" t="s">
        <v>2218</v>
      </c>
      <c r="C1404" s="9">
        <v>93</v>
      </c>
      <c r="D1404" s="10">
        <v>9.2999999999999999E-2</v>
      </c>
      <c r="E1404" s="17">
        <v>17.070115333723486</v>
      </c>
      <c r="F1404" s="18">
        <v>0</v>
      </c>
      <c r="G1404" s="18">
        <v>0</v>
      </c>
      <c r="H1404" s="19">
        <v>5.6900384445744949</v>
      </c>
      <c r="I1404" s="18">
        <v>0</v>
      </c>
      <c r="J1404" s="18">
        <v>0</v>
      </c>
      <c r="K1404" s="18">
        <v>0</v>
      </c>
      <c r="L1404" s="10">
        <v>0</v>
      </c>
    </row>
    <row r="1405" spans="1:12">
      <c r="A1405" s="6" t="s">
        <v>2219</v>
      </c>
      <c r="B1405" s="6" t="s">
        <v>2219</v>
      </c>
      <c r="C1405" s="9">
        <v>981</v>
      </c>
      <c r="D1405" s="10">
        <v>0.98099999999999998</v>
      </c>
      <c r="E1405" s="17">
        <v>128.76788181188439</v>
      </c>
      <c r="F1405" s="18">
        <v>251.81674906705098</v>
      </c>
      <c r="G1405" s="18">
        <v>183.82004632414922</v>
      </c>
      <c r="H1405" s="19">
        <v>188.1348924010282</v>
      </c>
      <c r="I1405" s="18">
        <v>141.01397608096332</v>
      </c>
      <c r="J1405" s="18">
        <v>200.26687471819761</v>
      </c>
      <c r="K1405" s="18">
        <v>273.43477049536244</v>
      </c>
      <c r="L1405" s="10">
        <v>204.90520709817443</v>
      </c>
    </row>
    <row r="1406" spans="1:12">
      <c r="A1406" s="6" t="s">
        <v>2220</v>
      </c>
      <c r="B1406" s="6" t="s">
        <v>2220</v>
      </c>
      <c r="C1406" s="9">
        <v>438</v>
      </c>
      <c r="D1406" s="10">
        <v>0.438</v>
      </c>
      <c r="E1406" s="17">
        <v>360.89430725612851</v>
      </c>
      <c r="F1406" s="18">
        <v>265.79335181404127</v>
      </c>
      <c r="G1406" s="18">
        <v>392.30234032981286</v>
      </c>
      <c r="H1406" s="19">
        <v>339.66333313332751</v>
      </c>
      <c r="I1406" s="18">
        <v>395.96932069023723</v>
      </c>
      <c r="J1406" s="18">
        <v>112.13573293296341</v>
      </c>
      <c r="K1406" s="18">
        <v>533.90371941823673</v>
      </c>
      <c r="L1406" s="10">
        <v>347.33625768047915</v>
      </c>
    </row>
    <row r="1407" spans="1:12">
      <c r="A1407" s="6" t="s">
        <v>2221</v>
      </c>
      <c r="B1407" s="6" t="s">
        <v>2222</v>
      </c>
      <c r="C1407" s="9">
        <v>1275</v>
      </c>
      <c r="D1407" s="10">
        <v>1.2749999999999999</v>
      </c>
      <c r="E1407" s="17">
        <v>213.74462062972191</v>
      </c>
      <c r="F1407" s="18">
        <v>364.67458011444427</v>
      </c>
      <c r="G1407" s="18">
        <v>295.039151112154</v>
      </c>
      <c r="H1407" s="19">
        <v>291.15278395210674</v>
      </c>
      <c r="I1407" s="18">
        <v>192.70506940258213</v>
      </c>
      <c r="J1407" s="18">
        <v>269.65345660585552</v>
      </c>
      <c r="K1407" s="18">
        <v>210.38392929878475</v>
      </c>
      <c r="L1407" s="10">
        <v>224.24748510240747</v>
      </c>
    </row>
    <row r="1408" spans="1:12">
      <c r="A1408" s="6" t="s">
        <v>2223</v>
      </c>
      <c r="B1408" s="6" t="s">
        <v>2224</v>
      </c>
      <c r="C1408" s="9">
        <v>984</v>
      </c>
      <c r="D1408" s="10">
        <v>0.98399999999999999</v>
      </c>
      <c r="E1408" s="17">
        <v>161.9480105731943</v>
      </c>
      <c r="F1408" s="18">
        <v>174.58006220801803</v>
      </c>
      <c r="G1408" s="18">
        <v>229.82558820580542</v>
      </c>
      <c r="H1408" s="19">
        <v>188.78455366233925</v>
      </c>
      <c r="I1408" s="18">
        <v>140.58405542217992</v>
      </c>
      <c r="J1408" s="18">
        <v>87.349633427963866</v>
      </c>
      <c r="K1408" s="18">
        <v>199.20851654405334</v>
      </c>
      <c r="L1408" s="10">
        <v>142.38073513139904</v>
      </c>
    </row>
    <row r="1409" spans="1:12">
      <c r="A1409" s="6" t="s">
        <v>2225</v>
      </c>
      <c r="B1409" s="6" t="s">
        <v>2226</v>
      </c>
      <c r="C1409" s="9">
        <v>993</v>
      </c>
      <c r="D1409" s="10">
        <v>0.99299999999999999</v>
      </c>
      <c r="E1409" s="17">
        <v>142.0569546244524</v>
      </c>
      <c r="F1409" s="18">
        <v>266.64531635636757</v>
      </c>
      <c r="G1409" s="18">
        <v>248.95389526280184</v>
      </c>
      <c r="H1409" s="19">
        <v>219.21872208120726</v>
      </c>
      <c r="I1409" s="18">
        <v>120.59661227179286</v>
      </c>
      <c r="J1409" s="18">
        <v>222.57757261920528</v>
      </c>
      <c r="K1409" s="18">
        <v>211.25584348404192</v>
      </c>
      <c r="L1409" s="10">
        <v>184.81000945834671</v>
      </c>
    </row>
    <row r="1410" spans="1:12">
      <c r="A1410" s="6" t="s">
        <v>2227</v>
      </c>
      <c r="B1410" s="6" t="s">
        <v>2228</v>
      </c>
      <c r="C1410" s="9">
        <v>1422</v>
      </c>
      <c r="D1410" s="10">
        <v>1.4219999999999999</v>
      </c>
      <c r="E1410" s="17">
        <v>132.21365098292941</v>
      </c>
      <c r="F1410" s="18">
        <v>245.60651496740522</v>
      </c>
      <c r="G1410" s="18">
        <v>330.54422316287918</v>
      </c>
      <c r="H1410" s="19">
        <v>236.12146303773793</v>
      </c>
      <c r="I1410" s="18">
        <v>164.07227880117372</v>
      </c>
      <c r="J1410" s="18">
        <v>155.42864248303155</v>
      </c>
      <c r="K1410" s="18">
        <v>101.57289673221106</v>
      </c>
      <c r="L1410" s="10">
        <v>140.35793933880544</v>
      </c>
    </row>
    <row r="1411" spans="1:12">
      <c r="A1411" s="6" t="s">
        <v>2229</v>
      </c>
      <c r="B1411" s="6" t="s">
        <v>2230</v>
      </c>
      <c r="C1411" s="9">
        <v>1680</v>
      </c>
      <c r="D1411" s="10">
        <v>1.68</v>
      </c>
      <c r="E1411" s="17">
        <v>44.187793451463463</v>
      </c>
      <c r="F1411" s="18">
        <v>54.084779602578429</v>
      </c>
      <c r="G1411" s="18">
        <v>88.641647850712474</v>
      </c>
      <c r="H1411" s="19">
        <v>62.304740301584786</v>
      </c>
      <c r="I1411" s="18">
        <v>30.724660300156589</v>
      </c>
      <c r="J1411" s="18">
        <v>51.161928150664558</v>
      </c>
      <c r="K1411" s="18">
        <v>51.175120164825735</v>
      </c>
      <c r="L1411" s="10">
        <v>44.353902871882298</v>
      </c>
    </row>
    <row r="1412" spans="1:12">
      <c r="A1412" s="6" t="s">
        <v>2231</v>
      </c>
      <c r="B1412" s="6" t="s">
        <v>2232</v>
      </c>
      <c r="C1412" s="9">
        <v>453</v>
      </c>
      <c r="D1412" s="10">
        <v>0.45300000000000001</v>
      </c>
      <c r="E1412" s="17">
        <v>189.74151850134078</v>
      </c>
      <c r="F1412" s="18">
        <v>255.42522155025654</v>
      </c>
      <c r="G1412" s="18">
        <v>194.14258665214467</v>
      </c>
      <c r="H1412" s="19">
        <v>213.10310890124734</v>
      </c>
      <c r="I1412" s="18">
        <v>159.5240640749852</v>
      </c>
      <c r="J1412" s="18">
        <v>189.73960108855727</v>
      </c>
      <c r="K1412" s="18">
        <v>220.15468913291915</v>
      </c>
      <c r="L1412" s="10">
        <v>189.80611809882052</v>
      </c>
    </row>
    <row r="1413" spans="1:12">
      <c r="A1413" s="6" t="s">
        <v>2233</v>
      </c>
      <c r="B1413" s="6" t="s">
        <v>2234</v>
      </c>
      <c r="C1413" s="9">
        <v>882</v>
      </c>
      <c r="D1413" s="10">
        <v>0.88200000000000001</v>
      </c>
      <c r="E1413" s="17">
        <v>140.22156936590869</v>
      </c>
      <c r="F1413" s="18">
        <v>152.11344263225183</v>
      </c>
      <c r="G1413" s="18">
        <v>230.42848312840297</v>
      </c>
      <c r="H1413" s="19">
        <v>174.25449837552117</v>
      </c>
      <c r="I1413" s="18">
        <v>170.8876344313471</v>
      </c>
      <c r="J1413" s="18">
        <v>139.21613102221647</v>
      </c>
      <c r="K1413" s="18">
        <v>155.9622709785165</v>
      </c>
      <c r="L1413" s="10">
        <v>155.35534547736003</v>
      </c>
    </row>
    <row r="1414" spans="1:12">
      <c r="A1414" s="6" t="s">
        <v>2235</v>
      </c>
      <c r="B1414" s="6" t="s">
        <v>2236</v>
      </c>
      <c r="C1414" s="9">
        <v>231</v>
      </c>
      <c r="D1414" s="10">
        <v>0.23100000000000001</v>
      </c>
      <c r="E1414" s="17">
        <v>29.453074694550722</v>
      </c>
      <c r="F1414" s="18">
        <v>58.386977980056258</v>
      </c>
      <c r="G1414" s="18">
        <v>65.586421148282625</v>
      </c>
      <c r="H1414" s="19">
        <v>51.142157940963195</v>
      </c>
      <c r="I1414" s="18">
        <v>26.814248989227565</v>
      </c>
      <c r="J1414" s="18">
        <v>318.9315001599868</v>
      </c>
      <c r="K1414" s="18">
        <v>14.88730768431294</v>
      </c>
      <c r="L1414" s="10">
        <v>120.21101894450909</v>
      </c>
    </row>
    <row r="1415" spans="1:12">
      <c r="A1415" s="6" t="s">
        <v>2237</v>
      </c>
      <c r="B1415" s="6" t="s">
        <v>2238</v>
      </c>
      <c r="C1415" s="9">
        <v>1338</v>
      </c>
      <c r="D1415" s="10">
        <v>1.3380000000000001</v>
      </c>
      <c r="E1415" s="17">
        <v>26.893724307540435</v>
      </c>
      <c r="F1415" s="18">
        <v>28.64916856750931</v>
      </c>
      <c r="G1415" s="18">
        <v>28.169952515509777</v>
      </c>
      <c r="H1415" s="19">
        <v>27.904281796853173</v>
      </c>
      <c r="I1415" s="18">
        <v>27.776195141307479</v>
      </c>
      <c r="J1415" s="18">
        <v>9.1770274709712201</v>
      </c>
      <c r="K1415" s="18">
        <v>20.561842003445673</v>
      </c>
      <c r="L1415" s="10">
        <v>19.171688205241455</v>
      </c>
    </row>
    <row r="1416" spans="1:12">
      <c r="A1416" s="6" t="s">
        <v>2239</v>
      </c>
      <c r="B1416" s="6" t="s">
        <v>2240</v>
      </c>
      <c r="C1416" s="9">
        <v>390</v>
      </c>
      <c r="D1416" s="10">
        <v>0.39</v>
      </c>
      <c r="E1416" s="17">
        <v>36.635093677760395</v>
      </c>
      <c r="F1416" s="18">
        <v>45.504021300246272</v>
      </c>
      <c r="G1416" s="18">
        <v>32.214868774147078</v>
      </c>
      <c r="H1416" s="19">
        <v>38.117994584051246</v>
      </c>
      <c r="I1416" s="18">
        <v>31.764571879546498</v>
      </c>
      <c r="J1416" s="18">
        <v>0</v>
      </c>
      <c r="K1416" s="18">
        <v>61.725068014189809</v>
      </c>
      <c r="L1416" s="10">
        <v>31.163213297912105</v>
      </c>
    </row>
    <row r="1417" spans="1:12">
      <c r="A1417" s="6" t="s">
        <v>2241</v>
      </c>
      <c r="B1417" s="6" t="s">
        <v>2241</v>
      </c>
      <c r="C1417" s="9">
        <v>363</v>
      </c>
      <c r="D1417" s="10">
        <v>0.36299999999999999</v>
      </c>
      <c r="E1417" s="17">
        <v>57.061613398129587</v>
      </c>
      <c r="F1417" s="18">
        <v>64.532975662167445</v>
      </c>
      <c r="G1417" s="18">
        <v>47.844639817705072</v>
      </c>
      <c r="H1417" s="19">
        <v>56.479742959334033</v>
      </c>
      <c r="I1417" s="18">
        <v>62.566580974864323</v>
      </c>
      <c r="J1417" s="18">
        <v>135.30427279514592</v>
      </c>
      <c r="K1417" s="18">
        <v>56.842447521922139</v>
      </c>
      <c r="L1417" s="10">
        <v>84.904433763977451</v>
      </c>
    </row>
    <row r="1418" spans="1:12">
      <c r="A1418" s="6" t="s">
        <v>2242</v>
      </c>
      <c r="B1418" s="6" t="s">
        <v>2243</v>
      </c>
      <c r="C1418" s="9">
        <v>1356</v>
      </c>
      <c r="D1418" s="10">
        <v>1.3560000000000001</v>
      </c>
      <c r="E1418" s="17">
        <v>86.801860178342949</v>
      </c>
      <c r="F1418" s="18">
        <v>47.638280706364014</v>
      </c>
      <c r="G1418" s="18">
        <v>52.594420714689633</v>
      </c>
      <c r="H1418" s="19">
        <v>62.344853866465542</v>
      </c>
      <c r="I1418" s="18">
        <v>68.518711465835921</v>
      </c>
      <c r="J1418" s="18">
        <v>72.441668177932101</v>
      </c>
      <c r="K1418" s="18">
        <v>106.51671028997355</v>
      </c>
      <c r="L1418" s="10">
        <v>82.492363311247189</v>
      </c>
    </row>
    <row r="1419" spans="1:12">
      <c r="A1419" s="6" t="s">
        <v>2244</v>
      </c>
      <c r="B1419" s="6" t="s">
        <v>2245</v>
      </c>
      <c r="C1419" s="9">
        <v>465</v>
      </c>
      <c r="D1419" s="10">
        <v>0.46500000000000002</v>
      </c>
      <c r="E1419" s="17">
        <v>141.60067100641098</v>
      </c>
      <c r="F1419" s="18">
        <v>232.04115119815907</v>
      </c>
      <c r="G1419" s="18">
        <v>179.59636519628864</v>
      </c>
      <c r="H1419" s="19">
        <v>184.41272913361956</v>
      </c>
      <c r="I1419" s="18">
        <v>204.24961273084739</v>
      </c>
      <c r="J1419" s="18">
        <v>211.24925171887298</v>
      </c>
      <c r="K1419" s="18">
        <v>236.66016860740052</v>
      </c>
      <c r="L1419" s="10">
        <v>217.38634435237364</v>
      </c>
    </row>
    <row r="1420" spans="1:12">
      <c r="A1420" s="6" t="s">
        <v>2246</v>
      </c>
      <c r="B1420" s="6" t="s">
        <v>2247</v>
      </c>
      <c r="C1420" s="9">
        <v>558</v>
      </c>
      <c r="D1420" s="10">
        <v>0.55800000000000005</v>
      </c>
      <c r="E1420" s="17">
        <v>1163.3419077038377</v>
      </c>
      <c r="F1420" s="18">
        <v>867.61000612469559</v>
      </c>
      <c r="G1420" s="18">
        <v>740.37144649502466</v>
      </c>
      <c r="H1420" s="19">
        <v>923.77445344118587</v>
      </c>
      <c r="I1420" s="18">
        <v>1272.8599054241215</v>
      </c>
      <c r="J1420" s="18">
        <v>1034.2411282069822</v>
      </c>
      <c r="K1420" s="18">
        <v>924.45378362265831</v>
      </c>
      <c r="L1420" s="10">
        <v>1077.1849390845873</v>
      </c>
    </row>
    <row r="1421" spans="1:12">
      <c r="A1421" s="6" t="s">
        <v>2248</v>
      </c>
      <c r="B1421" s="6" t="s">
        <v>2249</v>
      </c>
      <c r="C1421" s="9">
        <v>1062</v>
      </c>
      <c r="D1421" s="10">
        <v>1.0620000000000001</v>
      </c>
      <c r="E1421" s="17">
        <v>83.141610977059443</v>
      </c>
      <c r="F1421" s="18">
        <v>133.01570972173684</v>
      </c>
      <c r="G1421" s="18">
        <v>98.12205793122564</v>
      </c>
      <c r="H1421" s="19">
        <v>104.75979287667398</v>
      </c>
      <c r="I1421" s="18">
        <v>81.654690424822931</v>
      </c>
      <c r="J1421" s="18">
        <v>69.372105967002767</v>
      </c>
      <c r="K1421" s="18">
        <v>110.09878959754597</v>
      </c>
      <c r="L1421" s="10">
        <v>87.041861996457229</v>
      </c>
    </row>
    <row r="1422" spans="1:12">
      <c r="A1422" s="6" t="s">
        <v>2250</v>
      </c>
      <c r="B1422" s="6" t="s">
        <v>2250</v>
      </c>
      <c r="C1422" s="9">
        <v>582</v>
      </c>
      <c r="D1422" s="10">
        <v>0.58199999999999996</v>
      </c>
      <c r="E1422" s="17">
        <v>23.120494946363817</v>
      </c>
      <c r="F1422" s="18">
        <v>19.515126660724178</v>
      </c>
      <c r="G1422" s="18">
        <v>24.126963575543755</v>
      </c>
      <c r="H1422" s="19">
        <v>22.254195060877251</v>
      </c>
      <c r="I1422" s="18">
        <v>21.285537857428071</v>
      </c>
      <c r="J1422" s="18">
        <v>0</v>
      </c>
      <c r="K1422" s="18">
        <v>106.35983737349348</v>
      </c>
      <c r="L1422" s="10">
        <v>42.548458410307184</v>
      </c>
    </row>
    <row r="1423" spans="1:12">
      <c r="A1423" s="6" t="s">
        <v>2251</v>
      </c>
      <c r="B1423" s="6" t="s">
        <v>2251</v>
      </c>
      <c r="C1423" s="9">
        <v>219</v>
      </c>
      <c r="D1423" s="10">
        <v>0.219</v>
      </c>
      <c r="E1423" s="17">
        <v>69.382836689126563</v>
      </c>
      <c r="F1423" s="18">
        <v>246.3450577788675</v>
      </c>
      <c r="G1423" s="18">
        <v>364.46152908060037</v>
      </c>
      <c r="H1423" s="19">
        <v>226.72980784953151</v>
      </c>
      <c r="I1423" s="18">
        <v>94.278409688151726</v>
      </c>
      <c r="J1423" s="18">
        <v>280.3393323324085</v>
      </c>
      <c r="K1423" s="18">
        <v>0</v>
      </c>
      <c r="L1423" s="10">
        <v>124.87258067352008</v>
      </c>
    </row>
    <row r="1424" spans="1:12">
      <c r="A1424" s="6" t="s">
        <v>2252</v>
      </c>
      <c r="B1424" s="6" t="s">
        <v>2253</v>
      </c>
      <c r="C1424" s="9">
        <v>831</v>
      </c>
      <c r="D1424" s="10">
        <v>0.83099999999999996</v>
      </c>
      <c r="E1424" s="17">
        <v>153.28476439007156</v>
      </c>
      <c r="F1424" s="18">
        <v>253.7054530545139</v>
      </c>
      <c r="G1424" s="18">
        <v>138.73806301543911</v>
      </c>
      <c r="H1424" s="19">
        <v>181.90942682000821</v>
      </c>
      <c r="I1424" s="18">
        <v>265.85150110980254</v>
      </c>
      <c r="J1424" s="18">
        <v>295.52016260311655</v>
      </c>
      <c r="K1424" s="18">
        <v>252.43929311631007</v>
      </c>
      <c r="L1424" s="10">
        <v>271.2703189430764</v>
      </c>
    </row>
    <row r="1425" spans="1:12">
      <c r="A1425" s="6" t="s">
        <v>2254</v>
      </c>
      <c r="B1425" s="6" t="s">
        <v>2254</v>
      </c>
      <c r="C1425" s="9">
        <v>387</v>
      </c>
      <c r="D1425" s="10">
        <v>0.38700000000000001</v>
      </c>
      <c r="E1425" s="17">
        <v>279.53022750805002</v>
      </c>
      <c r="F1425" s="18">
        <v>99.050613807047696</v>
      </c>
      <c r="G1425" s="18">
        <v>84.02601431286881</v>
      </c>
      <c r="H1425" s="19">
        <v>154.20228520932218</v>
      </c>
      <c r="I1425" s="18">
        <v>138.71350510706353</v>
      </c>
      <c r="J1425" s="18">
        <v>158.64163767647923</v>
      </c>
      <c r="K1425" s="18">
        <v>595.37690188659269</v>
      </c>
      <c r="L1425" s="10">
        <v>297.57734822337846</v>
      </c>
    </row>
    <row r="1426" spans="1:12">
      <c r="A1426" s="6" t="s">
        <v>2255</v>
      </c>
      <c r="B1426" s="6" t="s">
        <v>2256</v>
      </c>
      <c r="C1426" s="9">
        <v>1473</v>
      </c>
      <c r="D1426" s="10">
        <v>1.4730000000000001</v>
      </c>
      <c r="E1426" s="17">
        <v>32.999574138988478</v>
      </c>
      <c r="F1426" s="18">
        <v>52.046962041177814</v>
      </c>
      <c r="G1426" s="18">
        <v>35.622767315847312</v>
      </c>
      <c r="H1426" s="19">
        <v>40.223101165337873</v>
      </c>
      <c r="I1426" s="18">
        <v>26.632210638995197</v>
      </c>
      <c r="J1426" s="18">
        <v>33.343822827317013</v>
      </c>
      <c r="K1426" s="18">
        <v>58.366735829536474</v>
      </c>
      <c r="L1426" s="10">
        <v>39.447589765282892</v>
      </c>
    </row>
    <row r="1427" spans="1:12">
      <c r="A1427" s="6" t="s">
        <v>2257</v>
      </c>
      <c r="B1427" s="6" t="s">
        <v>2258</v>
      </c>
      <c r="C1427" s="9">
        <v>1347</v>
      </c>
      <c r="D1427" s="10">
        <v>1.347</v>
      </c>
      <c r="E1427" s="17">
        <v>23.009986837588873</v>
      </c>
      <c r="F1427" s="18">
        <v>24.241785957725856</v>
      </c>
      <c r="G1427" s="18">
        <v>34.840002846925735</v>
      </c>
      <c r="H1427" s="19">
        <v>27.363925214080155</v>
      </c>
      <c r="I1427" s="18">
        <v>29.123419651996979</v>
      </c>
      <c r="J1427" s="18">
        <v>45.578555145358173</v>
      </c>
      <c r="K1427" s="18">
        <v>45.955029956476025</v>
      </c>
      <c r="L1427" s="10">
        <v>40.219001584610389</v>
      </c>
    </row>
    <row r="1428" spans="1:12">
      <c r="A1428" s="6" t="s">
        <v>2259</v>
      </c>
      <c r="B1428" s="6" t="s">
        <v>2260</v>
      </c>
      <c r="C1428" s="9">
        <v>1092</v>
      </c>
      <c r="D1428" s="10">
        <v>1.0920000000000001</v>
      </c>
      <c r="E1428" s="17">
        <v>14.122371712515346</v>
      </c>
      <c r="F1428" s="18">
        <v>25.352240438708634</v>
      </c>
      <c r="G1428" s="18">
        <v>23.687403510402266</v>
      </c>
      <c r="H1428" s="19">
        <v>21.054005220542081</v>
      </c>
      <c r="I1428" s="18">
        <v>20.798231587798305</v>
      </c>
      <c r="J1428" s="18">
        <v>89.955038506662945</v>
      </c>
      <c r="K1428" s="18">
        <v>44.089334295849859</v>
      </c>
      <c r="L1428" s="10">
        <v>51.614201463437034</v>
      </c>
    </row>
    <row r="1429" spans="1:12">
      <c r="A1429" s="6" t="s">
        <v>2261</v>
      </c>
      <c r="B1429" s="6" t="s">
        <v>2262</v>
      </c>
      <c r="C1429" s="9">
        <v>525</v>
      </c>
      <c r="D1429" s="10">
        <v>0.52500000000000002</v>
      </c>
      <c r="E1429" s="17">
        <v>116.77816860003865</v>
      </c>
      <c r="F1429" s="18">
        <v>123.04287359586591</v>
      </c>
      <c r="G1429" s="18">
        <v>123.87835252982944</v>
      </c>
      <c r="H1429" s="19">
        <v>121.23313157524467</v>
      </c>
      <c r="I1429" s="18">
        <v>196.63782592100216</v>
      </c>
      <c r="J1429" s="18">
        <v>116.94155005866183</v>
      </c>
      <c r="K1429" s="18">
        <v>104.80664609756309</v>
      </c>
      <c r="L1429" s="10">
        <v>139.4620073590757</v>
      </c>
    </row>
    <row r="1430" spans="1:12">
      <c r="A1430" s="6" t="s">
        <v>2263</v>
      </c>
      <c r="B1430" s="6" t="s">
        <v>2263</v>
      </c>
      <c r="C1430" s="9">
        <v>147</v>
      </c>
      <c r="D1430" s="10">
        <v>0.14699999999999999</v>
      </c>
      <c r="E1430" s="17">
        <v>4.1140802747943868</v>
      </c>
      <c r="F1430" s="18">
        <v>57.947978145619743</v>
      </c>
      <c r="G1430" s="18">
        <v>72.899192844258408</v>
      </c>
      <c r="H1430" s="19">
        <v>44.987083754890847</v>
      </c>
      <c r="I1430" s="18">
        <v>0</v>
      </c>
      <c r="J1430" s="18">
        <v>0</v>
      </c>
      <c r="K1430" s="18">
        <v>23.394340646777479</v>
      </c>
      <c r="L1430" s="10">
        <v>7.7981135489258264</v>
      </c>
    </row>
    <row r="1431" spans="1:12">
      <c r="A1431" s="6" t="s">
        <v>2264</v>
      </c>
      <c r="B1431" s="6" t="s">
        <v>2265</v>
      </c>
      <c r="C1431" s="9">
        <v>498</v>
      </c>
      <c r="D1431" s="10">
        <v>0.498</v>
      </c>
      <c r="E1431" s="17">
        <v>1.3661968382412084</v>
      </c>
      <c r="F1431" s="18">
        <v>0</v>
      </c>
      <c r="G1431" s="18">
        <v>0</v>
      </c>
      <c r="H1431" s="19">
        <v>0.45539894608040282</v>
      </c>
      <c r="I1431" s="18">
        <v>4.1459782573705279</v>
      </c>
      <c r="J1431" s="18">
        <v>0</v>
      </c>
      <c r="K1431" s="18">
        <v>0</v>
      </c>
      <c r="L1431" s="10">
        <v>1.3819927524568427</v>
      </c>
    </row>
    <row r="1432" spans="1:12">
      <c r="A1432" s="6" t="s">
        <v>2266</v>
      </c>
      <c r="B1432" s="6" t="s">
        <v>2267</v>
      </c>
      <c r="C1432" s="9">
        <v>321</v>
      </c>
      <c r="D1432" s="10">
        <v>0.32100000000000001</v>
      </c>
      <c r="E1432" s="17">
        <v>4.7100451744141338</v>
      </c>
      <c r="F1432" s="18">
        <v>0</v>
      </c>
      <c r="G1432" s="18">
        <v>1.1511635350849698</v>
      </c>
      <c r="H1432" s="19">
        <v>1.9537362364997011</v>
      </c>
      <c r="I1432" s="18">
        <v>0</v>
      </c>
      <c r="J1432" s="18">
        <v>0</v>
      </c>
      <c r="K1432" s="18">
        <v>0</v>
      </c>
      <c r="L1432" s="10">
        <v>0</v>
      </c>
    </row>
    <row r="1433" spans="1:12">
      <c r="A1433" s="6" t="s">
        <v>2268</v>
      </c>
      <c r="B1433" s="6" t="s">
        <v>2269</v>
      </c>
      <c r="C1433" s="9">
        <v>447</v>
      </c>
      <c r="D1433" s="10">
        <v>0.44700000000000001</v>
      </c>
      <c r="E1433" s="17">
        <v>0.50735721509628762</v>
      </c>
      <c r="F1433" s="18">
        <v>0</v>
      </c>
      <c r="G1433" s="18">
        <v>0</v>
      </c>
      <c r="H1433" s="19">
        <v>0.16911907169876253</v>
      </c>
      <c r="I1433" s="18">
        <v>0</v>
      </c>
      <c r="J1433" s="18">
        <v>0</v>
      </c>
      <c r="K1433" s="18">
        <v>0</v>
      </c>
      <c r="L1433" s="10">
        <v>0</v>
      </c>
    </row>
    <row r="1434" spans="1:12">
      <c r="A1434" s="6" t="s">
        <v>2270</v>
      </c>
      <c r="B1434" s="6" t="s">
        <v>2271</v>
      </c>
      <c r="C1434" s="9">
        <v>312</v>
      </c>
      <c r="D1434" s="10">
        <v>0.312</v>
      </c>
      <c r="E1434" s="17">
        <v>0.72688677932064283</v>
      </c>
      <c r="F1434" s="18">
        <v>4.5504021300246276</v>
      </c>
      <c r="G1434" s="18">
        <v>0</v>
      </c>
      <c r="H1434" s="19">
        <v>1.7590963031150901</v>
      </c>
      <c r="I1434" s="18">
        <v>0</v>
      </c>
      <c r="J1434" s="18">
        <v>0</v>
      </c>
      <c r="K1434" s="18">
        <v>0</v>
      </c>
      <c r="L1434" s="10">
        <v>0</v>
      </c>
    </row>
    <row r="1435" spans="1:12">
      <c r="A1435" s="6" t="s">
        <v>2272</v>
      </c>
      <c r="B1435" s="6" t="s">
        <v>2273</v>
      </c>
      <c r="C1435" s="9">
        <v>921</v>
      </c>
      <c r="D1435" s="10">
        <v>0.92100000000000004</v>
      </c>
      <c r="E1435" s="17">
        <v>1.067047693421834</v>
      </c>
      <c r="F1435" s="18">
        <v>1.54150430463375</v>
      </c>
      <c r="G1435" s="18">
        <v>0</v>
      </c>
      <c r="H1435" s="19">
        <v>0.86951733268519471</v>
      </c>
      <c r="I1435" s="18">
        <v>2.2417993183176144</v>
      </c>
      <c r="J1435" s="18">
        <v>0</v>
      </c>
      <c r="K1435" s="18">
        <v>0</v>
      </c>
      <c r="L1435" s="10">
        <v>0.74726643943920479</v>
      </c>
    </row>
    <row r="1436" spans="1:12">
      <c r="A1436" s="6" t="s">
        <v>2274</v>
      </c>
      <c r="B1436" s="6" t="s">
        <v>2275</v>
      </c>
      <c r="C1436" s="9">
        <v>975</v>
      </c>
      <c r="D1436" s="10">
        <v>0.97499999999999998</v>
      </c>
      <c r="E1436" s="17">
        <v>0.93041507753042296</v>
      </c>
      <c r="F1436" s="18">
        <v>4.3683860448236427</v>
      </c>
      <c r="G1436" s="18">
        <v>0</v>
      </c>
      <c r="H1436" s="19">
        <v>1.7662670407846885</v>
      </c>
      <c r="I1436" s="18">
        <v>0</v>
      </c>
      <c r="J1436" s="18">
        <v>0</v>
      </c>
      <c r="K1436" s="18">
        <v>0</v>
      </c>
      <c r="L1436" s="10">
        <v>0</v>
      </c>
    </row>
    <row r="1437" spans="1:12">
      <c r="A1437" s="6" t="s">
        <v>2276</v>
      </c>
      <c r="B1437" s="6" t="s">
        <v>2276</v>
      </c>
      <c r="C1437" s="9">
        <v>624</v>
      </c>
      <c r="D1437" s="10">
        <v>0.624</v>
      </c>
      <c r="E1437" s="17">
        <v>198.92468194074925</v>
      </c>
      <c r="F1437" s="18">
        <v>225.24490543621906</v>
      </c>
      <c r="G1437" s="18">
        <v>188.90704299545806</v>
      </c>
      <c r="H1437" s="19">
        <v>204.35887679080881</v>
      </c>
      <c r="I1437" s="18">
        <v>119.11714454829938</v>
      </c>
      <c r="J1437" s="18">
        <v>39.355329346665044</v>
      </c>
      <c r="K1437" s="18">
        <v>181.86850397038069</v>
      </c>
      <c r="L1437" s="10">
        <v>113.4469926217817</v>
      </c>
    </row>
    <row r="1438" spans="1:12">
      <c r="A1438" s="6" t="s">
        <v>2277</v>
      </c>
      <c r="B1438" s="6" t="s">
        <v>2277</v>
      </c>
      <c r="C1438" s="9">
        <v>330</v>
      </c>
      <c r="D1438" s="10">
        <v>0.33</v>
      </c>
      <c r="E1438" s="17">
        <v>47.419450258226661</v>
      </c>
      <c r="F1438" s="18">
        <v>51.62638052973395</v>
      </c>
      <c r="G1438" s="18">
        <v>35.832581310281242</v>
      </c>
      <c r="H1438" s="19">
        <v>44.959470699413949</v>
      </c>
      <c r="I1438" s="18">
        <v>43.79660668240502</v>
      </c>
      <c r="J1438" s="18">
        <v>37.208675018665126</v>
      </c>
      <c r="K1438" s="18">
        <v>104.21115379019058</v>
      </c>
      <c r="L1438" s="10">
        <v>61.738811830420239</v>
      </c>
    </row>
    <row r="1439" spans="1:12">
      <c r="A1439" s="6" t="s">
        <v>2278</v>
      </c>
      <c r="B1439" s="6" t="s">
        <v>2279</v>
      </c>
      <c r="C1439" s="9">
        <v>987</v>
      </c>
      <c r="D1439" s="10">
        <v>0.98699999999999999</v>
      </c>
      <c r="E1439" s="17">
        <v>98.114249532131041</v>
      </c>
      <c r="F1439" s="18">
        <v>88.463136849962055</v>
      </c>
      <c r="G1439" s="18">
        <v>126.91840397610065</v>
      </c>
      <c r="H1439" s="19">
        <v>104.49859678606458</v>
      </c>
      <c r="I1439" s="18">
        <v>150.61620708842719</v>
      </c>
      <c r="J1439" s="18">
        <v>186.60885647658804</v>
      </c>
      <c r="K1439" s="18">
        <v>101.04364151693251</v>
      </c>
      <c r="L1439" s="10">
        <v>146.08956836064925</v>
      </c>
    </row>
    <row r="1440" spans="1:12">
      <c r="A1440" s="6" t="s">
        <v>2280</v>
      </c>
      <c r="B1440" s="6" t="s">
        <v>2280</v>
      </c>
      <c r="C1440" s="9">
        <v>204</v>
      </c>
      <c r="D1440" s="10">
        <v>0.20399999999999999</v>
      </c>
      <c r="E1440" s="17">
        <v>4.0762670369745857</v>
      </c>
      <c r="F1440" s="18">
        <v>27.837754207209489</v>
      </c>
      <c r="G1440" s="18">
        <v>23.548065842694015</v>
      </c>
      <c r="H1440" s="19">
        <v>18.487362362292696</v>
      </c>
      <c r="I1440" s="18">
        <v>0</v>
      </c>
      <c r="J1440" s="18">
        <v>0</v>
      </c>
      <c r="K1440" s="18">
        <v>0</v>
      </c>
      <c r="L1440" s="10">
        <v>0</v>
      </c>
    </row>
    <row r="1441" spans="1:12">
      <c r="A1441" s="6" t="s">
        <v>2281</v>
      </c>
      <c r="B1441" s="6" t="s">
        <v>2282</v>
      </c>
      <c r="C1441" s="9">
        <v>1464</v>
      </c>
      <c r="D1441" s="10">
        <v>1.464</v>
      </c>
      <c r="E1441" s="17">
        <v>22.410356332934793</v>
      </c>
      <c r="F1441" s="18">
        <v>33.941524084609924</v>
      </c>
      <c r="G1441" s="18">
        <v>29.026777252501134</v>
      </c>
      <c r="H1441" s="19">
        <v>28.459552556681952</v>
      </c>
      <c r="I1441" s="18">
        <v>16.923747312873136</v>
      </c>
      <c r="J1441" s="18">
        <v>33.548805344698067</v>
      </c>
      <c r="K1441" s="18">
        <v>25.839241001256273</v>
      </c>
      <c r="L1441" s="10">
        <v>25.437264552942491</v>
      </c>
    </row>
    <row r="1442" spans="1:12">
      <c r="A1442" s="6" t="s">
        <v>2283</v>
      </c>
      <c r="B1442" s="6" t="s">
        <v>2284</v>
      </c>
      <c r="C1442" s="9">
        <v>540</v>
      </c>
      <c r="D1442" s="10">
        <v>0.54</v>
      </c>
      <c r="E1442" s="17">
        <v>39.478028636881135</v>
      </c>
      <c r="F1442" s="18">
        <v>30.2348941528303</v>
      </c>
      <c r="G1442" s="18">
        <v>56.797129750497874</v>
      </c>
      <c r="H1442" s="19">
        <v>42.170017513403103</v>
      </c>
      <c r="I1442" s="18">
        <v>68.823239072350745</v>
      </c>
      <c r="J1442" s="18">
        <v>90.954538934514744</v>
      </c>
      <c r="K1442" s="18">
        <v>152.84302555894618</v>
      </c>
      <c r="L1442" s="10">
        <v>104.20693452193723</v>
      </c>
    </row>
    <row r="1443" spans="1:12">
      <c r="A1443" s="6" t="s">
        <v>2285</v>
      </c>
      <c r="B1443" s="6" t="s">
        <v>1928</v>
      </c>
      <c r="C1443" s="9">
        <v>150</v>
      </c>
      <c r="D1443" s="10">
        <v>0.15</v>
      </c>
      <c r="E1443" s="17">
        <v>92.227394560203166</v>
      </c>
      <c r="F1443" s="18">
        <v>70.986273228384192</v>
      </c>
      <c r="G1443" s="18">
        <v>105.93006849851893</v>
      </c>
      <c r="H1443" s="19">
        <v>89.714578762368774</v>
      </c>
      <c r="I1443" s="18">
        <v>96.352534701291063</v>
      </c>
      <c r="J1443" s="18">
        <v>245.57725512318984</v>
      </c>
      <c r="K1443" s="18">
        <v>91.705815335367717</v>
      </c>
      <c r="L1443" s="10">
        <v>144.54520171994955</v>
      </c>
    </row>
    <row r="1444" spans="1:12">
      <c r="A1444" s="6" t="s">
        <v>2286</v>
      </c>
      <c r="B1444" s="6" t="s">
        <v>2287</v>
      </c>
      <c r="C1444" s="9">
        <v>2076</v>
      </c>
      <c r="D1444" s="10">
        <v>2.0760000000000001</v>
      </c>
      <c r="E1444" s="17">
        <v>49.85126786731977</v>
      </c>
      <c r="F1444" s="18">
        <v>77.277927502961589</v>
      </c>
      <c r="G1444" s="18">
        <v>67.817173171689262</v>
      </c>
      <c r="H1444" s="19">
        <v>64.982122847323538</v>
      </c>
      <c r="I1444" s="18">
        <v>31.825775293572605</v>
      </c>
      <c r="J1444" s="18">
        <v>23.658695098573201</v>
      </c>
      <c r="K1444" s="18">
        <v>87.796391126706794</v>
      </c>
      <c r="L1444" s="10">
        <v>47.760287172950861</v>
      </c>
    </row>
    <row r="1445" spans="1:12">
      <c r="A1445" s="6" t="s">
        <v>2288</v>
      </c>
      <c r="B1445" s="6" t="s">
        <v>2289</v>
      </c>
      <c r="C1445" s="9">
        <v>600</v>
      </c>
      <c r="D1445" s="10">
        <v>0.6</v>
      </c>
      <c r="E1445" s="17">
        <v>1929.7196380929943</v>
      </c>
      <c r="F1445" s="18">
        <v>3316.2420643193482</v>
      </c>
      <c r="G1445" s="18">
        <v>2074.2585505989059</v>
      </c>
      <c r="H1445" s="19">
        <v>2440.0734176704159</v>
      </c>
      <c r="I1445" s="18">
        <v>2257.4022415731051</v>
      </c>
      <c r="J1445" s="18">
        <v>1575.7873870404683</v>
      </c>
      <c r="K1445" s="18">
        <v>3565.06357116242</v>
      </c>
      <c r="L1445" s="10">
        <v>2466.0843999253311</v>
      </c>
    </row>
    <row r="1446" spans="1:12">
      <c r="A1446" s="6" t="s">
        <v>2290</v>
      </c>
      <c r="B1446" s="6" t="s">
        <v>2291</v>
      </c>
      <c r="C1446" s="9">
        <v>411</v>
      </c>
      <c r="D1446" s="10">
        <v>0.41099999999999998</v>
      </c>
      <c r="E1446" s="17">
        <v>56.835118102793622</v>
      </c>
      <c r="F1446" s="18">
        <v>48.360478111794578</v>
      </c>
      <c r="G1446" s="18">
        <v>44.055112514237209</v>
      </c>
      <c r="H1446" s="19">
        <v>49.750236242941803</v>
      </c>
      <c r="I1446" s="18">
        <v>30.141564557233909</v>
      </c>
      <c r="J1446" s="18">
        <v>0</v>
      </c>
      <c r="K1446" s="18">
        <v>50.203913504763349</v>
      </c>
      <c r="L1446" s="10">
        <v>26.781826020665751</v>
      </c>
    </row>
    <row r="1447" spans="1:12">
      <c r="A1447" s="6" t="s">
        <v>2292</v>
      </c>
      <c r="B1447" s="6" t="s">
        <v>2293</v>
      </c>
      <c r="C1447" s="9">
        <v>864</v>
      </c>
      <c r="D1447" s="10">
        <v>0.86399999999999999</v>
      </c>
      <c r="E1447" s="17">
        <v>27.911106239284315</v>
      </c>
      <c r="F1447" s="18">
        <v>20.540009614694501</v>
      </c>
      <c r="G1447" s="18">
        <v>32.076692253669734</v>
      </c>
      <c r="H1447" s="19">
        <v>26.842602702549517</v>
      </c>
      <c r="I1447" s="18">
        <v>64.521786630328833</v>
      </c>
      <c r="J1447" s="18">
        <v>56.846586834071722</v>
      </c>
      <c r="K1447" s="18">
        <v>39.802871239308899</v>
      </c>
      <c r="L1447" s="10">
        <v>53.723748234569818</v>
      </c>
    </row>
    <row r="1448" spans="1:12">
      <c r="A1448" s="6" t="s">
        <v>2294</v>
      </c>
      <c r="B1448" s="6" t="s">
        <v>2295</v>
      </c>
      <c r="C1448" s="9">
        <v>786</v>
      </c>
      <c r="D1448" s="10">
        <v>0.78600000000000003</v>
      </c>
      <c r="E1448" s="17">
        <v>32.02740832243321</v>
      </c>
      <c r="F1448" s="18">
        <v>35.222196640037957</v>
      </c>
      <c r="G1448" s="18">
        <v>25.387110327179219</v>
      </c>
      <c r="H1448" s="19">
        <v>30.878905096550127</v>
      </c>
      <c r="I1448" s="18">
        <v>52.536823719351716</v>
      </c>
      <c r="J1448" s="18">
        <v>31.243925588192091</v>
      </c>
      <c r="K1448" s="18">
        <v>161.88526562063956</v>
      </c>
      <c r="L1448" s="10">
        <v>81.888671642727786</v>
      </c>
    </row>
    <row r="1449" spans="1:12">
      <c r="A1449" s="6" t="s">
        <v>2296</v>
      </c>
      <c r="B1449" s="6" t="s">
        <v>2297</v>
      </c>
      <c r="C1449" s="9">
        <v>891</v>
      </c>
      <c r="D1449" s="10">
        <v>0.89100000000000001</v>
      </c>
      <c r="E1449" s="17">
        <v>40.555550587640624</v>
      </c>
      <c r="F1449" s="18">
        <v>19.12088167767924</v>
      </c>
      <c r="G1449" s="18">
        <v>21.980634368575302</v>
      </c>
      <c r="H1449" s="19">
        <v>27.219022211298391</v>
      </c>
      <c r="I1449" s="18">
        <v>41.711053983242877</v>
      </c>
      <c r="J1449" s="18">
        <v>110.24792598123001</v>
      </c>
      <c r="K1449" s="18">
        <v>84.912791977192327</v>
      </c>
      <c r="L1449" s="10">
        <v>78.957257313888405</v>
      </c>
    </row>
    <row r="1450" spans="1:12">
      <c r="A1450" s="6" t="s">
        <v>2298</v>
      </c>
      <c r="B1450" s="6" t="s">
        <v>2299</v>
      </c>
      <c r="C1450" s="9">
        <v>1347</v>
      </c>
      <c r="D1450" s="10">
        <v>1.347</v>
      </c>
      <c r="E1450" s="17">
        <v>47.198533976615231</v>
      </c>
      <c r="F1450" s="18">
        <v>77.468315995341328</v>
      </c>
      <c r="G1450" s="18">
        <v>54.043154022396621</v>
      </c>
      <c r="H1450" s="19">
        <v>59.570001331451067</v>
      </c>
      <c r="I1450" s="18">
        <v>47.51715837957402</v>
      </c>
      <c r="J1450" s="18">
        <v>54.694266174429806</v>
      </c>
      <c r="K1450" s="18">
        <v>102.12228879216894</v>
      </c>
      <c r="L1450" s="10">
        <v>68.111237782057586</v>
      </c>
    </row>
    <row r="1451" spans="1:12">
      <c r="A1451" s="6" t="s">
        <v>2300</v>
      </c>
      <c r="B1451" s="6" t="s">
        <v>2300</v>
      </c>
      <c r="C1451" s="9">
        <v>1101</v>
      </c>
      <c r="D1451" s="10">
        <v>1.101</v>
      </c>
      <c r="E1451" s="17">
        <v>27.670552856391268</v>
      </c>
      <c r="F1451" s="18">
        <v>35.46089943288947</v>
      </c>
      <c r="G1451" s="18">
        <v>35.240660263432254</v>
      </c>
      <c r="H1451" s="19">
        <v>32.790704184237661</v>
      </c>
      <c r="I1451" s="18">
        <v>28.129389266628372</v>
      </c>
      <c r="J1451" s="18">
        <v>33.457391706156656</v>
      </c>
      <c r="K1451" s="18">
        <v>56.222911309149147</v>
      </c>
      <c r="L1451" s="10">
        <v>39.269897427311392</v>
      </c>
    </row>
    <row r="1452" spans="1:12">
      <c r="A1452" s="6" t="s">
        <v>2301</v>
      </c>
      <c r="B1452" s="6" t="s">
        <v>2302</v>
      </c>
      <c r="C1452" s="9">
        <v>678</v>
      </c>
      <c r="D1452" s="10">
        <v>0.67800000000000005</v>
      </c>
      <c r="E1452" s="17">
        <v>15.163844552671344</v>
      </c>
      <c r="F1452" s="18">
        <v>20.939903607192974</v>
      </c>
      <c r="G1452" s="18">
        <v>27.796015092737523</v>
      </c>
      <c r="H1452" s="19">
        <v>21.299921084200616</v>
      </c>
      <c r="I1452" s="18">
        <v>3.0452760651482631</v>
      </c>
      <c r="J1452" s="18">
        <v>0</v>
      </c>
      <c r="K1452" s="18">
        <v>20.288897198090201</v>
      </c>
      <c r="L1452" s="10">
        <v>7.7780577544128207</v>
      </c>
    </row>
    <row r="1453" spans="1:12">
      <c r="A1453" s="6" t="s">
        <v>2303</v>
      </c>
      <c r="B1453" s="6" t="s">
        <v>2304</v>
      </c>
      <c r="C1453" s="9">
        <v>1107</v>
      </c>
      <c r="D1453" s="10">
        <v>1.107</v>
      </c>
      <c r="E1453" s="17">
        <v>278.55194397135125</v>
      </c>
      <c r="F1453" s="18">
        <v>380.26070482774912</v>
      </c>
      <c r="G1453" s="18">
        <v>367.854463620621</v>
      </c>
      <c r="H1453" s="19">
        <v>342.22237080657379</v>
      </c>
      <c r="I1453" s="18">
        <v>274.17387923131599</v>
      </c>
      <c r="J1453" s="18">
        <v>288.39244052407116</v>
      </c>
      <c r="K1453" s="18">
        <v>344.82877717567129</v>
      </c>
      <c r="L1453" s="10">
        <v>302.46503231035285</v>
      </c>
    </row>
    <row r="1454" spans="1:12">
      <c r="A1454" s="6" t="s">
        <v>2305</v>
      </c>
      <c r="B1454" s="6" t="s">
        <v>2306</v>
      </c>
      <c r="C1454" s="9">
        <v>1800</v>
      </c>
      <c r="D1454" s="10">
        <v>1.8</v>
      </c>
      <c r="E1454" s="17">
        <v>94.747268728514726</v>
      </c>
      <c r="F1454" s="18">
        <v>187.71925587061597</v>
      </c>
      <c r="G1454" s="18">
        <v>164.84853683005949</v>
      </c>
      <c r="H1454" s="19">
        <v>149.10502047639673</v>
      </c>
      <c r="I1454" s="18">
        <v>103.23485860852614</v>
      </c>
      <c r="J1454" s="18">
        <v>95.50226588124049</v>
      </c>
      <c r="K1454" s="18">
        <v>212.06969796303781</v>
      </c>
      <c r="L1454" s="10">
        <v>136.93560748426816</v>
      </c>
    </row>
    <row r="1455" spans="1:12">
      <c r="A1455" s="6" t="s">
        <v>2307</v>
      </c>
      <c r="B1455" s="6" t="s">
        <v>2308</v>
      </c>
      <c r="C1455" s="9">
        <v>819</v>
      </c>
      <c r="D1455" s="10">
        <v>0.81899999999999995</v>
      </c>
      <c r="E1455" s="17">
        <v>43.843964466959413</v>
      </c>
      <c r="F1455" s="18">
        <v>66.739231240361207</v>
      </c>
      <c r="G1455" s="18">
        <v>46.923618382511158</v>
      </c>
      <c r="H1455" s="19">
        <v>52.502271363277259</v>
      </c>
      <c r="I1455" s="18">
        <v>57.98294866901346</v>
      </c>
      <c r="J1455" s="18">
        <v>14.992506417777159</v>
      </c>
      <c r="K1455" s="18">
        <v>41.989842186523681</v>
      </c>
      <c r="L1455" s="10">
        <v>38.321765757771431</v>
      </c>
    </row>
    <row r="1456" spans="1:12">
      <c r="A1456" s="6" t="s">
        <v>2309</v>
      </c>
      <c r="B1456" s="6" t="s">
        <v>2310</v>
      </c>
      <c r="C1456" s="9">
        <v>540</v>
      </c>
      <c r="D1456" s="10">
        <v>0.54</v>
      </c>
      <c r="E1456" s="17">
        <v>40.177993683634341</v>
      </c>
      <c r="F1456" s="18">
        <v>32.864015383511195</v>
      </c>
      <c r="G1456" s="18">
        <v>15.738963665800615</v>
      </c>
      <c r="H1456" s="19">
        <v>29.593657577648713</v>
      </c>
      <c r="I1456" s="18">
        <v>30.588106254378111</v>
      </c>
      <c r="J1456" s="18">
        <v>68.215904200886058</v>
      </c>
      <c r="K1456" s="18">
        <v>133.7376473640779</v>
      </c>
      <c r="L1456" s="10">
        <v>77.513885939780693</v>
      </c>
    </row>
    <row r="1457" spans="1:12">
      <c r="A1457" s="6" t="s">
        <v>2311</v>
      </c>
      <c r="B1457" s="6" t="s">
        <v>2312</v>
      </c>
      <c r="C1457" s="9">
        <v>1392</v>
      </c>
      <c r="D1457" s="10">
        <v>1.3919999999999999</v>
      </c>
      <c r="E1457" s="17">
        <v>164.87797359900654</v>
      </c>
      <c r="F1457" s="18">
        <v>97.912101004667861</v>
      </c>
      <c r="G1457" s="18">
        <v>108.83953509521042</v>
      </c>
      <c r="H1457" s="19">
        <v>123.87653656629493</v>
      </c>
      <c r="I1457" s="18">
        <v>143.87616788831949</v>
      </c>
      <c r="J1457" s="18">
        <v>70.568176759537323</v>
      </c>
      <c r="K1457" s="18">
        <v>135.87876733419247</v>
      </c>
      <c r="L1457" s="10">
        <v>116.77437066068309</v>
      </c>
    </row>
    <row r="1458" spans="1:12">
      <c r="A1458" s="6" t="s">
        <v>2313</v>
      </c>
      <c r="B1458" s="6" t="s">
        <v>2314</v>
      </c>
      <c r="C1458" s="9">
        <v>747</v>
      </c>
      <c r="D1458" s="10">
        <v>0.747</v>
      </c>
      <c r="E1458" s="17">
        <v>93.204984297789096</v>
      </c>
      <c r="F1458" s="18">
        <v>140.64214776172503</v>
      </c>
      <c r="G1458" s="18">
        <v>125.64788175316993</v>
      </c>
      <c r="H1458" s="19">
        <v>119.83167127089469</v>
      </c>
      <c r="I1458" s="18">
        <v>77.391594137583169</v>
      </c>
      <c r="J1458" s="18">
        <v>82.187836386609717</v>
      </c>
      <c r="K1458" s="18">
        <v>230.18527945624422</v>
      </c>
      <c r="L1458" s="10">
        <v>129.92156999347904</v>
      </c>
    </row>
    <row r="1459" spans="1:12">
      <c r="A1459" s="6" t="s">
        <v>2315</v>
      </c>
      <c r="B1459" s="6" t="s">
        <v>2316</v>
      </c>
      <c r="C1459" s="9">
        <v>900</v>
      </c>
      <c r="D1459" s="10">
        <v>0.9</v>
      </c>
      <c r="E1459" s="17">
        <v>57.369135231893225</v>
      </c>
      <c r="F1459" s="18">
        <v>90.704682458490907</v>
      </c>
      <c r="G1459" s="18">
        <v>104.28774185513105</v>
      </c>
      <c r="H1459" s="19">
        <v>84.120519848505069</v>
      </c>
      <c r="I1459" s="18">
        <v>50.470375319723885</v>
      </c>
      <c r="J1459" s="18">
        <v>81.859085041063267</v>
      </c>
      <c r="K1459" s="18">
        <v>129.91657172510426</v>
      </c>
      <c r="L1459" s="10">
        <v>87.415344028630486</v>
      </c>
    </row>
    <row r="1460" spans="1:12">
      <c r="A1460" s="6" t="s">
        <v>2317</v>
      </c>
      <c r="B1460" s="6" t="s">
        <v>2318</v>
      </c>
      <c r="C1460" s="9">
        <v>405</v>
      </c>
      <c r="D1460" s="10">
        <v>0.40500000000000003</v>
      </c>
      <c r="E1460" s="17">
        <v>101.35493876986504</v>
      </c>
      <c r="F1460" s="18">
        <v>115.68133414995941</v>
      </c>
      <c r="G1460" s="18">
        <v>134.12334254334436</v>
      </c>
      <c r="H1460" s="19">
        <v>117.05320515438962</v>
      </c>
      <c r="I1460" s="18">
        <v>178.43061981720564</v>
      </c>
      <c r="J1460" s="18">
        <v>151.59089822419125</v>
      </c>
      <c r="K1460" s="18">
        <v>84.912791977192327</v>
      </c>
      <c r="L1460" s="10">
        <v>138.3114366728631</v>
      </c>
    </row>
    <row r="1461" spans="1:12">
      <c r="A1461" s="6" t="s">
        <v>2319</v>
      </c>
      <c r="B1461" s="6" t="s">
        <v>2320</v>
      </c>
      <c r="C1461" s="9">
        <v>345</v>
      </c>
      <c r="D1461" s="10">
        <v>0.34499999999999997</v>
      </c>
      <c r="E1461" s="17">
        <v>115.03773377074523</v>
      </c>
      <c r="F1461" s="18">
        <v>137.85740018265915</v>
      </c>
      <c r="G1461" s="18">
        <v>147.80939790491016</v>
      </c>
      <c r="H1461" s="19">
        <v>133.56817728610486</v>
      </c>
      <c r="I1461" s="18">
        <v>227.41592041298512</v>
      </c>
      <c r="J1461" s="18">
        <v>0</v>
      </c>
      <c r="K1461" s="18">
        <v>219.29651493240107</v>
      </c>
      <c r="L1461" s="10">
        <v>148.90414511512873</v>
      </c>
    </row>
    <row r="1462" spans="1:12">
      <c r="A1462" s="6" t="s">
        <v>2321</v>
      </c>
      <c r="B1462" s="6" t="s">
        <v>2321</v>
      </c>
      <c r="C1462" s="9">
        <v>468</v>
      </c>
      <c r="D1462" s="10">
        <v>0.46800000000000003</v>
      </c>
      <c r="E1462" s="17">
        <v>61.704611044552344</v>
      </c>
      <c r="F1462" s="18">
        <v>116.79365467063209</v>
      </c>
      <c r="G1462" s="18">
        <v>152.3889625835879</v>
      </c>
      <c r="H1462" s="19">
        <v>110.29574276625745</v>
      </c>
      <c r="I1462" s="18">
        <v>39.705714849433129</v>
      </c>
      <c r="J1462" s="18">
        <v>78.710658693330075</v>
      </c>
      <c r="K1462" s="18">
        <v>169.00911480075777</v>
      </c>
      <c r="L1462" s="10">
        <v>95.808496114507008</v>
      </c>
    </row>
    <row r="1463" spans="1:12">
      <c r="A1463" s="6" t="s">
        <v>2322</v>
      </c>
      <c r="B1463" s="6" t="s">
        <v>2323</v>
      </c>
      <c r="C1463" s="9">
        <v>948</v>
      </c>
      <c r="D1463" s="10">
        <v>0.94799999999999995</v>
      </c>
      <c r="E1463" s="17">
        <v>97.206538328221342</v>
      </c>
      <c r="F1463" s="18">
        <v>137.03046414339985</v>
      </c>
      <c r="G1463" s="18">
        <v>142.27434133779587</v>
      </c>
      <c r="H1463" s="19">
        <v>125.5037812698057</v>
      </c>
      <c r="I1463" s="18">
        <v>128.49908560976883</v>
      </c>
      <c r="J1463" s="18">
        <v>142.47625560944559</v>
      </c>
      <c r="K1463" s="18">
        <v>221.28381073803126</v>
      </c>
      <c r="L1463" s="10">
        <v>164.08638398574857</v>
      </c>
    </row>
    <row r="1464" spans="1:12">
      <c r="A1464" s="6" t="s">
        <v>2324</v>
      </c>
      <c r="B1464" s="6" t="s">
        <v>2324</v>
      </c>
      <c r="C1464" s="9">
        <v>699</v>
      </c>
      <c r="D1464" s="10">
        <v>0.69899999999999995</v>
      </c>
      <c r="E1464" s="17">
        <v>68.782831375371387</v>
      </c>
      <c r="F1464" s="18">
        <v>96.476337005672363</v>
      </c>
      <c r="G1464" s="18">
        <v>187.66929991503255</v>
      </c>
      <c r="H1464" s="19">
        <v>117.64282276535876</v>
      </c>
      <c r="I1464" s="18">
        <v>50.214380439054203</v>
      </c>
      <c r="J1464" s="18">
        <v>140.530618096246</v>
      </c>
      <c r="K1464" s="18">
        <v>142.67535647669871</v>
      </c>
      <c r="L1464" s="10">
        <v>111.14011833733298</v>
      </c>
    </row>
    <row r="1465" spans="1:12">
      <c r="A1465" s="6" t="s">
        <v>2325</v>
      </c>
      <c r="B1465" s="6" t="s">
        <v>2325</v>
      </c>
      <c r="C1465" s="9">
        <v>990</v>
      </c>
      <c r="D1465" s="10">
        <v>0.99</v>
      </c>
      <c r="E1465" s="17">
        <v>352.24786480064347</v>
      </c>
      <c r="F1465" s="18">
        <v>213.67585274806555</v>
      </c>
      <c r="G1465" s="18">
        <v>263.89203110800878</v>
      </c>
      <c r="H1465" s="19">
        <v>276.60524955223923</v>
      </c>
      <c r="I1465" s="18">
        <v>283.63516708605164</v>
      </c>
      <c r="J1465" s="18">
        <v>272.86361680354423</v>
      </c>
      <c r="K1465" s="18">
        <v>208.42230758038116</v>
      </c>
      <c r="L1465" s="10">
        <v>254.973697156659</v>
      </c>
    </row>
    <row r="1466" spans="1:12">
      <c r="A1466" s="6" t="s">
        <v>2326</v>
      </c>
      <c r="B1466" s="6" t="s">
        <v>2326</v>
      </c>
      <c r="C1466" s="9">
        <v>684</v>
      </c>
      <c r="D1466" s="10">
        <v>0.68400000000000005</v>
      </c>
      <c r="E1466" s="17">
        <v>520.00034920639905</v>
      </c>
      <c r="F1466" s="18">
        <v>261.52837505194174</v>
      </c>
      <c r="G1466" s="18">
        <v>352.77608491193826</v>
      </c>
      <c r="H1466" s="19">
        <v>378.10160305675964</v>
      </c>
      <c r="I1466" s="18">
        <v>353.1718847133788</v>
      </c>
      <c r="J1466" s="18">
        <v>502.64350463810786</v>
      </c>
      <c r="K1466" s="18">
        <v>361.99663948171462</v>
      </c>
      <c r="L1466" s="10">
        <v>405.93734294440037</v>
      </c>
    </row>
    <row r="1467" spans="1:12">
      <c r="A1467" s="6" t="s">
        <v>2327</v>
      </c>
      <c r="B1467" s="6" t="s">
        <v>2328</v>
      </c>
      <c r="C1467" s="9">
        <v>177</v>
      </c>
      <c r="D1467" s="10">
        <v>0.17699999999999999</v>
      </c>
      <c r="E1467" s="17">
        <v>5697.9053016007701</v>
      </c>
      <c r="F1467" s="18">
        <v>11241.498523116434</v>
      </c>
      <c r="G1467" s="18">
        <v>15691.178455555149</v>
      </c>
      <c r="H1467" s="19">
        <v>10876.860760090784</v>
      </c>
      <c r="I1467" s="18">
        <v>5400.8745238132888</v>
      </c>
      <c r="J1467" s="18">
        <v>12695.095391961509</v>
      </c>
      <c r="K1467" s="18">
        <v>10103.183045421867</v>
      </c>
      <c r="L1467" s="10">
        <v>9399.7176537322212</v>
      </c>
    </row>
    <row r="1468" spans="1:12">
      <c r="A1468" s="6" t="s">
        <v>2329</v>
      </c>
      <c r="B1468" s="6" t="s">
        <v>2329</v>
      </c>
      <c r="C1468" s="9">
        <v>1347</v>
      </c>
      <c r="D1468" s="10">
        <v>1.347</v>
      </c>
      <c r="E1468" s="17">
        <v>26.938521175713802</v>
      </c>
      <c r="F1468" s="18">
        <v>27.403758039168356</v>
      </c>
      <c r="G1468" s="18">
        <v>20.026143368705345</v>
      </c>
      <c r="H1468" s="19">
        <v>24.789474194529166</v>
      </c>
      <c r="I1468" s="18">
        <v>44.451535258311175</v>
      </c>
      <c r="J1468" s="18">
        <v>18.23142205814327</v>
      </c>
      <c r="K1468" s="18">
        <v>20.424457758433789</v>
      </c>
      <c r="L1468" s="10">
        <v>27.702471691629412</v>
      </c>
    </row>
    <row r="1469" spans="1:12">
      <c r="A1469" s="6" t="s">
        <v>2330</v>
      </c>
      <c r="B1469" s="6" t="s">
        <v>2331</v>
      </c>
      <c r="C1469" s="9">
        <v>753</v>
      </c>
      <c r="D1469" s="10">
        <v>0.753</v>
      </c>
      <c r="E1469" s="17">
        <v>43.16915905872397</v>
      </c>
      <c r="F1469" s="18">
        <v>19.796968629429852</v>
      </c>
      <c r="G1469" s="18">
        <v>15.703521689764688</v>
      </c>
      <c r="H1469" s="19">
        <v>26.223216459306169</v>
      </c>
      <c r="I1469" s="18">
        <v>38.387464024418747</v>
      </c>
      <c r="J1469" s="18">
        <v>0</v>
      </c>
      <c r="K1469" s="18">
        <v>50.237249436705419</v>
      </c>
      <c r="L1469" s="10">
        <v>29.541571153708059</v>
      </c>
    </row>
    <row r="1470" spans="1:12">
      <c r="A1470" s="6" t="s">
        <v>2332</v>
      </c>
      <c r="B1470" s="6" t="s">
        <v>2333</v>
      </c>
      <c r="C1470" s="9">
        <v>939</v>
      </c>
      <c r="D1470" s="10">
        <v>0.93899999999999995</v>
      </c>
      <c r="E1470" s="17">
        <v>58.770228206627486</v>
      </c>
      <c r="F1470" s="18">
        <v>58.966233352651408</v>
      </c>
      <c r="G1470" s="18">
        <v>46.829921061459821</v>
      </c>
      <c r="H1470" s="19">
        <v>54.855460873579574</v>
      </c>
      <c r="I1470" s="18">
        <v>37.380034000957288</v>
      </c>
      <c r="J1470" s="18">
        <v>52.306124626877498</v>
      </c>
      <c r="K1470" s="18">
        <v>179.45626802847517</v>
      </c>
      <c r="L1470" s="10">
        <v>89.714142218769993</v>
      </c>
    </row>
    <row r="1471" spans="1:12">
      <c r="A1471" s="6" t="s">
        <v>2334</v>
      </c>
      <c r="B1471" s="6" t="s">
        <v>2335</v>
      </c>
      <c r="C1471" s="9">
        <v>1140</v>
      </c>
      <c r="D1471" s="10">
        <v>1.1399999999999999</v>
      </c>
      <c r="E1471" s="17">
        <v>33.753051359752241</v>
      </c>
      <c r="F1471" s="18">
        <v>48.569555366789189</v>
      </c>
      <c r="G1471" s="18">
        <v>60.290675461213347</v>
      </c>
      <c r="H1471" s="19">
        <v>47.537760729251595</v>
      </c>
      <c r="I1471" s="18">
        <v>16.30024083292518</v>
      </c>
      <c r="J1471" s="18">
        <v>32.312796726735506</v>
      </c>
      <c r="K1471" s="18">
        <v>78.432605221038173</v>
      </c>
      <c r="L1471" s="10">
        <v>42.348547593566288</v>
      </c>
    </row>
    <row r="1472" spans="1:12">
      <c r="A1472" s="6" t="s">
        <v>2336</v>
      </c>
      <c r="B1472" s="6" t="s">
        <v>2337</v>
      </c>
      <c r="C1472" s="9">
        <v>1833</v>
      </c>
      <c r="D1472" s="10">
        <v>1.833</v>
      </c>
      <c r="E1472" s="17">
        <v>135.93298295834546</v>
      </c>
      <c r="F1472" s="18">
        <v>234.68456942935524</v>
      </c>
      <c r="G1472" s="18">
        <v>220.34325137761428</v>
      </c>
      <c r="H1472" s="19">
        <v>196.98693458843832</v>
      </c>
      <c r="I1472" s="18">
        <v>101.37629323259523</v>
      </c>
      <c r="J1472" s="18">
        <v>348.33653208963102</v>
      </c>
      <c r="K1472" s="18">
        <v>369.59995133116689</v>
      </c>
      <c r="L1472" s="10">
        <v>273.1042588844644</v>
      </c>
    </row>
    <row r="1473" spans="1:12">
      <c r="A1473" s="6" t="s">
        <v>2338</v>
      </c>
      <c r="B1473" s="6" t="s">
        <v>2339</v>
      </c>
      <c r="C1473" s="9">
        <v>627</v>
      </c>
      <c r="D1473" s="10">
        <v>0.627</v>
      </c>
      <c r="E1473" s="17">
        <v>78.007587889836387</v>
      </c>
      <c r="F1473" s="18">
        <v>125.66947892106292</v>
      </c>
      <c r="G1473" s="18">
        <v>177.98420321883117</v>
      </c>
      <c r="H1473" s="19">
        <v>127.2204233432435</v>
      </c>
      <c r="I1473" s="18">
        <v>19.757867676272944</v>
      </c>
      <c r="J1473" s="18">
        <v>97.917565838592438</v>
      </c>
      <c r="K1473" s="18">
        <v>405.87502002495279</v>
      </c>
      <c r="L1473" s="10">
        <v>174.51681784660605</v>
      </c>
    </row>
    <row r="1474" spans="1:12">
      <c r="A1474" s="6" t="s">
        <v>2340</v>
      </c>
      <c r="B1474" s="6" t="s">
        <v>2341</v>
      </c>
      <c r="C1474" s="9">
        <v>978</v>
      </c>
      <c r="D1474" s="10">
        <v>0.97799999999999998</v>
      </c>
      <c r="E1474" s="17">
        <v>179.09657815883097</v>
      </c>
      <c r="F1474" s="18">
        <v>254.7666861264095</v>
      </c>
      <c r="G1474" s="18">
        <v>219.90048461313319</v>
      </c>
      <c r="H1474" s="19">
        <v>217.92124963279124</v>
      </c>
      <c r="I1474" s="18">
        <v>236.44793791727867</v>
      </c>
      <c r="J1474" s="18">
        <v>326.43193421282905</v>
      </c>
      <c r="K1474" s="18">
        <v>509.86745489372385</v>
      </c>
      <c r="L1474" s="10">
        <v>357.58244234127716</v>
      </c>
    </row>
    <row r="1475" spans="1:12">
      <c r="A1475" s="6" t="s">
        <v>2342</v>
      </c>
      <c r="B1475" s="6" t="s">
        <v>2343</v>
      </c>
      <c r="C1475" s="9">
        <v>1125</v>
      </c>
      <c r="D1475" s="10">
        <v>1.125</v>
      </c>
      <c r="E1475" s="17">
        <v>8.2651872720619224</v>
      </c>
      <c r="F1475" s="18">
        <v>6.3098909536341505</v>
      </c>
      <c r="G1475" s="18">
        <v>4.9269799301636716</v>
      </c>
      <c r="H1475" s="19">
        <v>6.5006860519532479</v>
      </c>
      <c r="I1475" s="18">
        <v>0</v>
      </c>
      <c r="J1475" s="18">
        <v>0</v>
      </c>
      <c r="K1475" s="18">
        <v>18.341163067073541</v>
      </c>
      <c r="L1475" s="10">
        <v>6.1137210223578471</v>
      </c>
    </row>
    <row r="1476" spans="1:12">
      <c r="A1476" s="6" t="s">
        <v>2344</v>
      </c>
      <c r="B1476" s="6" t="s">
        <v>2344</v>
      </c>
      <c r="C1476" s="9">
        <v>129</v>
      </c>
      <c r="D1476" s="10">
        <v>0.129</v>
      </c>
      <c r="E1476" s="17">
        <v>19.924586447114674</v>
      </c>
      <c r="F1476" s="18">
        <v>33.016871269015901</v>
      </c>
      <c r="G1476" s="18">
        <v>0</v>
      </c>
      <c r="H1476" s="19">
        <v>17.647152572043524</v>
      </c>
      <c r="I1476" s="18">
        <v>0</v>
      </c>
      <c r="J1476" s="18">
        <v>0</v>
      </c>
      <c r="K1476" s="18">
        <v>0</v>
      </c>
      <c r="L1476" s="10">
        <v>0</v>
      </c>
    </row>
    <row r="1477" spans="1:12">
      <c r="A1477" s="6" t="s">
        <v>2345</v>
      </c>
      <c r="B1477" s="6" t="s">
        <v>2346</v>
      </c>
      <c r="C1477" s="9">
        <v>1824</v>
      </c>
      <c r="D1477" s="10">
        <v>1.8240000000000001</v>
      </c>
      <c r="E1477" s="17">
        <v>33.487801447298388</v>
      </c>
      <c r="F1477" s="18">
        <v>34.247763399659036</v>
      </c>
      <c r="G1477" s="18">
        <v>49.634460645152117</v>
      </c>
      <c r="H1477" s="19">
        <v>39.123341830703183</v>
      </c>
      <c r="I1477" s="18">
        <v>91.68885468520412</v>
      </c>
      <c r="J1477" s="18">
        <v>60.586493862629069</v>
      </c>
      <c r="K1477" s="18">
        <v>126.32174398580668</v>
      </c>
      <c r="L1477" s="10">
        <v>92.865697511213284</v>
      </c>
    </row>
    <row r="1478" spans="1:12">
      <c r="A1478" s="6" t="s">
        <v>2347</v>
      </c>
      <c r="B1478" s="6" t="s">
        <v>2348</v>
      </c>
      <c r="C1478" s="9">
        <v>252</v>
      </c>
      <c r="D1478" s="10">
        <v>0.252</v>
      </c>
      <c r="E1478" s="17">
        <v>247.18765651056273</v>
      </c>
      <c r="F1478" s="18">
        <v>84.507468129028794</v>
      </c>
      <c r="G1478" s="18">
        <v>38.125439935790311</v>
      </c>
      <c r="H1478" s="19">
        <v>123.27352152512729</v>
      </c>
      <c r="I1478" s="18">
        <v>90.12567021379266</v>
      </c>
      <c r="J1478" s="18">
        <v>194.90258343110307</v>
      </c>
      <c r="K1478" s="18">
        <v>231.99387808054328</v>
      </c>
      <c r="L1478" s="10">
        <v>172.34071057514632</v>
      </c>
    </row>
    <row r="1479" spans="1:12">
      <c r="A1479" s="6" t="s">
        <v>2349</v>
      </c>
      <c r="B1479" s="6" t="s">
        <v>2350</v>
      </c>
      <c r="C1479" s="9">
        <v>975</v>
      </c>
      <c r="D1479" s="10">
        <v>0.97499999999999998</v>
      </c>
      <c r="E1479" s="17">
        <v>10.622238801805661</v>
      </c>
      <c r="F1479" s="18">
        <v>32.034830995373376</v>
      </c>
      <c r="G1479" s="18">
        <v>14.401941334324578</v>
      </c>
      <c r="H1479" s="19">
        <v>19.01967037716787</v>
      </c>
      <c r="I1479" s="18">
        <v>8.470552501212401</v>
      </c>
      <c r="J1479" s="18">
        <v>0</v>
      </c>
      <c r="K1479" s="18">
        <v>21.162880462007934</v>
      </c>
      <c r="L1479" s="10">
        <v>9.8778109877401121</v>
      </c>
    </row>
    <row r="1480" spans="1:12">
      <c r="A1480" s="6" t="s">
        <v>2351</v>
      </c>
      <c r="B1480" s="6" t="s">
        <v>2352</v>
      </c>
      <c r="C1480" s="9">
        <v>2148</v>
      </c>
      <c r="D1480" s="10">
        <v>2.1480000000000001</v>
      </c>
      <c r="E1480" s="17">
        <v>4.9623220353621535</v>
      </c>
      <c r="F1480" s="18">
        <v>1.6523806617407863</v>
      </c>
      <c r="G1480" s="18">
        <v>4.8168798199924154</v>
      </c>
      <c r="H1480" s="19">
        <v>3.810527505698452</v>
      </c>
      <c r="I1480" s="18">
        <v>8.6509658051837537</v>
      </c>
      <c r="J1480" s="18">
        <v>5.7164165531468765</v>
      </c>
      <c r="K1480" s="18">
        <v>0</v>
      </c>
      <c r="L1480" s="10">
        <v>4.789127452776877</v>
      </c>
    </row>
    <row r="1481" spans="1:12">
      <c r="A1481" s="6" t="s">
        <v>2353</v>
      </c>
      <c r="B1481" s="6" t="s">
        <v>2354</v>
      </c>
      <c r="C1481" s="9">
        <v>432</v>
      </c>
      <c r="D1481" s="10">
        <v>0.432</v>
      </c>
      <c r="E1481" s="17">
        <v>397.23016403244759</v>
      </c>
      <c r="F1481" s="18">
        <v>202.11369460859387</v>
      </c>
      <c r="G1481" s="18">
        <v>100.93465829154744</v>
      </c>
      <c r="H1481" s="19">
        <v>233.42617231086297</v>
      </c>
      <c r="I1481" s="18">
        <v>186.39627248761664</v>
      </c>
      <c r="J1481" s="18">
        <v>85.269880251107594</v>
      </c>
      <c r="K1481" s="18">
        <v>127.36918796578848</v>
      </c>
      <c r="L1481" s="10">
        <v>133.01178023483757</v>
      </c>
    </row>
    <row r="1482" spans="1:12">
      <c r="A1482" s="6" t="s">
        <v>2355</v>
      </c>
      <c r="B1482" s="6" t="s">
        <v>2356</v>
      </c>
      <c r="C1482" s="9">
        <v>687</v>
      </c>
      <c r="D1482" s="10">
        <v>0.68700000000000006</v>
      </c>
      <c r="E1482" s="17">
        <v>4.9517177979921518</v>
      </c>
      <c r="F1482" s="18">
        <v>2.0665581725876039</v>
      </c>
      <c r="G1482" s="18">
        <v>8.6060784806352331</v>
      </c>
      <c r="H1482" s="19">
        <v>5.2081181504049967</v>
      </c>
      <c r="I1482" s="18">
        <v>0</v>
      </c>
      <c r="J1482" s="18">
        <v>0</v>
      </c>
      <c r="K1482" s="18">
        <v>15.017327838761085</v>
      </c>
      <c r="L1482" s="10">
        <v>5.0057759462536948</v>
      </c>
    </row>
    <row r="1483" spans="1:12">
      <c r="A1483" s="6" t="s">
        <v>2357</v>
      </c>
      <c r="B1483" s="6" t="s">
        <v>355</v>
      </c>
      <c r="C1483" s="9">
        <v>717</v>
      </c>
      <c r="D1483" s="10">
        <v>0.71699999999999997</v>
      </c>
      <c r="E1483" s="17">
        <v>338.33791657371563</v>
      </c>
      <c r="F1483" s="18">
        <v>241.57113901988484</v>
      </c>
      <c r="G1483" s="18">
        <v>209.75740916073372</v>
      </c>
      <c r="H1483" s="19">
        <v>263.22215491811136</v>
      </c>
      <c r="I1483" s="18">
        <v>342.67637864475898</v>
      </c>
      <c r="J1483" s="18">
        <v>171.25331598548803</v>
      </c>
      <c r="K1483" s="18">
        <v>167.87152388796392</v>
      </c>
      <c r="L1483" s="10">
        <v>227.26707283940365</v>
      </c>
    </row>
    <row r="1484" spans="1:12">
      <c r="A1484" s="6" t="s">
        <v>2358</v>
      </c>
      <c r="B1484" s="6" t="s">
        <v>2358</v>
      </c>
      <c r="C1484" s="9">
        <v>354</v>
      </c>
      <c r="D1484" s="10">
        <v>0.35399999999999998</v>
      </c>
      <c r="E1484" s="17">
        <v>123.85822183226321</v>
      </c>
      <c r="F1484" s="18">
        <v>106.27888364701587</v>
      </c>
      <c r="G1484" s="18">
        <v>106.47287137218103</v>
      </c>
      <c r="H1484" s="19">
        <v>112.20332561715338</v>
      </c>
      <c r="I1484" s="18">
        <v>151.64442507467115</v>
      </c>
      <c r="J1484" s="18">
        <v>69.372105967002781</v>
      </c>
      <c r="K1484" s="18">
        <v>165.14818439631898</v>
      </c>
      <c r="L1484" s="10">
        <v>128.72157181266431</v>
      </c>
    </row>
    <row r="1485" spans="1:12">
      <c r="A1485" s="6" t="s">
        <v>2359</v>
      </c>
      <c r="B1485" s="6" t="s">
        <v>2360</v>
      </c>
      <c r="C1485" s="9">
        <v>585</v>
      </c>
      <c r="D1485" s="10">
        <v>0.58499999999999996</v>
      </c>
      <c r="E1485" s="17">
        <v>139.56226162956344</v>
      </c>
      <c r="F1485" s="18">
        <v>97.075245440525379</v>
      </c>
      <c r="G1485" s="18">
        <v>101.06625497771633</v>
      </c>
      <c r="H1485" s="19">
        <v>112.56792068260171</v>
      </c>
      <c r="I1485" s="18">
        <v>95.293715638639512</v>
      </c>
      <c r="J1485" s="18">
        <v>62.968526954664071</v>
      </c>
      <c r="K1485" s="18">
        <v>182.23591508951276</v>
      </c>
      <c r="L1485" s="10">
        <v>113.49938589427211</v>
      </c>
    </row>
    <row r="1486" spans="1:12">
      <c r="A1486" s="6" t="s">
        <v>2361</v>
      </c>
      <c r="B1486" s="6" t="s">
        <v>2362</v>
      </c>
      <c r="C1486" s="9">
        <v>570</v>
      </c>
      <c r="D1486" s="10">
        <v>0.56999999999999995</v>
      </c>
      <c r="E1486" s="17">
        <v>56.232981440215916</v>
      </c>
      <c r="F1486" s="18">
        <v>69.740900013851132</v>
      </c>
      <c r="G1486" s="18">
        <v>62.883822792878433</v>
      </c>
      <c r="H1486" s="19">
        <v>62.952568082315167</v>
      </c>
      <c r="I1486" s="18">
        <v>21.733654443900239</v>
      </c>
      <c r="J1486" s="18">
        <v>21.54186448449034</v>
      </c>
      <c r="K1486" s="18">
        <v>54.299495922257201</v>
      </c>
      <c r="L1486" s="10">
        <v>32.52500495021593</v>
      </c>
    </row>
    <row r="1487" spans="1:12">
      <c r="A1487" s="6" t="s">
        <v>2363</v>
      </c>
      <c r="B1487" s="6" t="s">
        <v>2364</v>
      </c>
      <c r="C1487" s="9">
        <v>291</v>
      </c>
      <c r="D1487" s="10">
        <v>0.29099999999999998</v>
      </c>
      <c r="E1487" s="17">
        <v>19.223782314954185</v>
      </c>
      <c r="F1487" s="18">
        <v>39.030253321448356</v>
      </c>
      <c r="G1487" s="18">
        <v>33.015844892849344</v>
      </c>
      <c r="H1487" s="19">
        <v>30.423293509750625</v>
      </c>
      <c r="I1487" s="18">
        <v>42.571075714856143</v>
      </c>
      <c r="J1487" s="18">
        <v>126.58621398102571</v>
      </c>
      <c r="K1487" s="18">
        <v>11.817759708165942</v>
      </c>
      <c r="L1487" s="10">
        <v>60.325016468015924</v>
      </c>
    </row>
    <row r="1488" spans="1:12">
      <c r="A1488" s="6" t="s">
        <v>2365</v>
      </c>
      <c r="B1488" s="6" t="s">
        <v>2366</v>
      </c>
      <c r="C1488" s="9">
        <v>807</v>
      </c>
      <c r="D1488" s="10">
        <v>0.80700000000000005</v>
      </c>
      <c r="E1488" s="17">
        <v>19.016150786886506</v>
      </c>
      <c r="F1488" s="18">
        <v>37.824160456264188</v>
      </c>
      <c r="G1488" s="18">
        <v>29.763354596713626</v>
      </c>
      <c r="H1488" s="19">
        <v>28.867888613288105</v>
      </c>
      <c r="I1488" s="18">
        <v>2.5584847238792099</v>
      </c>
      <c r="J1488" s="18">
        <v>0</v>
      </c>
      <c r="K1488" s="18">
        <v>4.2614226456955251</v>
      </c>
      <c r="L1488" s="10">
        <v>2.2733024565249118</v>
      </c>
    </row>
    <row r="1489" spans="1:12">
      <c r="A1489" s="6" t="s">
        <v>2367</v>
      </c>
      <c r="B1489" s="6" t="s">
        <v>2368</v>
      </c>
      <c r="C1489" s="9">
        <v>1101</v>
      </c>
      <c r="D1489" s="10">
        <v>1.101</v>
      </c>
      <c r="E1489" s="17">
        <v>14.350237089294726</v>
      </c>
      <c r="F1489" s="18">
        <v>13.539616147103251</v>
      </c>
      <c r="G1489" s="18">
        <v>16.445641456268383</v>
      </c>
      <c r="H1489" s="19">
        <v>14.778498230888786</v>
      </c>
      <c r="I1489" s="18">
        <v>16.877633559977024</v>
      </c>
      <c r="J1489" s="18">
        <v>78.067247314365517</v>
      </c>
      <c r="K1489" s="18">
        <v>12.49398029092203</v>
      </c>
      <c r="L1489" s="10">
        <v>35.812953721754859</v>
      </c>
    </row>
    <row r="1490" spans="1:12">
      <c r="A1490" s="6" t="s">
        <v>2369</v>
      </c>
      <c r="B1490" s="6" t="s">
        <v>2370</v>
      </c>
      <c r="C1490" s="9">
        <v>528</v>
      </c>
      <c r="D1490" s="10">
        <v>0.52800000000000002</v>
      </c>
      <c r="E1490" s="17">
        <v>18.326357587720448</v>
      </c>
      <c r="F1490" s="18">
        <v>43.021983774778292</v>
      </c>
      <c r="G1490" s="18">
        <v>18.896087800343622</v>
      </c>
      <c r="H1490" s="19">
        <v>26.748143054280789</v>
      </c>
      <c r="I1490" s="18">
        <v>19.552056554645098</v>
      </c>
      <c r="J1490" s="18">
        <v>23.255421886665705</v>
      </c>
      <c r="K1490" s="18">
        <v>39.079182671321469</v>
      </c>
      <c r="L1490" s="10">
        <v>27.295553704210761</v>
      </c>
    </row>
    <row r="1491" spans="1:12">
      <c r="A1491" s="6" t="s">
        <v>2371</v>
      </c>
      <c r="B1491" s="6" t="s">
        <v>2372</v>
      </c>
      <c r="C1491" s="9">
        <v>687</v>
      </c>
      <c r="D1491" s="10">
        <v>0.68700000000000006</v>
      </c>
      <c r="E1491" s="17">
        <v>27.839657842044765</v>
      </c>
      <c r="F1491" s="18">
        <v>24.798698071051241</v>
      </c>
      <c r="G1491" s="18">
        <v>15.598517246151358</v>
      </c>
      <c r="H1491" s="19">
        <v>22.745624386415788</v>
      </c>
      <c r="I1491" s="18">
        <v>18.03228971327967</v>
      </c>
      <c r="J1491" s="18">
        <v>0</v>
      </c>
      <c r="K1491" s="18">
        <v>30.034655677522171</v>
      </c>
      <c r="L1491" s="10">
        <v>16.02231513026728</v>
      </c>
    </row>
    <row r="1492" spans="1:12">
      <c r="A1492" s="6" t="s">
        <v>2373</v>
      </c>
      <c r="B1492" s="6" t="s">
        <v>2373</v>
      </c>
      <c r="C1492" s="9">
        <v>270</v>
      </c>
      <c r="D1492" s="10">
        <v>0.27</v>
      </c>
      <c r="E1492" s="17">
        <v>38.358084562075994</v>
      </c>
      <c r="F1492" s="18">
        <v>0</v>
      </c>
      <c r="G1492" s="18">
        <v>39.689560548540683</v>
      </c>
      <c r="H1492" s="19">
        <v>26.015881703538895</v>
      </c>
      <c r="I1492" s="18">
        <v>15.294053127189056</v>
      </c>
      <c r="J1492" s="18">
        <v>0</v>
      </c>
      <c r="K1492" s="18">
        <v>63.684593982894242</v>
      </c>
      <c r="L1492" s="10">
        <v>26.3262157033611</v>
      </c>
    </row>
    <row r="1493" spans="1:12">
      <c r="A1493" s="6" t="s">
        <v>2374</v>
      </c>
      <c r="B1493" s="6" t="s">
        <v>2375</v>
      </c>
      <c r="C1493" s="9">
        <v>705</v>
      </c>
      <c r="D1493" s="10">
        <v>0.70499999999999996</v>
      </c>
      <c r="E1493" s="17">
        <v>3.0024032643712228</v>
      </c>
      <c r="F1493" s="18">
        <v>4.0275899704047768</v>
      </c>
      <c r="G1493" s="18">
        <v>1.5724404032437247</v>
      </c>
      <c r="H1493" s="19">
        <v>2.8674778793399081</v>
      </c>
      <c r="I1493" s="18">
        <v>8.7859454134915858</v>
      </c>
      <c r="J1493" s="18">
        <v>0</v>
      </c>
      <c r="K1493" s="18">
        <v>9.7559378016348628</v>
      </c>
      <c r="L1493" s="10">
        <v>6.180627738375482</v>
      </c>
    </row>
    <row r="1494" spans="1:12">
      <c r="A1494" s="6" t="s">
        <v>2376</v>
      </c>
      <c r="B1494" s="6" t="s">
        <v>2376</v>
      </c>
      <c r="C1494" s="9">
        <v>1221</v>
      </c>
      <c r="D1494" s="10">
        <v>1.2210000000000001</v>
      </c>
      <c r="E1494" s="17">
        <v>15.106862335823614</v>
      </c>
      <c r="F1494" s="18">
        <v>9.3020505458980089</v>
      </c>
      <c r="G1494" s="18">
        <v>16.039922377068461</v>
      </c>
      <c r="H1494" s="19">
        <v>13.482945086263362</v>
      </c>
      <c r="I1494" s="18">
        <v>49.038671574893655</v>
      </c>
      <c r="J1494" s="18">
        <v>10.056398653693277</v>
      </c>
      <c r="K1494" s="18">
        <v>8.4495530100154514</v>
      </c>
      <c r="L1494" s="10">
        <v>22.51487441286746</v>
      </c>
    </row>
    <row r="1495" spans="1:12">
      <c r="A1495" s="6" t="s">
        <v>2377</v>
      </c>
      <c r="B1495" s="6" t="s">
        <v>1517</v>
      </c>
      <c r="C1495" s="9">
        <v>1230</v>
      </c>
      <c r="D1495" s="10">
        <v>1.23</v>
      </c>
      <c r="E1495" s="17">
        <v>23.293470970489803</v>
      </c>
      <c r="F1495" s="18">
        <v>39.244443736017274</v>
      </c>
      <c r="G1495" s="18">
        <v>40.557456742200955</v>
      </c>
      <c r="H1495" s="19">
        <v>34.365123816236014</v>
      </c>
      <c r="I1495" s="18">
        <v>47.001236439654178</v>
      </c>
      <c r="J1495" s="18">
        <v>109.81096773801173</v>
      </c>
      <c r="K1495" s="18">
        <v>27.959090041270645</v>
      </c>
      <c r="L1495" s="10">
        <v>61.590431406312184</v>
      </c>
    </row>
    <row r="1496" spans="1:12">
      <c r="A1496" s="6" t="s">
        <v>2378</v>
      </c>
      <c r="B1496" s="6" t="s">
        <v>2379</v>
      </c>
      <c r="C1496" s="9">
        <v>753</v>
      </c>
      <c r="D1496" s="10">
        <v>0.753</v>
      </c>
      <c r="E1496" s="17">
        <v>6.7263573417081535</v>
      </c>
      <c r="F1496" s="18">
        <v>22.625107005062688</v>
      </c>
      <c r="G1496" s="18">
        <v>12.268376320128663</v>
      </c>
      <c r="H1496" s="19">
        <v>13.873280222299835</v>
      </c>
      <c r="I1496" s="18">
        <v>27.419617160299108</v>
      </c>
      <c r="J1496" s="18">
        <v>48.919771936890406</v>
      </c>
      <c r="K1496" s="18">
        <v>31.969158732448903</v>
      </c>
      <c r="L1496" s="10">
        <v>36.102849276546138</v>
      </c>
    </row>
    <row r="1497" spans="1:12">
      <c r="A1497" s="6" t="s">
        <v>2380</v>
      </c>
      <c r="B1497" s="6" t="s">
        <v>2243</v>
      </c>
      <c r="C1497" s="9">
        <v>1362</v>
      </c>
      <c r="D1497" s="10">
        <v>1.3620000000000001</v>
      </c>
      <c r="E1497" s="17">
        <v>6.6604603567706482</v>
      </c>
      <c r="F1497" s="18">
        <v>14.072168701662061</v>
      </c>
      <c r="G1497" s="18">
        <v>18.177734323841737</v>
      </c>
      <c r="H1497" s="19">
        <v>12.970121127424816</v>
      </c>
      <c r="I1497" s="18">
        <v>28.802677144816393</v>
      </c>
      <c r="J1497" s="18">
        <v>45.076588678999599</v>
      </c>
      <c r="K1497" s="18">
        <v>45.448917291757127</v>
      </c>
      <c r="L1497" s="10">
        <v>39.776061038524368</v>
      </c>
    </row>
    <row r="1498" spans="1:12">
      <c r="A1498" s="6" t="s">
        <v>2381</v>
      </c>
      <c r="B1498" s="6" t="s">
        <v>2245</v>
      </c>
      <c r="C1498" s="9">
        <v>450</v>
      </c>
      <c r="D1498" s="10">
        <v>0.45</v>
      </c>
      <c r="E1498" s="17">
        <v>2.0158993346492493</v>
      </c>
      <c r="F1498" s="18">
        <v>6.3098909536341505</v>
      </c>
      <c r="G1498" s="18">
        <v>0</v>
      </c>
      <c r="H1498" s="19">
        <v>2.7752634294278002</v>
      </c>
      <c r="I1498" s="18">
        <v>36.705727505253741</v>
      </c>
      <c r="J1498" s="18">
        <v>0</v>
      </c>
      <c r="K1498" s="18">
        <v>0</v>
      </c>
      <c r="L1498" s="10">
        <v>12.235242501751246</v>
      </c>
    </row>
    <row r="1499" spans="1:12">
      <c r="A1499" s="6" t="s">
        <v>2382</v>
      </c>
      <c r="B1499" s="6" t="s">
        <v>2383</v>
      </c>
      <c r="C1499" s="9">
        <v>915</v>
      </c>
      <c r="D1499" s="10">
        <v>0.91500000000000004</v>
      </c>
      <c r="E1499" s="17">
        <v>9.253308421340817</v>
      </c>
      <c r="F1499" s="18">
        <v>31.032250591643361</v>
      </c>
      <c r="G1499" s="18">
        <v>17.365584999757203</v>
      </c>
      <c r="H1499" s="19">
        <v>19.217048004247129</v>
      </c>
      <c r="I1499" s="18">
        <v>20.308496775447765</v>
      </c>
      <c r="J1499" s="18">
        <v>26.83904427575845</v>
      </c>
      <c r="K1499" s="18">
        <v>26.309045383097292</v>
      </c>
      <c r="L1499" s="10">
        <v>24.485528811434506</v>
      </c>
    </row>
    <row r="1500" spans="1:12">
      <c r="A1500" s="6" t="s">
        <v>2384</v>
      </c>
      <c r="B1500" s="6" t="s">
        <v>2385</v>
      </c>
      <c r="C1500" s="9">
        <v>702</v>
      </c>
      <c r="D1500" s="10">
        <v>0.70199999999999996</v>
      </c>
      <c r="E1500" s="17">
        <v>7.9688328399596404</v>
      </c>
      <c r="F1500" s="18">
        <v>10.112004733388062</v>
      </c>
      <c r="G1500" s="18">
        <v>11.054121638187723</v>
      </c>
      <c r="H1500" s="19">
        <v>9.711653070511808</v>
      </c>
      <c r="I1500" s="18">
        <v>11.764656251683892</v>
      </c>
      <c r="J1500" s="18">
        <v>0</v>
      </c>
      <c r="K1500" s="18">
        <v>44.089334295849859</v>
      </c>
      <c r="L1500" s="10">
        <v>18.617996849177917</v>
      </c>
    </row>
    <row r="1501" spans="1:12">
      <c r="A1501" s="6" t="s">
        <v>2386</v>
      </c>
      <c r="B1501" s="6" t="s">
        <v>2387</v>
      </c>
      <c r="C1501" s="9">
        <v>477</v>
      </c>
      <c r="D1501" s="10">
        <v>0.47699999999999998</v>
      </c>
      <c r="E1501" s="17">
        <v>189.38676925360483</v>
      </c>
      <c r="F1501" s="18">
        <v>206.85727418753464</v>
      </c>
      <c r="G1501" s="18">
        <v>208.38955993931251</v>
      </c>
      <c r="H1501" s="19">
        <v>201.54453446015066</v>
      </c>
      <c r="I1501" s="18">
        <v>155.826201673247</v>
      </c>
      <c r="J1501" s="18">
        <v>411.86961026950081</v>
      </c>
      <c r="K1501" s="18">
        <v>418.15544728390938</v>
      </c>
      <c r="L1501" s="10">
        <v>328.61708640888577</v>
      </c>
    </row>
    <row r="1502" spans="1:12">
      <c r="A1502" s="6" t="s">
        <v>2388</v>
      </c>
      <c r="B1502" s="6" t="s">
        <v>2389</v>
      </c>
      <c r="C1502" s="9">
        <v>624</v>
      </c>
      <c r="D1502" s="10">
        <v>0.624</v>
      </c>
      <c r="E1502" s="17">
        <v>92.193473177168201</v>
      </c>
      <c r="F1502" s="18">
        <v>65.980830885357094</v>
      </c>
      <c r="G1502" s="18">
        <v>106.59331579681019</v>
      </c>
      <c r="H1502" s="19">
        <v>88.255873286445151</v>
      </c>
      <c r="I1502" s="18">
        <v>201.83738381795175</v>
      </c>
      <c r="J1502" s="18">
        <v>78.710658693330089</v>
      </c>
      <c r="K1502" s="18">
        <v>121.24566931358711</v>
      </c>
      <c r="L1502" s="10">
        <v>133.93123727495632</v>
      </c>
    </row>
    <row r="1503" spans="1:12">
      <c r="A1503" s="6" t="s">
        <v>2390</v>
      </c>
      <c r="B1503" s="6" t="s">
        <v>2390</v>
      </c>
      <c r="C1503" s="9">
        <v>1269</v>
      </c>
      <c r="D1503" s="10">
        <v>1.2689999999999999</v>
      </c>
      <c r="E1503" s="17">
        <v>25.258313176456319</v>
      </c>
      <c r="F1503" s="18">
        <v>30.766312273925379</v>
      </c>
      <c r="G1503" s="18">
        <v>18.927523372378172</v>
      </c>
      <c r="H1503" s="19">
        <v>24.984049607586623</v>
      </c>
      <c r="I1503" s="18">
        <v>32.540538568487356</v>
      </c>
      <c r="J1503" s="18">
        <v>9.6760147802675274</v>
      </c>
      <c r="K1503" s="18">
        <v>24.389844504087158</v>
      </c>
      <c r="L1503" s="10">
        <v>22.202132617614012</v>
      </c>
    </row>
    <row r="1504" spans="1:12">
      <c r="A1504" s="6" t="s">
        <v>2391</v>
      </c>
      <c r="B1504" s="6" t="s">
        <v>2391</v>
      </c>
      <c r="C1504" s="9">
        <v>924</v>
      </c>
      <c r="D1504" s="10">
        <v>0.92400000000000004</v>
      </c>
      <c r="E1504" s="17">
        <v>18.735428069589208</v>
      </c>
      <c r="F1504" s="18">
        <v>18.437993046333556</v>
      </c>
      <c r="G1504" s="18">
        <v>9.5980128509681908</v>
      </c>
      <c r="H1504" s="19">
        <v>15.59047798896365</v>
      </c>
      <c r="I1504" s="18">
        <v>17.876165992818379</v>
      </c>
      <c r="J1504" s="18">
        <v>39.86643751999835</v>
      </c>
      <c r="K1504" s="18">
        <v>66.992884579408226</v>
      </c>
      <c r="L1504" s="10">
        <v>41.578496030741654</v>
      </c>
    </row>
    <row r="1505" spans="1:12">
      <c r="A1505" s="6" t="s">
        <v>2392</v>
      </c>
      <c r="B1505" s="6" t="s">
        <v>2392</v>
      </c>
      <c r="C1505" s="9">
        <v>639</v>
      </c>
      <c r="D1505" s="10">
        <v>0.63900000000000001</v>
      </c>
      <c r="E1505" s="17">
        <v>14.787993945490387</v>
      </c>
      <c r="F1505" s="18">
        <v>8.8871703572311969</v>
      </c>
      <c r="G1505" s="18">
        <v>12.143964616600599</v>
      </c>
      <c r="H1505" s="19">
        <v>11.93970963977406</v>
      </c>
      <c r="I1505" s="18">
        <v>16.155689923087031</v>
      </c>
      <c r="J1505" s="18">
        <v>19.215747662221428</v>
      </c>
      <c r="K1505" s="18">
        <v>48.436170071497024</v>
      </c>
      <c r="L1505" s="10">
        <v>27.935869218935164</v>
      </c>
    </row>
    <row r="1506" spans="1:12">
      <c r="A1506" s="6" t="s">
        <v>2393</v>
      </c>
      <c r="B1506" s="6" t="s">
        <v>2393</v>
      </c>
      <c r="C1506" s="9">
        <v>309</v>
      </c>
      <c r="D1506" s="10">
        <v>0.309</v>
      </c>
      <c r="E1506" s="17">
        <v>1059.815038555892</v>
      </c>
      <c r="F1506" s="18">
        <v>781.07873455180015</v>
      </c>
      <c r="G1506" s="18">
        <v>1008.1174954194114</v>
      </c>
      <c r="H1506" s="19">
        <v>949.67042284236777</v>
      </c>
      <c r="I1506" s="18">
        <v>868.642823243262</v>
      </c>
      <c r="J1506" s="18">
        <v>1470.2845371453113</v>
      </c>
      <c r="K1506" s="18">
        <v>1947.6356412244354</v>
      </c>
      <c r="L1506" s="10">
        <v>1428.8543338710031</v>
      </c>
    </row>
    <row r="1507" spans="1:12">
      <c r="A1507" s="6" t="s">
        <v>2394</v>
      </c>
      <c r="B1507" s="6" t="s">
        <v>2395</v>
      </c>
      <c r="C1507" s="9">
        <v>429</v>
      </c>
      <c r="D1507" s="10">
        <v>0.42899999999999999</v>
      </c>
      <c r="E1507" s="17">
        <v>590.49638727356955</v>
      </c>
      <c r="F1507" s="18">
        <v>617.19999799970401</v>
      </c>
      <c r="G1507" s="18">
        <v>702.00850403555808</v>
      </c>
      <c r="H1507" s="19">
        <v>636.56829643627725</v>
      </c>
      <c r="I1507" s="18">
        <v>1058.81906265155</v>
      </c>
      <c r="J1507" s="18">
        <v>629.68526954664071</v>
      </c>
      <c r="K1507" s="18">
        <v>1667.3784606430493</v>
      </c>
      <c r="L1507" s="10">
        <v>1118.6275976137467</v>
      </c>
    </row>
    <row r="1508" spans="1:12">
      <c r="A1508" s="6" t="s">
        <v>2396</v>
      </c>
      <c r="B1508" s="6" t="s">
        <v>2396</v>
      </c>
      <c r="C1508" s="9">
        <v>261</v>
      </c>
      <c r="D1508" s="10">
        <v>0.26100000000000001</v>
      </c>
      <c r="E1508" s="17">
        <v>529.7528567634306</v>
      </c>
      <c r="F1508" s="18">
        <v>796.89571095465772</v>
      </c>
      <c r="G1508" s="18">
        <v>668.25704799921061</v>
      </c>
      <c r="H1508" s="19">
        <v>664.96853857243298</v>
      </c>
      <c r="I1508" s="18">
        <v>664.50023931924864</v>
      </c>
      <c r="J1508" s="18">
        <v>940.90902346049745</v>
      </c>
      <c r="K1508" s="18">
        <v>1291.2600435152349</v>
      </c>
      <c r="L1508" s="10">
        <v>965.55643543166025</v>
      </c>
    </row>
    <row r="1509" spans="1:12">
      <c r="A1509" s="6" t="s">
        <v>2397</v>
      </c>
      <c r="B1509" s="6" t="s">
        <v>2398</v>
      </c>
      <c r="C1509" s="9">
        <v>2631</v>
      </c>
      <c r="D1509" s="10">
        <v>2.6309999999999998</v>
      </c>
      <c r="E1509" s="17">
        <v>34.508196991359021</v>
      </c>
      <c r="F1509" s="18">
        <v>50.453945624127115</v>
      </c>
      <c r="G1509" s="18">
        <v>39.747301032962348</v>
      </c>
      <c r="H1509" s="19">
        <v>41.569814549482828</v>
      </c>
      <c r="I1509" s="18">
        <v>51.793999757983471</v>
      </c>
      <c r="J1509" s="18">
        <v>23.334972930747803</v>
      </c>
      <c r="K1509" s="18">
        <v>50.976721751415923</v>
      </c>
      <c r="L1509" s="10">
        <v>42.035231480049063</v>
      </c>
    </row>
    <row r="1510" spans="1:12">
      <c r="A1510" s="6" t="s">
        <v>2399</v>
      </c>
      <c r="B1510" s="6" t="s">
        <v>2400</v>
      </c>
      <c r="C1510" s="9">
        <v>2478</v>
      </c>
      <c r="D1510" s="10">
        <v>2.4780000000000002</v>
      </c>
      <c r="E1510" s="17">
        <v>24.100491440267962</v>
      </c>
      <c r="F1510" s="18">
        <v>48.699218921813198</v>
      </c>
      <c r="G1510" s="18">
        <v>27.885752026047413</v>
      </c>
      <c r="H1510" s="19">
        <v>33.561820796042859</v>
      </c>
      <c r="I1510" s="18">
        <v>39.994134085627557</v>
      </c>
      <c r="J1510" s="18">
        <v>69.372105967002767</v>
      </c>
      <c r="K1510" s="18">
        <v>59.675394361695083</v>
      </c>
      <c r="L1510" s="10">
        <v>56.347211471441803</v>
      </c>
    </row>
    <row r="1511" spans="1:12">
      <c r="A1511" s="6" t="s">
        <v>2401</v>
      </c>
      <c r="B1511" s="6" t="s">
        <v>2401</v>
      </c>
      <c r="C1511" s="9">
        <v>669</v>
      </c>
      <c r="D1511" s="10">
        <v>0.66900000000000004</v>
      </c>
      <c r="E1511" s="17">
        <v>16.045835511221604</v>
      </c>
      <c r="F1511" s="18">
        <v>50.931855231127663</v>
      </c>
      <c r="G1511" s="18">
        <v>57.444609051235624</v>
      </c>
      <c r="H1511" s="19">
        <v>41.474099931194964</v>
      </c>
      <c r="I1511" s="18">
        <v>27.776195141307479</v>
      </c>
      <c r="J1511" s="18">
        <v>0</v>
      </c>
      <c r="K1511" s="18">
        <v>35.98322350602993</v>
      </c>
      <c r="L1511" s="10">
        <v>21.253139549112472</v>
      </c>
    </row>
    <row r="1512" spans="1:12">
      <c r="A1512" s="6" t="s">
        <v>2402</v>
      </c>
      <c r="B1512" s="6" t="s">
        <v>2402</v>
      </c>
      <c r="C1512" s="9">
        <v>1118</v>
      </c>
      <c r="D1512" s="10">
        <v>1.1180000000000001</v>
      </c>
      <c r="E1512" s="17">
        <v>7.1674417309756402</v>
      </c>
      <c r="F1512" s="18">
        <v>7.619277985157515</v>
      </c>
      <c r="G1512" s="18">
        <v>10.246179192871676</v>
      </c>
      <c r="H1512" s="19">
        <v>8.3442996363349433</v>
      </c>
      <c r="I1512" s="18">
        <v>12.927442044001483</v>
      </c>
      <c r="J1512" s="18">
        <v>10.982882608371638</v>
      </c>
      <c r="K1512" s="18">
        <v>64.596001410198625</v>
      </c>
      <c r="L1512" s="10">
        <v>29.502108687523915</v>
      </c>
    </row>
    <row r="1513" spans="1:12">
      <c r="A1513" s="6" t="s">
        <v>2403</v>
      </c>
      <c r="B1513" s="6" t="s">
        <v>2404</v>
      </c>
      <c r="C1513" s="9">
        <v>1143</v>
      </c>
      <c r="D1513" s="10">
        <v>1.143</v>
      </c>
      <c r="E1513" s="17">
        <v>41.07196479059003</v>
      </c>
      <c r="F1513" s="18">
        <v>104.33677954828123</v>
      </c>
      <c r="G1513" s="18">
        <v>76.943649828015339</v>
      </c>
      <c r="H1513" s="19">
        <v>74.117464722295537</v>
      </c>
      <c r="I1513" s="18">
        <v>43.353221462898112</v>
      </c>
      <c r="J1513" s="18">
        <v>75.19863455215787</v>
      </c>
      <c r="K1513" s="18">
        <v>222.64535219216572</v>
      </c>
      <c r="L1513" s="10">
        <v>113.73240273574056</v>
      </c>
    </row>
    <row r="1514" spans="1:12">
      <c r="A1514" s="6" t="s">
        <v>2405</v>
      </c>
      <c r="B1514" s="6" t="s">
        <v>2405</v>
      </c>
      <c r="C1514" s="9">
        <v>1014</v>
      </c>
      <c r="D1514" s="10">
        <v>1.014</v>
      </c>
      <c r="E1514" s="17">
        <v>33.175858133096007</v>
      </c>
      <c r="F1514" s="18">
        <v>23.102041583201956</v>
      </c>
      <c r="G1514" s="18">
        <v>31.340256952224536</v>
      </c>
      <c r="H1514" s="19">
        <v>29.206052222840835</v>
      </c>
      <c r="I1514" s="18">
        <v>44.796191112180964</v>
      </c>
      <c r="J1514" s="18">
        <v>24.218664213332332</v>
      </c>
      <c r="K1514" s="18">
        <v>71.221232324065156</v>
      </c>
      <c r="L1514" s="10">
        <v>46.745362549859486</v>
      </c>
    </row>
    <row r="1515" spans="1:12">
      <c r="A1515" s="6" t="s">
        <v>2406</v>
      </c>
      <c r="B1515" s="6" t="s">
        <v>2406</v>
      </c>
      <c r="C1515" s="9">
        <v>147</v>
      </c>
      <c r="D1515" s="10">
        <v>0.14699999999999999</v>
      </c>
      <c r="E1515" s="17">
        <v>1146.285616564586</v>
      </c>
      <c r="F1515" s="18">
        <v>1873.6512933750384</v>
      </c>
      <c r="G1515" s="18">
        <v>1865.2138307048183</v>
      </c>
      <c r="H1515" s="19">
        <v>1628.3835802148142</v>
      </c>
      <c r="I1515" s="18">
        <v>351.13897485893244</v>
      </c>
      <c r="J1515" s="18">
        <v>250.58903583998963</v>
      </c>
      <c r="K1515" s="18">
        <v>2011.913295622863</v>
      </c>
      <c r="L1515" s="10">
        <v>871.21376877392834</v>
      </c>
    </row>
    <row r="1516" spans="1:12">
      <c r="A1516" s="6" t="s">
        <v>2407</v>
      </c>
      <c r="B1516" s="6" t="s">
        <v>2408</v>
      </c>
      <c r="C1516" s="9">
        <v>183</v>
      </c>
      <c r="D1516" s="10">
        <v>0.183</v>
      </c>
      <c r="E1516" s="17">
        <v>6726.8247470140122</v>
      </c>
      <c r="F1516" s="18">
        <v>4352.2731454779814</v>
      </c>
      <c r="G1516" s="18">
        <v>6235.4565673546795</v>
      </c>
      <c r="H1516" s="19">
        <v>5771.5181532822244</v>
      </c>
      <c r="I1516" s="18">
        <v>3373.4669643660454</v>
      </c>
      <c r="J1516" s="18">
        <v>939.36654965154582</v>
      </c>
      <c r="K1516" s="18">
        <v>10861.877308164454</v>
      </c>
      <c r="L1516" s="10">
        <v>5058.2369407273482</v>
      </c>
    </row>
    <row r="1517" spans="1:12">
      <c r="A1517" s="6" t="s">
        <v>2409</v>
      </c>
      <c r="B1517" s="6" t="s">
        <v>2410</v>
      </c>
      <c r="C1517" s="9">
        <v>424</v>
      </c>
      <c r="D1517" s="10">
        <v>0.42399999999999999</v>
      </c>
      <c r="E1517" s="17">
        <v>1316.3370979701128</v>
      </c>
      <c r="F1517" s="18">
        <v>1064.7940984257627</v>
      </c>
      <c r="G1517" s="18">
        <v>741.66154255352899</v>
      </c>
      <c r="H1517" s="19">
        <v>1040.9309129831347</v>
      </c>
      <c r="I1517" s="18">
        <v>1193.0443565607975</v>
      </c>
      <c r="J1517" s="18">
        <v>1071.5045329667482</v>
      </c>
      <c r="K1517" s="18">
        <v>1378.8315395353047</v>
      </c>
      <c r="L1517" s="10">
        <v>1214.4601430209502</v>
      </c>
    </row>
    <row r="1518" spans="1:12">
      <c r="A1518" s="6" t="s">
        <v>2411</v>
      </c>
      <c r="B1518" s="6" t="s">
        <v>2412</v>
      </c>
      <c r="C1518" s="9">
        <v>1275</v>
      </c>
      <c r="D1518" s="10">
        <v>1.2749999999999999</v>
      </c>
      <c r="E1518" s="17">
        <v>39.843657437773409</v>
      </c>
      <c r="F1518" s="18">
        <v>33.405305048651385</v>
      </c>
      <c r="G1518" s="18">
        <v>27.533123139149929</v>
      </c>
      <c r="H1518" s="19">
        <v>33.594028541858243</v>
      </c>
      <c r="I1518" s="18">
        <v>61.536072582337148</v>
      </c>
      <c r="J1518" s="18">
        <v>28.891441779198807</v>
      </c>
      <c r="K1518" s="18">
        <v>51.247367393293722</v>
      </c>
      <c r="L1518" s="10">
        <v>47.224960584943226</v>
      </c>
    </row>
    <row r="1519" spans="1:12">
      <c r="A1519" s="6" t="s">
        <v>2413</v>
      </c>
      <c r="B1519" s="6" t="s">
        <v>2413</v>
      </c>
      <c r="C1519" s="9">
        <v>774</v>
      </c>
      <c r="D1519" s="10">
        <v>0.77400000000000002</v>
      </c>
      <c r="E1519" s="17">
        <v>78.526311291569613</v>
      </c>
      <c r="F1519" s="18">
        <v>124.73040257183786</v>
      </c>
      <c r="G1519" s="18">
        <v>184.28432684526911</v>
      </c>
      <c r="H1519" s="19">
        <v>129.18034690289218</v>
      </c>
      <c r="I1519" s="18">
        <v>104.03512883029765</v>
      </c>
      <c r="J1519" s="18">
        <v>95.184982605887527</v>
      </c>
      <c r="K1519" s="18">
        <v>111.07778020272251</v>
      </c>
      <c r="L1519" s="10">
        <v>103.43263054630256</v>
      </c>
    </row>
    <row r="1520" spans="1:12">
      <c r="A1520" s="6" t="s">
        <v>2414</v>
      </c>
      <c r="B1520" s="6" t="s">
        <v>2414</v>
      </c>
      <c r="C1520" s="9">
        <v>129</v>
      </c>
      <c r="D1520" s="10">
        <v>0.129</v>
      </c>
      <c r="E1520" s="17">
        <v>13.478396714224633</v>
      </c>
      <c r="F1520" s="18">
        <v>60.530930659862484</v>
      </c>
      <c r="G1520" s="18">
        <v>17.187139291268618</v>
      </c>
      <c r="H1520" s="19">
        <v>30.398822221785249</v>
      </c>
      <c r="I1520" s="18">
        <v>0</v>
      </c>
      <c r="J1520" s="18">
        <v>0</v>
      </c>
      <c r="K1520" s="18">
        <v>0</v>
      </c>
      <c r="L1520" s="10">
        <v>0</v>
      </c>
    </row>
    <row r="1521" spans="1:12">
      <c r="A1521" s="6" t="s">
        <v>2415</v>
      </c>
      <c r="B1521" s="6" t="s">
        <v>2416</v>
      </c>
      <c r="C1521" s="9">
        <v>1767</v>
      </c>
      <c r="D1521" s="10">
        <v>1.7669999999999999</v>
      </c>
      <c r="E1521" s="17">
        <v>42.953372919945814</v>
      </c>
      <c r="F1521" s="18">
        <v>62.268660726652804</v>
      </c>
      <c r="G1521" s="18">
        <v>27.395346810332807</v>
      </c>
      <c r="H1521" s="19">
        <v>44.205793485643802</v>
      </c>
      <c r="I1521" s="18">
        <v>47.907517860210199</v>
      </c>
      <c r="J1521" s="18">
        <v>62.540896890455819</v>
      </c>
      <c r="K1521" s="18">
        <v>42.81680682041786</v>
      </c>
      <c r="L1521" s="10">
        <v>51.088407190361295</v>
      </c>
    </row>
    <row r="1522" spans="1:12">
      <c r="A1522" s="6" t="s">
        <v>2417</v>
      </c>
      <c r="B1522" s="6" t="s">
        <v>2418</v>
      </c>
      <c r="C1522" s="9">
        <v>1263</v>
      </c>
      <c r="D1522" s="10">
        <v>1.2629999999999999</v>
      </c>
      <c r="E1522" s="17">
        <v>16.819112619846766</v>
      </c>
      <c r="F1522" s="18">
        <v>23.605886584260777</v>
      </c>
      <c r="G1522" s="18">
        <v>23.991232439039258</v>
      </c>
      <c r="H1522" s="19">
        <v>21.472077214382267</v>
      </c>
      <c r="I1522" s="18">
        <v>22.886587815033508</v>
      </c>
      <c r="J1522" s="18">
        <v>9.7219815963258061</v>
      </c>
      <c r="K1522" s="18">
        <v>49.011421497524317</v>
      </c>
      <c r="L1522" s="10">
        <v>27.206663636294547</v>
      </c>
    </row>
    <row r="1523" spans="1:12">
      <c r="A1523" s="6" t="s">
        <v>2419</v>
      </c>
      <c r="B1523" s="6" t="s">
        <v>2420</v>
      </c>
      <c r="C1523" s="9">
        <v>876</v>
      </c>
      <c r="D1523" s="10">
        <v>0.876</v>
      </c>
      <c r="E1523" s="17">
        <v>152.57320306763157</v>
      </c>
      <c r="F1523" s="18">
        <v>247.15540336366638</v>
      </c>
      <c r="G1523" s="18">
        <v>202.05679679352727</v>
      </c>
      <c r="H1523" s="19">
        <v>200.59513440827507</v>
      </c>
      <c r="I1523" s="18">
        <v>238.05298446258308</v>
      </c>
      <c r="J1523" s="18">
        <v>98.11876631634297</v>
      </c>
      <c r="K1523" s="18">
        <v>298.35796085136752</v>
      </c>
      <c r="L1523" s="10">
        <v>211.50990387676453</v>
      </c>
    </row>
    <row r="1524" spans="1:12">
      <c r="A1524" s="6" t="s">
        <v>2421</v>
      </c>
      <c r="B1524" s="6" t="s">
        <v>2422</v>
      </c>
      <c r="C1524" s="9">
        <v>453</v>
      </c>
      <c r="D1524" s="10">
        <v>0.45300000000000001</v>
      </c>
      <c r="E1524" s="17">
        <v>50.731241534219521</v>
      </c>
      <c r="F1524" s="18">
        <v>125.36207192650629</v>
      </c>
      <c r="G1524" s="18">
        <v>128.06884917809543</v>
      </c>
      <c r="H1524" s="19">
        <v>101.38738754627376</v>
      </c>
      <c r="I1524" s="18">
        <v>86.598777640706246</v>
      </c>
      <c r="J1524" s="18">
        <v>54.211314596730645</v>
      </c>
      <c r="K1524" s="18">
        <v>121.46465607333469</v>
      </c>
      <c r="L1524" s="10">
        <v>87.424916103590533</v>
      </c>
    </row>
    <row r="1525" spans="1:12">
      <c r="A1525" s="6" t="s">
        <v>2423</v>
      </c>
      <c r="B1525" s="6" t="s">
        <v>2424</v>
      </c>
      <c r="C1525" s="9">
        <v>2190</v>
      </c>
      <c r="D1525" s="10">
        <v>2.19</v>
      </c>
      <c r="E1525" s="17">
        <v>54.539742273044766</v>
      </c>
      <c r="F1525" s="18">
        <v>49.91728802361262</v>
      </c>
      <c r="G1525" s="18">
        <v>32.902776930887526</v>
      </c>
      <c r="H1525" s="19">
        <v>45.786602409181647</v>
      </c>
      <c r="I1525" s="18">
        <v>70.708807266113794</v>
      </c>
      <c r="J1525" s="18">
        <v>28.033933233240852</v>
      </c>
      <c r="K1525" s="18">
        <v>78.515252855623032</v>
      </c>
      <c r="L1525" s="10">
        <v>59.085997784992564</v>
      </c>
    </row>
    <row r="1526" spans="1:12">
      <c r="A1526" s="6" t="s">
        <v>2425</v>
      </c>
      <c r="B1526" s="6" t="s">
        <v>2426</v>
      </c>
      <c r="C1526" s="9">
        <v>519</v>
      </c>
      <c r="D1526" s="10">
        <v>0.51900000000000002</v>
      </c>
      <c r="E1526" s="17">
        <v>60.739163478954985</v>
      </c>
      <c r="F1526" s="18">
        <v>162.76236058145892</v>
      </c>
      <c r="G1526" s="18">
        <v>81.879001729598571</v>
      </c>
      <c r="H1526" s="19">
        <v>101.79350859667083</v>
      </c>
      <c r="I1526" s="18">
        <v>107.41199161580752</v>
      </c>
      <c r="J1526" s="18">
        <v>141.95217059143923</v>
      </c>
      <c r="K1526" s="18">
        <v>218.66270997594901</v>
      </c>
      <c r="L1526" s="10">
        <v>156.00895739439861</v>
      </c>
    </row>
    <row r="1527" spans="1:12">
      <c r="A1527" s="6" t="s">
        <v>2427</v>
      </c>
      <c r="B1527" s="6" t="s">
        <v>2428</v>
      </c>
      <c r="C1527" s="9">
        <v>2274</v>
      </c>
      <c r="D1527" s="10">
        <v>2.274</v>
      </c>
      <c r="E1527" s="17">
        <v>19.547308851810005</v>
      </c>
      <c r="F1527" s="18">
        <v>19.978546555042161</v>
      </c>
      <c r="G1527" s="18">
        <v>23.237405343450032</v>
      </c>
      <c r="H1527" s="19">
        <v>20.921086916767397</v>
      </c>
      <c r="I1527" s="18">
        <v>46.305873254484013</v>
      </c>
      <c r="J1527" s="18">
        <v>21.598703177061552</v>
      </c>
      <c r="K1527" s="18">
        <v>51.418168228933084</v>
      </c>
      <c r="L1527" s="10">
        <v>39.774248220159549</v>
      </c>
    </row>
    <row r="1528" spans="1:12">
      <c r="A1528" s="6" t="s">
        <v>2429</v>
      </c>
      <c r="B1528" s="6" t="s">
        <v>2430</v>
      </c>
      <c r="C1528" s="9">
        <v>2280</v>
      </c>
      <c r="D1528" s="10">
        <v>2.2799999999999998</v>
      </c>
      <c r="E1528" s="17">
        <v>53.049982490769729</v>
      </c>
      <c r="F1528" s="18">
        <v>69.118213406584616</v>
      </c>
      <c r="G1528" s="18">
        <v>59.318245211838942</v>
      </c>
      <c r="H1528" s="19">
        <v>60.495480369731091</v>
      </c>
      <c r="I1528" s="18">
        <v>93.273600321738527</v>
      </c>
      <c r="J1528" s="18">
        <v>134.63665302806461</v>
      </c>
      <c r="K1528" s="18">
        <v>66.366050571647691</v>
      </c>
      <c r="L1528" s="10">
        <v>98.092101307150287</v>
      </c>
    </row>
    <row r="1529" spans="1:12">
      <c r="A1529" s="6" t="s">
        <v>2431</v>
      </c>
      <c r="B1529" s="6" t="s">
        <v>2432</v>
      </c>
      <c r="C1529" s="9">
        <v>261</v>
      </c>
      <c r="D1529" s="10">
        <v>0.26100000000000001</v>
      </c>
      <c r="E1529" s="17">
        <v>59.086704636271108</v>
      </c>
      <c r="F1529" s="18">
        <v>54.395611669259907</v>
      </c>
      <c r="G1529" s="18">
        <v>41.058166084697255</v>
      </c>
      <c r="H1529" s="19">
        <v>51.51349413007609</v>
      </c>
      <c r="I1529" s="18">
        <v>47.464302808517758</v>
      </c>
      <c r="J1529" s="18">
        <v>235.22725586512436</v>
      </c>
      <c r="K1529" s="18">
        <v>184.46572050217642</v>
      </c>
      <c r="L1529" s="10">
        <v>155.71909305860618</v>
      </c>
    </row>
    <row r="1530" spans="1:12">
      <c r="A1530" s="6" t="s">
        <v>2433</v>
      </c>
      <c r="B1530" s="6" t="s">
        <v>2434</v>
      </c>
      <c r="C1530" s="9">
        <v>1140</v>
      </c>
      <c r="D1530" s="10">
        <v>1.1399999999999999</v>
      </c>
      <c r="E1530" s="17">
        <v>79.177098867473816</v>
      </c>
      <c r="F1530" s="18">
        <v>249.07464290661122</v>
      </c>
      <c r="G1530" s="18">
        <v>268.71489224379496</v>
      </c>
      <c r="H1530" s="19">
        <v>198.98887800596</v>
      </c>
      <c r="I1530" s="18">
        <v>25.355930184550278</v>
      </c>
      <c r="J1530" s="18">
        <v>129.25118690694202</v>
      </c>
      <c r="K1530" s="18">
        <v>99.549075857471536</v>
      </c>
      <c r="L1530" s="10">
        <v>84.71873098298795</v>
      </c>
    </row>
    <row r="1531" spans="1:12">
      <c r="A1531" s="6" t="s">
        <v>2435</v>
      </c>
      <c r="B1531" s="6" t="s">
        <v>2436</v>
      </c>
      <c r="C1531" s="9">
        <v>1026</v>
      </c>
      <c r="D1531" s="10">
        <v>1.026</v>
      </c>
      <c r="E1531" s="17">
        <v>19.083257590429664</v>
      </c>
      <c r="F1531" s="18">
        <v>30.442456355252475</v>
      </c>
      <c r="G1531" s="18">
        <v>29.893226184472564</v>
      </c>
      <c r="H1531" s="19">
        <v>26.472980043384904</v>
      </c>
      <c r="I1531" s="18">
        <v>24.148504937666932</v>
      </c>
      <c r="J1531" s="18">
        <v>59.838512456917606</v>
      </c>
      <c r="K1531" s="18">
        <v>10.055462207825407</v>
      </c>
      <c r="L1531" s="10">
        <v>31.347493200803314</v>
      </c>
    </row>
    <row r="1532" spans="1:12">
      <c r="A1532" s="6" t="s">
        <v>2437</v>
      </c>
      <c r="B1532" s="6" t="s">
        <v>2438</v>
      </c>
      <c r="C1532" s="9">
        <v>1005</v>
      </c>
      <c r="D1532" s="10">
        <v>1.0049999999999999</v>
      </c>
      <c r="E1532" s="17">
        <v>41.897609305956422</v>
      </c>
      <c r="F1532" s="18">
        <v>37.435547075665298</v>
      </c>
      <c r="G1532" s="18">
        <v>43.019153121578327</v>
      </c>
      <c r="H1532" s="19">
        <v>40.784103167733349</v>
      </c>
      <c r="I1532" s="18">
        <v>51.360626173396085</v>
      </c>
      <c r="J1532" s="18">
        <v>73.306643320355178</v>
      </c>
      <c r="K1532" s="18">
        <v>37.64044659287481</v>
      </c>
      <c r="L1532" s="10">
        <v>54.102572028875358</v>
      </c>
    </row>
    <row r="1533" spans="1:12">
      <c r="A1533" s="6" t="s">
        <v>2439</v>
      </c>
      <c r="B1533" s="6" t="s">
        <v>2440</v>
      </c>
      <c r="C1533" s="9">
        <v>603</v>
      </c>
      <c r="D1533" s="10">
        <v>0.60299999999999998</v>
      </c>
      <c r="E1533" s="17">
        <v>35.604192228879782</v>
      </c>
      <c r="F1533" s="18">
        <v>42.379864613960713</v>
      </c>
      <c r="G1533" s="18">
        <v>15.320211225633306</v>
      </c>
      <c r="H1533" s="19">
        <v>31.101422689491262</v>
      </c>
      <c r="I1533" s="18">
        <v>6.8480834897861449</v>
      </c>
      <c r="J1533" s="18">
        <v>0</v>
      </c>
      <c r="K1533" s="18">
        <v>0</v>
      </c>
      <c r="L1533" s="10">
        <v>2.2826944965953815</v>
      </c>
    </row>
    <row r="1534" spans="1:12">
      <c r="A1534" s="6" t="s">
        <v>2441</v>
      </c>
      <c r="B1534" s="6" t="s">
        <v>2442</v>
      </c>
      <c r="C1534" s="9">
        <v>456</v>
      </c>
      <c r="D1534" s="10">
        <v>0.45600000000000002</v>
      </c>
      <c r="E1534" s="17">
        <v>37.798112524673428</v>
      </c>
      <c r="F1534" s="18">
        <v>24.907464290661114</v>
      </c>
      <c r="G1534" s="18">
        <v>43.759361221848394</v>
      </c>
      <c r="H1534" s="19">
        <v>35.488312679060975</v>
      </c>
      <c r="I1534" s="18">
        <v>13.583534027437649</v>
      </c>
      <c r="J1534" s="18">
        <v>26.927330605612919</v>
      </c>
      <c r="K1534" s="18">
        <v>15.083193311738109</v>
      </c>
      <c r="L1534" s="10">
        <v>18.531352648262892</v>
      </c>
    </row>
    <row r="1535" spans="1:12">
      <c r="A1535" s="6" t="s">
        <v>2443</v>
      </c>
      <c r="B1535" s="6" t="s">
        <v>2444</v>
      </c>
      <c r="C1535" s="9">
        <v>1293</v>
      </c>
      <c r="D1535" s="10">
        <v>1.2929999999999999</v>
      </c>
      <c r="E1535" s="17">
        <v>69.398854705007523</v>
      </c>
      <c r="F1535" s="18">
        <v>31.293252699287695</v>
      </c>
      <c r="G1535" s="18">
        <v>49.441271921015961</v>
      </c>
      <c r="H1535" s="19">
        <v>50.044459775103725</v>
      </c>
      <c r="I1535" s="18">
        <v>70.260383275717714</v>
      </c>
      <c r="J1535" s="18">
        <v>18.992827155699139</v>
      </c>
      <c r="K1535" s="18">
        <v>90.42916825413289</v>
      </c>
      <c r="L1535" s="10">
        <v>59.894126228516576</v>
      </c>
    </row>
    <row r="1536" spans="1:12">
      <c r="A1536" s="6" t="s">
        <v>2445</v>
      </c>
      <c r="B1536" s="6" t="s">
        <v>2446</v>
      </c>
      <c r="C1536" s="9">
        <v>285</v>
      </c>
      <c r="D1536" s="10">
        <v>0.28499999999999998</v>
      </c>
      <c r="E1536" s="17">
        <v>1356.4880522889821</v>
      </c>
      <c r="F1536" s="18">
        <v>1377.3827752735599</v>
      </c>
      <c r="G1536" s="18">
        <v>1863.1763578013672</v>
      </c>
      <c r="H1536" s="19">
        <v>1532.3490617879697</v>
      </c>
      <c r="I1536" s="18">
        <v>1412.6875388535154</v>
      </c>
      <c r="J1536" s="18">
        <v>2197.2701774180146</v>
      </c>
      <c r="K1536" s="18">
        <v>1954.7818532012591</v>
      </c>
      <c r="L1536" s="10">
        <v>1854.9131898242631</v>
      </c>
    </row>
    <row r="1537" spans="1:12">
      <c r="A1537" s="6" t="s">
        <v>2447</v>
      </c>
      <c r="B1537" s="6" t="s">
        <v>2447</v>
      </c>
      <c r="C1537" s="9">
        <v>321</v>
      </c>
      <c r="D1537" s="10">
        <v>0.32100000000000001</v>
      </c>
      <c r="E1537" s="17">
        <v>665.52938314471726</v>
      </c>
      <c r="F1537" s="18">
        <v>344.98001942766149</v>
      </c>
      <c r="G1537" s="18">
        <v>371.82582183244529</v>
      </c>
      <c r="H1537" s="19">
        <v>460.7784081349414</v>
      </c>
      <c r="I1537" s="18">
        <v>598.1832928718336</v>
      </c>
      <c r="J1537" s="18">
        <v>650.28245126078309</v>
      </c>
      <c r="K1537" s="18">
        <v>1264.1689497165175</v>
      </c>
      <c r="L1537" s="10">
        <v>837.54489794971141</v>
      </c>
    </row>
    <row r="1538" spans="1:12">
      <c r="A1538" s="6" t="s">
        <v>2448</v>
      </c>
      <c r="B1538" s="6" t="s">
        <v>2449</v>
      </c>
      <c r="C1538" s="9">
        <v>309</v>
      </c>
      <c r="D1538" s="10">
        <v>0.309</v>
      </c>
      <c r="E1538" s="17">
        <v>594.24993736201782</v>
      </c>
      <c r="F1538" s="18">
        <v>365.26917292275357</v>
      </c>
      <c r="G1538" s="18">
        <v>282.22506396083162</v>
      </c>
      <c r="H1538" s="19">
        <v>413.91472474853435</v>
      </c>
      <c r="I1538" s="18">
        <v>561.2769011725693</v>
      </c>
      <c r="J1538" s="18">
        <v>278.16193945992381</v>
      </c>
      <c r="K1538" s="18">
        <v>1168.5813847346615</v>
      </c>
      <c r="L1538" s="10">
        <v>669.34007512238486</v>
      </c>
    </row>
    <row r="1539" spans="1:12">
      <c r="A1539" s="6" t="s">
        <v>2450</v>
      </c>
      <c r="B1539" s="6" t="s">
        <v>2451</v>
      </c>
      <c r="C1539" s="9">
        <v>531</v>
      </c>
      <c r="D1539" s="10">
        <v>0.53100000000000003</v>
      </c>
      <c r="E1539" s="17">
        <v>17.938087299845016</v>
      </c>
      <c r="F1539" s="18">
        <v>28.073667378457024</v>
      </c>
      <c r="G1539" s="18">
        <v>6.9590112007961444</v>
      </c>
      <c r="H1539" s="19">
        <v>17.656921959699392</v>
      </c>
      <c r="I1539" s="18">
        <v>73.87805324150645</v>
      </c>
      <c r="J1539" s="18">
        <v>138.74421193400553</v>
      </c>
      <c r="K1539" s="18">
        <v>25.905597552363758</v>
      </c>
      <c r="L1539" s="10">
        <v>79.509287575958581</v>
      </c>
    </row>
    <row r="1540" spans="1:12">
      <c r="A1540" s="6" t="s">
        <v>2452</v>
      </c>
      <c r="B1540" s="6" t="s">
        <v>2453</v>
      </c>
      <c r="C1540" s="9">
        <v>843</v>
      </c>
      <c r="D1540" s="10">
        <v>0.84299999999999997</v>
      </c>
      <c r="E1540" s="17">
        <v>57.661177588054606</v>
      </c>
      <c r="F1540" s="18">
        <v>23.577884346319781</v>
      </c>
      <c r="G1540" s="18">
        <v>52.601209218829233</v>
      </c>
      <c r="H1540" s="19">
        <v>44.613423717734541</v>
      </c>
      <c r="I1540" s="18">
        <v>36.738383846450581</v>
      </c>
      <c r="J1540" s="18">
        <v>72.8283674742556</v>
      </c>
      <c r="K1540" s="18">
        <v>36.714961655618744</v>
      </c>
      <c r="L1540" s="10">
        <v>48.760570992108306</v>
      </c>
    </row>
    <row r="1541" spans="1:12">
      <c r="A1541" s="6" t="s">
        <v>2454</v>
      </c>
      <c r="B1541" s="6" t="s">
        <v>2454</v>
      </c>
      <c r="C1541" s="9">
        <v>120</v>
      </c>
      <c r="D1541" s="10">
        <v>0.12</v>
      </c>
      <c r="E1541" s="17">
        <v>85.67572172259311</v>
      </c>
      <c r="F1541" s="18">
        <v>53.239704921288144</v>
      </c>
      <c r="G1541" s="18">
        <v>52.349161757989016</v>
      </c>
      <c r="H1541" s="19">
        <v>63.754862800623421</v>
      </c>
      <c r="I1541" s="18">
        <v>51.617429304263069</v>
      </c>
      <c r="J1541" s="18">
        <v>204.64771260265823</v>
      </c>
      <c r="K1541" s="18">
        <v>114.63226916920965</v>
      </c>
      <c r="L1541" s="10">
        <v>123.63247035871034</v>
      </c>
    </row>
    <row r="1542" spans="1:12">
      <c r="A1542" s="6" t="s">
        <v>2455</v>
      </c>
      <c r="B1542" s="6" t="s">
        <v>2455</v>
      </c>
      <c r="C1542" s="9">
        <v>474</v>
      </c>
      <c r="D1542" s="10">
        <v>0.47399999999999998</v>
      </c>
      <c r="E1542" s="17">
        <v>501.90151947319532</v>
      </c>
      <c r="F1542" s="18">
        <v>766.7715589226309</v>
      </c>
      <c r="G1542" s="18">
        <v>622.88876015835024</v>
      </c>
      <c r="H1542" s="19">
        <v>630.52061285139223</v>
      </c>
      <c r="I1542" s="18">
        <v>605.47026778840234</v>
      </c>
      <c r="J1542" s="18">
        <v>1243.4291398642524</v>
      </c>
      <c r="K1542" s="18">
        <v>885.13524295212505</v>
      </c>
      <c r="L1542" s="10">
        <v>911.34488353492668</v>
      </c>
    </row>
    <row r="1543" spans="1:12">
      <c r="A1543" s="6" t="s">
        <v>2456</v>
      </c>
      <c r="B1543" s="6" t="s">
        <v>2456</v>
      </c>
      <c r="C1543" s="9">
        <v>285</v>
      </c>
      <c r="D1543" s="10">
        <v>0.28499999999999998</v>
      </c>
      <c r="E1543" s="17">
        <v>228.38017462276366</v>
      </c>
      <c r="F1543" s="18">
        <v>156.91702503116508</v>
      </c>
      <c r="G1543" s="18">
        <v>67.421830623292351</v>
      </c>
      <c r="H1543" s="19">
        <v>150.90634342574035</v>
      </c>
      <c r="I1543" s="18">
        <v>65.20096333170072</v>
      </c>
      <c r="J1543" s="18">
        <v>129.25118690694202</v>
      </c>
      <c r="K1543" s="18">
        <v>168.93176509146684</v>
      </c>
      <c r="L1543" s="10">
        <v>121.12797177670319</v>
      </c>
    </row>
    <row r="1544" spans="1:12">
      <c r="A1544" s="6" t="s">
        <v>2457</v>
      </c>
      <c r="B1544" s="6" t="s">
        <v>2458</v>
      </c>
      <c r="C1544" s="9">
        <v>657</v>
      </c>
      <c r="D1544" s="10">
        <v>0.65700000000000003</v>
      </c>
      <c r="E1544" s="17">
        <v>6.0983256128088028</v>
      </c>
      <c r="F1544" s="18">
        <v>7.5632254581231244</v>
      </c>
      <c r="G1544" s="18">
        <v>10.686371994647232</v>
      </c>
      <c r="H1544" s="19">
        <v>8.1159743551930532</v>
      </c>
      <c r="I1544" s="18">
        <v>6.2852273125434479</v>
      </c>
      <c r="J1544" s="18">
        <v>18.689288822160567</v>
      </c>
      <c r="K1544" s="18">
        <v>36.640451332624082</v>
      </c>
      <c r="L1544" s="10">
        <v>20.538322489109365</v>
      </c>
    </row>
    <row r="1545" spans="1:12">
      <c r="A1545" s="6" t="s">
        <v>2459</v>
      </c>
      <c r="B1545" s="6" t="s">
        <v>2460</v>
      </c>
      <c r="C1545" s="9">
        <v>708</v>
      </c>
      <c r="D1545" s="10">
        <v>0.70799999999999996</v>
      </c>
      <c r="E1545" s="17">
        <v>19.432927908165436</v>
      </c>
      <c r="F1545" s="18">
        <v>21.05525053384277</v>
      </c>
      <c r="G1545" s="18">
        <v>11.482368481313641</v>
      </c>
      <c r="H1545" s="19">
        <v>17.323515641107281</v>
      </c>
      <c r="I1545" s="18">
        <v>32.078628381180437</v>
      </c>
      <c r="J1545" s="18">
        <v>0</v>
      </c>
      <c r="K1545" s="18">
        <v>14.571898623204616</v>
      </c>
      <c r="L1545" s="10">
        <v>15.550175668128352</v>
      </c>
    </row>
    <row r="1546" spans="1:12">
      <c r="A1546" s="6" t="s">
        <v>2461</v>
      </c>
      <c r="B1546" s="6" t="s">
        <v>2461</v>
      </c>
      <c r="C1546" s="9">
        <v>111</v>
      </c>
      <c r="D1546" s="10">
        <v>0.111</v>
      </c>
      <c r="E1546" s="17">
        <v>2.0431412175499153</v>
      </c>
      <c r="F1546" s="18">
        <v>19.185479250914646</v>
      </c>
      <c r="G1546" s="18">
        <v>3.329040493353832</v>
      </c>
      <c r="H1546" s="19">
        <v>8.1858869872727986</v>
      </c>
      <c r="I1546" s="18">
        <v>0</v>
      </c>
      <c r="J1546" s="18">
        <v>0</v>
      </c>
      <c r="K1546" s="18">
        <v>0</v>
      </c>
      <c r="L1546" s="10">
        <v>0</v>
      </c>
    </row>
    <row r="1547" spans="1:12">
      <c r="A1547" s="6" t="s">
        <v>2462</v>
      </c>
      <c r="B1547" s="6" t="s">
        <v>2463</v>
      </c>
      <c r="C1547" s="9">
        <v>1272</v>
      </c>
      <c r="D1547" s="10">
        <v>1.272</v>
      </c>
      <c r="E1547" s="17">
        <v>62.699699235110799</v>
      </c>
      <c r="F1547" s="18">
        <v>59.713295876077893</v>
      </c>
      <c r="G1547" s="18">
        <v>56.939154853306583</v>
      </c>
      <c r="H1547" s="19">
        <v>59.784049988165094</v>
      </c>
      <c r="I1547" s="18">
        <v>56.811636026704633</v>
      </c>
      <c r="J1547" s="18">
        <v>38.612775962765696</v>
      </c>
      <c r="K1547" s="18">
        <v>27.035912539907933</v>
      </c>
      <c r="L1547" s="10">
        <v>40.820108176459421</v>
      </c>
    </row>
    <row r="1548" spans="1:12">
      <c r="A1548" s="6" t="s">
        <v>2464</v>
      </c>
      <c r="B1548" s="6" t="s">
        <v>2465</v>
      </c>
      <c r="C1548" s="9">
        <v>2631</v>
      </c>
      <c r="D1548" s="10">
        <v>2.6309999999999998</v>
      </c>
      <c r="E1548" s="17">
        <v>91.542977197726771</v>
      </c>
      <c r="F1548" s="18">
        <v>76.355436425818041</v>
      </c>
      <c r="G1548" s="18">
        <v>64.04512109904887</v>
      </c>
      <c r="H1548" s="19">
        <v>77.31451157419788</v>
      </c>
      <c r="I1548" s="18">
        <v>130.26975696704935</v>
      </c>
      <c r="J1548" s="18">
        <v>98.006886309140768</v>
      </c>
      <c r="K1548" s="18">
        <v>73.197344053315163</v>
      </c>
      <c r="L1548" s="10">
        <v>100.49132910983508</v>
      </c>
    </row>
    <row r="1549" spans="1:12">
      <c r="A1549" s="6" t="s">
        <v>2466</v>
      </c>
      <c r="B1549" s="6" t="s">
        <v>2467</v>
      </c>
      <c r="C1549" s="9">
        <v>561</v>
      </c>
      <c r="D1549" s="10">
        <v>0.56100000000000005</v>
      </c>
      <c r="E1549" s="17">
        <v>184.07209165313333</v>
      </c>
      <c r="F1549" s="18">
        <v>266.98936989641822</v>
      </c>
      <c r="G1549" s="18">
        <v>241.73818641311058</v>
      </c>
      <c r="H1549" s="19">
        <v>230.93321598755404</v>
      </c>
      <c r="I1549" s="18">
        <v>334.91522757133248</v>
      </c>
      <c r="J1549" s="18">
        <v>196.98710303999187</v>
      </c>
      <c r="K1549" s="18">
        <v>472.0152259908632</v>
      </c>
      <c r="L1549" s="10">
        <v>334.63918553406251</v>
      </c>
    </row>
    <row r="1550" spans="1:12">
      <c r="A1550" s="6" t="s">
        <v>2468</v>
      </c>
      <c r="B1550" s="6" t="s">
        <v>2469</v>
      </c>
      <c r="C1550" s="9">
        <v>1074</v>
      </c>
      <c r="D1550" s="10">
        <v>1.0740000000000001</v>
      </c>
      <c r="E1550" s="17">
        <v>70.739484333886026</v>
      </c>
      <c r="F1550" s="18">
        <v>62.129512881453572</v>
      </c>
      <c r="G1550" s="18">
        <v>59.522872061334844</v>
      </c>
      <c r="H1550" s="19">
        <v>64.130623092224809</v>
      </c>
      <c r="I1550" s="18">
        <v>80.742347515048365</v>
      </c>
      <c r="J1550" s="18">
        <v>148.62683038181879</v>
      </c>
      <c r="K1550" s="18">
        <v>28.818168226896276</v>
      </c>
      <c r="L1550" s="10">
        <v>86.062448707921135</v>
      </c>
    </row>
    <row r="1551" spans="1:12">
      <c r="A1551" s="6" t="s">
        <v>2470</v>
      </c>
      <c r="B1551" s="6" t="s">
        <v>2470</v>
      </c>
      <c r="C1551" s="9">
        <v>102</v>
      </c>
      <c r="D1551" s="10">
        <v>0.10199999999999999</v>
      </c>
      <c r="E1551" s="17">
        <v>166.01523932405584</v>
      </c>
      <c r="F1551" s="18">
        <v>55.675508414418978</v>
      </c>
      <c r="G1551" s="18">
        <v>112.30616017284839</v>
      </c>
      <c r="H1551" s="19">
        <v>111.33230263710773</v>
      </c>
      <c r="I1551" s="18">
        <v>263.147678806047</v>
      </c>
      <c r="J1551" s="18">
        <v>120.38100741332836</v>
      </c>
      <c r="K1551" s="18">
        <v>33.715373285061659</v>
      </c>
      <c r="L1551" s="10">
        <v>139.08135316814568</v>
      </c>
    </row>
    <row r="1552" spans="1:12">
      <c r="A1552" s="6" t="s">
        <v>2471</v>
      </c>
      <c r="B1552" s="6" t="s">
        <v>2472</v>
      </c>
      <c r="C1552" s="9">
        <v>1287</v>
      </c>
      <c r="D1552" s="10">
        <v>1.2869999999999999</v>
      </c>
      <c r="E1552" s="17">
        <v>142.44043958404518</v>
      </c>
      <c r="F1552" s="18">
        <v>140.09722921530368</v>
      </c>
      <c r="G1552" s="18">
        <v>130.35249931785003</v>
      </c>
      <c r="H1552" s="19">
        <v>137.63005603906629</v>
      </c>
      <c r="I1552" s="18">
        <v>157.21858809068473</v>
      </c>
      <c r="J1552" s="18">
        <v>162.19166033777108</v>
      </c>
      <c r="K1552" s="18">
        <v>106.88323465660572</v>
      </c>
      <c r="L1552" s="10">
        <v>142.09782769502053</v>
      </c>
    </row>
    <row r="1553" spans="1:12">
      <c r="A1553" s="6" t="s">
        <v>2473</v>
      </c>
      <c r="B1553" s="6" t="s">
        <v>2474</v>
      </c>
      <c r="C1553" s="9">
        <v>975</v>
      </c>
      <c r="D1553" s="10">
        <v>0.97499999999999998</v>
      </c>
      <c r="E1553" s="17">
        <v>51.482967623350063</v>
      </c>
      <c r="F1553" s="18">
        <v>59.701275945923115</v>
      </c>
      <c r="G1553" s="18">
        <v>43.58482245914017</v>
      </c>
      <c r="H1553" s="19">
        <v>51.58968867613779</v>
      </c>
      <c r="I1553" s="18">
        <v>48.705676881971307</v>
      </c>
      <c r="J1553" s="18">
        <v>151.12446469119377</v>
      </c>
      <c r="K1553" s="18">
        <v>95.232962079035701</v>
      </c>
      <c r="L1553" s="10">
        <v>98.354367884066917</v>
      </c>
    </row>
    <row r="1554" spans="1:12">
      <c r="A1554" s="6" t="s">
        <v>2475</v>
      </c>
      <c r="B1554" s="6" t="s">
        <v>2476</v>
      </c>
      <c r="C1554" s="9">
        <v>669</v>
      </c>
      <c r="D1554" s="10">
        <v>0.66900000000000004</v>
      </c>
      <c r="E1554" s="17">
        <v>16.61082971936321</v>
      </c>
      <c r="F1554" s="18">
        <v>13.794044125097075</v>
      </c>
      <c r="G1554" s="18">
        <v>26.512896485185671</v>
      </c>
      <c r="H1554" s="19">
        <v>18.972590109881985</v>
      </c>
      <c r="I1554" s="18">
        <v>6.1724878091794393</v>
      </c>
      <c r="J1554" s="18">
        <v>0</v>
      </c>
      <c r="K1554" s="18">
        <v>25.702302504307092</v>
      </c>
      <c r="L1554" s="10">
        <v>10.62493010449551</v>
      </c>
    </row>
    <row r="1555" spans="1:12">
      <c r="A1555" s="6" t="s">
        <v>2477</v>
      </c>
      <c r="B1555" s="6" t="s">
        <v>2478</v>
      </c>
      <c r="C1555" s="9">
        <v>927</v>
      </c>
      <c r="D1555" s="10">
        <v>0.92700000000000005</v>
      </c>
      <c r="E1555" s="17">
        <v>139.61244583007746</v>
      </c>
      <c r="F1555" s="18">
        <v>271.08026669738945</v>
      </c>
      <c r="G1555" s="18">
        <v>302.95345848902832</v>
      </c>
      <c r="H1555" s="19">
        <v>237.88205700549841</v>
      </c>
      <c r="I1555" s="18">
        <v>247.22911123077455</v>
      </c>
      <c r="J1555" s="18">
        <v>344.39097266466752</v>
      </c>
      <c r="K1555" s="18">
        <v>207.74780173060645</v>
      </c>
      <c r="L1555" s="10">
        <v>266.45596187534949</v>
      </c>
    </row>
    <row r="1556" spans="1:12">
      <c r="A1556" s="6" t="s">
        <v>2479</v>
      </c>
      <c r="B1556" s="6" t="s">
        <v>2480</v>
      </c>
      <c r="C1556" s="9">
        <v>816</v>
      </c>
      <c r="D1556" s="10">
        <v>0.81599999999999995</v>
      </c>
      <c r="E1556" s="17">
        <v>54.659035268522857</v>
      </c>
      <c r="F1556" s="18">
        <v>73.944034612900197</v>
      </c>
      <c r="G1556" s="18">
        <v>45.737589425232613</v>
      </c>
      <c r="H1556" s="19">
        <v>58.113553102218553</v>
      </c>
      <c r="I1556" s="18">
        <v>60.726387416780085</v>
      </c>
      <c r="J1556" s="18">
        <v>45.142877779998138</v>
      </c>
      <c r="K1556" s="18">
        <v>71.645168230756028</v>
      </c>
      <c r="L1556" s="10">
        <v>59.171477809178079</v>
      </c>
    </row>
    <row r="1557" spans="1:12">
      <c r="A1557" s="6" t="s">
        <v>2481</v>
      </c>
      <c r="B1557" s="6" t="s">
        <v>2482</v>
      </c>
      <c r="C1557" s="9">
        <v>1347</v>
      </c>
      <c r="D1557" s="10">
        <v>1.347</v>
      </c>
      <c r="E1557" s="17">
        <v>309.90523735894089</v>
      </c>
      <c r="F1557" s="18">
        <v>219.23006431334684</v>
      </c>
      <c r="G1557" s="18">
        <v>233.45545214751027</v>
      </c>
      <c r="H1557" s="19">
        <v>254.19691793993266</v>
      </c>
      <c r="I1557" s="18">
        <v>378.60445547596072</v>
      </c>
      <c r="J1557" s="18">
        <v>145.85137646514616</v>
      </c>
      <c r="K1557" s="18">
        <v>464.65641400436868</v>
      </c>
      <c r="L1557" s="10">
        <v>329.7040819818252</v>
      </c>
    </row>
    <row r="1558" spans="1:12">
      <c r="A1558" s="6" t="s">
        <v>2483</v>
      </c>
      <c r="B1558" s="6" t="s">
        <v>2484</v>
      </c>
      <c r="C1558" s="9">
        <v>591</v>
      </c>
      <c r="D1558" s="10">
        <v>0.59099999999999997</v>
      </c>
      <c r="E1558" s="17">
        <v>18.035647600605596</v>
      </c>
      <c r="F1558" s="18">
        <v>33.63139848383684</v>
      </c>
      <c r="G1558" s="18">
        <v>19.382789065364697</v>
      </c>
      <c r="H1558" s="19">
        <v>23.683278383269045</v>
      </c>
      <c r="I1558" s="18">
        <v>27.948523481157668</v>
      </c>
      <c r="J1558" s="18">
        <v>20.77641752311251</v>
      </c>
      <c r="K1558" s="18">
        <v>0</v>
      </c>
      <c r="L1558" s="10">
        <v>16.241647001423392</v>
      </c>
    </row>
    <row r="1559" spans="1:12">
      <c r="A1559" s="6" t="s">
        <v>2485</v>
      </c>
      <c r="B1559" s="6" t="s">
        <v>2486</v>
      </c>
      <c r="C1559" s="9">
        <v>1263</v>
      </c>
      <c r="D1559" s="10">
        <v>1.2629999999999999</v>
      </c>
      <c r="E1559" s="17">
        <v>379.59719656607905</v>
      </c>
      <c r="F1559" s="18">
        <v>322.61378331823062</v>
      </c>
      <c r="G1559" s="18">
        <v>278.23978109178449</v>
      </c>
      <c r="H1559" s="19">
        <v>326.81692032536472</v>
      </c>
      <c r="I1559" s="18">
        <v>256.65673478287573</v>
      </c>
      <c r="J1559" s="18">
        <v>349.99133746772901</v>
      </c>
      <c r="K1559" s="18">
        <v>397.53708547991943</v>
      </c>
      <c r="L1559" s="10">
        <v>334.72838591017472</v>
      </c>
    </row>
    <row r="1560" spans="1:12">
      <c r="A1560" s="6" t="s">
        <v>2487</v>
      </c>
      <c r="B1560" s="6" t="s">
        <v>2488</v>
      </c>
      <c r="C1560" s="9">
        <v>1302</v>
      </c>
      <c r="D1560" s="10">
        <v>1.302</v>
      </c>
      <c r="E1560" s="17">
        <v>115.89098709561929</v>
      </c>
      <c r="F1560" s="18">
        <v>135.75715847824625</v>
      </c>
      <c r="G1560" s="18">
        <v>143.32516501916209</v>
      </c>
      <c r="H1560" s="19">
        <v>131.65777019767589</v>
      </c>
      <c r="I1560" s="18">
        <v>139.54942484716281</v>
      </c>
      <c r="J1560" s="18">
        <v>179.18463315440118</v>
      </c>
      <c r="K1560" s="18">
        <v>441.09651961423981</v>
      </c>
      <c r="L1560" s="10">
        <v>253.27685920526793</v>
      </c>
    </row>
    <row r="1561" spans="1:12">
      <c r="A1561" s="6" t="s">
        <v>2489</v>
      </c>
      <c r="B1561" s="6" t="s">
        <v>2489</v>
      </c>
      <c r="C1561" s="9">
        <v>111</v>
      </c>
      <c r="D1561" s="10">
        <v>0.111</v>
      </c>
      <c r="E1561" s="17">
        <v>62.656330671530725</v>
      </c>
      <c r="F1561" s="18">
        <v>38.370958501829293</v>
      </c>
      <c r="G1561" s="18">
        <v>46.606566906953645</v>
      </c>
      <c r="H1561" s="19">
        <v>49.211285360104547</v>
      </c>
      <c r="I1561" s="18">
        <v>18.600875424959664</v>
      </c>
      <c r="J1561" s="18">
        <v>0</v>
      </c>
      <c r="K1561" s="18">
        <v>433.74372118079322</v>
      </c>
      <c r="L1561" s="10">
        <v>150.78153220191763</v>
      </c>
    </row>
    <row r="1562" spans="1:12">
      <c r="A1562" s="6" t="s">
        <v>2490</v>
      </c>
      <c r="B1562" s="6" t="s">
        <v>2490</v>
      </c>
      <c r="C1562" s="9">
        <v>930</v>
      </c>
      <c r="D1562" s="10">
        <v>0.93</v>
      </c>
      <c r="E1562" s="17">
        <v>11.786508206618596</v>
      </c>
      <c r="F1562" s="18">
        <v>19.082331513006501</v>
      </c>
      <c r="G1562" s="18">
        <v>17.880169101400419</v>
      </c>
      <c r="H1562" s="19">
        <v>16.249669607008503</v>
      </c>
      <c r="I1562" s="18">
        <v>13.320626917229177</v>
      </c>
      <c r="J1562" s="18">
        <v>26.406156464859123</v>
      </c>
      <c r="K1562" s="18">
        <v>40.675966479396969</v>
      </c>
      <c r="L1562" s="10">
        <v>26.800916620495087</v>
      </c>
    </row>
    <row r="1563" spans="1:12">
      <c r="A1563" s="6" t="s">
        <v>2491</v>
      </c>
      <c r="B1563" s="6" t="s">
        <v>2491</v>
      </c>
      <c r="C1563" s="9">
        <v>609</v>
      </c>
      <c r="D1563" s="10">
        <v>0.60899999999999999</v>
      </c>
      <c r="E1563" s="17">
        <v>25.322873415544763</v>
      </c>
      <c r="F1563" s="18">
        <v>23.31240500111139</v>
      </c>
      <c r="G1563" s="18">
        <v>22.450524312322148</v>
      </c>
      <c r="H1563" s="19">
        <v>23.695267576326099</v>
      </c>
      <c r="I1563" s="18">
        <v>10.170922030396664</v>
      </c>
      <c r="J1563" s="18">
        <v>0</v>
      </c>
      <c r="K1563" s="18">
        <v>124.23201584840453</v>
      </c>
      <c r="L1563" s="10">
        <v>44.800979292933732</v>
      </c>
    </row>
    <row r="1564" spans="1:12">
      <c r="A1564" s="6" t="s">
        <v>2492</v>
      </c>
      <c r="B1564" s="6" t="s">
        <v>2492</v>
      </c>
      <c r="C1564" s="9">
        <v>102</v>
      </c>
      <c r="D1564" s="10">
        <v>0.10199999999999999</v>
      </c>
      <c r="E1564" s="17">
        <v>34.833554679601008</v>
      </c>
      <c r="F1564" s="18">
        <v>0</v>
      </c>
      <c r="G1564" s="18">
        <v>0</v>
      </c>
      <c r="H1564" s="19">
        <v>11.611184893200337</v>
      </c>
      <c r="I1564" s="18">
        <v>0</v>
      </c>
      <c r="J1564" s="18">
        <v>0</v>
      </c>
      <c r="K1564" s="18">
        <v>0</v>
      </c>
      <c r="L1564" s="10">
        <v>0</v>
      </c>
    </row>
    <row r="1565" spans="1:12">
      <c r="A1565" s="6" t="s">
        <v>2493</v>
      </c>
      <c r="B1565" s="6" t="s">
        <v>2494</v>
      </c>
      <c r="C1565" s="9">
        <v>357</v>
      </c>
      <c r="D1565" s="10">
        <v>0.35699999999999998</v>
      </c>
      <c r="E1565" s="17">
        <v>30.280840846096922</v>
      </c>
      <c r="F1565" s="18">
        <v>73.571207547625065</v>
      </c>
      <c r="G1565" s="18">
        <v>45.543511959496122</v>
      </c>
      <c r="H1565" s="19">
        <v>49.798520117739372</v>
      </c>
      <c r="I1565" s="18">
        <v>17.35039640479431</v>
      </c>
      <c r="J1565" s="18">
        <v>68.789147093330499</v>
      </c>
      <c r="K1565" s="18">
        <v>77.063710365855229</v>
      </c>
      <c r="L1565" s="10">
        <v>54.401084621326675</v>
      </c>
    </row>
    <row r="1566" spans="1:12">
      <c r="A1566" s="6" t="s">
        <v>2495</v>
      </c>
      <c r="B1566" s="6" t="s">
        <v>2496</v>
      </c>
      <c r="C1566" s="9">
        <v>201</v>
      </c>
      <c r="D1566" s="10">
        <v>0.20100000000000001</v>
      </c>
      <c r="E1566" s="17">
        <v>152.69685258723791</v>
      </c>
      <c r="F1566" s="18">
        <v>264.87415383725443</v>
      </c>
      <c r="G1566" s="18">
        <v>325.4012864324514</v>
      </c>
      <c r="H1566" s="19">
        <v>247.6574309523146</v>
      </c>
      <c r="I1566" s="18">
        <v>236.25888039762197</v>
      </c>
      <c r="J1566" s="18">
        <v>183.26660830088792</v>
      </c>
      <c r="K1566" s="18">
        <v>958.12045872772239</v>
      </c>
      <c r="L1566" s="10">
        <v>459.21531580874415</v>
      </c>
    </row>
    <row r="1567" spans="1:12">
      <c r="A1567" s="6" t="s">
        <v>2497</v>
      </c>
      <c r="B1567" s="6" t="s">
        <v>2498</v>
      </c>
      <c r="C1567" s="9">
        <v>528</v>
      </c>
      <c r="D1567" s="10">
        <v>0.52800000000000002</v>
      </c>
      <c r="E1567" s="17">
        <v>80.464163783585093</v>
      </c>
      <c r="F1567" s="18">
        <v>103.52164845806026</v>
      </c>
      <c r="G1567" s="18">
        <v>128.07348398010677</v>
      </c>
      <c r="H1567" s="19">
        <v>104.0197654072507</v>
      </c>
      <c r="I1567" s="18">
        <v>101.67069408415452</v>
      </c>
      <c r="J1567" s="18">
        <v>139.53253131999423</v>
      </c>
      <c r="K1567" s="18">
        <v>260.52788447547641</v>
      </c>
      <c r="L1567" s="10">
        <v>167.24370329320837</v>
      </c>
    </row>
    <row r="1568" spans="1:12">
      <c r="A1568" s="6" t="s">
        <v>2499</v>
      </c>
      <c r="B1568" s="6" t="s">
        <v>2500</v>
      </c>
      <c r="C1568" s="9">
        <v>1494</v>
      </c>
      <c r="D1568" s="10">
        <v>1.494</v>
      </c>
      <c r="E1568" s="17">
        <v>76.102223878325077</v>
      </c>
      <c r="F1568" s="18">
        <v>51.790520628473075</v>
      </c>
      <c r="G1568" s="18">
        <v>73.70682827252881</v>
      </c>
      <c r="H1568" s="19">
        <v>67.199857593108987</v>
      </c>
      <c r="I1568" s="18">
        <v>120.23336946374529</v>
      </c>
      <c r="J1568" s="18">
        <v>57.531485470626798</v>
      </c>
      <c r="K1568" s="18">
        <v>80.564847809685489</v>
      </c>
      <c r="L1568" s="10">
        <v>86.109900914685866</v>
      </c>
    </row>
    <row r="1569" spans="1:12">
      <c r="A1569" s="6" t="s">
        <v>2501</v>
      </c>
      <c r="B1569" s="6" t="s">
        <v>2502</v>
      </c>
      <c r="C1569" s="9">
        <v>1938</v>
      </c>
      <c r="D1569" s="10">
        <v>1.9379999999999999</v>
      </c>
      <c r="E1569" s="17">
        <v>260.95910504650698</v>
      </c>
      <c r="F1569" s="18">
        <v>158.60194173318035</v>
      </c>
      <c r="G1569" s="18">
        <v>175.03744488739358</v>
      </c>
      <c r="H1569" s="19">
        <v>198.19949722236029</v>
      </c>
      <c r="I1569" s="18">
        <v>356.9006979758127</v>
      </c>
      <c r="J1569" s="18">
        <v>361.1430222399851</v>
      </c>
      <c r="K1569" s="18">
        <v>377.96707945884913</v>
      </c>
      <c r="L1569" s="10">
        <v>365.33693322488233</v>
      </c>
    </row>
    <row r="1570" spans="1:12">
      <c r="A1570" s="6" t="s">
        <v>2503</v>
      </c>
      <c r="B1570" s="6" t="s">
        <v>2503</v>
      </c>
      <c r="C1570" s="9">
        <v>123</v>
      </c>
      <c r="D1570" s="10">
        <v>0.123</v>
      </c>
      <c r="E1570" s="17">
        <v>11743.842831243252</v>
      </c>
      <c r="F1570" s="18">
        <v>15172.594497351385</v>
      </c>
      <c r="G1570" s="18">
        <v>19257.281312408006</v>
      </c>
      <c r="H1570" s="19">
        <v>15391.23954700088</v>
      </c>
      <c r="I1570" s="18">
        <v>10508.13357543697</v>
      </c>
      <c r="J1570" s="18">
        <v>13476.80058602871</v>
      </c>
      <c r="K1570" s="18">
        <v>16216.272223936974</v>
      </c>
      <c r="L1570" s="10">
        <v>13400.402128467553</v>
      </c>
    </row>
    <row r="1571" spans="1:12">
      <c r="A1571" s="6" t="s">
        <v>2504</v>
      </c>
      <c r="B1571" s="6" t="s">
        <v>2505</v>
      </c>
      <c r="C1571" s="9">
        <v>921</v>
      </c>
      <c r="D1571" s="10">
        <v>0.92100000000000004</v>
      </c>
      <c r="E1571" s="17">
        <v>81.670188842671138</v>
      </c>
      <c r="F1571" s="18">
        <v>107.13454917204561</v>
      </c>
      <c r="G1571" s="18">
        <v>91.076909132504341</v>
      </c>
      <c r="H1571" s="19">
        <v>93.293882382407034</v>
      </c>
      <c r="I1571" s="18">
        <v>141.23335705400967</v>
      </c>
      <c r="J1571" s="18">
        <v>146.65308394978763</v>
      </c>
      <c r="K1571" s="18">
        <v>123.22035448156085</v>
      </c>
      <c r="L1571" s="10">
        <v>137.03559849511939</v>
      </c>
    </row>
    <row r="1572" spans="1:12">
      <c r="A1572" s="6" t="s">
        <v>2506</v>
      </c>
      <c r="B1572" s="6" t="s">
        <v>2507</v>
      </c>
      <c r="C1572" s="9">
        <v>1401</v>
      </c>
      <c r="D1572" s="10">
        <v>1.401</v>
      </c>
      <c r="E1572" s="17">
        <v>20.935999514023255</v>
      </c>
      <c r="F1572" s="18">
        <v>45.094777425597378</v>
      </c>
      <c r="G1572" s="18">
        <v>32.442105535874276</v>
      </c>
      <c r="H1572" s="19">
        <v>32.824294158498304</v>
      </c>
      <c r="I1572" s="18">
        <v>13.263579264478732</v>
      </c>
      <c r="J1572" s="18">
        <v>8.7643560001138408</v>
      </c>
      <c r="K1572" s="18">
        <v>14.72791466842094</v>
      </c>
      <c r="L1572" s="10">
        <v>12.251949977671169</v>
      </c>
    </row>
    <row r="1573" spans="1:12">
      <c r="A1573" s="6" t="s">
        <v>2508</v>
      </c>
      <c r="B1573" s="6" t="s">
        <v>2509</v>
      </c>
      <c r="C1573" s="9">
        <v>471</v>
      </c>
      <c r="D1573" s="10">
        <v>0.47099999999999997</v>
      </c>
      <c r="E1573" s="17">
        <v>64.040114213777912</v>
      </c>
      <c r="F1573" s="18">
        <v>36.171349415737168</v>
      </c>
      <c r="G1573" s="18">
        <v>53.349464211963323</v>
      </c>
      <c r="H1573" s="19">
        <v>51.186975947159475</v>
      </c>
      <c r="I1573" s="18">
        <v>135.89301982438687</v>
      </c>
      <c r="J1573" s="18">
        <v>0</v>
      </c>
      <c r="K1573" s="18">
        <v>36.507092092104983</v>
      </c>
      <c r="L1573" s="10">
        <v>57.466703972163948</v>
      </c>
    </row>
    <row r="1574" spans="1:12">
      <c r="A1574" s="6" t="s">
        <v>2510</v>
      </c>
      <c r="B1574" s="6" t="s">
        <v>2511</v>
      </c>
      <c r="C1574" s="9">
        <v>1026</v>
      </c>
      <c r="D1574" s="10">
        <v>1.026</v>
      </c>
      <c r="E1574" s="17">
        <v>441.34638211070921</v>
      </c>
      <c r="F1574" s="18">
        <v>370.84446832762109</v>
      </c>
      <c r="G1574" s="18">
        <v>417.78484787937566</v>
      </c>
      <c r="H1574" s="19">
        <v>409.99189943923528</v>
      </c>
      <c r="I1574" s="18">
        <v>444.73496593536595</v>
      </c>
      <c r="J1574" s="18">
        <v>347.06337225012209</v>
      </c>
      <c r="K1574" s="18">
        <v>566.45770437416456</v>
      </c>
      <c r="L1574" s="10">
        <v>452.75201418655087</v>
      </c>
    </row>
    <row r="1575" spans="1:12">
      <c r="A1575" s="6" t="s">
        <v>2512</v>
      </c>
      <c r="B1575" s="6" t="s">
        <v>2513</v>
      </c>
      <c r="C1575" s="9">
        <v>624</v>
      </c>
      <c r="D1575" s="10">
        <v>0.624</v>
      </c>
      <c r="E1575" s="17">
        <v>206.19354973395568</v>
      </c>
      <c r="F1575" s="18">
        <v>332.17935549179782</v>
      </c>
      <c r="G1575" s="18">
        <v>250.49429212250394</v>
      </c>
      <c r="H1575" s="19">
        <v>262.95573244941914</v>
      </c>
      <c r="I1575" s="18">
        <v>142.27881154380205</v>
      </c>
      <c r="J1575" s="18">
        <v>236.13197607999021</v>
      </c>
      <c r="K1575" s="18">
        <v>104.71216895264342</v>
      </c>
      <c r="L1575" s="10">
        <v>161.04098552547856</v>
      </c>
    </row>
    <row r="1576" spans="1:12">
      <c r="A1576" s="6" t="s">
        <v>2514</v>
      </c>
      <c r="B1576" s="6" t="s">
        <v>2515</v>
      </c>
      <c r="C1576" s="9">
        <v>873</v>
      </c>
      <c r="D1576" s="10">
        <v>0.873</v>
      </c>
      <c r="E1576" s="17">
        <v>34.031290314310787</v>
      </c>
      <c r="F1576" s="18">
        <v>50.414077206870786</v>
      </c>
      <c r="G1576" s="18">
        <v>22.433843324628398</v>
      </c>
      <c r="H1576" s="19">
        <v>35.626403615269986</v>
      </c>
      <c r="I1576" s="18">
        <v>66.221673334220654</v>
      </c>
      <c r="J1576" s="18">
        <v>28.130269773561263</v>
      </c>
      <c r="K1576" s="18">
        <v>47.27103883266377</v>
      </c>
      <c r="L1576" s="10">
        <v>47.207660646815235</v>
      </c>
    </row>
    <row r="1577" spans="1:12">
      <c r="A1577" s="6" t="s">
        <v>2516</v>
      </c>
      <c r="B1577" s="6" t="s">
        <v>2517</v>
      </c>
      <c r="C1577" s="9">
        <v>2631</v>
      </c>
      <c r="D1577" s="10">
        <v>2.6309999999999998</v>
      </c>
      <c r="E1577" s="17">
        <v>62.66642601011992</v>
      </c>
      <c r="F1577" s="18">
        <v>53.152017582636589</v>
      </c>
      <c r="G1577" s="18">
        <v>51.12373701766181</v>
      </c>
      <c r="H1577" s="19">
        <v>55.647393536806106</v>
      </c>
      <c r="I1577" s="18">
        <v>58.072060334708738</v>
      </c>
      <c r="J1577" s="18">
        <v>42.002951275346042</v>
      </c>
      <c r="K1577" s="18">
        <v>56.205103469509858</v>
      </c>
      <c r="L1577" s="10">
        <v>52.09337169318821</v>
      </c>
    </row>
    <row r="1578" spans="1:12">
      <c r="A1578" s="6" t="s">
        <v>2518</v>
      </c>
      <c r="B1578" s="6" t="s">
        <v>2518</v>
      </c>
      <c r="C1578" s="9">
        <v>1488</v>
      </c>
      <c r="D1578" s="10">
        <v>1.488</v>
      </c>
      <c r="E1578" s="17">
        <v>23.318996839818691</v>
      </c>
      <c r="F1578" s="18">
        <v>16.219981786055527</v>
      </c>
      <c r="G1578" s="18">
        <v>27.068589334064523</v>
      </c>
      <c r="H1578" s="19">
        <v>22.202522653312915</v>
      </c>
      <c r="I1578" s="18">
        <v>58.277742762877658</v>
      </c>
      <c r="J1578" s="18">
        <v>57.763467266879331</v>
      </c>
      <c r="K1578" s="18">
        <v>9.2445378362265824</v>
      </c>
      <c r="L1578" s="10">
        <v>41.761915955327858</v>
      </c>
    </row>
    <row r="1579" spans="1:12">
      <c r="A1579" s="6" t="s">
        <v>2519</v>
      </c>
      <c r="B1579" s="6" t="s">
        <v>2520</v>
      </c>
      <c r="C1579" s="9">
        <v>1662</v>
      </c>
      <c r="D1579" s="10">
        <v>1.6619999999999999</v>
      </c>
      <c r="E1579" s="17">
        <v>46.030914410312292</v>
      </c>
      <c r="F1579" s="18">
        <v>151.19819929511434</v>
      </c>
      <c r="G1579" s="18">
        <v>116.05972579176158</v>
      </c>
      <c r="H1579" s="19">
        <v>104.42961316572941</v>
      </c>
      <c r="I1579" s="18">
        <v>48.449572632160276</v>
      </c>
      <c r="J1579" s="18">
        <v>14.776008130155828</v>
      </c>
      <c r="K1579" s="18">
        <v>144.84221736181723</v>
      </c>
      <c r="L1579" s="10">
        <v>69.355932708044449</v>
      </c>
    </row>
    <row r="1580" spans="1:12">
      <c r="A1580" s="6" t="s">
        <v>2521</v>
      </c>
      <c r="B1580" s="6" t="s">
        <v>2522</v>
      </c>
      <c r="C1580" s="9">
        <v>705</v>
      </c>
      <c r="D1580" s="10">
        <v>0.70499999999999996</v>
      </c>
      <c r="E1580" s="17">
        <v>183.68274256671089</v>
      </c>
      <c r="F1580" s="18">
        <v>156.06911135318509</v>
      </c>
      <c r="G1580" s="18">
        <v>142.04378309301649</v>
      </c>
      <c r="H1580" s="19">
        <v>160.59854567097082</v>
      </c>
      <c r="I1580" s="18">
        <v>125.93188426004606</v>
      </c>
      <c r="J1580" s="18">
        <v>174.16826604481551</v>
      </c>
      <c r="K1580" s="18">
        <v>165.85094262779268</v>
      </c>
      <c r="L1580" s="10">
        <v>155.31703097755141</v>
      </c>
    </row>
    <row r="1581" spans="1:12">
      <c r="A1581" s="6" t="s">
        <v>2523</v>
      </c>
      <c r="B1581" s="6" t="s">
        <v>2524</v>
      </c>
      <c r="C1581" s="9">
        <v>1269</v>
      </c>
      <c r="D1581" s="10">
        <v>1.2689999999999999</v>
      </c>
      <c r="E1581" s="17">
        <v>212.31280226625074</v>
      </c>
      <c r="F1581" s="18">
        <v>262.35273557220006</v>
      </c>
      <c r="G1581" s="18">
        <v>282.74807991660316</v>
      </c>
      <c r="H1581" s="19">
        <v>252.47120591835133</v>
      </c>
      <c r="I1581" s="18">
        <v>172.46485441298299</v>
      </c>
      <c r="J1581" s="18">
        <v>212.87232516588563</v>
      </c>
      <c r="K1581" s="18">
        <v>173.43889425128646</v>
      </c>
      <c r="L1581" s="10">
        <v>186.25869127671834</v>
      </c>
    </row>
    <row r="1582" spans="1:12">
      <c r="A1582" s="6" t="s">
        <v>2525</v>
      </c>
      <c r="B1582" s="6" t="s">
        <v>2526</v>
      </c>
      <c r="C1582" s="9">
        <v>858</v>
      </c>
      <c r="D1582" s="10">
        <v>0.85799999999999998</v>
      </c>
      <c r="E1582" s="17">
        <v>77.446482305799407</v>
      </c>
      <c r="F1582" s="18">
        <v>93.490080125960517</v>
      </c>
      <c r="G1582" s="18">
        <v>102.50185519046798</v>
      </c>
      <c r="H1582" s="19">
        <v>91.146139207409306</v>
      </c>
      <c r="I1582" s="18">
        <v>151.60363851601738</v>
      </c>
      <c r="J1582" s="18">
        <v>42.933086559998223</v>
      </c>
      <c r="K1582" s="18">
        <v>128.25988158792688</v>
      </c>
      <c r="L1582" s="10">
        <v>107.59886888798083</v>
      </c>
    </row>
    <row r="1583" spans="1:12">
      <c r="A1583" s="6" t="s">
        <v>2527</v>
      </c>
      <c r="B1583" s="6" t="s">
        <v>2528</v>
      </c>
      <c r="C1583" s="9">
        <v>1362</v>
      </c>
      <c r="D1583" s="10">
        <v>1.3620000000000001</v>
      </c>
      <c r="E1583" s="17">
        <v>295.39141682277824</v>
      </c>
      <c r="F1583" s="18">
        <v>512.33117902717811</v>
      </c>
      <c r="G1583" s="18">
        <v>485.91525632836641</v>
      </c>
      <c r="H1583" s="19">
        <v>431.21261739277429</v>
      </c>
      <c r="I1583" s="18">
        <v>218.29397415018741</v>
      </c>
      <c r="J1583" s="18">
        <v>171.2910369801985</v>
      </c>
      <c r="K1583" s="18">
        <v>199.47024811382292</v>
      </c>
      <c r="L1583" s="10">
        <v>196.35175308140296</v>
      </c>
    </row>
    <row r="1584" spans="1:12">
      <c r="A1584" s="6" t="s">
        <v>2529</v>
      </c>
      <c r="B1584" s="6" t="s">
        <v>2529</v>
      </c>
      <c r="C1584" s="9">
        <v>1440</v>
      </c>
      <c r="D1584" s="10">
        <v>1.44</v>
      </c>
      <c r="E1584" s="17">
        <v>0.2099895140259635</v>
      </c>
      <c r="F1584" s="18">
        <v>0</v>
      </c>
      <c r="G1584" s="18">
        <v>0</v>
      </c>
      <c r="H1584" s="19">
        <v>6.9996504675321161E-2</v>
      </c>
      <c r="I1584" s="18">
        <v>0</v>
      </c>
      <c r="J1584" s="18">
        <v>0</v>
      </c>
      <c r="K1584" s="18">
        <v>0</v>
      </c>
      <c r="L1584" s="10">
        <v>0</v>
      </c>
    </row>
    <row r="1585" spans="1:12">
      <c r="A1585" s="6" t="s">
        <v>2530</v>
      </c>
      <c r="B1585" s="6" t="s">
        <v>2531</v>
      </c>
      <c r="C1585" s="9">
        <v>1758</v>
      </c>
      <c r="D1585" s="10">
        <v>1.758</v>
      </c>
      <c r="E1585" s="17">
        <v>233.62587638970504</v>
      </c>
      <c r="F1585" s="18">
        <v>289.92118417508442</v>
      </c>
      <c r="G1585" s="18">
        <v>285.65553434694664</v>
      </c>
      <c r="H1585" s="19">
        <v>269.73419830391202</v>
      </c>
      <c r="I1585" s="18">
        <v>120.96917447870526</v>
      </c>
      <c r="J1585" s="18">
        <v>188.58321639152803</v>
      </c>
      <c r="K1585" s="18">
        <v>152.58220128324834</v>
      </c>
      <c r="L1585" s="10">
        <v>154.04486405116054</v>
      </c>
    </row>
    <row r="1586" spans="1:12">
      <c r="A1586" s="6" t="s">
        <v>2532</v>
      </c>
      <c r="B1586" s="6" t="s">
        <v>2533</v>
      </c>
      <c r="C1586" s="9">
        <v>924</v>
      </c>
      <c r="D1586" s="10">
        <v>0.92400000000000004</v>
      </c>
      <c r="E1586" s="17">
        <v>117.07597191083912</v>
      </c>
      <c r="F1586" s="18">
        <v>115.23745653958471</v>
      </c>
      <c r="G1586" s="18">
        <v>139.57110354116244</v>
      </c>
      <c r="H1586" s="19">
        <v>123.9615106638621</v>
      </c>
      <c r="I1586" s="18">
        <v>167.58905618267227</v>
      </c>
      <c r="J1586" s="18">
        <v>172.75456258665952</v>
      </c>
      <c r="K1586" s="18">
        <v>212.14413450145938</v>
      </c>
      <c r="L1586" s="10">
        <v>184.16258442359705</v>
      </c>
    </row>
    <row r="1587" spans="1:12">
      <c r="A1587" s="6" t="s">
        <v>2534</v>
      </c>
      <c r="B1587" s="6" t="s">
        <v>2535</v>
      </c>
      <c r="C1587" s="9">
        <v>945</v>
      </c>
      <c r="D1587" s="10">
        <v>0.94499999999999995</v>
      </c>
      <c r="E1587" s="17">
        <v>155.75222240325749</v>
      </c>
      <c r="F1587" s="18">
        <v>145.72843392916965</v>
      </c>
      <c r="G1587" s="18">
        <v>172.4442975557285</v>
      </c>
      <c r="H1587" s="19">
        <v>157.9749846293852</v>
      </c>
      <c r="I1587" s="18">
        <v>183.52863752626871</v>
      </c>
      <c r="J1587" s="18">
        <v>337.83114461391199</v>
      </c>
      <c r="K1587" s="18">
        <v>254.73837593157697</v>
      </c>
      <c r="L1587" s="10">
        <v>258.6993860239192</v>
      </c>
    </row>
    <row r="1588" spans="1:12">
      <c r="A1588" s="6" t="s">
        <v>2536</v>
      </c>
      <c r="B1588" s="6" t="s">
        <v>2537</v>
      </c>
      <c r="C1588" s="9">
        <v>858</v>
      </c>
      <c r="D1588" s="10">
        <v>0.85799999999999998</v>
      </c>
      <c r="E1588" s="17">
        <v>53.128815506708804</v>
      </c>
      <c r="F1588" s="18">
        <v>76.943163289507339</v>
      </c>
      <c r="G1588" s="18">
        <v>46.944126956979034</v>
      </c>
      <c r="H1588" s="19">
        <v>59.00536858439839</v>
      </c>
      <c r="I1588" s="18">
        <v>43.315325290290687</v>
      </c>
      <c r="J1588" s="18">
        <v>128.79925967999469</v>
      </c>
      <c r="K1588" s="18">
        <v>116.23551768905871</v>
      </c>
      <c r="L1588" s="10">
        <v>96.116700886448029</v>
      </c>
    </row>
    <row r="1589" spans="1:12">
      <c r="A1589" s="6" t="s">
        <v>2538</v>
      </c>
      <c r="B1589" s="6" t="s">
        <v>2539</v>
      </c>
      <c r="C1589" s="9">
        <v>1230</v>
      </c>
      <c r="D1589" s="10">
        <v>1.23</v>
      </c>
      <c r="E1589" s="17">
        <v>56.482057577520131</v>
      </c>
      <c r="F1589" s="18">
        <v>39.244443736017274</v>
      </c>
      <c r="G1589" s="18">
        <v>33.948093421249688</v>
      </c>
      <c r="H1589" s="19">
        <v>43.224864911595695</v>
      </c>
      <c r="I1589" s="18">
        <v>109.1100131634829</v>
      </c>
      <c r="J1589" s="18">
        <v>79.862521991281241</v>
      </c>
      <c r="K1589" s="18">
        <v>134.20363219809909</v>
      </c>
      <c r="L1589" s="10">
        <v>107.72538911762108</v>
      </c>
    </row>
    <row r="1590" spans="1:12">
      <c r="A1590" s="6" t="s">
        <v>2540</v>
      </c>
      <c r="B1590" s="6" t="s">
        <v>2541</v>
      </c>
      <c r="C1590" s="9">
        <v>3198</v>
      </c>
      <c r="D1590" s="10">
        <v>3.198</v>
      </c>
      <c r="E1590" s="17">
        <v>38.176330035864659</v>
      </c>
      <c r="F1590" s="18">
        <v>45.282050464635319</v>
      </c>
      <c r="G1590" s="18">
        <v>47.143710401190845</v>
      </c>
      <c r="H1590" s="19">
        <v>43.534030300563607</v>
      </c>
      <c r="I1590" s="18">
        <v>18.077398630636221</v>
      </c>
      <c r="J1590" s="18">
        <v>46.07453191804688</v>
      </c>
      <c r="K1590" s="18">
        <v>41.938635061905963</v>
      </c>
      <c r="L1590" s="10">
        <v>35.363521870196358</v>
      </c>
    </row>
    <row r="1591" spans="1:12">
      <c r="A1591" s="6" t="s">
        <v>2542</v>
      </c>
      <c r="B1591" s="6" t="s">
        <v>2542</v>
      </c>
      <c r="C1591" s="9">
        <v>942</v>
      </c>
      <c r="D1591" s="10">
        <v>0.94199999999999995</v>
      </c>
      <c r="E1591" s="17">
        <v>40.526638694182765</v>
      </c>
      <c r="F1591" s="18">
        <v>60.28558235956195</v>
      </c>
      <c r="G1591" s="18">
        <v>44.719403824733959</v>
      </c>
      <c r="H1591" s="19">
        <v>48.510541626159558</v>
      </c>
      <c r="I1591" s="18">
        <v>30.685520605506706</v>
      </c>
      <c r="J1591" s="18">
        <v>26.069772306071108</v>
      </c>
      <c r="K1591" s="18">
        <v>18.253546046052492</v>
      </c>
      <c r="L1591" s="10">
        <v>25.0029463192101</v>
      </c>
    </row>
    <row r="1592" spans="1:12">
      <c r="A1592" s="6" t="s">
        <v>2543</v>
      </c>
      <c r="B1592" s="6" t="s">
        <v>2543</v>
      </c>
      <c r="C1592" s="9">
        <v>1299</v>
      </c>
      <c r="D1592" s="10">
        <v>1.2989999999999999</v>
      </c>
      <c r="E1592" s="17">
        <v>103.53016502139188</v>
      </c>
      <c r="F1592" s="18">
        <v>185.79932946613263</v>
      </c>
      <c r="G1592" s="18">
        <v>161.86210047708596</v>
      </c>
      <c r="H1592" s="19">
        <v>150.39719832153682</v>
      </c>
      <c r="I1592" s="18">
        <v>77.883111190420024</v>
      </c>
      <c r="J1592" s="18">
        <v>122.88315306395182</v>
      </c>
      <c r="K1592" s="18">
        <v>201.20213526235409</v>
      </c>
      <c r="L1592" s="10">
        <v>133.98946650557531</v>
      </c>
    </row>
    <row r="1593" spans="1:12">
      <c r="A1593" s="6" t="s">
        <v>2544</v>
      </c>
      <c r="B1593" s="6" t="s">
        <v>2545</v>
      </c>
      <c r="C1593" s="9">
        <v>414</v>
      </c>
      <c r="D1593" s="10">
        <v>0.41399999999999998</v>
      </c>
      <c r="E1593" s="17">
        <v>1028.5834195723935</v>
      </c>
      <c r="F1593" s="18">
        <v>823.02925482184571</v>
      </c>
      <c r="G1593" s="18">
        <v>606.05423416324868</v>
      </c>
      <c r="H1593" s="19">
        <v>819.22230285249589</v>
      </c>
      <c r="I1593" s="18">
        <v>723.1427293833957</v>
      </c>
      <c r="J1593" s="18">
        <v>741.47721957484862</v>
      </c>
      <c r="K1593" s="18">
        <v>1744.4040960531902</v>
      </c>
      <c r="L1593" s="10">
        <v>1069.6746816704781</v>
      </c>
    </row>
    <row r="1594" spans="1:12">
      <c r="A1594" s="6" t="s">
        <v>2546</v>
      </c>
      <c r="B1594" s="6" t="s">
        <v>2546</v>
      </c>
      <c r="C1594" s="9">
        <v>690</v>
      </c>
      <c r="D1594" s="10">
        <v>0.69</v>
      </c>
      <c r="E1594" s="17">
        <v>1018.2482834907678</v>
      </c>
      <c r="F1594" s="18">
        <v>748.95662188787958</v>
      </c>
      <c r="G1594" s="18">
        <v>750.82889805320303</v>
      </c>
      <c r="H1594" s="19">
        <v>839.34460114395006</v>
      </c>
      <c r="I1594" s="18">
        <v>834.85581309503755</v>
      </c>
      <c r="J1594" s="18">
        <v>444.88633174490917</v>
      </c>
      <c r="K1594" s="18">
        <v>513.35320540993882</v>
      </c>
      <c r="L1594" s="10">
        <v>597.69845008329514</v>
      </c>
    </row>
    <row r="1595" spans="1:12">
      <c r="A1595" s="6" t="s">
        <v>2547</v>
      </c>
      <c r="B1595" s="6" t="s">
        <v>2548</v>
      </c>
      <c r="C1595" s="9">
        <v>1056</v>
      </c>
      <c r="D1595" s="10">
        <v>1.056</v>
      </c>
      <c r="E1595" s="17">
        <v>101.29607807275171</v>
      </c>
      <c r="F1595" s="18">
        <v>186.20452352521232</v>
      </c>
      <c r="G1595" s="18">
        <v>172.51428306610012</v>
      </c>
      <c r="H1595" s="19">
        <v>153.33829488802138</v>
      </c>
      <c r="I1595" s="18">
        <v>123.17795629426413</v>
      </c>
      <c r="J1595" s="18">
        <v>104.64939848999566</v>
      </c>
      <c r="K1595" s="18">
        <v>195.39591335660731</v>
      </c>
      <c r="L1595" s="10">
        <v>141.07442271362237</v>
      </c>
    </row>
    <row r="1596" spans="1:12">
      <c r="A1596" s="6" t="s">
        <v>2549</v>
      </c>
      <c r="B1596" s="6" t="s">
        <v>2549</v>
      </c>
      <c r="C1596" s="9">
        <v>99</v>
      </c>
      <c r="D1596" s="10">
        <v>9.9000000000000005E-2</v>
      </c>
      <c r="E1596" s="17">
        <v>0</v>
      </c>
      <c r="F1596" s="18">
        <v>0</v>
      </c>
      <c r="G1596" s="18">
        <v>7.465121106308592</v>
      </c>
      <c r="H1596" s="19">
        <v>2.488373702102864</v>
      </c>
      <c r="I1596" s="18">
        <v>0</v>
      </c>
      <c r="J1596" s="18">
        <v>0</v>
      </c>
      <c r="K1596" s="18">
        <v>0</v>
      </c>
      <c r="L1596" s="10">
        <v>0</v>
      </c>
    </row>
    <row r="1597" spans="1:12">
      <c r="A1597" s="6" t="s">
        <v>2550</v>
      </c>
      <c r="B1597" s="6" t="s">
        <v>2099</v>
      </c>
      <c r="C1597" s="9">
        <v>1119</v>
      </c>
      <c r="D1597" s="10">
        <v>1.119</v>
      </c>
      <c r="E1597" s="17">
        <v>139.70776890263565</v>
      </c>
      <c r="F1597" s="18">
        <v>276.58637290058539</v>
      </c>
      <c r="G1597" s="18">
        <v>236.11197386508209</v>
      </c>
      <c r="H1597" s="19">
        <v>217.46870522276768</v>
      </c>
      <c r="I1597" s="18">
        <v>197.4285946579499</v>
      </c>
      <c r="J1597" s="18">
        <v>164.59601549811651</v>
      </c>
      <c r="K1597" s="18">
        <v>338.05763025772279</v>
      </c>
      <c r="L1597" s="10">
        <v>233.36074680459637</v>
      </c>
    </row>
    <row r="1598" spans="1:12">
      <c r="A1598" s="6" t="s">
        <v>2551</v>
      </c>
      <c r="B1598" s="6" t="s">
        <v>2552</v>
      </c>
      <c r="C1598" s="9">
        <v>501</v>
      </c>
      <c r="D1598" s="10">
        <v>0.501</v>
      </c>
      <c r="E1598" s="17">
        <v>9739.8417778648509</v>
      </c>
      <c r="F1598" s="18">
        <v>6159.2281381993225</v>
      </c>
      <c r="G1598" s="18">
        <v>5714.7066615131926</v>
      </c>
      <c r="H1598" s="19">
        <v>7204.592192525789</v>
      </c>
      <c r="I1598" s="18">
        <v>7966.1868938235939</v>
      </c>
      <c r="J1598" s="18">
        <v>7230.0688883573848</v>
      </c>
      <c r="K1598" s="18">
        <v>5889.4902363581959</v>
      </c>
      <c r="L1598" s="10">
        <v>7028.5820061797249</v>
      </c>
    </row>
    <row r="1599" spans="1:12">
      <c r="A1599" s="6" t="s">
        <v>2553</v>
      </c>
      <c r="B1599" s="6" t="s">
        <v>2554</v>
      </c>
      <c r="C1599" s="9">
        <v>1203</v>
      </c>
      <c r="D1599" s="10">
        <v>1.2030000000000001</v>
      </c>
      <c r="E1599" s="17">
        <v>809.37604209109509</v>
      </c>
      <c r="F1599" s="18">
        <v>1096.3632224300734</v>
      </c>
      <c r="G1599" s="18">
        <v>1087.9902065236736</v>
      </c>
      <c r="H1599" s="19">
        <v>997.90982368161406</v>
      </c>
      <c r="I1599" s="18">
        <v>911.35012337701369</v>
      </c>
      <c r="J1599" s="18">
        <v>694.06705521101026</v>
      </c>
      <c r="K1599" s="18">
        <v>843.30472331463443</v>
      </c>
      <c r="L1599" s="10">
        <v>816.24063396755275</v>
      </c>
    </row>
    <row r="1600" spans="1:12">
      <c r="A1600" s="6" t="s">
        <v>2555</v>
      </c>
      <c r="B1600" s="6" t="s">
        <v>2555</v>
      </c>
      <c r="C1600" s="9">
        <v>948</v>
      </c>
      <c r="D1600" s="10">
        <v>0.94799999999999995</v>
      </c>
      <c r="E1600" s="17">
        <v>57.414854467858376</v>
      </c>
      <c r="F1600" s="18">
        <v>113.81765327757803</v>
      </c>
      <c r="G1600" s="18">
        <v>111.09092405827899</v>
      </c>
      <c r="H1600" s="19">
        <v>94.107810601238455</v>
      </c>
      <c r="I1600" s="18">
        <v>82.762122935105353</v>
      </c>
      <c r="J1600" s="18">
        <v>64.761934367929811</v>
      </c>
      <c r="K1600" s="18">
        <v>155.98694855303842</v>
      </c>
      <c r="L1600" s="10">
        <v>101.17033528535785</v>
      </c>
    </row>
    <row r="1601" spans="1:12">
      <c r="A1601" s="6" t="s">
        <v>2556</v>
      </c>
      <c r="B1601" s="6" t="s">
        <v>2557</v>
      </c>
      <c r="C1601" s="9">
        <v>495</v>
      </c>
      <c r="D1601" s="10">
        <v>0.495</v>
      </c>
      <c r="E1601" s="17">
        <v>896.15888603952999</v>
      </c>
      <c r="F1601" s="18">
        <v>420.18137486700135</v>
      </c>
      <c r="G1601" s="18">
        <v>370.27000687290621</v>
      </c>
      <c r="H1601" s="19">
        <v>562.20342259314577</v>
      </c>
      <c r="I1601" s="18">
        <v>671.54796913021039</v>
      </c>
      <c r="J1601" s="18">
        <v>545.72723360708846</v>
      </c>
      <c r="K1601" s="18">
        <v>1076.8485891653027</v>
      </c>
      <c r="L1601" s="10">
        <v>764.70793063420058</v>
      </c>
    </row>
    <row r="1602" spans="1:12">
      <c r="A1602" s="6" t="s">
        <v>2558</v>
      </c>
      <c r="B1602" s="6" t="s">
        <v>2558</v>
      </c>
      <c r="C1602" s="9">
        <v>771</v>
      </c>
      <c r="D1602" s="10">
        <v>0.77100000000000002</v>
      </c>
      <c r="E1602" s="17">
        <v>6.2751730261455245</v>
      </c>
      <c r="F1602" s="18">
        <v>23.017598323081771</v>
      </c>
      <c r="G1602" s="18">
        <v>6.2306166432030858</v>
      </c>
      <c r="H1602" s="19">
        <v>11.841129330810126</v>
      </c>
      <c r="I1602" s="18">
        <v>24.101523410550847</v>
      </c>
      <c r="J1602" s="18">
        <v>0</v>
      </c>
      <c r="K1602" s="18">
        <v>17.841598314273874</v>
      </c>
      <c r="L1602" s="10">
        <v>13.981040574941574</v>
      </c>
    </row>
    <row r="1603" spans="1:12">
      <c r="A1603" s="6" t="s">
        <v>2559</v>
      </c>
      <c r="B1603" s="6" t="s">
        <v>2560</v>
      </c>
      <c r="C1603" s="9">
        <v>1224</v>
      </c>
      <c r="D1603" s="10">
        <v>1.224</v>
      </c>
      <c r="E1603" s="17">
        <v>4.8174064982426916</v>
      </c>
      <c r="F1603" s="18">
        <v>4.6396257012015809</v>
      </c>
      <c r="G1603" s="18">
        <v>0.30189828003453867</v>
      </c>
      <c r="H1603" s="19">
        <v>3.2529768264929371</v>
      </c>
      <c r="I1603" s="18">
        <v>0</v>
      </c>
      <c r="J1603" s="18">
        <v>0</v>
      </c>
      <c r="K1603" s="18">
        <v>5.6192288808436093</v>
      </c>
      <c r="L1603" s="10">
        <v>1.8730762936145364</v>
      </c>
    </row>
    <row r="1604" spans="1:12">
      <c r="A1604" s="6" t="s">
        <v>2561</v>
      </c>
      <c r="B1604" s="6" t="s">
        <v>2562</v>
      </c>
      <c r="C1604" s="9">
        <v>1149</v>
      </c>
      <c r="D1604" s="10">
        <v>1.149</v>
      </c>
      <c r="E1604" s="17">
        <v>4.9344794418633722</v>
      </c>
      <c r="F1604" s="18">
        <v>3.0890458323926975</v>
      </c>
      <c r="G1604" s="18">
        <v>2.5728354726703242</v>
      </c>
      <c r="H1604" s="19">
        <v>3.5321202489754646</v>
      </c>
      <c r="I1604" s="18">
        <v>23.360368353539421</v>
      </c>
      <c r="J1604" s="18">
        <v>0</v>
      </c>
      <c r="K1604" s="18">
        <v>0</v>
      </c>
      <c r="L1604" s="10">
        <v>7.786789451179807</v>
      </c>
    </row>
    <row r="1605" spans="1:12">
      <c r="A1605" s="6" t="s">
        <v>4079</v>
      </c>
      <c r="B1605" s="6" t="s">
        <v>4079</v>
      </c>
      <c r="C1605" s="9">
        <v>141</v>
      </c>
      <c r="D1605" s="10">
        <v>0.14099999999999999</v>
      </c>
      <c r="E1605" s="17">
        <v>0</v>
      </c>
      <c r="F1605" s="18">
        <v>0</v>
      </c>
      <c r="G1605" s="18">
        <v>0</v>
      </c>
      <c r="H1605" s="19">
        <v>0</v>
      </c>
      <c r="I1605" s="18">
        <v>0</v>
      </c>
      <c r="J1605" s="18">
        <v>0</v>
      </c>
      <c r="K1605" s="18">
        <v>0</v>
      </c>
      <c r="L1605" s="10">
        <v>0</v>
      </c>
    </row>
    <row r="1606" spans="1:12">
      <c r="A1606" s="6" t="s">
        <v>2563</v>
      </c>
      <c r="B1606" s="6" t="s">
        <v>2564</v>
      </c>
      <c r="C1606" s="9">
        <v>1695</v>
      </c>
      <c r="D1606" s="10">
        <v>1.6950000000000001</v>
      </c>
      <c r="E1606" s="17">
        <v>132.72823937867625</v>
      </c>
      <c r="F1606" s="18">
        <v>207.30504571121045</v>
      </c>
      <c r="G1606" s="18">
        <v>184.65274340038184</v>
      </c>
      <c r="H1606" s="19">
        <v>174.8953428300895</v>
      </c>
      <c r="I1606" s="18">
        <v>125.46537388410844</v>
      </c>
      <c r="J1606" s="18">
        <v>159.37166999145063</v>
      </c>
      <c r="K1606" s="18">
        <v>190.71563366204788</v>
      </c>
      <c r="L1606" s="10">
        <v>158.51755917920232</v>
      </c>
    </row>
    <row r="1607" spans="1:12">
      <c r="A1607" s="6" t="s">
        <v>2565</v>
      </c>
      <c r="B1607" s="6" t="s">
        <v>2565</v>
      </c>
      <c r="C1607" s="9">
        <v>465</v>
      </c>
      <c r="D1607" s="10">
        <v>0.46500000000000002</v>
      </c>
      <c r="E1607" s="17">
        <v>23.898161467212876</v>
      </c>
      <c r="F1607" s="18">
        <v>36.638076504972481</v>
      </c>
      <c r="G1607" s="18">
        <v>21.456202921680504</v>
      </c>
      <c r="H1607" s="19">
        <v>27.330813631288621</v>
      </c>
      <c r="I1607" s="18">
        <v>8.8804179448194525</v>
      </c>
      <c r="J1607" s="18">
        <v>0</v>
      </c>
      <c r="K1607" s="18">
        <v>0</v>
      </c>
      <c r="L1607" s="10">
        <v>2.9601393149398176</v>
      </c>
    </row>
    <row r="1608" spans="1:12">
      <c r="A1608" s="6" t="s">
        <v>2566</v>
      </c>
      <c r="B1608" s="6" t="s">
        <v>2567</v>
      </c>
      <c r="C1608" s="9">
        <v>603</v>
      </c>
      <c r="D1608" s="10">
        <v>0.60299999999999998</v>
      </c>
      <c r="E1608" s="17">
        <v>161.72326751850321</v>
      </c>
      <c r="F1608" s="18">
        <v>127.13959384188213</v>
      </c>
      <c r="G1608" s="18">
        <v>68.634546290837207</v>
      </c>
      <c r="H1608" s="19">
        <v>119.16580255040752</v>
      </c>
      <c r="I1608" s="18">
        <v>181.47421247933286</v>
      </c>
      <c r="J1608" s="18">
        <v>346.17026012389948</v>
      </c>
      <c r="K1608" s="18">
        <v>199.60842890160882</v>
      </c>
      <c r="L1608" s="10">
        <v>242.41763383494705</v>
      </c>
    </row>
    <row r="1609" spans="1:12">
      <c r="A1609" s="6" t="s">
        <v>2568</v>
      </c>
      <c r="B1609" s="6" t="s">
        <v>2569</v>
      </c>
      <c r="C1609" s="9">
        <v>744</v>
      </c>
      <c r="D1609" s="10">
        <v>0.74399999999999999</v>
      </c>
      <c r="E1609" s="17">
        <v>11.380076889148988</v>
      </c>
      <c r="F1609" s="18">
        <v>28.623497269509752</v>
      </c>
      <c r="G1609" s="18">
        <v>23.840225468533891</v>
      </c>
      <c r="H1609" s="19">
        <v>21.281266542397542</v>
      </c>
      <c r="I1609" s="18">
        <v>44.402089724097259</v>
      </c>
      <c r="J1609" s="18">
        <v>16.503847790536952</v>
      </c>
      <c r="K1609" s="18">
        <v>18.489075672453165</v>
      </c>
      <c r="L1609" s="10">
        <v>26.465004395695789</v>
      </c>
    </row>
    <row r="1610" spans="1:12">
      <c r="A1610" s="6" t="s">
        <v>2570</v>
      </c>
      <c r="B1610" s="6" t="s">
        <v>2571</v>
      </c>
      <c r="C1610" s="9">
        <v>447</v>
      </c>
      <c r="D1610" s="10">
        <v>0.44700000000000001</v>
      </c>
      <c r="E1610" s="17">
        <v>549.80610209267707</v>
      </c>
      <c r="F1610" s="18">
        <v>338.25673820236761</v>
      </c>
      <c r="G1610" s="18">
        <v>379.4435885813968</v>
      </c>
      <c r="H1610" s="19">
        <v>422.50214295881386</v>
      </c>
      <c r="I1610" s="18">
        <v>397.23480269947413</v>
      </c>
      <c r="J1610" s="18">
        <v>219.75593299614303</v>
      </c>
      <c r="K1610" s="18">
        <v>430.8326894950161</v>
      </c>
      <c r="L1610" s="10">
        <v>349.27447506354446</v>
      </c>
    </row>
    <row r="1611" spans="1:12">
      <c r="A1611" s="6" t="s">
        <v>2572</v>
      </c>
      <c r="B1611" s="6" t="s">
        <v>2572</v>
      </c>
      <c r="C1611" s="9">
        <v>1161</v>
      </c>
      <c r="D1611" s="10">
        <v>1.161</v>
      </c>
      <c r="E1611" s="17">
        <v>31.319366277980908</v>
      </c>
      <c r="F1611" s="18">
        <v>62.365201285918928</v>
      </c>
      <c r="G1611" s="18">
        <v>42.013007156434405</v>
      </c>
      <c r="H1611" s="19">
        <v>45.232524906778082</v>
      </c>
      <c r="I1611" s="18">
        <v>46.237835035687844</v>
      </c>
      <c r="J1611" s="18">
        <v>0</v>
      </c>
      <c r="K1611" s="18">
        <v>38.506963803610475</v>
      </c>
      <c r="L1611" s="10">
        <v>28.248266279766103</v>
      </c>
    </row>
    <row r="1612" spans="1:12">
      <c r="A1612" s="6" t="s">
        <v>2573</v>
      </c>
      <c r="B1612" s="6" t="s">
        <v>2574</v>
      </c>
      <c r="C1612" s="9">
        <v>1605</v>
      </c>
      <c r="D1612" s="10">
        <v>1.605</v>
      </c>
      <c r="E1612" s="17">
        <v>12.528720163941598</v>
      </c>
      <c r="F1612" s="18">
        <v>12.826180209489978</v>
      </c>
      <c r="G1612" s="18">
        <v>15.886056784172585</v>
      </c>
      <c r="H1612" s="19">
        <v>13.746985719201385</v>
      </c>
      <c r="I1612" s="18">
        <v>19.296235253930117</v>
      </c>
      <c r="J1612" s="18">
        <v>68.85343601584762</v>
      </c>
      <c r="K1612" s="18">
        <v>4.2853184736153134</v>
      </c>
      <c r="L1612" s="10">
        <v>30.811663247797686</v>
      </c>
    </row>
    <row r="1613" spans="1:12">
      <c r="A1613" s="6" t="s">
        <v>2575</v>
      </c>
      <c r="B1613" s="6" t="s">
        <v>2575</v>
      </c>
      <c r="C1613" s="9">
        <v>96</v>
      </c>
      <c r="D1613" s="10">
        <v>9.6000000000000002E-2</v>
      </c>
      <c r="E1613" s="17">
        <v>21.261438295128805</v>
      </c>
      <c r="F1613" s="18">
        <v>0</v>
      </c>
      <c r="G1613" s="18">
        <v>0</v>
      </c>
      <c r="H1613" s="19">
        <v>7.0871460983762686</v>
      </c>
      <c r="I1613" s="18">
        <v>107.53631105054806</v>
      </c>
      <c r="J1613" s="18">
        <v>0</v>
      </c>
      <c r="K1613" s="18">
        <v>0</v>
      </c>
      <c r="L1613" s="10">
        <v>35.845437016849353</v>
      </c>
    </row>
    <row r="1614" spans="1:12">
      <c r="A1614" s="6" t="s">
        <v>2576</v>
      </c>
      <c r="B1614" s="6" t="s">
        <v>2576</v>
      </c>
      <c r="C1614" s="9">
        <v>1131</v>
      </c>
      <c r="D1614" s="10">
        <v>1.131</v>
      </c>
      <c r="E1614" s="17">
        <v>31.281196572143529</v>
      </c>
      <c r="F1614" s="18">
        <v>37.030858713303864</v>
      </c>
      <c r="G1614" s="18">
        <v>20.583536843521966</v>
      </c>
      <c r="H1614" s="19">
        <v>29.63186404298979</v>
      </c>
      <c r="I1614" s="18">
        <v>78.498654644856302</v>
      </c>
      <c r="J1614" s="18">
        <v>21.71328515678071</v>
      </c>
      <c r="K1614" s="18">
        <v>85.138024847158349</v>
      </c>
      <c r="L1614" s="10">
        <v>61.783321549598462</v>
      </c>
    </row>
    <row r="1615" spans="1:12">
      <c r="A1615" s="6" t="s">
        <v>2577</v>
      </c>
      <c r="B1615" s="6" t="s">
        <v>2578</v>
      </c>
      <c r="C1615" s="9">
        <v>1467</v>
      </c>
      <c r="D1615" s="10">
        <v>1.4670000000000001</v>
      </c>
      <c r="E1615" s="17">
        <v>47.769393742838815</v>
      </c>
      <c r="F1615" s="18">
        <v>61.45369256990314</v>
      </c>
      <c r="G1615" s="18">
        <v>70.781255642944345</v>
      </c>
      <c r="H1615" s="19">
        <v>60.0014473185621</v>
      </c>
      <c r="I1615" s="18">
        <v>53.48227167176541</v>
      </c>
      <c r="J1615" s="18">
        <v>92.070545547208184</v>
      </c>
      <c r="K1615" s="18">
        <v>51.572800035227239</v>
      </c>
      <c r="L1615" s="10">
        <v>65.708539084733601</v>
      </c>
    </row>
    <row r="1616" spans="1:12">
      <c r="A1616" s="6" t="s">
        <v>2579</v>
      </c>
      <c r="B1616" s="6" t="s">
        <v>2580</v>
      </c>
      <c r="C1616" s="9">
        <v>618</v>
      </c>
      <c r="D1616" s="10">
        <v>0.61799999999999999</v>
      </c>
      <c r="E1616" s="17">
        <v>53.577907073808937</v>
      </c>
      <c r="F1616" s="18">
        <v>55.134969497774122</v>
      </c>
      <c r="G1616" s="18">
        <v>37.071936367736363</v>
      </c>
      <c r="H1616" s="19">
        <v>48.594937646439803</v>
      </c>
      <c r="I1616" s="18">
        <v>46.773075097714106</v>
      </c>
      <c r="J1616" s="18">
        <v>0</v>
      </c>
      <c r="K1616" s="18">
        <v>55.646732606412442</v>
      </c>
      <c r="L1616" s="10">
        <v>34.139935901375516</v>
      </c>
    </row>
    <row r="1617" spans="1:12">
      <c r="A1617" s="6" t="s">
        <v>2581</v>
      </c>
      <c r="B1617" s="6" t="s">
        <v>2582</v>
      </c>
      <c r="C1617" s="9">
        <v>1275</v>
      </c>
      <c r="D1617" s="10">
        <v>1.2749999999999999</v>
      </c>
      <c r="E1617" s="17">
        <v>223.64624383226379</v>
      </c>
      <c r="F1617" s="18">
        <v>301.76125560615083</v>
      </c>
      <c r="G1617" s="18">
        <v>264.89762683350563</v>
      </c>
      <c r="H1617" s="19">
        <v>263.43504209064008</v>
      </c>
      <c r="I1617" s="18">
        <v>216.99562436929418</v>
      </c>
      <c r="J1617" s="18">
        <v>250.39249541972299</v>
      </c>
      <c r="K1617" s="18">
        <v>288.60359532012779</v>
      </c>
      <c r="L1617" s="10">
        <v>251.99723836971498</v>
      </c>
    </row>
    <row r="1618" spans="1:12">
      <c r="A1618" s="6" t="s">
        <v>2583</v>
      </c>
      <c r="B1618" s="6" t="s">
        <v>2584</v>
      </c>
      <c r="C1618" s="9">
        <v>1263</v>
      </c>
      <c r="D1618" s="10">
        <v>1.2629999999999999</v>
      </c>
      <c r="E1618" s="17">
        <v>9.3373009562138645</v>
      </c>
      <c r="F1618" s="18">
        <v>20.233617072223524</v>
      </c>
      <c r="G1618" s="18">
        <v>10.532736192748942</v>
      </c>
      <c r="H1618" s="19">
        <v>13.367884740395445</v>
      </c>
      <c r="I1618" s="18">
        <v>21.251831542531114</v>
      </c>
      <c r="J1618" s="18">
        <v>19.443963192651612</v>
      </c>
      <c r="K1618" s="18">
        <v>16.337140499174772</v>
      </c>
      <c r="L1618" s="10">
        <v>19.010978411452502</v>
      </c>
    </row>
    <row r="1619" spans="1:12">
      <c r="A1619" s="6" t="s">
        <v>2585</v>
      </c>
      <c r="B1619" s="6" t="s">
        <v>2586</v>
      </c>
      <c r="C1619" s="9">
        <v>906</v>
      </c>
      <c r="D1619" s="10">
        <v>0.90600000000000003</v>
      </c>
      <c r="E1619" s="17">
        <v>16.938227025405531</v>
      </c>
      <c r="F1619" s="18">
        <v>61.114010064171815</v>
      </c>
      <c r="G1619" s="18">
        <v>52.614272433039197</v>
      </c>
      <c r="H1619" s="19">
        <v>43.555503174205512</v>
      </c>
      <c r="I1619" s="18">
        <v>18.231321608569733</v>
      </c>
      <c r="J1619" s="18">
        <v>0</v>
      </c>
      <c r="K1619" s="18">
        <v>94.894262557292748</v>
      </c>
      <c r="L1619" s="10">
        <v>37.708528055287495</v>
      </c>
    </row>
    <row r="1620" spans="1:12">
      <c r="A1620" s="6" t="s">
        <v>2587</v>
      </c>
      <c r="B1620" s="6" t="s">
        <v>2587</v>
      </c>
      <c r="C1620" s="9">
        <v>93</v>
      </c>
      <c r="D1620" s="10">
        <v>9.2999999999999999E-2</v>
      </c>
      <c r="E1620" s="17">
        <v>9.7543516192705617</v>
      </c>
      <c r="F1620" s="18">
        <v>0</v>
      </c>
      <c r="G1620" s="18">
        <v>0</v>
      </c>
      <c r="H1620" s="19">
        <v>3.2514505397568541</v>
      </c>
      <c r="I1620" s="18">
        <v>0</v>
      </c>
      <c r="J1620" s="18">
        <v>0</v>
      </c>
      <c r="K1620" s="18">
        <v>0</v>
      </c>
      <c r="L1620" s="10">
        <v>0</v>
      </c>
    </row>
    <row r="1621" spans="1:12">
      <c r="A1621" s="6" t="s">
        <v>2588</v>
      </c>
      <c r="B1621" s="6" t="s">
        <v>2589</v>
      </c>
      <c r="C1621" s="9">
        <v>2688</v>
      </c>
      <c r="D1621" s="10">
        <v>2.6880000000000002</v>
      </c>
      <c r="E1621" s="17">
        <v>3.8248090054729063</v>
      </c>
      <c r="F1621" s="18">
        <v>3.9612875685482245</v>
      </c>
      <c r="G1621" s="18">
        <v>3.1618453792903023</v>
      </c>
      <c r="H1621" s="19">
        <v>3.6493139844371445</v>
      </c>
      <c r="I1621" s="18">
        <v>2.3043495225117443</v>
      </c>
      <c r="J1621" s="18">
        <v>9.136058598332955</v>
      </c>
      <c r="K1621" s="18">
        <v>0</v>
      </c>
      <c r="L1621" s="10">
        <v>3.8134693736148999</v>
      </c>
    </row>
    <row r="1622" spans="1:12">
      <c r="A1622" s="6" t="s">
        <v>4080</v>
      </c>
      <c r="B1622" s="6" t="s">
        <v>4080</v>
      </c>
      <c r="C1622" s="9">
        <v>90</v>
      </c>
      <c r="D1622" s="10">
        <v>0.09</v>
      </c>
      <c r="E1622" s="17">
        <v>0</v>
      </c>
      <c r="F1622" s="18">
        <v>0</v>
      </c>
      <c r="G1622" s="18">
        <v>0</v>
      </c>
      <c r="H1622" s="19">
        <v>0</v>
      </c>
      <c r="I1622" s="18">
        <v>0</v>
      </c>
      <c r="J1622" s="18">
        <v>0</v>
      </c>
      <c r="K1622" s="18">
        <v>0</v>
      </c>
      <c r="L1622" s="10">
        <v>0</v>
      </c>
    </row>
    <row r="1623" spans="1:12">
      <c r="A1623" s="6" t="s">
        <v>2590</v>
      </c>
      <c r="B1623" s="6" t="s">
        <v>2591</v>
      </c>
      <c r="C1623" s="9">
        <v>1668</v>
      </c>
      <c r="D1623" s="10">
        <v>1.6679999999999999</v>
      </c>
      <c r="E1623" s="17">
        <v>212.55773110397888</v>
      </c>
      <c r="F1623" s="18">
        <v>213.21416599172949</v>
      </c>
      <c r="G1623" s="18">
        <v>223.75223603710918</v>
      </c>
      <c r="H1623" s="19">
        <v>216.50804437760584</v>
      </c>
      <c r="I1623" s="18">
        <v>323.07311866697029</v>
      </c>
      <c r="J1623" s="18">
        <v>228.20428383749655</v>
      </c>
      <c r="K1623" s="18">
        <v>453.58092117313169</v>
      </c>
      <c r="L1623" s="10">
        <v>334.9527745591995</v>
      </c>
    </row>
    <row r="1624" spans="1:12">
      <c r="A1624" s="6" t="s">
        <v>2592</v>
      </c>
      <c r="B1624" s="6" t="s">
        <v>2593</v>
      </c>
      <c r="C1624" s="9">
        <v>1707</v>
      </c>
      <c r="D1624" s="10">
        <v>1.7070000000000001</v>
      </c>
      <c r="E1624" s="17">
        <v>134.6737670621346</v>
      </c>
      <c r="F1624" s="18">
        <v>91.487874108052253</v>
      </c>
      <c r="G1624" s="18">
        <v>97.630401955352184</v>
      </c>
      <c r="H1624" s="19">
        <v>107.93068104184634</v>
      </c>
      <c r="I1624" s="18">
        <v>127.00246226004971</v>
      </c>
      <c r="J1624" s="18">
        <v>129.47834189271873</v>
      </c>
      <c r="K1624" s="18">
        <v>255.85761308417617</v>
      </c>
      <c r="L1624" s="10">
        <v>170.77947241231485</v>
      </c>
    </row>
    <row r="1625" spans="1:12">
      <c r="A1625" s="6" t="s">
        <v>2594</v>
      </c>
      <c r="B1625" s="6" t="s">
        <v>2595</v>
      </c>
      <c r="C1625" s="9">
        <v>633</v>
      </c>
      <c r="D1625" s="10">
        <v>0.63300000000000001</v>
      </c>
      <c r="E1625" s="17">
        <v>63.892544078041972</v>
      </c>
      <c r="F1625" s="18">
        <v>69.528419275826536</v>
      </c>
      <c r="G1625" s="18">
        <v>64.214193402607094</v>
      </c>
      <c r="H1625" s="19">
        <v>65.87838558549187</v>
      </c>
      <c r="I1625" s="18">
        <v>81.544122123638331</v>
      </c>
      <c r="J1625" s="18">
        <v>0</v>
      </c>
      <c r="K1625" s="18">
        <v>92.357752411211564</v>
      </c>
      <c r="L1625" s="10">
        <v>57.967291511616629</v>
      </c>
    </row>
    <row r="1626" spans="1:12">
      <c r="A1626" s="6" t="s">
        <v>2596</v>
      </c>
      <c r="B1626" s="6" t="s">
        <v>2597</v>
      </c>
      <c r="C1626" s="9">
        <v>1170</v>
      </c>
      <c r="D1626" s="10">
        <v>1.17</v>
      </c>
      <c r="E1626" s="17">
        <v>77.534589794201906</v>
      </c>
      <c r="F1626" s="18">
        <v>83.120678908449875</v>
      </c>
      <c r="G1626" s="18">
        <v>69.798882343985355</v>
      </c>
      <c r="H1626" s="19">
        <v>76.818050348879041</v>
      </c>
      <c r="I1626" s="18">
        <v>109.41130314066018</v>
      </c>
      <c r="J1626" s="18">
        <v>20.989508984888023</v>
      </c>
      <c r="K1626" s="18">
        <v>49.967912201963181</v>
      </c>
      <c r="L1626" s="10">
        <v>60.12290810917046</v>
      </c>
    </row>
    <row r="1627" spans="1:12">
      <c r="A1627" s="6" t="s">
        <v>2598</v>
      </c>
      <c r="B1627" s="6" t="s">
        <v>2599</v>
      </c>
      <c r="C1627" s="9">
        <v>990</v>
      </c>
      <c r="D1627" s="10">
        <v>0.99</v>
      </c>
      <c r="E1627" s="17">
        <v>423.79701921603538</v>
      </c>
      <c r="F1627" s="18">
        <v>490.45061503247257</v>
      </c>
      <c r="G1627" s="18">
        <v>526.29103799475581</v>
      </c>
      <c r="H1627" s="19">
        <v>480.1795574144212</v>
      </c>
      <c r="I1627" s="18">
        <v>450.47938301902315</v>
      </c>
      <c r="J1627" s="18">
        <v>421.69831687820482</v>
      </c>
      <c r="K1627" s="18">
        <v>656.53026887820067</v>
      </c>
      <c r="L1627" s="10">
        <v>509.56932292514284</v>
      </c>
    </row>
    <row r="1628" spans="1:12">
      <c r="A1628" s="6" t="s">
        <v>2600</v>
      </c>
      <c r="B1628" s="6" t="s">
        <v>2600</v>
      </c>
      <c r="C1628" s="9">
        <v>114</v>
      </c>
      <c r="D1628" s="10">
        <v>0.114</v>
      </c>
      <c r="E1628" s="17">
        <v>25.198741683115617</v>
      </c>
      <c r="F1628" s="18">
        <v>0</v>
      </c>
      <c r="G1628" s="18">
        <v>29.172907481232262</v>
      </c>
      <c r="H1628" s="19">
        <v>18.123883054782628</v>
      </c>
      <c r="I1628" s="18">
        <v>0</v>
      </c>
      <c r="J1628" s="18">
        <v>0</v>
      </c>
      <c r="K1628" s="18">
        <v>60.332773246952435</v>
      </c>
      <c r="L1628" s="10">
        <v>20.11092441565081</v>
      </c>
    </row>
    <row r="1629" spans="1:12">
      <c r="A1629" s="6" t="s">
        <v>2601</v>
      </c>
      <c r="B1629" s="6" t="s">
        <v>2136</v>
      </c>
      <c r="C1629" s="9">
        <v>1092</v>
      </c>
      <c r="D1629" s="10">
        <v>1.0920000000000001</v>
      </c>
      <c r="E1629" s="17">
        <v>136.72394182459709</v>
      </c>
      <c r="F1629" s="18">
        <v>131.96166177071419</v>
      </c>
      <c r="G1629" s="18">
        <v>141.10924662625348</v>
      </c>
      <c r="H1629" s="19">
        <v>136.59828340718823</v>
      </c>
      <c r="I1629" s="18">
        <v>124.78938952678983</v>
      </c>
      <c r="J1629" s="18">
        <v>89.955038506662945</v>
      </c>
      <c r="K1629" s="18">
        <v>236.19286229919564</v>
      </c>
      <c r="L1629" s="10">
        <v>150.31243011088281</v>
      </c>
    </row>
    <row r="1630" spans="1:12">
      <c r="A1630" s="6" t="s">
        <v>2602</v>
      </c>
      <c r="B1630" s="6" t="s">
        <v>2602</v>
      </c>
      <c r="C1630" s="9">
        <v>105</v>
      </c>
      <c r="D1630" s="10">
        <v>0.105</v>
      </c>
      <c r="E1630" s="17">
        <v>2.8798561923560708</v>
      </c>
      <c r="F1630" s="18">
        <v>0</v>
      </c>
      <c r="G1630" s="18">
        <v>0</v>
      </c>
      <c r="H1630" s="19">
        <v>0.95995206411869027</v>
      </c>
      <c r="I1630" s="18">
        <v>0</v>
      </c>
      <c r="J1630" s="18">
        <v>0</v>
      </c>
      <c r="K1630" s="18">
        <v>0</v>
      </c>
      <c r="L1630" s="10">
        <v>0</v>
      </c>
    </row>
    <row r="1631" spans="1:12">
      <c r="A1631" s="6" t="s">
        <v>2603</v>
      </c>
      <c r="B1631" s="6" t="s">
        <v>2603</v>
      </c>
      <c r="C1631" s="9">
        <v>1518</v>
      </c>
      <c r="D1631" s="10">
        <v>1.518</v>
      </c>
      <c r="E1631" s="17">
        <v>30.128930273290411</v>
      </c>
      <c r="F1631" s="18">
        <v>51.439328426365357</v>
      </c>
      <c r="G1631" s="18">
        <v>83.739184583809433</v>
      </c>
      <c r="H1631" s="19">
        <v>55.102481094488404</v>
      </c>
      <c r="I1631" s="18">
        <v>25.842718228748307</v>
      </c>
      <c r="J1631" s="18">
        <v>48.533054372171904</v>
      </c>
      <c r="K1631" s="18">
        <v>29.450978245053857</v>
      </c>
      <c r="L1631" s="10">
        <v>34.608916948658027</v>
      </c>
    </row>
    <row r="1632" spans="1:12">
      <c r="A1632" s="6" t="s">
        <v>2604</v>
      </c>
      <c r="B1632" s="6" t="s">
        <v>2604</v>
      </c>
      <c r="C1632" s="9">
        <v>492</v>
      </c>
      <c r="D1632" s="10">
        <v>0.49199999999999999</v>
      </c>
      <c r="E1632" s="17">
        <v>8889.317081310799</v>
      </c>
      <c r="F1632" s="18">
        <v>6326.7237420013143</v>
      </c>
      <c r="G1632" s="18">
        <v>4667.1117814080872</v>
      </c>
      <c r="H1632" s="19">
        <v>6627.7175349067329</v>
      </c>
      <c r="I1632" s="18">
        <v>6559.1904067124533</v>
      </c>
      <c r="J1632" s="18">
        <v>2870.0593840616702</v>
      </c>
      <c r="K1632" s="18">
        <v>3005.6021794365943</v>
      </c>
      <c r="L1632" s="10">
        <v>4144.9506567369062</v>
      </c>
    </row>
    <row r="1633" spans="1:12">
      <c r="A1633" s="6" t="s">
        <v>2605</v>
      </c>
      <c r="B1633" s="6" t="s">
        <v>2606</v>
      </c>
      <c r="C1633" s="9">
        <v>1314</v>
      </c>
      <c r="D1633" s="10">
        <v>1.3140000000000001</v>
      </c>
      <c r="E1633" s="17">
        <v>129.67571633274568</v>
      </c>
      <c r="F1633" s="18">
        <v>161.5288865699153</v>
      </c>
      <c r="G1633" s="18">
        <v>125.98670141057788</v>
      </c>
      <c r="H1633" s="19">
        <v>139.06376810441296</v>
      </c>
      <c r="I1633" s="18">
        <v>111.56278479764619</v>
      </c>
      <c r="J1633" s="18">
        <v>149.51431057728453</v>
      </c>
      <c r="K1633" s="18">
        <v>130.85875475937172</v>
      </c>
      <c r="L1633" s="10">
        <v>130.6452833781008</v>
      </c>
    </row>
    <row r="1634" spans="1:12">
      <c r="A1634" s="6" t="s">
        <v>2607</v>
      </c>
      <c r="B1634" s="6" t="s">
        <v>2608</v>
      </c>
      <c r="C1634" s="9">
        <v>3825</v>
      </c>
      <c r="D1634" s="10">
        <v>3.8250000000000002</v>
      </c>
      <c r="E1634" s="17">
        <v>41.404991236178212</v>
      </c>
      <c r="F1634" s="18">
        <v>51.778222825409642</v>
      </c>
      <c r="G1634" s="18">
        <v>55.06624627829985</v>
      </c>
      <c r="H1634" s="19">
        <v>49.416486779962561</v>
      </c>
      <c r="I1634" s="18">
        <v>37.785307725996489</v>
      </c>
      <c r="J1634" s="18">
        <v>32.101601976887565</v>
      </c>
      <c r="K1634" s="18">
        <v>19.779685660569506</v>
      </c>
      <c r="L1634" s="10">
        <v>29.888865121151184</v>
      </c>
    </row>
    <row r="1635" spans="1:12">
      <c r="A1635" s="6" t="s">
        <v>2609</v>
      </c>
      <c r="B1635" s="6" t="s">
        <v>2610</v>
      </c>
      <c r="C1635" s="9">
        <v>597</v>
      </c>
      <c r="D1635" s="10">
        <v>0.59699999999999998</v>
      </c>
      <c r="E1635" s="17">
        <v>63.186794471732128</v>
      </c>
      <c r="F1635" s="18">
        <v>42.805792901538204</v>
      </c>
      <c r="G1635" s="18">
        <v>100.89167444933146</v>
      </c>
      <c r="H1635" s="19">
        <v>68.961420607533924</v>
      </c>
      <c r="I1635" s="18">
        <v>86.461355618531101</v>
      </c>
      <c r="J1635" s="18">
        <v>20.56760930679982</v>
      </c>
      <c r="K1635" s="18">
        <v>57.604155361411884</v>
      </c>
      <c r="L1635" s="10">
        <v>54.877706762247605</v>
      </c>
    </row>
    <row r="1636" spans="1:12">
      <c r="A1636" s="6" t="s">
        <v>2611</v>
      </c>
      <c r="B1636" s="6" t="s">
        <v>2611</v>
      </c>
      <c r="C1636" s="9">
        <v>858</v>
      </c>
      <c r="D1636" s="10">
        <v>0.85799999999999998</v>
      </c>
      <c r="E1636" s="17">
        <v>45.02292657367861</v>
      </c>
      <c r="F1636" s="18">
        <v>38.885254565665001</v>
      </c>
      <c r="G1636" s="18">
        <v>28.855564276308215</v>
      </c>
      <c r="H1636" s="19">
        <v>37.587915138550606</v>
      </c>
      <c r="I1636" s="18">
        <v>40.908918329718979</v>
      </c>
      <c r="J1636" s="18">
        <v>14.311028853332742</v>
      </c>
      <c r="K1636" s="18">
        <v>92.186789891322434</v>
      </c>
      <c r="L1636" s="10">
        <v>49.135579024791383</v>
      </c>
    </row>
    <row r="1637" spans="1:12">
      <c r="A1637" s="6" t="s">
        <v>2612</v>
      </c>
      <c r="B1637" s="6" t="s">
        <v>2612</v>
      </c>
      <c r="C1637" s="9">
        <v>312</v>
      </c>
      <c r="D1637" s="10">
        <v>0.312</v>
      </c>
      <c r="E1637" s="17">
        <v>2246.5647392870001</v>
      </c>
      <c r="F1637" s="18">
        <v>1021.5652781905289</v>
      </c>
      <c r="G1637" s="18">
        <v>1063.5644176170617</v>
      </c>
      <c r="H1637" s="19">
        <v>1443.8981450315302</v>
      </c>
      <c r="I1637" s="18">
        <v>966.17239466953947</v>
      </c>
      <c r="J1637" s="18">
        <v>905.17257497329581</v>
      </c>
      <c r="K1637" s="18">
        <v>1003.0323552305844</v>
      </c>
      <c r="L1637" s="10">
        <v>958.12577495780658</v>
      </c>
    </row>
    <row r="1638" spans="1:12">
      <c r="A1638" s="6" t="s">
        <v>2613</v>
      </c>
      <c r="B1638" s="6" t="s">
        <v>2614</v>
      </c>
      <c r="C1638" s="9">
        <v>1077</v>
      </c>
      <c r="D1638" s="10">
        <v>1.077</v>
      </c>
      <c r="E1638" s="17">
        <v>133.99553725088501</v>
      </c>
      <c r="F1638" s="18">
        <v>165.43690418128534</v>
      </c>
      <c r="G1638" s="18">
        <v>197.9712687816461</v>
      </c>
      <c r="H1638" s="19">
        <v>165.80123673793881</v>
      </c>
      <c r="I1638" s="18">
        <v>147.61530385991665</v>
      </c>
      <c r="J1638" s="18">
        <v>205.21776194138428</v>
      </c>
      <c r="K1638" s="18">
        <v>239.48245648163575</v>
      </c>
      <c r="L1638" s="10">
        <v>197.43850742764553</v>
      </c>
    </row>
    <row r="1639" spans="1:12">
      <c r="A1639" s="6" t="s">
        <v>2615</v>
      </c>
      <c r="B1639" s="6" t="s">
        <v>2615</v>
      </c>
      <c r="C1639" s="9">
        <v>312</v>
      </c>
      <c r="D1639" s="10">
        <v>0.312</v>
      </c>
      <c r="E1639" s="17">
        <v>567.45627905631522</v>
      </c>
      <c r="F1639" s="18">
        <v>277.5745299315023</v>
      </c>
      <c r="G1639" s="18">
        <v>99.487094743689511</v>
      </c>
      <c r="H1639" s="19">
        <v>314.83930124383568</v>
      </c>
      <c r="I1639" s="18">
        <v>337.49857622018158</v>
      </c>
      <c r="J1639" s="18">
        <v>354.19796411998539</v>
      </c>
      <c r="K1639" s="18">
        <v>209.42433790528685</v>
      </c>
      <c r="L1639" s="10">
        <v>300.37362608181792</v>
      </c>
    </row>
    <row r="1640" spans="1:12">
      <c r="A1640" s="6" t="s">
        <v>2616</v>
      </c>
      <c r="B1640" s="6" t="s">
        <v>2616</v>
      </c>
      <c r="C1640" s="9">
        <v>843</v>
      </c>
      <c r="D1640" s="10">
        <v>0.84299999999999997</v>
      </c>
      <c r="E1640" s="17">
        <v>119.98546751604519</v>
      </c>
      <c r="F1640" s="18">
        <v>126.31009471242739</v>
      </c>
      <c r="G1640" s="18">
        <v>112.65425641032594</v>
      </c>
      <c r="H1640" s="19">
        <v>119.64993954626618</v>
      </c>
      <c r="I1640" s="18">
        <v>173.89501687319941</v>
      </c>
      <c r="J1640" s="18">
        <v>116.52538795880893</v>
      </c>
      <c r="K1640" s="18">
        <v>85.668243863110405</v>
      </c>
      <c r="L1640" s="10">
        <v>125.36288289837292</v>
      </c>
    </row>
    <row r="1641" spans="1:12">
      <c r="A1641" s="6" t="s">
        <v>2617</v>
      </c>
      <c r="B1641" s="6" t="s">
        <v>2618</v>
      </c>
      <c r="C1641" s="9">
        <v>645</v>
      </c>
      <c r="D1641" s="10">
        <v>0.64500000000000002</v>
      </c>
      <c r="E1641" s="17">
        <v>303.90854504334328</v>
      </c>
      <c r="F1641" s="18">
        <v>362.08502158354105</v>
      </c>
      <c r="G1641" s="18">
        <v>343.74278582537238</v>
      </c>
      <c r="H1641" s="19">
        <v>336.57878415075226</v>
      </c>
      <c r="I1641" s="18">
        <v>291.29836072483346</v>
      </c>
      <c r="J1641" s="18">
        <v>171.33296869059757</v>
      </c>
      <c r="K1641" s="18">
        <v>229.2645383384193</v>
      </c>
      <c r="L1641" s="10">
        <v>230.63195591795011</v>
      </c>
    </row>
    <row r="1642" spans="1:12">
      <c r="A1642" s="6" t="s">
        <v>2619</v>
      </c>
      <c r="B1642" s="6" t="s">
        <v>2619</v>
      </c>
      <c r="C1642" s="9">
        <v>726</v>
      </c>
      <c r="D1642" s="10">
        <v>0.72599999999999998</v>
      </c>
      <c r="E1642" s="17">
        <v>174.41277817858952</v>
      </c>
      <c r="F1642" s="18">
        <v>280.62066689457663</v>
      </c>
      <c r="G1642" s="18">
        <v>296.73856397576657</v>
      </c>
      <c r="H1642" s="19">
        <v>250.59066968297756</v>
      </c>
      <c r="I1642" s="18">
        <v>386.77522784461581</v>
      </c>
      <c r="J1642" s="18">
        <v>202.95640919271889</v>
      </c>
      <c r="K1642" s="18">
        <v>303.15972011691809</v>
      </c>
      <c r="L1642" s="10">
        <v>297.63045238475092</v>
      </c>
    </row>
    <row r="1643" spans="1:12">
      <c r="A1643" s="6" t="s">
        <v>2620</v>
      </c>
      <c r="B1643" s="6" t="s">
        <v>2621</v>
      </c>
      <c r="C1643" s="9">
        <v>849</v>
      </c>
      <c r="D1643" s="10">
        <v>0.84899999999999998</v>
      </c>
      <c r="E1643" s="17">
        <v>46.568699294238407</v>
      </c>
      <c r="F1643" s="18">
        <v>76.92269890472727</v>
      </c>
      <c r="G1643" s="18">
        <v>92.707307873221026</v>
      </c>
      <c r="H1643" s="19">
        <v>72.06623535739557</v>
      </c>
      <c r="I1643" s="18">
        <v>65.661747524857617</v>
      </c>
      <c r="J1643" s="18">
        <v>72.313679364896899</v>
      </c>
      <c r="K1643" s="18">
        <v>113.41708610381166</v>
      </c>
      <c r="L1643" s="10">
        <v>83.797504331188733</v>
      </c>
    </row>
    <row r="1644" spans="1:12">
      <c r="A1644" s="6" t="s">
        <v>2622</v>
      </c>
      <c r="B1644" s="6" t="s">
        <v>2623</v>
      </c>
      <c r="C1644" s="9">
        <v>1410</v>
      </c>
      <c r="D1644" s="10">
        <v>1.41</v>
      </c>
      <c r="E1644" s="17">
        <v>154.35569639508483</v>
      </c>
      <c r="F1644" s="18">
        <v>155.5656626068845</v>
      </c>
      <c r="G1644" s="18">
        <v>136.80231508220407</v>
      </c>
      <c r="H1644" s="19">
        <v>148.90789136139114</v>
      </c>
      <c r="I1644" s="18">
        <v>193.29079909681491</v>
      </c>
      <c r="J1644" s="18">
        <v>174.16826604481551</v>
      </c>
      <c r="K1644" s="18">
        <v>224.38656943760188</v>
      </c>
      <c r="L1644" s="10">
        <v>197.28187819307743</v>
      </c>
    </row>
    <row r="1645" spans="1:12">
      <c r="A1645" s="6" t="s">
        <v>2624</v>
      </c>
      <c r="B1645" s="6" t="s">
        <v>2624</v>
      </c>
      <c r="C1645" s="9">
        <v>423</v>
      </c>
      <c r="D1645" s="10">
        <v>0.42299999999999999</v>
      </c>
      <c r="E1645" s="17">
        <v>414.43887917124198</v>
      </c>
      <c r="F1645" s="18">
        <v>221.51744837226272</v>
      </c>
      <c r="G1645" s="18">
        <v>322.35028266496357</v>
      </c>
      <c r="H1645" s="19">
        <v>319.43553673615611</v>
      </c>
      <c r="I1645" s="18">
        <v>663.82698679714201</v>
      </c>
      <c r="J1645" s="18">
        <v>116.11217736321032</v>
      </c>
      <c r="K1645" s="18">
        <v>487.79689008174313</v>
      </c>
      <c r="L1645" s="10">
        <v>422.57868474736512</v>
      </c>
    </row>
    <row r="1646" spans="1:12">
      <c r="A1646" s="6" t="s">
        <v>2625</v>
      </c>
      <c r="B1646" s="6" t="s">
        <v>2626</v>
      </c>
      <c r="C1646" s="9">
        <v>696</v>
      </c>
      <c r="D1646" s="10">
        <v>0.69599999999999995</v>
      </c>
      <c r="E1646" s="17">
        <v>77.551299835105823</v>
      </c>
      <c r="F1646" s="18">
        <v>36.717037876750446</v>
      </c>
      <c r="G1646" s="18">
        <v>21.767907019042081</v>
      </c>
      <c r="H1646" s="19">
        <v>45.345414910299446</v>
      </c>
      <c r="I1646" s="18">
        <v>56.363859585114845</v>
      </c>
      <c r="J1646" s="18">
        <v>35.284088379768662</v>
      </c>
      <c r="K1646" s="18">
        <v>133.4082442917526</v>
      </c>
      <c r="L1646" s="10">
        <v>75.018730752212036</v>
      </c>
    </row>
    <row r="1647" spans="1:12">
      <c r="A1647" s="6" t="s">
        <v>2627</v>
      </c>
      <c r="B1647" s="6" t="s">
        <v>2627</v>
      </c>
      <c r="C1647" s="9">
        <v>1662</v>
      </c>
      <c r="D1647" s="10">
        <v>1.6619999999999999</v>
      </c>
      <c r="E1647" s="17">
        <v>28.792064053090591</v>
      </c>
      <c r="F1647" s="18">
        <v>29.043721898496543</v>
      </c>
      <c r="G1647" s="18">
        <v>24.901703618155739</v>
      </c>
      <c r="H1647" s="19">
        <v>27.579163189914293</v>
      </c>
      <c r="I1647" s="18">
        <v>39.753495493054587</v>
      </c>
      <c r="J1647" s="18">
        <v>0</v>
      </c>
      <c r="K1647" s="18">
        <v>39.31431614106468</v>
      </c>
      <c r="L1647" s="10">
        <v>26.355937211373089</v>
      </c>
    </row>
    <row r="1648" spans="1:12">
      <c r="A1648" s="6" t="s">
        <v>2628</v>
      </c>
      <c r="B1648" s="6" t="s">
        <v>2628</v>
      </c>
      <c r="C1648" s="9">
        <v>1269</v>
      </c>
      <c r="D1648" s="10">
        <v>1.2689999999999999</v>
      </c>
      <c r="E1648" s="17">
        <v>20.850022669244602</v>
      </c>
      <c r="F1648" s="18">
        <v>35.800799736931346</v>
      </c>
      <c r="G1648" s="18">
        <v>28.828074059468289</v>
      </c>
      <c r="H1648" s="19">
        <v>28.49296548854808</v>
      </c>
      <c r="I1648" s="18">
        <v>29.286484711638622</v>
      </c>
      <c r="J1648" s="18">
        <v>9.6760147802675274</v>
      </c>
      <c r="K1648" s="18">
        <v>18.969879058734456</v>
      </c>
      <c r="L1648" s="10">
        <v>19.310792850213534</v>
      </c>
    </row>
    <row r="1649" spans="1:12">
      <c r="A1649" s="6" t="s">
        <v>2629</v>
      </c>
      <c r="B1649" s="6" t="s">
        <v>2630</v>
      </c>
      <c r="C1649" s="9">
        <v>6561</v>
      </c>
      <c r="D1649" s="10">
        <v>6.5609999999999999</v>
      </c>
      <c r="E1649" s="17">
        <v>1.4517793562288832</v>
      </c>
      <c r="F1649" s="18">
        <v>2.0556914972402067</v>
      </c>
      <c r="G1649" s="18">
        <v>1.1264243095938891</v>
      </c>
      <c r="H1649" s="19">
        <v>1.544631721020993</v>
      </c>
      <c r="I1649" s="18">
        <v>0</v>
      </c>
      <c r="J1649" s="18">
        <v>9.3574628533451385</v>
      </c>
      <c r="K1649" s="18">
        <v>5.241530368962489</v>
      </c>
      <c r="L1649" s="10">
        <v>4.8663310741025425</v>
      </c>
    </row>
    <row r="1650" spans="1:12">
      <c r="A1650" s="6" t="s">
        <v>2631</v>
      </c>
      <c r="B1650" s="6" t="s">
        <v>2631</v>
      </c>
      <c r="C1650" s="9">
        <v>312</v>
      </c>
      <c r="D1650" s="10">
        <v>0.312</v>
      </c>
      <c r="E1650" s="17">
        <v>20.837421007191761</v>
      </c>
      <c r="F1650" s="18">
        <v>20.476809585110825</v>
      </c>
      <c r="G1650" s="18">
        <v>39.084215792163739</v>
      </c>
      <c r="H1650" s="19">
        <v>26.799482128155443</v>
      </c>
      <c r="I1650" s="18">
        <v>26.470476566288752</v>
      </c>
      <c r="J1650" s="18">
        <v>39.355329346665044</v>
      </c>
      <c r="K1650" s="18">
        <v>44.089334295849859</v>
      </c>
      <c r="L1650" s="10">
        <v>36.638380069601219</v>
      </c>
    </row>
    <row r="1651" spans="1:12">
      <c r="A1651" s="6" t="s">
        <v>2632</v>
      </c>
      <c r="B1651" s="6" t="s">
        <v>2633</v>
      </c>
      <c r="C1651" s="9">
        <v>2418</v>
      </c>
      <c r="D1651" s="10">
        <v>2.4180000000000001</v>
      </c>
      <c r="E1651" s="17">
        <v>19.227327711062163</v>
      </c>
      <c r="F1651" s="18">
        <v>18.201608520098507</v>
      </c>
      <c r="G1651" s="18">
        <v>17.268881268873908</v>
      </c>
      <c r="H1651" s="19">
        <v>18.232605833344859</v>
      </c>
      <c r="I1651" s="18">
        <v>15.369954135264434</v>
      </c>
      <c r="J1651" s="18">
        <v>35.546749087310353</v>
      </c>
      <c r="K1651" s="18">
        <v>15.644602492075757</v>
      </c>
      <c r="L1651" s="10">
        <v>22.187101904883516</v>
      </c>
    </row>
    <row r="1652" spans="1:12">
      <c r="A1652" s="6" t="s">
        <v>2634</v>
      </c>
      <c r="B1652" s="6" t="s">
        <v>2634</v>
      </c>
      <c r="C1652" s="9">
        <v>1182</v>
      </c>
      <c r="D1652" s="10">
        <v>1.1819999999999999</v>
      </c>
      <c r="E1652" s="17">
        <v>44.44955702986131</v>
      </c>
      <c r="F1652" s="18">
        <v>13.21233511865019</v>
      </c>
      <c r="G1652" s="18">
        <v>24.697424776835664</v>
      </c>
      <c r="H1652" s="19">
        <v>27.453105641782386</v>
      </c>
      <c r="I1652" s="18">
        <v>36.682437069019443</v>
      </c>
      <c r="J1652" s="18">
        <v>10.388208761556255</v>
      </c>
      <c r="K1652" s="18">
        <v>40.732278384998352</v>
      </c>
      <c r="L1652" s="10">
        <v>29.267641405191352</v>
      </c>
    </row>
    <row r="1653" spans="1:12">
      <c r="A1653" s="6" t="s">
        <v>2635</v>
      </c>
      <c r="B1653" s="6" t="s">
        <v>2635</v>
      </c>
      <c r="C1653" s="9">
        <v>954</v>
      </c>
      <c r="D1653" s="10">
        <v>0.95399999999999996</v>
      </c>
      <c r="E1653" s="17">
        <v>28.526877377112022</v>
      </c>
      <c r="F1653" s="18">
        <v>11.905454629498397</v>
      </c>
      <c r="G1653" s="18">
        <v>29.050589210870704</v>
      </c>
      <c r="H1653" s="19">
        <v>23.160973739160379</v>
      </c>
      <c r="I1653" s="18">
        <v>41.120803219329069</v>
      </c>
      <c r="J1653" s="18">
        <v>0</v>
      </c>
      <c r="K1653" s="18">
        <v>126.1675918529037</v>
      </c>
      <c r="L1653" s="10">
        <v>55.762798357410922</v>
      </c>
    </row>
    <row r="1654" spans="1:12">
      <c r="A1654" s="6" t="s">
        <v>2636</v>
      </c>
      <c r="B1654" s="6" t="s">
        <v>2636</v>
      </c>
      <c r="C1654" s="9">
        <v>564</v>
      </c>
      <c r="D1654" s="10">
        <v>0.56399999999999995</v>
      </c>
      <c r="E1654" s="17">
        <v>9.1144384811269266</v>
      </c>
      <c r="F1654" s="18">
        <v>5.0344874630059708</v>
      </c>
      <c r="G1654" s="18">
        <v>0.65518350135155201</v>
      </c>
      <c r="H1654" s="19">
        <v>4.9347031484948163</v>
      </c>
      <c r="I1654" s="18">
        <v>43.929727067457932</v>
      </c>
      <c r="J1654" s="18">
        <v>0</v>
      </c>
      <c r="K1654" s="18">
        <v>12.194922252043579</v>
      </c>
      <c r="L1654" s="10">
        <v>18.708216439833837</v>
      </c>
    </row>
    <row r="1655" spans="1:12">
      <c r="A1655" s="6" t="s">
        <v>2637</v>
      </c>
      <c r="B1655" s="6" t="s">
        <v>2638</v>
      </c>
      <c r="C1655" s="9">
        <v>402</v>
      </c>
      <c r="D1655" s="10">
        <v>0.40200000000000002</v>
      </c>
      <c r="E1655" s="17">
        <v>765.92891698007395</v>
      </c>
      <c r="F1655" s="18">
        <v>482.07095998380305</v>
      </c>
      <c r="G1655" s="18">
        <v>544.17390273449507</v>
      </c>
      <c r="H1655" s="19">
        <v>597.3912598994574</v>
      </c>
      <c r="I1655" s="18">
        <v>390.34075891781021</v>
      </c>
      <c r="J1655" s="18">
        <v>458.16652075221981</v>
      </c>
      <c r="K1655" s="18">
        <v>667.26246232823507</v>
      </c>
      <c r="L1655" s="10">
        <v>505.25658066608838</v>
      </c>
    </row>
    <row r="1656" spans="1:12">
      <c r="A1656" s="6" t="s">
        <v>4081</v>
      </c>
      <c r="B1656" s="6" t="s">
        <v>4081</v>
      </c>
      <c r="C1656" s="9">
        <v>713</v>
      </c>
      <c r="D1656" s="10">
        <v>0.71299999999999997</v>
      </c>
      <c r="E1656" s="17">
        <v>0</v>
      </c>
      <c r="F1656" s="18">
        <v>0</v>
      </c>
      <c r="G1656" s="18">
        <v>0</v>
      </c>
      <c r="H1656" s="19">
        <v>0</v>
      </c>
      <c r="I1656" s="18">
        <v>0</v>
      </c>
      <c r="J1656" s="18">
        <v>0</v>
      </c>
      <c r="K1656" s="18">
        <v>0</v>
      </c>
      <c r="L1656" s="10">
        <v>0</v>
      </c>
    </row>
    <row r="1657" spans="1:12">
      <c r="A1657" s="6" t="s">
        <v>2639</v>
      </c>
      <c r="B1657" s="6" t="s">
        <v>2640</v>
      </c>
      <c r="C1657" s="9">
        <v>828</v>
      </c>
      <c r="D1657" s="10">
        <v>0.82799999999999996</v>
      </c>
      <c r="E1657" s="17">
        <v>215.46750134837993</v>
      </c>
      <c r="F1657" s="18">
        <v>246.05145430611427</v>
      </c>
      <c r="G1657" s="18">
        <v>226.26619787979902</v>
      </c>
      <c r="H1657" s="19">
        <v>229.26171784476443</v>
      </c>
      <c r="I1657" s="18">
        <v>274.29551804197769</v>
      </c>
      <c r="J1657" s="18">
        <v>608.01132005137583</v>
      </c>
      <c r="K1657" s="18">
        <v>382.10756389736548</v>
      </c>
      <c r="L1657" s="10">
        <v>421.47146733023965</v>
      </c>
    </row>
    <row r="1658" spans="1:12">
      <c r="A1658" s="6" t="s">
        <v>2641</v>
      </c>
      <c r="B1658" s="6" t="s">
        <v>2641</v>
      </c>
      <c r="C1658" s="9">
        <v>120</v>
      </c>
      <c r="D1658" s="10">
        <v>0.12</v>
      </c>
      <c r="E1658" s="17">
        <v>1.2599370841557811</v>
      </c>
      <c r="F1658" s="18">
        <v>5.915522769032016</v>
      </c>
      <c r="G1658" s="18">
        <v>0</v>
      </c>
      <c r="H1658" s="19">
        <v>2.3918199510625988</v>
      </c>
      <c r="I1658" s="18">
        <v>0</v>
      </c>
      <c r="J1658" s="18">
        <v>0</v>
      </c>
      <c r="K1658" s="18">
        <v>0</v>
      </c>
      <c r="L1658" s="10">
        <v>0</v>
      </c>
    </row>
    <row r="1659" spans="1:12">
      <c r="A1659" s="6" t="s">
        <v>2642</v>
      </c>
      <c r="B1659" s="6" t="s">
        <v>2643</v>
      </c>
      <c r="C1659" s="9">
        <v>1002</v>
      </c>
      <c r="D1659" s="10">
        <v>1.002</v>
      </c>
      <c r="E1659" s="17">
        <v>314.45615369828118</v>
      </c>
      <c r="F1659" s="18">
        <v>394.60433321566865</v>
      </c>
      <c r="G1659" s="18">
        <v>420.04716620182796</v>
      </c>
      <c r="H1659" s="19">
        <v>376.36921770525925</v>
      </c>
      <c r="I1659" s="18">
        <v>247.26912241563147</v>
      </c>
      <c r="J1659" s="18">
        <v>220.57837286514058</v>
      </c>
      <c r="K1659" s="18">
        <v>240.24727071391243</v>
      </c>
      <c r="L1659" s="10">
        <v>236.0315886648948</v>
      </c>
    </row>
    <row r="1660" spans="1:12">
      <c r="A1660" s="6" t="s">
        <v>2644</v>
      </c>
      <c r="B1660" s="6" t="s">
        <v>2645</v>
      </c>
      <c r="C1660" s="9">
        <v>465</v>
      </c>
      <c r="D1660" s="10">
        <v>0.46500000000000002</v>
      </c>
      <c r="E1660" s="17">
        <v>26.661894426006203</v>
      </c>
      <c r="F1660" s="18">
        <v>38.164663026013002</v>
      </c>
      <c r="G1660" s="18">
        <v>89.003508415859855</v>
      </c>
      <c r="H1660" s="19">
        <v>51.276688622626352</v>
      </c>
      <c r="I1660" s="18">
        <v>8.8804179448194525</v>
      </c>
      <c r="J1660" s="18">
        <v>0</v>
      </c>
      <c r="K1660" s="18">
        <v>81.351932958793938</v>
      </c>
      <c r="L1660" s="10">
        <v>30.077450301204465</v>
      </c>
    </row>
    <row r="1661" spans="1:12">
      <c r="A1661" s="6" t="s">
        <v>2646</v>
      </c>
      <c r="B1661" s="6" t="s">
        <v>2647</v>
      </c>
      <c r="C1661" s="9">
        <v>1182</v>
      </c>
      <c r="D1661" s="10">
        <v>1.1819999999999999</v>
      </c>
      <c r="E1661" s="17">
        <v>14.90179393950746</v>
      </c>
      <c r="F1661" s="18">
        <v>18.617381303552538</v>
      </c>
      <c r="G1661" s="18">
        <v>20.320665955624282</v>
      </c>
      <c r="H1661" s="19">
        <v>17.946613732894761</v>
      </c>
      <c r="I1661" s="18">
        <v>15.721044458151187</v>
      </c>
      <c r="J1661" s="18">
        <v>41.55283504622502</v>
      </c>
      <c r="K1661" s="18">
        <v>11.637793824285243</v>
      </c>
      <c r="L1661" s="10">
        <v>22.970557776220485</v>
      </c>
    </row>
    <row r="1662" spans="1:12">
      <c r="A1662" s="6" t="s">
        <v>2648</v>
      </c>
      <c r="B1662" s="6" t="s">
        <v>2649</v>
      </c>
      <c r="C1662" s="9">
        <v>633</v>
      </c>
      <c r="D1662" s="10">
        <v>0.63300000000000001</v>
      </c>
      <c r="E1662" s="17">
        <v>6.0906911177198895</v>
      </c>
      <c r="F1662" s="18">
        <v>32.521357403209187</v>
      </c>
      <c r="G1662" s="18">
        <v>12.842838680521417</v>
      </c>
      <c r="H1662" s="19">
        <v>17.151629067150164</v>
      </c>
      <c r="I1662" s="18">
        <v>16.308824424727668</v>
      </c>
      <c r="J1662" s="18">
        <v>58.193662351466791</v>
      </c>
      <c r="K1662" s="18">
        <v>16.298426896096156</v>
      </c>
      <c r="L1662" s="10">
        <v>30.266971224096874</v>
      </c>
    </row>
    <row r="1663" spans="1:12">
      <c r="A1663" s="6" t="s">
        <v>2650</v>
      </c>
      <c r="B1663" s="6" t="s">
        <v>2651</v>
      </c>
      <c r="C1663" s="9">
        <v>1005</v>
      </c>
      <c r="D1663" s="10">
        <v>1.0049999999999999</v>
      </c>
      <c r="E1663" s="17">
        <v>10.98213816637278</v>
      </c>
      <c r="F1663" s="18">
        <v>27.546911999074467</v>
      </c>
      <c r="G1663" s="18">
        <v>15.810457984853574</v>
      </c>
      <c r="H1663" s="19">
        <v>18.113169383433604</v>
      </c>
      <c r="I1663" s="18">
        <v>55.469476267267773</v>
      </c>
      <c r="J1663" s="18">
        <v>61.08886943362932</v>
      </c>
      <c r="K1663" s="18">
        <v>95.812045872772245</v>
      </c>
      <c r="L1663" s="10">
        <v>70.790130524556446</v>
      </c>
    </row>
    <row r="1664" spans="1:12">
      <c r="A1664" s="6" t="s">
        <v>2652</v>
      </c>
      <c r="B1664" s="6" t="s">
        <v>2652</v>
      </c>
      <c r="C1664" s="9">
        <v>1503</v>
      </c>
      <c r="D1664" s="10">
        <v>1.5029999999999999</v>
      </c>
      <c r="E1664" s="17">
        <v>13.680753967679538</v>
      </c>
      <c r="F1664" s="18">
        <v>11.807430676710611</v>
      </c>
      <c r="G1664" s="18">
        <v>15.24315148054629</v>
      </c>
      <c r="H1664" s="19">
        <v>13.57711204164548</v>
      </c>
      <c r="I1664" s="18">
        <v>12.363456120781573</v>
      </c>
      <c r="J1664" s="18">
        <v>8.1695693653755779</v>
      </c>
      <c r="K1664" s="18">
        <v>11.440346224472021</v>
      </c>
      <c r="L1664" s="10">
        <v>10.657790570209725</v>
      </c>
    </row>
    <row r="1665" spans="1:12">
      <c r="A1665" s="6" t="s">
        <v>2653</v>
      </c>
      <c r="B1665" s="6" t="s">
        <v>2654</v>
      </c>
      <c r="C1665" s="9">
        <v>315</v>
      </c>
      <c r="D1665" s="10">
        <v>0.315</v>
      </c>
      <c r="E1665" s="17">
        <v>21.358933426640856</v>
      </c>
      <c r="F1665" s="18">
        <v>13.521194900644607</v>
      </c>
      <c r="G1665" s="18">
        <v>31.673442408195026</v>
      </c>
      <c r="H1665" s="19">
        <v>22.184523578493497</v>
      </c>
      <c r="I1665" s="18">
        <v>45.88215938156717</v>
      </c>
      <c r="J1665" s="18">
        <v>77.961033372441221</v>
      </c>
      <c r="K1665" s="18">
        <v>109.17358968496156</v>
      </c>
      <c r="L1665" s="10">
        <v>77.672260812989975</v>
      </c>
    </row>
    <row r="1666" spans="1:12">
      <c r="A1666" s="6" t="s">
        <v>2655</v>
      </c>
      <c r="B1666" s="6" t="s">
        <v>2656</v>
      </c>
      <c r="C1666" s="9">
        <v>1293</v>
      </c>
      <c r="D1666" s="10">
        <v>1.2929999999999999</v>
      </c>
      <c r="E1666" s="17">
        <v>4.3264660894444447</v>
      </c>
      <c r="F1666" s="18">
        <v>5.4900443332083677</v>
      </c>
      <c r="G1666" s="18">
        <v>5.4299662803427937</v>
      </c>
      <c r="H1666" s="19">
        <v>5.0821589009985351</v>
      </c>
      <c r="I1666" s="18">
        <v>0</v>
      </c>
      <c r="J1666" s="18">
        <v>0</v>
      </c>
      <c r="K1666" s="18">
        <v>10.638725676956811</v>
      </c>
      <c r="L1666" s="10">
        <v>3.5462418923189372</v>
      </c>
    </row>
    <row r="1667" spans="1:12">
      <c r="A1667" s="6" t="s">
        <v>2657</v>
      </c>
      <c r="B1667" s="6" t="s">
        <v>2658</v>
      </c>
      <c r="C1667" s="9">
        <v>396</v>
      </c>
      <c r="D1667" s="10">
        <v>0.39600000000000002</v>
      </c>
      <c r="E1667" s="17">
        <v>7.4450827700114326</v>
      </c>
      <c r="F1667" s="18">
        <v>3.5851653145648577</v>
      </c>
      <c r="G1667" s="18">
        <v>1.866280276577148</v>
      </c>
      <c r="H1667" s="19">
        <v>4.2988427870511456</v>
      </c>
      <c r="I1667" s="18">
        <v>0</v>
      </c>
      <c r="J1667" s="18">
        <v>124.02891672888376</v>
      </c>
      <c r="K1667" s="18">
        <v>43.421314079246073</v>
      </c>
      <c r="L1667" s="10">
        <v>55.816743602709948</v>
      </c>
    </row>
    <row r="1668" spans="1:12">
      <c r="A1668" s="6" t="s">
        <v>2659</v>
      </c>
      <c r="B1668" s="6" t="s">
        <v>2659</v>
      </c>
      <c r="C1668" s="9">
        <v>855</v>
      </c>
      <c r="D1668" s="10">
        <v>0.85499999999999998</v>
      </c>
      <c r="E1668" s="17">
        <v>279.66182436384105</v>
      </c>
      <c r="F1668" s="18">
        <v>410.14291198621981</v>
      </c>
      <c r="G1668" s="18">
        <v>345.75297755534535</v>
      </c>
      <c r="H1668" s="19">
        <v>345.18590463513539</v>
      </c>
      <c r="I1668" s="18">
        <v>248.72960085796939</v>
      </c>
      <c r="J1668" s="18">
        <v>301.58610278286471</v>
      </c>
      <c r="K1668" s="18">
        <v>490.70655574187981</v>
      </c>
      <c r="L1668" s="10">
        <v>347.00741979423793</v>
      </c>
    </row>
    <row r="1669" spans="1:12">
      <c r="A1669" s="6" t="s">
        <v>2660</v>
      </c>
      <c r="B1669" s="6" t="s">
        <v>2660</v>
      </c>
      <c r="C1669" s="9">
        <v>225</v>
      </c>
      <c r="D1669" s="10">
        <v>0.22500000000000001</v>
      </c>
      <c r="E1669" s="17">
        <v>305.4087491993613</v>
      </c>
      <c r="F1669" s="18">
        <v>157.74727384085375</v>
      </c>
      <c r="G1669" s="18">
        <v>144.52474461813435</v>
      </c>
      <c r="H1669" s="19">
        <v>202.56025588611647</v>
      </c>
      <c r="I1669" s="18">
        <v>385.41013880516419</v>
      </c>
      <c r="J1669" s="18">
        <v>272.86361680354423</v>
      </c>
      <c r="K1669" s="18">
        <v>1024.0482712449393</v>
      </c>
      <c r="L1669" s="10">
        <v>560.77400895121593</v>
      </c>
    </row>
    <row r="1670" spans="1:12">
      <c r="A1670" s="6" t="s">
        <v>2661</v>
      </c>
      <c r="B1670" s="6" t="s">
        <v>2662</v>
      </c>
      <c r="C1670" s="9">
        <v>471</v>
      </c>
      <c r="D1670" s="10">
        <v>0.47099999999999997</v>
      </c>
      <c r="E1670" s="17">
        <v>4.0125384845725511</v>
      </c>
      <c r="F1670" s="18">
        <v>21.099953825846679</v>
      </c>
      <c r="G1670" s="18">
        <v>0</v>
      </c>
      <c r="H1670" s="19">
        <v>8.3708307701397437</v>
      </c>
      <c r="I1670" s="18">
        <v>0</v>
      </c>
      <c r="J1670" s="18">
        <v>0</v>
      </c>
      <c r="K1670" s="18">
        <v>0</v>
      </c>
      <c r="L1670" s="10">
        <v>0</v>
      </c>
    </row>
    <row r="1671" spans="1:12">
      <c r="A1671" s="6" t="s">
        <v>2663</v>
      </c>
      <c r="B1671" s="6" t="s">
        <v>2663</v>
      </c>
      <c r="C1671" s="9">
        <v>444</v>
      </c>
      <c r="D1671" s="10">
        <v>0.44400000000000001</v>
      </c>
      <c r="E1671" s="17">
        <v>5.1078530438747878</v>
      </c>
      <c r="F1671" s="18">
        <v>0</v>
      </c>
      <c r="G1671" s="18">
        <v>8.3226012333845798</v>
      </c>
      <c r="H1671" s="19">
        <v>4.4768180924197898</v>
      </c>
      <c r="I1671" s="18">
        <v>0</v>
      </c>
      <c r="J1671" s="18">
        <v>0</v>
      </c>
      <c r="K1671" s="18">
        <v>0</v>
      </c>
      <c r="L1671" s="10">
        <v>0</v>
      </c>
    </row>
    <row r="1672" spans="1:12">
      <c r="A1672" s="6" t="s">
        <v>2664</v>
      </c>
      <c r="B1672" s="6" t="s">
        <v>2664</v>
      </c>
      <c r="C1672" s="9">
        <v>444</v>
      </c>
      <c r="D1672" s="10">
        <v>0.44400000000000001</v>
      </c>
      <c r="E1672" s="17">
        <v>114.5861699509244</v>
      </c>
      <c r="F1672" s="18">
        <v>14.389109438185985</v>
      </c>
      <c r="G1672" s="18">
        <v>13.316161973415328</v>
      </c>
      <c r="H1672" s="19">
        <v>47.430480454175239</v>
      </c>
      <c r="I1672" s="18">
        <v>111.60525254975798</v>
      </c>
      <c r="J1672" s="18">
        <v>55.310192595313033</v>
      </c>
      <c r="K1672" s="18">
        <v>85.199659517655803</v>
      </c>
      <c r="L1672" s="10">
        <v>84.038368220908936</v>
      </c>
    </row>
    <row r="1673" spans="1:12">
      <c r="A1673" s="6" t="s">
        <v>2665</v>
      </c>
      <c r="B1673" s="6" t="s">
        <v>2665</v>
      </c>
      <c r="C1673" s="9">
        <v>636</v>
      </c>
      <c r="D1673" s="10">
        <v>0.63600000000000001</v>
      </c>
      <c r="E1673" s="17">
        <v>5.9430994535650044</v>
      </c>
      <c r="F1673" s="18">
        <v>1.1161363715154746</v>
      </c>
      <c r="G1673" s="18">
        <v>1.7430353526522422</v>
      </c>
      <c r="H1673" s="19">
        <v>2.9340903925775734</v>
      </c>
      <c r="I1673" s="18">
        <v>9.7391376045779374</v>
      </c>
      <c r="J1673" s="18">
        <v>19.306387981382848</v>
      </c>
      <c r="K1673" s="18">
        <v>21.628730031926345</v>
      </c>
      <c r="L1673" s="10">
        <v>16.89141853929571</v>
      </c>
    </row>
    <row r="1674" spans="1:12">
      <c r="A1674" s="6" t="s">
        <v>2666</v>
      </c>
      <c r="B1674" s="6" t="s">
        <v>2667</v>
      </c>
      <c r="C1674" s="9">
        <v>714</v>
      </c>
      <c r="D1674" s="10">
        <v>0.71399999999999997</v>
      </c>
      <c r="E1674" s="17">
        <v>801.91289709209116</v>
      </c>
      <c r="F1674" s="18">
        <v>434.46780673394807</v>
      </c>
      <c r="G1674" s="18">
        <v>403.16358882326682</v>
      </c>
      <c r="H1674" s="19">
        <v>546.51476421643531</v>
      </c>
      <c r="I1674" s="18">
        <v>1243.4450756769254</v>
      </c>
      <c r="J1674" s="18">
        <v>257.95930159998932</v>
      </c>
      <c r="K1674" s="18">
        <v>1348.6149314024665</v>
      </c>
      <c r="L1674" s="10">
        <v>950.00643622646032</v>
      </c>
    </row>
    <row r="1675" spans="1:12">
      <c r="A1675" s="6" t="s">
        <v>2668</v>
      </c>
      <c r="B1675" s="6" t="s">
        <v>2668</v>
      </c>
      <c r="C1675" s="9">
        <v>303</v>
      </c>
      <c r="D1675" s="10">
        <v>0.30299999999999999</v>
      </c>
      <c r="E1675" s="17">
        <v>963.78949625619441</v>
      </c>
      <c r="F1675" s="18">
        <v>2623.9150500260821</v>
      </c>
      <c r="G1675" s="18">
        <v>1789.0790984034913</v>
      </c>
      <c r="H1675" s="19">
        <v>1792.261214895256</v>
      </c>
      <c r="I1675" s="18">
        <v>1240.1811397195879</v>
      </c>
      <c r="J1675" s="18">
        <v>648.38879240446158</v>
      </c>
      <c r="K1675" s="18">
        <v>953.37728813996125</v>
      </c>
      <c r="L1675" s="10">
        <v>947.31574008800362</v>
      </c>
    </row>
    <row r="1676" spans="1:12">
      <c r="A1676" s="6" t="s">
        <v>2669</v>
      </c>
      <c r="B1676" s="6" t="s">
        <v>2670</v>
      </c>
      <c r="C1676" s="9">
        <v>366</v>
      </c>
      <c r="D1676" s="10">
        <v>0.36599999999999999</v>
      </c>
      <c r="E1676" s="17">
        <v>11.979729652628738</v>
      </c>
      <c r="F1676" s="18">
        <v>13.576609633843971</v>
      </c>
      <c r="G1676" s="18">
        <v>20.192540697392094</v>
      </c>
      <c r="H1676" s="19">
        <v>15.249626661288266</v>
      </c>
      <c r="I1676" s="18">
        <v>16.923747312873136</v>
      </c>
      <c r="J1676" s="18">
        <v>0</v>
      </c>
      <c r="K1676" s="18">
        <v>46.980438184102312</v>
      </c>
      <c r="L1676" s="10">
        <v>21.30139516565848</v>
      </c>
    </row>
    <row r="1677" spans="1:12">
      <c r="A1677" s="6" t="s">
        <v>2671</v>
      </c>
      <c r="B1677" s="6" t="s">
        <v>2672</v>
      </c>
      <c r="C1677" s="9">
        <v>354</v>
      </c>
      <c r="D1677" s="10">
        <v>0.35399999999999998</v>
      </c>
      <c r="E1677" s="17">
        <v>27.974874241424967</v>
      </c>
      <c r="F1677" s="18">
        <v>8.0210478224162927</v>
      </c>
      <c r="G1677" s="18">
        <v>18.789330242149592</v>
      </c>
      <c r="H1677" s="19">
        <v>18.261750768663617</v>
      </c>
      <c r="I1677" s="18">
        <v>52.492300987386166</v>
      </c>
      <c r="J1677" s="18">
        <v>0</v>
      </c>
      <c r="K1677" s="18">
        <v>0</v>
      </c>
      <c r="L1677" s="10">
        <v>17.497433662462054</v>
      </c>
    </row>
    <row r="1678" spans="1:12">
      <c r="A1678" s="6" t="s">
        <v>2673</v>
      </c>
      <c r="B1678" s="6" t="s">
        <v>2673</v>
      </c>
      <c r="C1678" s="9">
        <v>1254</v>
      </c>
      <c r="D1678" s="10">
        <v>1.254</v>
      </c>
      <c r="E1678" s="17">
        <v>0.12056814202447665</v>
      </c>
      <c r="F1678" s="18">
        <v>0</v>
      </c>
      <c r="G1678" s="18">
        <v>0</v>
      </c>
      <c r="H1678" s="19">
        <v>4.0189380674825546E-2</v>
      </c>
      <c r="I1678" s="18">
        <v>0</v>
      </c>
      <c r="J1678" s="18">
        <v>0</v>
      </c>
      <c r="K1678" s="18">
        <v>0</v>
      </c>
      <c r="L1678" s="10">
        <v>0</v>
      </c>
    </row>
    <row r="1679" spans="1:12">
      <c r="A1679" s="6" t="s">
        <v>2674</v>
      </c>
      <c r="B1679" s="6" t="s">
        <v>2675</v>
      </c>
      <c r="C1679" s="9">
        <v>834</v>
      </c>
      <c r="D1679" s="10">
        <v>0.83399999999999996</v>
      </c>
      <c r="E1679" s="17">
        <v>194.06656814226812</v>
      </c>
      <c r="F1679" s="18">
        <v>210.23512574833208</v>
      </c>
      <c r="G1679" s="18">
        <v>139.12515270426195</v>
      </c>
      <c r="H1679" s="19">
        <v>181.14228219828738</v>
      </c>
      <c r="I1679" s="18">
        <v>168.34461355826804</v>
      </c>
      <c r="J1679" s="18">
        <v>73.614285108869851</v>
      </c>
      <c r="K1679" s="18">
        <v>284.51894146314623</v>
      </c>
      <c r="L1679" s="10">
        <v>175.49261337676137</v>
      </c>
    </row>
    <row r="1680" spans="1:12">
      <c r="A1680" s="6" t="s">
        <v>2676</v>
      </c>
      <c r="B1680" s="6" t="s">
        <v>2676</v>
      </c>
      <c r="C1680" s="9">
        <v>909</v>
      </c>
      <c r="D1680" s="10">
        <v>0.90900000000000003</v>
      </c>
      <c r="E1680" s="17">
        <v>81.750373183177075</v>
      </c>
      <c r="F1680" s="18">
        <v>104.64423116175446</v>
      </c>
      <c r="G1680" s="18">
        <v>87.80756311182779</v>
      </c>
      <c r="H1680" s="19">
        <v>91.400722485586428</v>
      </c>
      <c r="I1680" s="18">
        <v>170.35455215928403</v>
      </c>
      <c r="J1680" s="18">
        <v>108.06479873407694</v>
      </c>
      <c r="K1680" s="18">
        <v>181.5956739314212</v>
      </c>
      <c r="L1680" s="10">
        <v>153.33834160826072</v>
      </c>
    </row>
    <row r="1681" spans="1:12">
      <c r="A1681" s="6" t="s">
        <v>2677</v>
      </c>
      <c r="B1681" s="6" t="s">
        <v>2678</v>
      </c>
      <c r="C1681" s="9">
        <v>1194</v>
      </c>
      <c r="D1681" s="10">
        <v>1.194</v>
      </c>
      <c r="E1681" s="17">
        <v>101.11153383903429</v>
      </c>
      <c r="F1681" s="18">
        <v>107.60900715525577</v>
      </c>
      <c r="G1681" s="18">
        <v>89.750262546951291</v>
      </c>
      <c r="H1681" s="19">
        <v>99.49026784708046</v>
      </c>
      <c r="I1681" s="18">
        <v>83.002901393789855</v>
      </c>
      <c r="J1681" s="18">
        <v>215.95989772139811</v>
      </c>
      <c r="K1681" s="18">
        <v>187.21350492458862</v>
      </c>
      <c r="L1681" s="10">
        <v>162.05876801325886</v>
      </c>
    </row>
    <row r="1682" spans="1:12">
      <c r="A1682" s="6" t="s">
        <v>2679</v>
      </c>
      <c r="B1682" s="6" t="s">
        <v>2680</v>
      </c>
      <c r="C1682" s="9">
        <v>1593</v>
      </c>
      <c r="D1682" s="10">
        <v>1.593</v>
      </c>
      <c r="E1682" s="17">
        <v>310.26247292694899</v>
      </c>
      <c r="F1682" s="18">
        <v>319.50507159291567</v>
      </c>
      <c r="G1682" s="18">
        <v>303.41288835471198</v>
      </c>
      <c r="H1682" s="19">
        <v>311.06014429152555</v>
      </c>
      <c r="I1682" s="18">
        <v>283.84725719105114</v>
      </c>
      <c r="J1682" s="18">
        <v>431.64865935023948</v>
      </c>
      <c r="K1682" s="18">
        <v>544.01754859963899</v>
      </c>
      <c r="L1682" s="10">
        <v>419.83782171364322</v>
      </c>
    </row>
    <row r="1683" spans="1:12">
      <c r="A1683" s="6" t="s">
        <v>2681</v>
      </c>
      <c r="B1683" s="6" t="s">
        <v>544</v>
      </c>
      <c r="C1683" s="9">
        <v>486</v>
      </c>
      <c r="D1683" s="10">
        <v>0.48599999999999999</v>
      </c>
      <c r="E1683" s="17">
        <v>82.751423305046359</v>
      </c>
      <c r="F1683" s="18">
        <v>55.503670425485581</v>
      </c>
      <c r="G1683" s="18">
        <v>41.058166084697262</v>
      </c>
      <c r="H1683" s="19">
        <v>59.771086605076398</v>
      </c>
      <c r="I1683" s="18">
        <v>67.973569454173585</v>
      </c>
      <c r="J1683" s="18">
        <v>126.32574852015939</v>
      </c>
      <c r="K1683" s="18">
        <v>84.912791977192327</v>
      </c>
      <c r="L1683" s="10">
        <v>93.070703317175102</v>
      </c>
    </row>
    <row r="1684" spans="1:12">
      <c r="A1684" s="6" t="s">
        <v>2682</v>
      </c>
      <c r="B1684" s="6" t="s">
        <v>2682</v>
      </c>
      <c r="C1684" s="9">
        <v>747</v>
      </c>
      <c r="D1684" s="10">
        <v>0.747</v>
      </c>
      <c r="E1684" s="17">
        <v>55.457471656013489</v>
      </c>
      <c r="F1684" s="18">
        <v>67.470219534341069</v>
      </c>
      <c r="G1684" s="18">
        <v>42.542196184144146</v>
      </c>
      <c r="H1684" s="19">
        <v>55.156629124832897</v>
      </c>
      <c r="I1684" s="18">
        <v>27.639855049136848</v>
      </c>
      <c r="J1684" s="18">
        <v>65.750269109287771</v>
      </c>
      <c r="K1684" s="18">
        <v>32.225939123874191</v>
      </c>
      <c r="L1684" s="10">
        <v>41.872021094099601</v>
      </c>
    </row>
    <row r="1685" spans="1:12">
      <c r="A1685" s="6" t="s">
        <v>2683</v>
      </c>
      <c r="B1685" s="6" t="s">
        <v>2684</v>
      </c>
      <c r="C1685" s="9">
        <v>474</v>
      </c>
      <c r="D1685" s="10">
        <v>0.47399999999999998</v>
      </c>
      <c r="E1685" s="17">
        <v>4.3061140850893782</v>
      </c>
      <c r="F1685" s="18">
        <v>8.9856042061245809</v>
      </c>
      <c r="G1685" s="18">
        <v>25.726319255601449</v>
      </c>
      <c r="H1685" s="19">
        <v>13.006012515605136</v>
      </c>
      <c r="I1685" s="18">
        <v>8.7118024142216139</v>
      </c>
      <c r="J1685" s="18">
        <v>51.809547494343846</v>
      </c>
      <c r="K1685" s="18">
        <v>7.2552069094436478</v>
      </c>
      <c r="L1685" s="10">
        <v>22.592185606003039</v>
      </c>
    </row>
    <row r="1686" spans="1:12">
      <c r="A1686" s="6" t="s">
        <v>2685</v>
      </c>
      <c r="B1686" s="6" t="s">
        <v>2686</v>
      </c>
      <c r="C1686" s="9">
        <v>258</v>
      </c>
      <c r="D1686" s="10">
        <v>0.25800000000000001</v>
      </c>
      <c r="E1686" s="17">
        <v>415.77923777140774</v>
      </c>
      <c r="F1686" s="18">
        <v>277.89199984755049</v>
      </c>
      <c r="G1686" s="18">
        <v>411.05908138284116</v>
      </c>
      <c r="H1686" s="19">
        <v>368.2434396672665</v>
      </c>
      <c r="I1686" s="18">
        <v>232.07836431374091</v>
      </c>
      <c r="J1686" s="18">
        <v>523.51740433238137</v>
      </c>
      <c r="K1686" s="18">
        <v>319.90400698384082</v>
      </c>
      <c r="L1686" s="10">
        <v>358.49992520998768</v>
      </c>
    </row>
    <row r="1687" spans="1:12">
      <c r="A1687" s="6" t="s">
        <v>2687</v>
      </c>
      <c r="B1687" s="6" t="s">
        <v>2688</v>
      </c>
      <c r="C1687" s="9">
        <v>1002</v>
      </c>
      <c r="D1687" s="10">
        <v>1.002</v>
      </c>
      <c r="E1687" s="17">
        <v>30.102688417853688</v>
      </c>
      <c r="F1687" s="18">
        <v>36.130737870734464</v>
      </c>
      <c r="G1687" s="18">
        <v>16.964152454156356</v>
      </c>
      <c r="H1687" s="19">
        <v>27.7325262475815</v>
      </c>
      <c r="I1687" s="18">
        <v>53.574976523386809</v>
      </c>
      <c r="J1687" s="18">
        <v>12.254354048063364</v>
      </c>
      <c r="K1687" s="18">
        <v>10.296311602024819</v>
      </c>
      <c r="L1687" s="10">
        <v>25.375214057824994</v>
      </c>
    </row>
    <row r="1688" spans="1:12">
      <c r="A1688" s="6" t="s">
        <v>2689</v>
      </c>
      <c r="B1688" s="6" t="s">
        <v>2690</v>
      </c>
      <c r="C1688" s="9">
        <v>1479</v>
      </c>
      <c r="D1688" s="10">
        <v>1.4790000000000001</v>
      </c>
      <c r="E1688" s="17">
        <v>20.29188731885781</v>
      </c>
      <c r="F1688" s="18">
        <v>30.717521883817362</v>
      </c>
      <c r="G1688" s="18">
        <v>15.490504851427364</v>
      </c>
      <c r="H1688" s="19">
        <v>22.166638018034178</v>
      </c>
      <c r="I1688" s="18">
        <v>18.14811577972738</v>
      </c>
      <c r="J1688" s="18">
        <v>16.604276884597013</v>
      </c>
      <c r="K1688" s="18">
        <v>44.178764994218724</v>
      </c>
      <c r="L1688" s="10">
        <v>26.310385886181038</v>
      </c>
    </row>
    <row r="1689" spans="1:12">
      <c r="A1689" s="6" t="s">
        <v>2691</v>
      </c>
      <c r="B1689" s="6" t="s">
        <v>2691</v>
      </c>
      <c r="C1689" s="9">
        <v>456</v>
      </c>
      <c r="D1689" s="10">
        <v>0.45600000000000002</v>
      </c>
      <c r="E1689" s="17">
        <v>41.113736430346535</v>
      </c>
      <c r="F1689" s="18">
        <v>21.794031254328477</v>
      </c>
      <c r="G1689" s="18">
        <v>34.03505872810431</v>
      </c>
      <c r="H1689" s="19">
        <v>32.314275470926439</v>
      </c>
      <c r="I1689" s="18">
        <v>81.501204164625889</v>
      </c>
      <c r="J1689" s="18">
        <v>80.781991816838755</v>
      </c>
      <c r="K1689" s="18">
        <v>143.29033646151203</v>
      </c>
      <c r="L1689" s="10">
        <v>101.85784414765889</v>
      </c>
    </row>
    <row r="1690" spans="1:12">
      <c r="A1690" s="6" t="s">
        <v>2692</v>
      </c>
      <c r="B1690" s="6" t="s">
        <v>2692</v>
      </c>
      <c r="C1690" s="9">
        <v>651</v>
      </c>
      <c r="D1690" s="10">
        <v>0.65100000000000002</v>
      </c>
      <c r="E1690" s="17">
        <v>14.399280961780354</v>
      </c>
      <c r="F1690" s="18">
        <v>11.994608379604086</v>
      </c>
      <c r="G1690" s="18">
        <v>19.299230141194101</v>
      </c>
      <c r="H1690" s="19">
        <v>15.23103982752618</v>
      </c>
      <c r="I1690" s="18">
        <v>28.544200536919668</v>
      </c>
      <c r="J1690" s="18">
        <v>0</v>
      </c>
      <c r="K1690" s="18">
        <v>0</v>
      </c>
      <c r="L1690" s="10">
        <v>9.514733512306556</v>
      </c>
    </row>
    <row r="1691" spans="1:12">
      <c r="A1691" s="6" t="s">
        <v>2693</v>
      </c>
      <c r="B1691" s="6" t="s">
        <v>2693</v>
      </c>
      <c r="C1691" s="9">
        <v>996</v>
      </c>
      <c r="D1691" s="10">
        <v>0.996</v>
      </c>
      <c r="E1691" s="17">
        <v>13.20656943633168</v>
      </c>
      <c r="F1691" s="18">
        <v>31.359397811735988</v>
      </c>
      <c r="G1691" s="18">
        <v>38.584782585619116</v>
      </c>
      <c r="H1691" s="19">
        <v>27.716916611228925</v>
      </c>
      <c r="I1691" s="18">
        <v>20.729891286852638</v>
      </c>
      <c r="J1691" s="18">
        <v>12.328175457991458</v>
      </c>
      <c r="K1691" s="18">
        <v>6.9055583836873282</v>
      </c>
      <c r="L1691" s="10">
        <v>13.321208376177141</v>
      </c>
    </row>
    <row r="1692" spans="1:12">
      <c r="A1692" s="6" t="s">
        <v>2694</v>
      </c>
      <c r="B1692" s="6" t="s">
        <v>2694</v>
      </c>
      <c r="C1692" s="9">
        <v>627</v>
      </c>
      <c r="D1692" s="10">
        <v>0.627</v>
      </c>
      <c r="E1692" s="17">
        <v>1.0851132782202897</v>
      </c>
      <c r="F1692" s="18">
        <v>2.2643149355146472</v>
      </c>
      <c r="G1692" s="18">
        <v>0</v>
      </c>
      <c r="H1692" s="19">
        <v>1.1164760712449791</v>
      </c>
      <c r="I1692" s="18">
        <v>0</v>
      </c>
      <c r="J1692" s="18">
        <v>0</v>
      </c>
      <c r="K1692" s="18">
        <v>5.4847975679047671</v>
      </c>
      <c r="L1692" s="10">
        <v>1.8282658559682556</v>
      </c>
    </row>
    <row r="1693" spans="1:12">
      <c r="A1693" s="6" t="s">
        <v>2695</v>
      </c>
      <c r="B1693" s="6" t="s">
        <v>2695</v>
      </c>
      <c r="C1693" s="9">
        <v>345</v>
      </c>
      <c r="D1693" s="10">
        <v>0.34499999999999997</v>
      </c>
      <c r="E1693" s="17">
        <v>1.5338364502766031</v>
      </c>
      <c r="F1693" s="18">
        <v>2.0575731370546144</v>
      </c>
      <c r="G1693" s="18">
        <v>0</v>
      </c>
      <c r="H1693" s="19">
        <v>1.1971365291104059</v>
      </c>
      <c r="I1693" s="18">
        <v>0</v>
      </c>
      <c r="J1693" s="18">
        <v>0</v>
      </c>
      <c r="K1693" s="18">
        <v>0</v>
      </c>
      <c r="L1693" s="10">
        <v>0</v>
      </c>
    </row>
    <row r="1694" spans="1:12">
      <c r="A1694" s="6" t="s">
        <v>2696</v>
      </c>
      <c r="B1694" s="6" t="s">
        <v>2696</v>
      </c>
      <c r="C1694" s="9">
        <v>552</v>
      </c>
      <c r="D1694" s="10">
        <v>0.55200000000000005</v>
      </c>
      <c r="E1694" s="17">
        <v>5.0671382732352059</v>
      </c>
      <c r="F1694" s="18">
        <v>0</v>
      </c>
      <c r="G1694" s="18">
        <v>0.66942662094615091</v>
      </c>
      <c r="H1694" s="19">
        <v>1.9121882980604523</v>
      </c>
      <c r="I1694" s="18">
        <v>3.7403934278451492</v>
      </c>
      <c r="J1694" s="18">
        <v>0</v>
      </c>
      <c r="K1694" s="18">
        <v>0</v>
      </c>
      <c r="L1694" s="10">
        <v>1.2467978092817165</v>
      </c>
    </row>
    <row r="1695" spans="1:12">
      <c r="A1695" s="6" t="s">
        <v>2697</v>
      </c>
      <c r="B1695" s="6" t="s">
        <v>2697</v>
      </c>
      <c r="C1695" s="9">
        <v>642</v>
      </c>
      <c r="D1695" s="10">
        <v>0.64200000000000002</v>
      </c>
      <c r="E1695" s="17">
        <v>13.894633264521698</v>
      </c>
      <c r="F1695" s="18">
        <v>5.5285259523663699</v>
      </c>
      <c r="G1695" s="18">
        <v>18.418616561359517</v>
      </c>
      <c r="H1695" s="19">
        <v>12.61392525941586</v>
      </c>
      <c r="I1695" s="18">
        <v>22.512274462918469</v>
      </c>
      <c r="J1695" s="18">
        <v>0</v>
      </c>
      <c r="K1695" s="18">
        <v>107.13296184038283</v>
      </c>
      <c r="L1695" s="10">
        <v>43.215078767767103</v>
      </c>
    </row>
    <row r="1696" spans="1:12">
      <c r="A1696" s="6" t="s">
        <v>2698</v>
      </c>
      <c r="B1696" s="6" t="s">
        <v>2698</v>
      </c>
      <c r="C1696" s="9">
        <v>186</v>
      </c>
      <c r="D1696" s="10">
        <v>0.186</v>
      </c>
      <c r="E1696" s="17">
        <v>0.40643131746960676</v>
      </c>
      <c r="F1696" s="18">
        <v>0</v>
      </c>
      <c r="G1696" s="18">
        <v>0</v>
      </c>
      <c r="H1696" s="19">
        <v>0.13547710582320224</v>
      </c>
      <c r="I1696" s="18">
        <v>0</v>
      </c>
      <c r="J1696" s="18">
        <v>0</v>
      </c>
      <c r="K1696" s="18">
        <v>0</v>
      </c>
      <c r="L1696" s="10">
        <v>0</v>
      </c>
    </row>
    <row r="1697" spans="1:12">
      <c r="A1697" s="6" t="s">
        <v>2699</v>
      </c>
      <c r="B1697" s="6" t="s">
        <v>2699</v>
      </c>
      <c r="C1697" s="9">
        <v>177</v>
      </c>
      <c r="D1697" s="10">
        <v>0.17699999999999999</v>
      </c>
      <c r="E1697" s="17">
        <v>6.833557066607626</v>
      </c>
      <c r="F1697" s="18">
        <v>0</v>
      </c>
      <c r="G1697" s="18">
        <v>22.964736962627281</v>
      </c>
      <c r="H1697" s="19">
        <v>9.9327646764116349</v>
      </c>
      <c r="I1697" s="18">
        <v>0</v>
      </c>
      <c r="J1697" s="18">
        <v>0</v>
      </c>
      <c r="K1697" s="18">
        <v>0</v>
      </c>
      <c r="L1697" s="10">
        <v>0</v>
      </c>
    </row>
    <row r="1698" spans="1:12">
      <c r="A1698" s="6" t="s">
        <v>2700</v>
      </c>
      <c r="B1698" s="6" t="s">
        <v>2700</v>
      </c>
      <c r="C1698" s="9">
        <v>384</v>
      </c>
      <c r="D1698" s="10">
        <v>0.38400000000000001</v>
      </c>
      <c r="E1698" s="17">
        <v>48.035101333439144</v>
      </c>
      <c r="F1698" s="18">
        <v>12.940206057257535</v>
      </c>
      <c r="G1698" s="18">
        <v>76.021760641197261</v>
      </c>
      <c r="H1698" s="19">
        <v>45.665689343964651</v>
      </c>
      <c r="I1698" s="18">
        <v>91.405864392965853</v>
      </c>
      <c r="J1698" s="18">
        <v>0</v>
      </c>
      <c r="K1698" s="18">
        <v>35.822584115378007</v>
      </c>
      <c r="L1698" s="10">
        <v>42.40948283611462</v>
      </c>
    </row>
    <row r="1699" spans="1:12">
      <c r="A1699" s="6" t="s">
        <v>2701</v>
      </c>
      <c r="B1699" s="6" t="s">
        <v>2701</v>
      </c>
      <c r="C1699" s="9">
        <v>144</v>
      </c>
      <c r="D1699" s="10">
        <v>0.14399999999999999</v>
      </c>
      <c r="E1699" s="17">
        <v>53.547326076620692</v>
      </c>
      <c r="F1699" s="18">
        <v>49.296023075266795</v>
      </c>
      <c r="G1699" s="18">
        <v>100.07927983144958</v>
      </c>
      <c r="H1699" s="19">
        <v>67.640876327779026</v>
      </c>
      <c r="I1699" s="18">
        <v>86.029048840438449</v>
      </c>
      <c r="J1699" s="18">
        <v>0</v>
      </c>
      <c r="K1699" s="18">
        <v>143.29033646151206</v>
      </c>
      <c r="L1699" s="10">
        <v>76.439795100650159</v>
      </c>
    </row>
    <row r="1700" spans="1:12">
      <c r="A1700" s="6" t="s">
        <v>4082</v>
      </c>
      <c r="B1700" s="6" t="s">
        <v>4082</v>
      </c>
      <c r="C1700" s="9">
        <v>102</v>
      </c>
      <c r="D1700" s="10">
        <v>0.10199999999999999</v>
      </c>
      <c r="E1700" s="17">
        <v>0</v>
      </c>
      <c r="F1700" s="18">
        <v>0</v>
      </c>
      <c r="G1700" s="18">
        <v>0</v>
      </c>
      <c r="H1700" s="19">
        <v>0</v>
      </c>
      <c r="I1700" s="18">
        <v>0</v>
      </c>
      <c r="J1700" s="18">
        <v>0</v>
      </c>
      <c r="K1700" s="18">
        <v>0</v>
      </c>
      <c r="L1700" s="10">
        <v>0</v>
      </c>
    </row>
    <row r="1701" spans="1:12">
      <c r="A1701" s="6" t="s">
        <v>2702</v>
      </c>
      <c r="B1701" s="6" t="s">
        <v>2702</v>
      </c>
      <c r="C1701" s="9">
        <v>360</v>
      </c>
      <c r="D1701" s="10">
        <v>0.36</v>
      </c>
      <c r="E1701" s="17">
        <v>21.208940916622311</v>
      </c>
      <c r="F1701" s="18">
        <v>17.746568307096048</v>
      </c>
      <c r="G1701" s="18">
        <v>40.031711932579832</v>
      </c>
      <c r="H1701" s="19">
        <v>26.329073718766065</v>
      </c>
      <c r="I1701" s="18">
        <v>11.470539845391793</v>
      </c>
      <c r="J1701" s="18">
        <v>34.107952100443029</v>
      </c>
      <c r="K1701" s="18">
        <v>0</v>
      </c>
      <c r="L1701" s="10">
        <v>15.192830648611606</v>
      </c>
    </row>
    <row r="1702" spans="1:12">
      <c r="A1702" s="6" t="s">
        <v>2703</v>
      </c>
      <c r="B1702" s="6" t="s">
        <v>2703</v>
      </c>
      <c r="C1702" s="9">
        <v>4113</v>
      </c>
      <c r="D1702" s="10">
        <v>4.1130000000000004</v>
      </c>
      <c r="E1702" s="17">
        <v>4.8522741096590245</v>
      </c>
      <c r="F1702" s="18">
        <v>4.142160363435984</v>
      </c>
      <c r="G1702" s="18">
        <v>1.9765419121736096</v>
      </c>
      <c r="H1702" s="19">
        <v>3.6569921284228726</v>
      </c>
      <c r="I1702" s="18">
        <v>3.0119579462735557</v>
      </c>
      <c r="J1702" s="18">
        <v>2.9853787396449039</v>
      </c>
      <c r="K1702" s="18">
        <v>3.3444863360819728</v>
      </c>
      <c r="L1702" s="10">
        <v>3.1139410073334779</v>
      </c>
    </row>
    <row r="1703" spans="1:12">
      <c r="A1703" s="6" t="s">
        <v>2704</v>
      </c>
      <c r="B1703" s="6" t="s">
        <v>571</v>
      </c>
      <c r="C1703" s="9">
        <v>1200</v>
      </c>
      <c r="D1703" s="10">
        <v>1.2</v>
      </c>
      <c r="E1703" s="17">
        <v>6.1736917123633273</v>
      </c>
      <c r="F1703" s="18">
        <v>5.915522769032016</v>
      </c>
      <c r="G1703" s="18">
        <v>11.39364108850349</v>
      </c>
      <c r="H1703" s="19">
        <v>7.8276185232996101</v>
      </c>
      <c r="I1703" s="18">
        <v>10.323485860852614</v>
      </c>
      <c r="J1703" s="18">
        <v>10.23238563013291</v>
      </c>
      <c r="K1703" s="18">
        <v>28.658067292302412</v>
      </c>
      <c r="L1703" s="10">
        <v>16.40464626109598</v>
      </c>
    </row>
    <row r="1704" spans="1:12">
      <c r="A1704" s="6" t="s">
        <v>2705</v>
      </c>
      <c r="B1704" s="6" t="s">
        <v>2706</v>
      </c>
      <c r="C1704" s="9">
        <v>1740</v>
      </c>
      <c r="D1704" s="10">
        <v>1.74</v>
      </c>
      <c r="E1704" s="17">
        <v>3.4756885080159474</v>
      </c>
      <c r="F1704" s="18">
        <v>6.9354404878306388</v>
      </c>
      <c r="G1704" s="18">
        <v>7.2205740355846899</v>
      </c>
      <c r="H1704" s="19">
        <v>5.8772343438104251</v>
      </c>
      <c r="I1704" s="18">
        <v>1.1866075702129439</v>
      </c>
      <c r="J1704" s="18">
        <v>21.170453027861196</v>
      </c>
      <c r="K1704" s="18">
        <v>21.740602773470794</v>
      </c>
      <c r="L1704" s="10">
        <v>14.699221123848313</v>
      </c>
    </row>
    <row r="1705" spans="1:12">
      <c r="A1705" s="6" t="s">
        <v>4083</v>
      </c>
      <c r="B1705" s="6" t="s">
        <v>4083</v>
      </c>
      <c r="C1705" s="9">
        <v>135</v>
      </c>
      <c r="D1705" s="10">
        <v>0.13500000000000001</v>
      </c>
      <c r="E1705" s="17">
        <v>0</v>
      </c>
      <c r="F1705" s="18">
        <v>0</v>
      </c>
      <c r="G1705" s="18">
        <v>0</v>
      </c>
      <c r="H1705" s="19">
        <v>0</v>
      </c>
      <c r="I1705" s="18">
        <v>0</v>
      </c>
      <c r="J1705" s="18">
        <v>0</v>
      </c>
      <c r="K1705" s="18">
        <v>0</v>
      </c>
      <c r="L1705" s="10">
        <v>0</v>
      </c>
    </row>
    <row r="1706" spans="1:12">
      <c r="A1706" s="6" t="s">
        <v>2707</v>
      </c>
      <c r="B1706" s="6" t="s">
        <v>2708</v>
      </c>
      <c r="C1706" s="9">
        <v>720</v>
      </c>
      <c r="D1706" s="10">
        <v>0.72</v>
      </c>
      <c r="E1706" s="17">
        <v>82.630873769216649</v>
      </c>
      <c r="F1706" s="18">
        <v>150.8458306103164</v>
      </c>
      <c r="G1706" s="18">
        <v>96.999917375097269</v>
      </c>
      <c r="H1706" s="19">
        <v>110.15887391821009</v>
      </c>
      <c r="I1706" s="18">
        <v>212.20498713974817</v>
      </c>
      <c r="J1706" s="18">
        <v>272.86361680354423</v>
      </c>
      <c r="K1706" s="18">
        <v>420.31832028710204</v>
      </c>
      <c r="L1706" s="10">
        <v>301.79564141013151</v>
      </c>
    </row>
    <row r="1707" spans="1:12">
      <c r="A1707" s="6" t="s">
        <v>2709</v>
      </c>
      <c r="B1707" s="6" t="s">
        <v>2710</v>
      </c>
      <c r="C1707" s="9">
        <v>717</v>
      </c>
      <c r="D1707" s="10">
        <v>0.71699999999999997</v>
      </c>
      <c r="E1707" s="17">
        <v>68.743010784064367</v>
      </c>
      <c r="F1707" s="18">
        <v>117.81543255477989</v>
      </c>
      <c r="G1707" s="18">
        <v>75.760047043311687</v>
      </c>
      <c r="H1707" s="19">
        <v>87.439496794051976</v>
      </c>
      <c r="I1707" s="18">
        <v>164.13910573740557</v>
      </c>
      <c r="J1707" s="18">
        <v>291.1306371753297</v>
      </c>
      <c r="K1707" s="18">
        <v>292.57608449045142</v>
      </c>
      <c r="L1707" s="10">
        <v>249.2819424677289</v>
      </c>
    </row>
    <row r="1708" spans="1:12">
      <c r="A1708" s="6" t="s">
        <v>2711</v>
      </c>
      <c r="B1708" s="6" t="s">
        <v>2711</v>
      </c>
      <c r="C1708" s="9">
        <v>108</v>
      </c>
      <c r="D1708" s="10">
        <v>0.108</v>
      </c>
      <c r="E1708" s="17">
        <v>0</v>
      </c>
      <c r="F1708" s="18">
        <v>0</v>
      </c>
      <c r="G1708" s="18">
        <v>0</v>
      </c>
      <c r="H1708" s="19">
        <v>0</v>
      </c>
      <c r="I1708" s="18">
        <v>19.11756640898632</v>
      </c>
      <c r="J1708" s="18">
        <v>0</v>
      </c>
      <c r="K1708" s="18">
        <v>0</v>
      </c>
      <c r="L1708" s="10">
        <v>6.3725221363287732</v>
      </c>
    </row>
    <row r="1709" spans="1:12">
      <c r="A1709" s="6" t="s">
        <v>2712</v>
      </c>
      <c r="B1709" s="6" t="s">
        <v>2713</v>
      </c>
      <c r="C1709" s="9">
        <v>720</v>
      </c>
      <c r="D1709" s="10">
        <v>0.72</v>
      </c>
      <c r="E1709" s="17">
        <v>40.527976207010951</v>
      </c>
      <c r="F1709" s="18">
        <v>41.408659383224112</v>
      </c>
      <c r="G1709" s="18">
        <v>44.137528541049555</v>
      </c>
      <c r="H1709" s="19">
        <v>42.02472137709487</v>
      </c>
      <c r="I1709" s="18">
        <v>94.631953724482287</v>
      </c>
      <c r="J1709" s="18">
        <v>238.75566470310127</v>
      </c>
      <c r="K1709" s="18">
        <v>162.39571465638031</v>
      </c>
      <c r="L1709" s="10">
        <v>165.26111102798794</v>
      </c>
    </row>
    <row r="1710" spans="1:12">
      <c r="A1710" s="6" t="s">
        <v>2714</v>
      </c>
      <c r="B1710" s="6" t="s">
        <v>2715</v>
      </c>
      <c r="C1710" s="9">
        <v>720</v>
      </c>
      <c r="D1710" s="10">
        <v>0.72</v>
      </c>
      <c r="E1710" s="17">
        <v>69.926508170645846</v>
      </c>
      <c r="F1710" s="18">
        <v>138.02886461074704</v>
      </c>
      <c r="G1710" s="18">
        <v>85.708921701805536</v>
      </c>
      <c r="H1710" s="19">
        <v>97.888098161066139</v>
      </c>
      <c r="I1710" s="18">
        <v>114.70539845391792</v>
      </c>
      <c r="J1710" s="18">
        <v>306.9715689039873</v>
      </c>
      <c r="K1710" s="18">
        <v>71.645168230756028</v>
      </c>
      <c r="L1710" s="10">
        <v>164.4407118628871</v>
      </c>
    </row>
    <row r="1711" spans="1:12">
      <c r="A1711" s="6" t="s">
        <v>2716</v>
      </c>
      <c r="B1711" s="6" t="s">
        <v>2717</v>
      </c>
      <c r="C1711" s="9">
        <v>723</v>
      </c>
      <c r="D1711" s="10">
        <v>0.72299999999999998</v>
      </c>
      <c r="E1711" s="17">
        <v>47.156151448486071</v>
      </c>
      <c r="F1711" s="18">
        <v>109.96490458615533</v>
      </c>
      <c r="G1711" s="18">
        <v>100.68620811641529</v>
      </c>
      <c r="H1711" s="19">
        <v>85.935754717018895</v>
      </c>
      <c r="I1711" s="18">
        <v>122.79665062701588</v>
      </c>
      <c r="J1711" s="18">
        <v>254.7481899618152</v>
      </c>
      <c r="K1711" s="18">
        <v>242.58281027509096</v>
      </c>
      <c r="L1711" s="10">
        <v>206.70921695464071</v>
      </c>
    </row>
    <row r="1712" spans="1:12">
      <c r="A1712" s="6" t="s">
        <v>2718</v>
      </c>
      <c r="B1712" s="6" t="s">
        <v>2719</v>
      </c>
      <c r="C1712" s="9">
        <v>708</v>
      </c>
      <c r="D1712" s="10">
        <v>0.70799999999999996</v>
      </c>
      <c r="E1712" s="17">
        <v>90.331082474219556</v>
      </c>
      <c r="F1712" s="18">
        <v>94.247311913391442</v>
      </c>
      <c r="G1712" s="18">
        <v>132.04723753510686</v>
      </c>
      <c r="H1712" s="19">
        <v>105.54187730757262</v>
      </c>
      <c r="I1712" s="18">
        <v>169.14185873713322</v>
      </c>
      <c r="J1712" s="18">
        <v>398.889609310266</v>
      </c>
      <c r="K1712" s="18">
        <v>510.01645181216151</v>
      </c>
      <c r="L1712" s="10">
        <v>359.34930661985362</v>
      </c>
    </row>
    <row r="1713" spans="1:12">
      <c r="A1713" s="6" t="s">
        <v>2720</v>
      </c>
      <c r="B1713" s="6" t="s">
        <v>2720</v>
      </c>
      <c r="C1713" s="9">
        <v>567</v>
      </c>
      <c r="D1713" s="10">
        <v>0.56699999999999995</v>
      </c>
      <c r="E1713" s="17">
        <v>9.9995006679030229</v>
      </c>
      <c r="F1713" s="18">
        <v>126.4482115708431</v>
      </c>
      <c r="G1713" s="18">
        <v>18.248073815421005</v>
      </c>
      <c r="H1713" s="19">
        <v>51.565262018055712</v>
      </c>
      <c r="I1713" s="18">
        <v>218.48647324555796</v>
      </c>
      <c r="J1713" s="18">
        <v>21.655842603455895</v>
      </c>
      <c r="K1713" s="18">
        <v>206.21678051603851</v>
      </c>
      <c r="L1713" s="10">
        <v>148.78636545501746</v>
      </c>
    </row>
    <row r="1714" spans="1:12">
      <c r="A1714" s="6" t="s">
        <v>2721</v>
      </c>
      <c r="B1714" s="6" t="s">
        <v>2722</v>
      </c>
      <c r="C1714" s="9">
        <v>699</v>
      </c>
      <c r="D1714" s="10">
        <v>0.69899999999999995</v>
      </c>
      <c r="E1714" s="17">
        <v>132.9152511954897</v>
      </c>
      <c r="F1714" s="18">
        <v>259.97833972054872</v>
      </c>
      <c r="G1714" s="18">
        <v>484.76830428756296</v>
      </c>
      <c r="H1714" s="19">
        <v>292.55396506786713</v>
      </c>
      <c r="I1714" s="18">
        <v>206.7650959255173</v>
      </c>
      <c r="J1714" s="18">
        <v>298.62756345452271</v>
      </c>
      <c r="K1714" s="18">
        <v>236.1523141683289</v>
      </c>
      <c r="L1714" s="10">
        <v>247.18165784945631</v>
      </c>
    </row>
    <row r="1715" spans="1:12">
      <c r="A1715" s="6" t="s">
        <v>2723</v>
      </c>
      <c r="B1715" s="6" t="s">
        <v>2724</v>
      </c>
      <c r="C1715" s="9">
        <v>762</v>
      </c>
      <c r="D1715" s="10">
        <v>0.76200000000000001</v>
      </c>
      <c r="E1715" s="17">
        <v>104.3664419316442</v>
      </c>
      <c r="F1715" s="18">
        <v>104.33677954828123</v>
      </c>
      <c r="G1715" s="18">
        <v>150.33108054633249</v>
      </c>
      <c r="H1715" s="19">
        <v>119.67810067541932</v>
      </c>
      <c r="I1715" s="18">
        <v>159.8650041444368</v>
      </c>
      <c r="J1715" s="18">
        <v>64.45597247327818</v>
      </c>
      <c r="K1715" s="18">
        <v>72.209303413675357</v>
      </c>
      <c r="L1715" s="10">
        <v>98.843426677130097</v>
      </c>
    </row>
    <row r="1716" spans="1:12">
      <c r="A1716" s="6" t="s">
        <v>2725</v>
      </c>
      <c r="B1716" s="6" t="s">
        <v>2726</v>
      </c>
      <c r="C1716" s="9">
        <v>693</v>
      </c>
      <c r="D1716" s="10">
        <v>0.69299999999999995</v>
      </c>
      <c r="E1716" s="17">
        <v>49.633885133409557</v>
      </c>
      <c r="F1716" s="18">
        <v>72.727639238315689</v>
      </c>
      <c r="G1716" s="18">
        <v>66.652867020612433</v>
      </c>
      <c r="H1716" s="19">
        <v>63.004797130779224</v>
      </c>
      <c r="I1716" s="18">
        <v>83.422107966485768</v>
      </c>
      <c r="J1716" s="18">
        <v>53.155250026664469</v>
      </c>
      <c r="K1716" s="18">
        <v>109.17358968496156</v>
      </c>
      <c r="L1716" s="10">
        <v>81.916982559370595</v>
      </c>
    </row>
    <row r="1717" spans="1:12">
      <c r="A1717" s="6" t="s">
        <v>2727</v>
      </c>
      <c r="B1717" s="6" t="s">
        <v>2728</v>
      </c>
      <c r="C1717" s="9">
        <v>1374</v>
      </c>
      <c r="D1717" s="10">
        <v>1.3740000000000001</v>
      </c>
      <c r="E1717" s="17">
        <v>71.68986989759749</v>
      </c>
      <c r="F1717" s="18">
        <v>104.36118771567398</v>
      </c>
      <c r="G1717" s="18">
        <v>206.54588353524557</v>
      </c>
      <c r="H1717" s="19">
        <v>127.53231371617234</v>
      </c>
      <c r="I1717" s="18">
        <v>51.091487520959078</v>
      </c>
      <c r="J1717" s="18">
        <v>17.873162672721239</v>
      </c>
      <c r="K1717" s="18">
        <v>45.051983516283265</v>
      </c>
      <c r="L1717" s="10">
        <v>38.005544569987855</v>
      </c>
    </row>
    <row r="1718" spans="1:12">
      <c r="A1718" s="6" t="s">
        <v>2729</v>
      </c>
      <c r="B1718" s="6" t="s">
        <v>2730</v>
      </c>
      <c r="C1718" s="9">
        <v>519</v>
      </c>
      <c r="D1718" s="10">
        <v>0.51900000000000002</v>
      </c>
      <c r="E1718" s="17">
        <v>1.8935470628930811</v>
      </c>
      <c r="F1718" s="18">
        <v>8.2065055755357452</v>
      </c>
      <c r="G1718" s="18">
        <v>0</v>
      </c>
      <c r="H1718" s="19">
        <v>3.3666842128096088</v>
      </c>
      <c r="I1718" s="18">
        <v>0</v>
      </c>
      <c r="J1718" s="18">
        <v>0</v>
      </c>
      <c r="K1718" s="18">
        <v>0</v>
      </c>
      <c r="L1718" s="10">
        <v>0</v>
      </c>
    </row>
    <row r="1719" spans="1:12">
      <c r="A1719" s="6" t="s">
        <v>2731</v>
      </c>
      <c r="B1719" s="6" t="s">
        <v>2732</v>
      </c>
      <c r="C1719" s="9">
        <v>1245</v>
      </c>
      <c r="D1719" s="10">
        <v>1.2450000000000001</v>
      </c>
      <c r="E1719" s="17">
        <v>2.7931135359598032</v>
      </c>
      <c r="F1719" s="18">
        <v>2.8508543465214529</v>
      </c>
      <c r="G1719" s="18">
        <v>2.6712541790043995</v>
      </c>
      <c r="H1719" s="19">
        <v>2.7717406871618855</v>
      </c>
      <c r="I1719" s="18">
        <v>0</v>
      </c>
      <c r="J1719" s="18">
        <v>9.8625403663931657</v>
      </c>
      <c r="K1719" s="18">
        <v>5.5244467069498615</v>
      </c>
      <c r="L1719" s="10">
        <v>5.1289956911143424</v>
      </c>
    </row>
    <row r="1720" spans="1:12">
      <c r="A1720" s="6" t="s">
        <v>2733</v>
      </c>
      <c r="B1720" s="6" t="s">
        <v>2734</v>
      </c>
      <c r="C1720" s="9">
        <v>2994</v>
      </c>
      <c r="D1720" s="10">
        <v>2.9940000000000002</v>
      </c>
      <c r="E1720" s="17">
        <v>2.853164138469003</v>
      </c>
      <c r="F1720" s="18">
        <v>2.845141211558484</v>
      </c>
      <c r="G1720" s="18">
        <v>3.7026402280789106</v>
      </c>
      <c r="H1720" s="19">
        <v>3.1336485260354663</v>
      </c>
      <c r="I1720" s="18">
        <v>0</v>
      </c>
      <c r="J1720" s="18">
        <v>8.2023131303670613</v>
      </c>
      <c r="K1720" s="18">
        <v>9.1889594524416527</v>
      </c>
      <c r="L1720" s="10">
        <v>5.7970908609362377</v>
      </c>
    </row>
    <row r="1721" spans="1:12">
      <c r="A1721" s="6" t="s">
        <v>2735</v>
      </c>
      <c r="B1721" s="6" t="s">
        <v>2736</v>
      </c>
      <c r="C1721" s="9">
        <v>144</v>
      </c>
      <c r="D1721" s="10">
        <v>0.14399999999999999</v>
      </c>
      <c r="E1721" s="17">
        <v>254.08731197141583</v>
      </c>
      <c r="F1721" s="18">
        <v>172.5360807634338</v>
      </c>
      <c r="G1721" s="18">
        <v>200.15855966289917</v>
      </c>
      <c r="H1721" s="19">
        <v>208.92731746591627</v>
      </c>
      <c r="I1721" s="18">
        <v>100.36722364717819</v>
      </c>
      <c r="J1721" s="18">
        <v>170.53976050221519</v>
      </c>
      <c r="K1721" s="18">
        <v>668.68823682038965</v>
      </c>
      <c r="L1721" s="10">
        <v>313.19840698992766</v>
      </c>
    </row>
    <row r="1722" spans="1:12">
      <c r="A1722" s="6" t="s">
        <v>2737</v>
      </c>
      <c r="B1722" s="6" t="s">
        <v>2738</v>
      </c>
      <c r="C1722" s="9">
        <v>984</v>
      </c>
      <c r="D1722" s="10">
        <v>0.98399999999999999</v>
      </c>
      <c r="E1722" s="17">
        <v>45.250179424863113</v>
      </c>
      <c r="F1722" s="18">
        <v>233.01388468260257</v>
      </c>
      <c r="G1722" s="18">
        <v>149.08620672827573</v>
      </c>
      <c r="H1722" s="19">
        <v>142.45009027858046</v>
      </c>
      <c r="I1722" s="18">
        <v>146.8788638739193</v>
      </c>
      <c r="J1722" s="18">
        <v>474.18372432323241</v>
      </c>
      <c r="K1722" s="18">
        <v>178.23919901310035</v>
      </c>
      <c r="L1722" s="10">
        <v>266.43392907008405</v>
      </c>
    </row>
    <row r="1723" spans="1:12">
      <c r="A1723" s="6" t="s">
        <v>2739</v>
      </c>
      <c r="B1723" s="6" t="s">
        <v>2740</v>
      </c>
      <c r="C1723" s="9">
        <v>906</v>
      </c>
      <c r="D1723" s="10">
        <v>0.90600000000000003</v>
      </c>
      <c r="E1723" s="17">
        <v>50.397483366231235</v>
      </c>
      <c r="F1723" s="18">
        <v>107.341274087071</v>
      </c>
      <c r="G1723" s="18">
        <v>59.955798819044674</v>
      </c>
      <c r="H1723" s="19">
        <v>72.56485209078231</v>
      </c>
      <c r="I1723" s="18">
        <v>52.415049624637994</v>
      </c>
      <c r="J1723" s="18">
        <v>609.8772892132198</v>
      </c>
      <c r="K1723" s="18">
        <v>41.753475525208806</v>
      </c>
      <c r="L1723" s="10">
        <v>234.6819381210222</v>
      </c>
    </row>
    <row r="1724" spans="1:12">
      <c r="A1724" s="6" t="s">
        <v>2741</v>
      </c>
      <c r="B1724" s="6" t="s">
        <v>2741</v>
      </c>
      <c r="C1724" s="9">
        <v>540</v>
      </c>
      <c r="D1724" s="10">
        <v>0.54</v>
      </c>
      <c r="E1724" s="17">
        <v>7.9796015329866119</v>
      </c>
      <c r="F1724" s="18">
        <v>3.9436818460213439</v>
      </c>
      <c r="G1724" s="18">
        <v>10.264541521174314</v>
      </c>
      <c r="H1724" s="19">
        <v>7.3959416333940906</v>
      </c>
      <c r="I1724" s="18">
        <v>0</v>
      </c>
      <c r="J1724" s="18">
        <v>22.738634733628686</v>
      </c>
      <c r="K1724" s="18">
        <v>0</v>
      </c>
      <c r="L1724" s="10">
        <v>7.5795449112095623</v>
      </c>
    </row>
    <row r="1725" spans="1:12">
      <c r="A1725" s="6" t="s">
        <v>2742</v>
      </c>
      <c r="B1725" s="6" t="s">
        <v>2742</v>
      </c>
      <c r="C1725" s="9">
        <v>789</v>
      </c>
      <c r="D1725" s="10">
        <v>0.78900000000000003</v>
      </c>
      <c r="E1725" s="17">
        <v>67.068894213615707</v>
      </c>
      <c r="F1725" s="18">
        <v>98.067221570264579</v>
      </c>
      <c r="G1725" s="18">
        <v>45.897721782893512</v>
      </c>
      <c r="H1725" s="19">
        <v>70.344612522257933</v>
      </c>
      <c r="I1725" s="18">
        <v>65.42132991668322</v>
      </c>
      <c r="J1725" s="18">
        <v>15.562563696019634</v>
      </c>
      <c r="K1725" s="18">
        <v>187.42158077095112</v>
      </c>
      <c r="L1725" s="10">
        <v>89.468491461217994</v>
      </c>
    </row>
    <row r="1726" spans="1:12">
      <c r="A1726" s="6" t="s">
        <v>2743</v>
      </c>
      <c r="B1726" s="6" t="s">
        <v>2743</v>
      </c>
      <c r="C1726" s="9">
        <v>555</v>
      </c>
      <c r="D1726" s="10">
        <v>0.55500000000000005</v>
      </c>
      <c r="E1726" s="17">
        <v>51.487158682257856</v>
      </c>
      <c r="F1726" s="18">
        <v>56.277405802682949</v>
      </c>
      <c r="G1726" s="18">
        <v>70.575658459101234</v>
      </c>
      <c r="H1726" s="19">
        <v>59.446740981347347</v>
      </c>
      <c r="I1726" s="18">
        <v>48.362276104895123</v>
      </c>
      <c r="J1726" s="18">
        <v>0</v>
      </c>
      <c r="K1726" s="18">
        <v>179.69382734632862</v>
      </c>
      <c r="L1726" s="10">
        <v>76.018701150407921</v>
      </c>
    </row>
    <row r="1727" spans="1:12">
      <c r="A1727" s="6" t="s">
        <v>2744</v>
      </c>
      <c r="B1727" s="6" t="s">
        <v>2745</v>
      </c>
      <c r="C1727" s="9">
        <v>1401</v>
      </c>
      <c r="D1727" s="10">
        <v>1.401</v>
      </c>
      <c r="E1727" s="17">
        <v>94.91346171434769</v>
      </c>
      <c r="F1727" s="18">
        <v>150.48481904946541</v>
      </c>
      <c r="G1727" s="18">
        <v>127.92212345446362</v>
      </c>
      <c r="H1727" s="19">
        <v>124.44013473942557</v>
      </c>
      <c r="I1727" s="18">
        <v>203.37488205534055</v>
      </c>
      <c r="J1727" s="18">
        <v>271.69503600352908</v>
      </c>
      <c r="K1727" s="18">
        <v>142.36984179473575</v>
      </c>
      <c r="L1727" s="10">
        <v>205.81325328453514</v>
      </c>
    </row>
    <row r="1728" spans="1:12">
      <c r="A1728" s="6" t="s">
        <v>2746</v>
      </c>
      <c r="B1728" s="6" t="s">
        <v>2747</v>
      </c>
      <c r="C1728" s="9">
        <v>924</v>
      </c>
      <c r="D1728" s="10">
        <v>0.92400000000000004</v>
      </c>
      <c r="E1728" s="17">
        <v>38.616253488410948</v>
      </c>
      <c r="F1728" s="18">
        <v>37.644235802931007</v>
      </c>
      <c r="G1728" s="18">
        <v>44.790726637851556</v>
      </c>
      <c r="H1728" s="19">
        <v>40.350405309731173</v>
      </c>
      <c r="I1728" s="18">
        <v>37.986852734739045</v>
      </c>
      <c r="J1728" s="18">
        <v>53.155250026664469</v>
      </c>
      <c r="K1728" s="18">
        <v>100.48932686911235</v>
      </c>
      <c r="L1728" s="10">
        <v>63.877143210171958</v>
      </c>
    </row>
    <row r="1729" spans="1:12">
      <c r="A1729" s="6" t="s">
        <v>2748</v>
      </c>
      <c r="B1729" s="6" t="s">
        <v>2749</v>
      </c>
      <c r="C1729" s="9">
        <v>1038</v>
      </c>
      <c r="D1729" s="10">
        <v>1.038</v>
      </c>
      <c r="E1729" s="17">
        <v>48.066963904208983</v>
      </c>
      <c r="F1729" s="18">
        <v>28.038894049747128</v>
      </c>
      <c r="G1729" s="18">
        <v>43.787466142350546</v>
      </c>
      <c r="H1729" s="19">
        <v>39.964441365435555</v>
      </c>
      <c r="I1729" s="18">
        <v>35.803997205269177</v>
      </c>
      <c r="J1729" s="18">
        <v>11.8293475492866</v>
      </c>
      <c r="K1729" s="18">
        <v>49.696070449079322</v>
      </c>
      <c r="L1729" s="10">
        <v>32.443138401211705</v>
      </c>
    </row>
    <row r="1730" spans="1:12">
      <c r="A1730" s="6" t="s">
        <v>2750</v>
      </c>
      <c r="B1730" s="6" t="s">
        <v>2750</v>
      </c>
      <c r="C1730" s="9">
        <v>111</v>
      </c>
      <c r="D1730" s="10">
        <v>0.111</v>
      </c>
      <c r="E1730" s="17">
        <v>5.4483765801331074</v>
      </c>
      <c r="F1730" s="18">
        <v>19.185479250914646</v>
      </c>
      <c r="G1730" s="18">
        <v>9.9871214800614965</v>
      </c>
      <c r="H1730" s="19">
        <v>11.540325770369749</v>
      </c>
      <c r="I1730" s="18">
        <v>0</v>
      </c>
      <c r="J1730" s="18">
        <v>0</v>
      </c>
      <c r="K1730" s="18">
        <v>0</v>
      </c>
      <c r="L1730" s="10">
        <v>0</v>
      </c>
    </row>
    <row r="1731" spans="1:12">
      <c r="A1731" s="6" t="s">
        <v>2751</v>
      </c>
      <c r="B1731" s="6" t="s">
        <v>2752</v>
      </c>
      <c r="C1731" s="9">
        <v>504</v>
      </c>
      <c r="D1731" s="10">
        <v>0.504</v>
      </c>
      <c r="E1731" s="17">
        <v>942.40294044652046</v>
      </c>
      <c r="F1731" s="18">
        <v>792.96174261072019</v>
      </c>
      <c r="G1731" s="18">
        <v>811.63196170999765</v>
      </c>
      <c r="H1731" s="19">
        <v>848.99888158907936</v>
      </c>
      <c r="I1731" s="18">
        <v>757.87495407052916</v>
      </c>
      <c r="J1731" s="18">
        <v>950.1500942266274</v>
      </c>
      <c r="K1731" s="18">
        <v>539.04459906949774</v>
      </c>
      <c r="L1731" s="10">
        <v>749.02321578888461</v>
      </c>
    </row>
    <row r="1732" spans="1:12">
      <c r="A1732" s="6" t="s">
        <v>2753</v>
      </c>
      <c r="B1732" s="6" t="s">
        <v>2754</v>
      </c>
      <c r="C1732" s="9">
        <v>1224</v>
      </c>
      <c r="D1732" s="10">
        <v>1.224</v>
      </c>
      <c r="E1732" s="17">
        <v>324.31027592656892</v>
      </c>
      <c r="F1732" s="18">
        <v>276.63768243414427</v>
      </c>
      <c r="G1732" s="18">
        <v>305.21916111491862</v>
      </c>
      <c r="H1732" s="19">
        <v>302.05570649187729</v>
      </c>
      <c r="I1732" s="18">
        <v>457.13474972076114</v>
      </c>
      <c r="J1732" s="18">
        <v>240.76201482665672</v>
      </c>
      <c r="K1732" s="18">
        <v>185.43455306783912</v>
      </c>
      <c r="L1732" s="10">
        <v>294.44377253841901</v>
      </c>
    </row>
    <row r="1733" spans="1:12">
      <c r="A1733" s="6" t="s">
        <v>2755</v>
      </c>
      <c r="B1733" s="6" t="s">
        <v>2756</v>
      </c>
      <c r="C1733" s="9">
        <v>741</v>
      </c>
      <c r="D1733" s="10">
        <v>0.74099999999999999</v>
      </c>
      <c r="E1733" s="17">
        <v>150.88639250740081</v>
      </c>
      <c r="F1733" s="18">
        <v>116.87348628694832</v>
      </c>
      <c r="G1733" s="18">
        <v>117.19031210409543</v>
      </c>
      <c r="H1733" s="19">
        <v>128.31673029948152</v>
      </c>
      <c r="I1733" s="18">
        <v>225.69564230204094</v>
      </c>
      <c r="J1733" s="18">
        <v>132.56531990455593</v>
      </c>
      <c r="K1733" s="18">
        <v>171.71635462594156</v>
      </c>
      <c r="L1733" s="10">
        <v>176.65910561084615</v>
      </c>
    </row>
    <row r="1734" spans="1:12">
      <c r="A1734" s="6" t="s">
        <v>2757</v>
      </c>
      <c r="B1734" s="6" t="s">
        <v>2758</v>
      </c>
      <c r="C1734" s="9">
        <v>423</v>
      </c>
      <c r="D1734" s="10">
        <v>0.42299999999999999</v>
      </c>
      <c r="E1734" s="17">
        <v>127.60213873577698</v>
      </c>
      <c r="F1734" s="18">
        <v>119.14953662447464</v>
      </c>
      <c r="G1734" s="18">
        <v>125.79523225949798</v>
      </c>
      <c r="H1734" s="19">
        <v>124.18230253991653</v>
      </c>
      <c r="I1734" s="18">
        <v>244.05403926365517</v>
      </c>
      <c r="J1734" s="18">
        <v>261.25239906722322</v>
      </c>
      <c r="K1734" s="18">
        <v>357.71771939327834</v>
      </c>
      <c r="L1734" s="10">
        <v>287.67471924138562</v>
      </c>
    </row>
    <row r="1735" spans="1:12">
      <c r="A1735" s="6" t="s">
        <v>2759</v>
      </c>
      <c r="B1735" s="6" t="s">
        <v>2760</v>
      </c>
      <c r="C1735" s="9">
        <v>366</v>
      </c>
      <c r="D1735" s="10">
        <v>0.36599999999999999</v>
      </c>
      <c r="E1735" s="17">
        <v>1825.8760367110006</v>
      </c>
      <c r="F1735" s="18">
        <v>1714.5318451882958</v>
      </c>
      <c r="G1735" s="18">
        <v>1647.7113209071949</v>
      </c>
      <c r="H1735" s="19">
        <v>1729.3730676021639</v>
      </c>
      <c r="I1735" s="18">
        <v>665.66739430634334</v>
      </c>
      <c r="J1735" s="18">
        <v>704.52491223865945</v>
      </c>
      <c r="K1735" s="18">
        <v>413.42785602010036</v>
      </c>
      <c r="L1735" s="10">
        <v>594.54005418836766</v>
      </c>
    </row>
    <row r="1736" spans="1:12">
      <c r="A1736" s="6" t="s">
        <v>2761</v>
      </c>
      <c r="B1736" s="6" t="s">
        <v>2761</v>
      </c>
      <c r="C1736" s="9">
        <v>558</v>
      </c>
      <c r="D1736" s="10">
        <v>0.55800000000000005</v>
      </c>
      <c r="E1736" s="17">
        <v>37.798112524673421</v>
      </c>
      <c r="F1736" s="18">
        <v>5.0886217368017332</v>
      </c>
      <c r="G1736" s="18">
        <v>9.9334272785557882</v>
      </c>
      <c r="H1736" s="19">
        <v>17.60672051334365</v>
      </c>
      <c r="I1736" s="18">
        <v>18.500870718373857</v>
      </c>
      <c r="J1736" s="18">
        <v>22.0051303873826</v>
      </c>
      <c r="K1736" s="18">
        <v>18.489075672453165</v>
      </c>
      <c r="L1736" s="10">
        <v>19.665025592736541</v>
      </c>
    </row>
    <row r="1737" spans="1:12">
      <c r="A1737" s="6" t="s">
        <v>2762</v>
      </c>
      <c r="B1737" s="6" t="s">
        <v>2763</v>
      </c>
      <c r="C1737" s="9">
        <v>963</v>
      </c>
      <c r="D1737" s="10">
        <v>0.96299999999999997</v>
      </c>
      <c r="E1737" s="17">
        <v>163.9095720696119</v>
      </c>
      <c r="F1737" s="18">
        <v>190.91842955505197</v>
      </c>
      <c r="G1737" s="18">
        <v>204.13966688840134</v>
      </c>
      <c r="H1737" s="19">
        <v>186.32255617102177</v>
      </c>
      <c r="I1737" s="18">
        <v>128.64156835953412</v>
      </c>
      <c r="J1737" s="18">
        <v>229.51145338615873</v>
      </c>
      <c r="K1737" s="18">
        <v>382.10756389736548</v>
      </c>
      <c r="L1737" s="10">
        <v>246.7535285476861</v>
      </c>
    </row>
    <row r="1738" spans="1:12">
      <c r="A1738" s="6" t="s">
        <v>2764</v>
      </c>
      <c r="B1738" s="6" t="s">
        <v>2765</v>
      </c>
      <c r="C1738" s="9">
        <v>942</v>
      </c>
      <c r="D1738" s="10">
        <v>0.94199999999999995</v>
      </c>
      <c r="E1738" s="17">
        <v>88.19559589090467</v>
      </c>
      <c r="F1738" s="18">
        <v>127.35329273457462</v>
      </c>
      <c r="G1738" s="18">
        <v>129.45090580844041</v>
      </c>
      <c r="H1738" s="19">
        <v>114.99993147797323</v>
      </c>
      <c r="I1738" s="18">
        <v>48.220103808653398</v>
      </c>
      <c r="J1738" s="18">
        <v>156.41863383642666</v>
      </c>
      <c r="K1738" s="18">
        <v>105.87056706710445</v>
      </c>
      <c r="L1738" s="10">
        <v>103.50310157072818</v>
      </c>
    </row>
    <row r="1739" spans="1:12">
      <c r="A1739" s="6" t="s">
        <v>2766</v>
      </c>
      <c r="B1739" s="6" t="s">
        <v>2766</v>
      </c>
      <c r="C1739" s="9">
        <v>2937</v>
      </c>
      <c r="D1739" s="10">
        <v>2.9369999999999998</v>
      </c>
      <c r="E1739" s="17">
        <v>23.731603505446987</v>
      </c>
      <c r="F1739" s="18">
        <v>32.62903263817455</v>
      </c>
      <c r="G1739" s="18">
        <v>43.155110215682825</v>
      </c>
      <c r="H1739" s="19">
        <v>33.171915453101455</v>
      </c>
      <c r="I1739" s="18">
        <v>18.980872880015021</v>
      </c>
      <c r="J1739" s="18">
        <v>16.723000008388823</v>
      </c>
      <c r="K1739" s="18">
        <v>25.760060487462841</v>
      </c>
      <c r="L1739" s="10">
        <v>20.487977791955561</v>
      </c>
    </row>
    <row r="1740" spans="1:12">
      <c r="A1740" s="6" t="s">
        <v>2767</v>
      </c>
      <c r="B1740" s="6" t="s">
        <v>1944</v>
      </c>
      <c r="C1740" s="9">
        <v>1197</v>
      </c>
      <c r="D1740" s="10">
        <v>1.1970000000000001</v>
      </c>
      <c r="E1740" s="17">
        <v>37.387606707780563</v>
      </c>
      <c r="F1740" s="18">
        <v>67.012939639159669</v>
      </c>
      <c r="G1740" s="18">
        <v>69.459303526743483</v>
      </c>
      <c r="H1740" s="19">
        <v>57.953283291227905</v>
      </c>
      <c r="I1740" s="18">
        <v>25.873398147500282</v>
      </c>
      <c r="J1740" s="18">
        <v>51.290153534500803</v>
      </c>
      <c r="K1740" s="18">
        <v>68.951740853659928</v>
      </c>
      <c r="L1740" s="10">
        <v>48.705097511887004</v>
      </c>
    </row>
    <row r="1741" spans="1:12">
      <c r="A1741" s="6" t="s">
        <v>4084</v>
      </c>
      <c r="B1741" s="6" t="s">
        <v>4084</v>
      </c>
      <c r="C1741" s="9">
        <v>99</v>
      </c>
      <c r="D1741" s="10">
        <v>9.9000000000000005E-2</v>
      </c>
      <c r="E1741" s="17">
        <v>1.5271964656433707</v>
      </c>
      <c r="F1741" s="18">
        <v>0</v>
      </c>
      <c r="G1741" s="18">
        <v>0</v>
      </c>
      <c r="H1741" s="19">
        <v>0.50906548854779021</v>
      </c>
      <c r="I1741" s="18">
        <v>0</v>
      </c>
      <c r="J1741" s="18">
        <v>0</v>
      </c>
      <c r="K1741" s="18">
        <v>0</v>
      </c>
      <c r="L1741" s="10">
        <v>0</v>
      </c>
    </row>
    <row r="1742" spans="1:12">
      <c r="A1742" s="6" t="s">
        <v>2768</v>
      </c>
      <c r="B1742" s="6" t="s">
        <v>2768</v>
      </c>
      <c r="C1742" s="9">
        <v>345</v>
      </c>
      <c r="D1742" s="10">
        <v>0.34499999999999997</v>
      </c>
      <c r="E1742" s="17">
        <v>1079.3826220089352</v>
      </c>
      <c r="F1742" s="18">
        <v>1148.1258104764747</v>
      </c>
      <c r="G1742" s="18">
        <v>584.8110960585575</v>
      </c>
      <c r="H1742" s="19">
        <v>937.43984284798898</v>
      </c>
      <c r="I1742" s="18">
        <v>436.87795237231353</v>
      </c>
      <c r="J1742" s="18">
        <v>320.31815885633461</v>
      </c>
      <c r="K1742" s="18">
        <v>1973.6686343916094</v>
      </c>
      <c r="L1742" s="10">
        <v>910.28824854008587</v>
      </c>
    </row>
    <row r="1743" spans="1:12">
      <c r="A1743" s="6" t="s">
        <v>2769</v>
      </c>
      <c r="B1743" s="6" t="s">
        <v>2769</v>
      </c>
      <c r="C1743" s="9">
        <v>1125</v>
      </c>
      <c r="D1743" s="10">
        <v>1.125</v>
      </c>
      <c r="E1743" s="17">
        <v>8.4667772055268475</v>
      </c>
      <c r="F1743" s="18">
        <v>10.095825525814639</v>
      </c>
      <c r="G1743" s="18">
        <v>10.510890517682498</v>
      </c>
      <c r="H1743" s="19">
        <v>9.6911644163413282</v>
      </c>
      <c r="I1743" s="18">
        <v>0</v>
      </c>
      <c r="J1743" s="18">
        <v>0</v>
      </c>
      <c r="K1743" s="18">
        <v>39.739186645326008</v>
      </c>
      <c r="L1743" s="10">
        <v>13.246395548442003</v>
      </c>
    </row>
    <row r="1744" spans="1:12">
      <c r="A1744" s="6" t="s">
        <v>2770</v>
      </c>
      <c r="B1744" s="6" t="s">
        <v>2770</v>
      </c>
      <c r="C1744" s="9">
        <v>465</v>
      </c>
      <c r="D1744" s="10">
        <v>0.46500000000000002</v>
      </c>
      <c r="E1744" s="17">
        <v>74.458217360431959</v>
      </c>
      <c r="F1744" s="18">
        <v>56.48370127849924</v>
      </c>
      <c r="G1744" s="18">
        <v>27.813596379956206</v>
      </c>
      <c r="H1744" s="19">
        <v>52.91850500629581</v>
      </c>
      <c r="I1744" s="18">
        <v>128.76606019988205</v>
      </c>
      <c r="J1744" s="18">
        <v>105.62462585943649</v>
      </c>
      <c r="K1744" s="18">
        <v>207.07764753147546</v>
      </c>
      <c r="L1744" s="10">
        <v>147.15611119693133</v>
      </c>
    </row>
    <row r="1745" spans="1:12">
      <c r="A1745" s="6" t="s">
        <v>2771</v>
      </c>
      <c r="B1745" s="6" t="s">
        <v>2772</v>
      </c>
      <c r="C1745" s="9">
        <v>624</v>
      </c>
      <c r="D1745" s="10">
        <v>0.624</v>
      </c>
      <c r="E1745" s="17">
        <v>6.2996854207789044</v>
      </c>
      <c r="F1745" s="18">
        <v>4.5504021300246276</v>
      </c>
      <c r="G1745" s="18">
        <v>5.9218508776005665</v>
      </c>
      <c r="H1745" s="19">
        <v>5.5906461428013658</v>
      </c>
      <c r="I1745" s="18">
        <v>9.9264287123582822</v>
      </c>
      <c r="J1745" s="18">
        <v>0</v>
      </c>
      <c r="K1745" s="18">
        <v>49.600501082831094</v>
      </c>
      <c r="L1745" s="10">
        <v>19.84230993172979</v>
      </c>
    </row>
    <row r="1746" spans="1:12">
      <c r="A1746" s="6" t="s">
        <v>2773</v>
      </c>
      <c r="B1746" s="6" t="s">
        <v>2774</v>
      </c>
      <c r="C1746" s="9">
        <v>1113</v>
      </c>
      <c r="D1746" s="10">
        <v>1.113</v>
      </c>
      <c r="E1746" s="17">
        <v>6.9279559344414912</v>
      </c>
      <c r="F1746" s="18">
        <v>12.75584424589114</v>
      </c>
      <c r="G1746" s="18">
        <v>15.604316490410548</v>
      </c>
      <c r="H1746" s="19">
        <v>11.762705556914392</v>
      </c>
      <c r="I1746" s="18">
        <v>14.840590635547333</v>
      </c>
      <c r="J1746" s="18">
        <v>0</v>
      </c>
      <c r="K1746" s="18">
        <v>24.718548607915825</v>
      </c>
      <c r="L1746" s="10">
        <v>13.186379747821052</v>
      </c>
    </row>
    <row r="1747" spans="1:12">
      <c r="A1747" s="6" t="s">
        <v>2775</v>
      </c>
      <c r="B1747" s="6" t="s">
        <v>2776</v>
      </c>
      <c r="C1747" s="9">
        <v>822</v>
      </c>
      <c r="D1747" s="10">
        <v>0.82199999999999995</v>
      </c>
      <c r="E1747" s="17">
        <v>72.009542838976387</v>
      </c>
      <c r="F1747" s="18">
        <v>75.995037032820065</v>
      </c>
      <c r="G1747" s="18">
        <v>50.348700016271088</v>
      </c>
      <c r="H1747" s="19">
        <v>66.117759962689192</v>
      </c>
      <c r="I1747" s="18">
        <v>125.58985232180795</v>
      </c>
      <c r="J1747" s="18">
        <v>44.813367723209829</v>
      </c>
      <c r="K1747" s="18">
        <v>234.2849296888956</v>
      </c>
      <c r="L1747" s="10">
        <v>134.89604991130446</v>
      </c>
    </row>
    <row r="1748" spans="1:12">
      <c r="A1748" s="6" t="s">
        <v>2777</v>
      </c>
      <c r="B1748" s="6" t="s">
        <v>2778</v>
      </c>
      <c r="C1748" s="9">
        <v>1386</v>
      </c>
      <c r="D1748" s="10">
        <v>1.3859999999999999</v>
      </c>
      <c r="E1748" s="17">
        <v>148.90165540022866</v>
      </c>
      <c r="F1748" s="18">
        <v>169.01493625805759</v>
      </c>
      <c r="G1748" s="18">
        <v>104.24508402023785</v>
      </c>
      <c r="H1748" s="19">
        <v>140.72055855950805</v>
      </c>
      <c r="I1748" s="18">
        <v>175.78229892938072</v>
      </c>
      <c r="J1748" s="18">
        <v>97.451291715551534</v>
      </c>
      <c r="K1748" s="18">
        <v>205.9410896329957</v>
      </c>
      <c r="L1748" s="10">
        <v>159.72489342597598</v>
      </c>
    </row>
    <row r="1749" spans="1:12">
      <c r="A1749" s="6" t="s">
        <v>2779</v>
      </c>
      <c r="B1749" s="6" t="s">
        <v>2779</v>
      </c>
      <c r="C1749" s="9">
        <v>396</v>
      </c>
      <c r="D1749" s="10">
        <v>0.39600000000000002</v>
      </c>
      <c r="E1749" s="17">
        <v>67.196644488308308</v>
      </c>
      <c r="F1749" s="18">
        <v>41.229401117495861</v>
      </c>
      <c r="G1749" s="18">
        <v>13.997102074328609</v>
      </c>
      <c r="H1749" s="19">
        <v>40.807715893377598</v>
      </c>
      <c r="I1749" s="18">
        <v>72.994344470675031</v>
      </c>
      <c r="J1749" s="18">
        <v>93.021687546662818</v>
      </c>
      <c r="K1749" s="18">
        <v>104.21115379019058</v>
      </c>
      <c r="L1749" s="10">
        <v>90.075728602509471</v>
      </c>
    </row>
    <row r="1750" spans="1:12">
      <c r="A1750" s="6" t="s">
        <v>2780</v>
      </c>
      <c r="B1750" s="6" t="s">
        <v>2780</v>
      </c>
      <c r="C1750" s="9">
        <v>363</v>
      </c>
      <c r="D1750" s="10">
        <v>0.36299999999999999</v>
      </c>
      <c r="E1750" s="17">
        <v>2.9155568889555261</v>
      </c>
      <c r="F1750" s="18">
        <v>0</v>
      </c>
      <c r="G1750" s="18">
        <v>0</v>
      </c>
      <c r="H1750" s="19">
        <v>0.97185229631850867</v>
      </c>
      <c r="I1750" s="18">
        <v>0</v>
      </c>
      <c r="J1750" s="18">
        <v>0</v>
      </c>
      <c r="K1750" s="18">
        <v>0</v>
      </c>
      <c r="L1750" s="10">
        <v>0</v>
      </c>
    </row>
    <row r="1751" spans="1:12">
      <c r="A1751" s="6" t="s">
        <v>2781</v>
      </c>
      <c r="B1751" s="6" t="s">
        <v>2781</v>
      </c>
      <c r="C1751" s="9">
        <v>153</v>
      </c>
      <c r="D1751" s="10">
        <v>0.153</v>
      </c>
      <c r="E1751" s="17">
        <v>1107.7564481087297</v>
      </c>
      <c r="F1751" s="18">
        <v>324.77379908411069</v>
      </c>
      <c r="G1751" s="18">
        <v>277.74641763177561</v>
      </c>
      <c r="H1751" s="19">
        <v>570.09222160820525</v>
      </c>
      <c r="I1751" s="18">
        <v>836.67467107563664</v>
      </c>
      <c r="J1751" s="18">
        <v>561.77803459553229</v>
      </c>
      <c r="K1751" s="18">
        <v>831.64587436485419</v>
      </c>
      <c r="L1751" s="10">
        <v>743.366193345341</v>
      </c>
    </row>
    <row r="1752" spans="1:12">
      <c r="A1752" s="6" t="s">
        <v>2782</v>
      </c>
      <c r="B1752" s="6" t="s">
        <v>2782</v>
      </c>
      <c r="C1752" s="9">
        <v>600</v>
      </c>
      <c r="D1752" s="10">
        <v>0.6</v>
      </c>
      <c r="E1752" s="17">
        <v>1709.8606169078105</v>
      </c>
      <c r="F1752" s="18">
        <v>1287.2177545413667</v>
      </c>
      <c r="G1752" s="18">
        <v>1572.9383427047521</v>
      </c>
      <c r="H1752" s="19">
        <v>1523.3389047179764</v>
      </c>
      <c r="I1752" s="18">
        <v>1610.4637942930076</v>
      </c>
      <c r="J1752" s="18">
        <v>920.91470671196191</v>
      </c>
      <c r="K1752" s="18">
        <v>1089.0065571074915</v>
      </c>
      <c r="L1752" s="10">
        <v>1206.7950193708205</v>
      </c>
    </row>
    <row r="1753" spans="1:12">
      <c r="A1753" s="6" t="s">
        <v>2783</v>
      </c>
      <c r="B1753" s="6" t="s">
        <v>2783</v>
      </c>
      <c r="C1753" s="9">
        <v>471</v>
      </c>
      <c r="D1753" s="10">
        <v>0.47099999999999997</v>
      </c>
      <c r="E1753" s="17">
        <v>23.5937262892866</v>
      </c>
      <c r="F1753" s="18">
        <v>0</v>
      </c>
      <c r="G1753" s="18">
        <v>3.1382037771743128</v>
      </c>
      <c r="H1753" s="19">
        <v>8.91064335548697</v>
      </c>
      <c r="I1753" s="18">
        <v>13.150937402360018</v>
      </c>
      <c r="J1753" s="18">
        <v>0</v>
      </c>
      <c r="K1753" s="18">
        <v>0</v>
      </c>
      <c r="L1753" s="10">
        <v>4.383645800786673</v>
      </c>
    </row>
    <row r="1754" spans="1:12">
      <c r="A1754" s="6" t="s">
        <v>2784</v>
      </c>
      <c r="B1754" s="6" t="s">
        <v>2784</v>
      </c>
      <c r="C1754" s="9">
        <v>1143</v>
      </c>
      <c r="D1754" s="10">
        <v>1.143</v>
      </c>
      <c r="E1754" s="17">
        <v>12.301747908292665</v>
      </c>
      <c r="F1754" s="18">
        <v>18.631567776478789</v>
      </c>
      <c r="G1754" s="18">
        <v>20.044144072844333</v>
      </c>
      <c r="H1754" s="19">
        <v>16.99248658587193</v>
      </c>
      <c r="I1754" s="18">
        <v>3.6127684552415094</v>
      </c>
      <c r="J1754" s="18">
        <v>21.485324157759393</v>
      </c>
      <c r="K1754" s="18">
        <v>30.087209755698069</v>
      </c>
      <c r="L1754" s="10">
        <v>18.395100789566325</v>
      </c>
    </row>
    <row r="1755" spans="1:12">
      <c r="A1755" s="6" t="s">
        <v>2785</v>
      </c>
      <c r="B1755" s="6" t="s">
        <v>2786</v>
      </c>
      <c r="C1755" s="9">
        <v>729</v>
      </c>
      <c r="D1755" s="10">
        <v>0.72899999999999998</v>
      </c>
      <c r="E1755" s="17">
        <v>30.798462057141311</v>
      </c>
      <c r="F1755" s="18">
        <v>46.73993298988259</v>
      </c>
      <c r="G1755" s="18">
        <v>69.95094962578051</v>
      </c>
      <c r="H1755" s="19">
        <v>49.1631148909348</v>
      </c>
      <c r="I1755" s="18">
        <v>25.490088545315093</v>
      </c>
      <c r="J1755" s="18">
        <v>16.84343313602125</v>
      </c>
      <c r="K1755" s="18">
        <v>18.869509328264961</v>
      </c>
      <c r="L1755" s="10">
        <v>20.401010336533769</v>
      </c>
    </row>
    <row r="1756" spans="1:12">
      <c r="A1756" s="6" t="s">
        <v>2787</v>
      </c>
      <c r="B1756" s="6" t="s">
        <v>2787</v>
      </c>
      <c r="C1756" s="9">
        <v>1458</v>
      </c>
      <c r="D1756" s="10">
        <v>1.458</v>
      </c>
      <c r="E1756" s="17">
        <v>1.9184227207310245</v>
      </c>
      <c r="F1756" s="18">
        <v>2.4343715098897185</v>
      </c>
      <c r="G1756" s="18">
        <v>3.2947911055621257</v>
      </c>
      <c r="H1756" s="19">
        <v>2.5491951120609566</v>
      </c>
      <c r="I1756" s="18">
        <v>2.8322320605905662</v>
      </c>
      <c r="J1756" s="18">
        <v>0</v>
      </c>
      <c r="K1756" s="18">
        <v>4.7173773320662402</v>
      </c>
      <c r="L1756" s="10">
        <v>2.5165364642189356</v>
      </c>
    </row>
    <row r="1757" spans="1:12">
      <c r="A1757" s="6" t="s">
        <v>2788</v>
      </c>
      <c r="B1757" s="6" t="s">
        <v>2789</v>
      </c>
      <c r="C1757" s="9">
        <v>1062</v>
      </c>
      <c r="D1757" s="10">
        <v>1.0620000000000001</v>
      </c>
      <c r="E1757" s="17">
        <v>82.358599229843975</v>
      </c>
      <c r="F1757" s="18">
        <v>64.83680323119836</v>
      </c>
      <c r="G1757" s="18">
        <v>29.227847043343811</v>
      </c>
      <c r="H1757" s="19">
        <v>58.807749834795381</v>
      </c>
      <c r="I1757" s="18">
        <v>132.20283211637997</v>
      </c>
      <c r="J1757" s="18">
        <v>92.496141289337032</v>
      </c>
      <c r="K1757" s="18">
        <v>142.48078653800067</v>
      </c>
      <c r="L1757" s="10">
        <v>122.39325331457256</v>
      </c>
    </row>
    <row r="1758" spans="1:12">
      <c r="A1758" s="6" t="s">
        <v>4085</v>
      </c>
      <c r="B1758" s="6" t="s">
        <v>544</v>
      </c>
      <c r="C1758" s="9">
        <v>1320</v>
      </c>
      <c r="D1758" s="10">
        <v>1.32</v>
      </c>
      <c r="E1758" s="17">
        <v>0</v>
      </c>
      <c r="F1758" s="18">
        <v>0</v>
      </c>
      <c r="G1758" s="18">
        <v>0</v>
      </c>
      <c r="H1758" s="19">
        <v>0</v>
      </c>
      <c r="I1758" s="18">
        <v>0</v>
      </c>
      <c r="J1758" s="18">
        <v>0</v>
      </c>
      <c r="K1758" s="18">
        <v>0</v>
      </c>
      <c r="L1758" s="10">
        <v>0</v>
      </c>
    </row>
    <row r="1759" spans="1:12">
      <c r="A1759" s="6" t="s">
        <v>2790</v>
      </c>
      <c r="B1759" s="6" t="s">
        <v>2791</v>
      </c>
      <c r="C1759" s="9">
        <v>447</v>
      </c>
      <c r="D1759" s="10">
        <v>0.44700000000000001</v>
      </c>
      <c r="E1759" s="17">
        <v>1625.5725171685056</v>
      </c>
      <c r="F1759" s="18">
        <v>698.74631365747302</v>
      </c>
      <c r="G1759" s="18">
        <v>587.76555878294801</v>
      </c>
      <c r="H1759" s="19">
        <v>970.6947965363089</v>
      </c>
      <c r="I1759" s="18">
        <v>1348.7507254447262</v>
      </c>
      <c r="J1759" s="18">
        <v>988.90169848264361</v>
      </c>
      <c r="K1759" s="18">
        <v>1530.994735884075</v>
      </c>
      <c r="L1759" s="10">
        <v>1289.5490532704816</v>
      </c>
    </row>
    <row r="1760" spans="1:12">
      <c r="A1760" s="6" t="s">
        <v>2792</v>
      </c>
      <c r="B1760" s="6" t="s">
        <v>2792</v>
      </c>
      <c r="C1760" s="9">
        <v>951</v>
      </c>
      <c r="D1760" s="10">
        <v>0.95099999999999996</v>
      </c>
      <c r="E1760" s="17">
        <v>27.106532851553393</v>
      </c>
      <c r="F1760" s="18">
        <v>25.378898946004867</v>
      </c>
      <c r="G1760" s="18">
        <v>26.033726760328548</v>
      </c>
      <c r="H1760" s="19">
        <v>26.173052852628938</v>
      </c>
      <c r="I1760" s="18">
        <v>19.539720872276238</v>
      </c>
      <c r="J1760" s="18">
        <v>25.823055218001038</v>
      </c>
      <c r="K1760" s="18">
        <v>72.323198214012393</v>
      </c>
      <c r="L1760" s="10">
        <v>39.228658101429893</v>
      </c>
    </row>
    <row r="1761" spans="1:12">
      <c r="A1761" s="6" t="s">
        <v>2793</v>
      </c>
      <c r="B1761" s="6" t="s">
        <v>2794</v>
      </c>
      <c r="C1761" s="9">
        <v>456</v>
      </c>
      <c r="D1761" s="10">
        <v>0.45600000000000002</v>
      </c>
      <c r="E1761" s="17">
        <v>50.231702170947578</v>
      </c>
      <c r="F1761" s="18">
        <v>45.144779026823272</v>
      </c>
      <c r="G1761" s="18">
        <v>34.03505872810431</v>
      </c>
      <c r="H1761" s="19">
        <v>43.137179975291723</v>
      </c>
      <c r="I1761" s="18">
        <v>36.222757406500392</v>
      </c>
      <c r="J1761" s="18">
        <v>0</v>
      </c>
      <c r="K1761" s="18">
        <v>82.957563214559599</v>
      </c>
      <c r="L1761" s="10">
        <v>39.726773540353328</v>
      </c>
    </row>
    <row r="1762" spans="1:12">
      <c r="A1762" s="6" t="s">
        <v>2795</v>
      </c>
      <c r="B1762" s="6" t="s">
        <v>2796</v>
      </c>
      <c r="C1762" s="9">
        <v>1290</v>
      </c>
      <c r="D1762" s="10">
        <v>1.29</v>
      </c>
      <c r="E1762" s="17">
        <v>72.255926733212917</v>
      </c>
      <c r="F1762" s="18">
        <v>76.489085106553503</v>
      </c>
      <c r="G1762" s="18">
        <v>56.144655018144157</v>
      </c>
      <c r="H1762" s="19">
        <v>68.296555619303533</v>
      </c>
      <c r="I1762" s="18">
        <v>78.426481733608995</v>
      </c>
      <c r="J1762" s="18">
        <v>38.073993042355013</v>
      </c>
      <c r="K1762" s="18">
        <v>117.29813589407496</v>
      </c>
      <c r="L1762" s="10">
        <v>77.932870223346313</v>
      </c>
    </row>
    <row r="1763" spans="1:12">
      <c r="A1763" s="6" t="s">
        <v>2797</v>
      </c>
      <c r="B1763" s="6" t="s">
        <v>2797</v>
      </c>
      <c r="C1763" s="9">
        <v>1044</v>
      </c>
      <c r="D1763" s="10">
        <v>1.044</v>
      </c>
      <c r="E1763" s="17">
        <v>44.821899717955652</v>
      </c>
      <c r="F1763" s="18">
        <v>66.634624294843391</v>
      </c>
      <c r="G1763" s="18">
        <v>99.105918135476131</v>
      </c>
      <c r="H1763" s="19">
        <v>70.187480716091727</v>
      </c>
      <c r="I1763" s="18">
        <v>75.151812780153122</v>
      </c>
      <c r="J1763" s="18">
        <v>58.806813966281091</v>
      </c>
      <c r="K1763" s="18">
        <v>102.11495242084766</v>
      </c>
      <c r="L1763" s="10">
        <v>78.691193055760621</v>
      </c>
    </row>
    <row r="1764" spans="1:12">
      <c r="A1764" s="6" t="s">
        <v>2798</v>
      </c>
      <c r="B1764" s="6" t="s">
        <v>2798</v>
      </c>
      <c r="C1764" s="9">
        <v>93</v>
      </c>
      <c r="D1764" s="10">
        <v>9.2999999999999999E-2</v>
      </c>
      <c r="E1764" s="17">
        <v>0</v>
      </c>
      <c r="F1764" s="18">
        <v>0</v>
      </c>
      <c r="G1764" s="18">
        <v>7.94674182284463</v>
      </c>
      <c r="H1764" s="19">
        <v>2.6489139409482099</v>
      </c>
      <c r="I1764" s="18">
        <v>0</v>
      </c>
      <c r="J1764" s="18">
        <v>0</v>
      </c>
      <c r="K1764" s="18">
        <v>0</v>
      </c>
      <c r="L1764" s="10">
        <v>0</v>
      </c>
    </row>
    <row r="1765" spans="1:12">
      <c r="A1765" s="6" t="s">
        <v>2799</v>
      </c>
      <c r="B1765" s="6" t="s">
        <v>2800</v>
      </c>
      <c r="C1765" s="9">
        <v>1737</v>
      </c>
      <c r="D1765" s="10">
        <v>1.7370000000000001</v>
      </c>
      <c r="E1765" s="17">
        <v>21.368881116424472</v>
      </c>
      <c r="F1765" s="18">
        <v>35.145765674387107</v>
      </c>
      <c r="G1765" s="18">
        <v>29.570389045455535</v>
      </c>
      <c r="H1765" s="19">
        <v>28.695011945422369</v>
      </c>
      <c r="I1765" s="18">
        <v>16.641197703159076</v>
      </c>
      <c r="J1765" s="18">
        <v>21.207016850016394</v>
      </c>
      <c r="K1765" s="18">
        <v>21.778151310212539</v>
      </c>
      <c r="L1765" s="10">
        <v>19.875455287796001</v>
      </c>
    </row>
    <row r="1766" spans="1:12">
      <c r="A1766" s="6" t="s">
        <v>2801</v>
      </c>
      <c r="B1766" s="6" t="s">
        <v>2801</v>
      </c>
      <c r="C1766" s="9">
        <v>543</v>
      </c>
      <c r="D1766" s="10">
        <v>0.54300000000000004</v>
      </c>
      <c r="E1766" s="17">
        <v>206.04495961884592</v>
      </c>
      <c r="F1766" s="18">
        <v>261.45956990196748</v>
      </c>
      <c r="G1766" s="18">
        <v>212.32289201810292</v>
      </c>
      <c r="H1766" s="19">
        <v>226.60914051297212</v>
      </c>
      <c r="I1766" s="18">
        <v>357.42455650834086</v>
      </c>
      <c r="J1766" s="18">
        <v>158.29104842194556</v>
      </c>
      <c r="K1766" s="18">
        <v>398.99629600332634</v>
      </c>
      <c r="L1766" s="10">
        <v>304.90396697787088</v>
      </c>
    </row>
    <row r="1767" spans="1:12">
      <c r="A1767" s="6" t="s">
        <v>2802</v>
      </c>
      <c r="B1767" s="6" t="s">
        <v>2803</v>
      </c>
      <c r="C1767" s="9">
        <v>1038</v>
      </c>
      <c r="D1767" s="10">
        <v>1.038</v>
      </c>
      <c r="E1767" s="17">
        <v>8.3024755834542798</v>
      </c>
      <c r="F1767" s="18">
        <v>8.2065055755357452</v>
      </c>
      <c r="G1767" s="18">
        <v>2.1359739581634414</v>
      </c>
      <c r="H1767" s="19">
        <v>6.2149850390511547</v>
      </c>
      <c r="I1767" s="18">
        <v>5.9673328675448634</v>
      </c>
      <c r="J1767" s="18">
        <v>23.658695098573201</v>
      </c>
      <c r="K1767" s="18">
        <v>19.878428179631729</v>
      </c>
      <c r="L1767" s="10">
        <v>16.501485381916599</v>
      </c>
    </row>
    <row r="1768" spans="1:12">
      <c r="A1768" s="6" t="s">
        <v>2804</v>
      </c>
      <c r="B1768" s="6" t="s">
        <v>2805</v>
      </c>
      <c r="C1768" s="9">
        <v>978</v>
      </c>
      <c r="D1768" s="10">
        <v>0.97799999999999998</v>
      </c>
      <c r="E1768" s="17">
        <v>289.01256181953772</v>
      </c>
      <c r="F1768" s="18">
        <v>349.12471802507969</v>
      </c>
      <c r="G1768" s="18">
        <v>231.99123290801333</v>
      </c>
      <c r="H1768" s="19">
        <v>290.04283758421025</v>
      </c>
      <c r="I1768" s="18">
        <v>371.56104529858078</v>
      </c>
      <c r="J1768" s="18">
        <v>200.88119028481788</v>
      </c>
      <c r="K1768" s="18">
        <v>369.21436388855869</v>
      </c>
      <c r="L1768" s="10">
        <v>313.88553315731912</v>
      </c>
    </row>
    <row r="1769" spans="1:12">
      <c r="A1769" s="6" t="s">
        <v>2806</v>
      </c>
      <c r="B1769" s="6" t="s">
        <v>912</v>
      </c>
      <c r="C1769" s="9">
        <v>837</v>
      </c>
      <c r="D1769" s="10">
        <v>0.83699999999999997</v>
      </c>
      <c r="E1769" s="17">
        <v>128.97420474368855</v>
      </c>
      <c r="F1769" s="18">
        <v>222.20314917367574</v>
      </c>
      <c r="G1769" s="18">
        <v>222.50877103964964</v>
      </c>
      <c r="H1769" s="19">
        <v>191.22870831900465</v>
      </c>
      <c r="I1769" s="18">
        <v>202.27618652088753</v>
      </c>
      <c r="J1769" s="18">
        <v>146.70086924921733</v>
      </c>
      <c r="K1769" s="18">
        <v>61.630252241510554</v>
      </c>
      <c r="L1769" s="10">
        <v>136.86910267053847</v>
      </c>
    </row>
    <row r="1770" spans="1:12">
      <c r="A1770" s="6" t="s">
        <v>2807</v>
      </c>
      <c r="B1770" s="6" t="s">
        <v>910</v>
      </c>
      <c r="C1770" s="9">
        <v>1518</v>
      </c>
      <c r="D1770" s="10">
        <v>1.518</v>
      </c>
      <c r="E1770" s="17">
        <v>21.513550211671831</v>
      </c>
      <c r="F1770" s="18">
        <v>32.73411808950523</v>
      </c>
      <c r="G1770" s="18">
        <v>39.922169394606819</v>
      </c>
      <c r="H1770" s="19">
        <v>31.389945898594629</v>
      </c>
      <c r="I1770" s="18">
        <v>42.16443500479987</v>
      </c>
      <c r="J1770" s="18">
        <v>56.62189676753389</v>
      </c>
      <c r="K1770" s="18">
        <v>22.654598650041429</v>
      </c>
      <c r="L1770" s="10">
        <v>40.480310140791737</v>
      </c>
    </row>
    <row r="1771" spans="1:12">
      <c r="A1771" s="6" t="s">
        <v>2808</v>
      </c>
      <c r="B1771" s="6" t="s">
        <v>2808</v>
      </c>
      <c r="C1771" s="9">
        <v>291</v>
      </c>
      <c r="D1771" s="10">
        <v>0.29099999999999998</v>
      </c>
      <c r="E1771" s="17">
        <v>50.657264208325216</v>
      </c>
      <c r="F1771" s="18">
        <v>39.030253321448356</v>
      </c>
      <c r="G1771" s="18">
        <v>33.015844892849344</v>
      </c>
      <c r="H1771" s="19">
        <v>40.90112080754097</v>
      </c>
      <c r="I1771" s="18">
        <v>92.237330715521637</v>
      </c>
      <c r="J1771" s="18">
        <v>0</v>
      </c>
      <c r="K1771" s="18">
        <v>35.453279124497826</v>
      </c>
      <c r="L1771" s="10">
        <v>42.563536613339821</v>
      </c>
    </row>
    <row r="1772" spans="1:12">
      <c r="A1772" s="6" t="s">
        <v>2809</v>
      </c>
      <c r="B1772" s="6" t="s">
        <v>2810</v>
      </c>
      <c r="C1772" s="9">
        <v>819</v>
      </c>
      <c r="D1772" s="10">
        <v>0.81899999999999995</v>
      </c>
      <c r="E1772" s="17">
        <v>26.121772513998973</v>
      </c>
      <c r="F1772" s="18">
        <v>9.5341758914801726</v>
      </c>
      <c r="G1772" s="18">
        <v>33.387959233709864</v>
      </c>
      <c r="H1772" s="19">
        <v>23.014635879729667</v>
      </c>
      <c r="I1772" s="18">
        <v>5.0419955364359534</v>
      </c>
      <c r="J1772" s="18">
        <v>0</v>
      </c>
      <c r="K1772" s="18">
        <v>20.994921093261841</v>
      </c>
      <c r="L1772" s="10">
        <v>8.6789722098992641</v>
      </c>
    </row>
    <row r="1773" spans="1:12">
      <c r="A1773" s="6" t="s">
        <v>2811</v>
      </c>
      <c r="B1773" s="6" t="s">
        <v>2812</v>
      </c>
      <c r="C1773" s="9">
        <v>810</v>
      </c>
      <c r="D1773" s="10">
        <v>0.81</v>
      </c>
      <c r="E1773" s="17">
        <v>128.7002399296905</v>
      </c>
      <c r="F1773" s="18">
        <v>66.604404510582683</v>
      </c>
      <c r="G1773" s="18">
        <v>92.608974613261594</v>
      </c>
      <c r="H1773" s="19">
        <v>95.971206351178253</v>
      </c>
      <c r="I1773" s="18">
        <v>175.88161096267413</v>
      </c>
      <c r="J1773" s="18">
        <v>75.795449112095625</v>
      </c>
      <c r="K1773" s="18">
        <v>225.01889873955963</v>
      </c>
      <c r="L1773" s="10">
        <v>158.89865293810979</v>
      </c>
    </row>
    <row r="1774" spans="1:12">
      <c r="A1774" s="6" t="s">
        <v>2813</v>
      </c>
      <c r="B1774" s="6" t="s">
        <v>2814</v>
      </c>
      <c r="C1774" s="9">
        <v>516</v>
      </c>
      <c r="D1774" s="10">
        <v>0.51600000000000001</v>
      </c>
      <c r="E1774" s="17">
        <v>2075.8195983027044</v>
      </c>
      <c r="F1774" s="18">
        <v>1752.6455831969272</v>
      </c>
      <c r="G1774" s="18">
        <v>1720.8623215382706</v>
      </c>
      <c r="H1774" s="19">
        <v>1849.7758343459673</v>
      </c>
      <c r="I1774" s="18">
        <v>1896.6404255985033</v>
      </c>
      <c r="J1774" s="18">
        <v>1308.7935108309534</v>
      </c>
      <c r="K1774" s="18">
        <v>1212.9693598137299</v>
      </c>
      <c r="L1774" s="10">
        <v>1472.8010987477289</v>
      </c>
    </row>
    <row r="1775" spans="1:12">
      <c r="A1775" s="6" t="s">
        <v>2815</v>
      </c>
      <c r="B1775" s="6" t="s">
        <v>2815</v>
      </c>
      <c r="C1775" s="9">
        <v>162</v>
      </c>
      <c r="D1775" s="10">
        <v>0.16200000000000001</v>
      </c>
      <c r="E1775" s="17">
        <v>59.263707291771915</v>
      </c>
      <c r="F1775" s="18">
        <v>52.582424613617917</v>
      </c>
      <c r="G1775" s="18">
        <v>79.835322942466888</v>
      </c>
      <c r="H1775" s="19">
        <v>63.893818282618902</v>
      </c>
      <c r="I1775" s="18">
        <v>101.96035418126037</v>
      </c>
      <c r="J1775" s="18">
        <v>0</v>
      </c>
      <c r="K1775" s="18">
        <v>84.912791977192327</v>
      </c>
      <c r="L1775" s="10">
        <v>62.29104871948423</v>
      </c>
    </row>
    <row r="1776" spans="1:12">
      <c r="A1776" s="6" t="s">
        <v>2816</v>
      </c>
      <c r="B1776" s="6" t="s">
        <v>2816</v>
      </c>
      <c r="C1776" s="9">
        <v>531</v>
      </c>
      <c r="D1776" s="10">
        <v>0.53100000000000003</v>
      </c>
      <c r="E1776" s="17">
        <v>121.72273524894833</v>
      </c>
      <c r="F1776" s="18">
        <v>201.86303686414334</v>
      </c>
      <c r="G1776" s="18">
        <v>179.54248898054053</v>
      </c>
      <c r="H1776" s="19">
        <v>167.70942036454406</v>
      </c>
      <c r="I1776" s="18">
        <v>73.87805324150645</v>
      </c>
      <c r="J1776" s="18">
        <v>277.48842386801107</v>
      </c>
      <c r="K1776" s="18">
        <v>64.763993880909396</v>
      </c>
      <c r="L1776" s="10">
        <v>138.71015699680899</v>
      </c>
    </row>
    <row r="1777" spans="1:12">
      <c r="A1777" s="6" t="s">
        <v>2817</v>
      </c>
      <c r="B1777" s="6" t="s">
        <v>2818</v>
      </c>
      <c r="C1777" s="9">
        <v>1257</v>
      </c>
      <c r="D1777" s="10">
        <v>1.2569999999999999</v>
      </c>
      <c r="E1777" s="17">
        <v>43.842202116924312</v>
      </c>
      <c r="F1777" s="18">
        <v>58.731681907334575</v>
      </c>
      <c r="G1777" s="18">
        <v>89.661627607393783</v>
      </c>
      <c r="H1777" s="19">
        <v>64.078503877217557</v>
      </c>
      <c r="I1777" s="18">
        <v>52.561900962177191</v>
      </c>
      <c r="J1777" s="18">
        <v>19.536774472807469</v>
      </c>
      <c r="K1777" s="18">
        <v>90.283171422050557</v>
      </c>
      <c r="L1777" s="10">
        <v>54.127282285678405</v>
      </c>
    </row>
    <row r="1778" spans="1:12">
      <c r="A1778" s="6" t="s">
        <v>2819</v>
      </c>
      <c r="B1778" s="6" t="s">
        <v>2820</v>
      </c>
      <c r="C1778" s="9">
        <v>201</v>
      </c>
      <c r="D1778" s="10">
        <v>0.20100000000000001</v>
      </c>
      <c r="E1778" s="17">
        <v>110.94968353013593</v>
      </c>
      <c r="F1778" s="18">
        <v>60.038141536444336</v>
      </c>
      <c r="G1778" s="18">
        <v>42.283782982747915</v>
      </c>
      <c r="H1778" s="19">
        <v>71.090536016442726</v>
      </c>
      <c r="I1778" s="18">
        <v>184.89825422422589</v>
      </c>
      <c r="J1778" s="18">
        <v>0</v>
      </c>
      <c r="K1778" s="18">
        <v>650.15316842238292</v>
      </c>
      <c r="L1778" s="10">
        <v>278.35047421553628</v>
      </c>
    </row>
    <row r="1779" spans="1:12">
      <c r="A1779" s="6" t="s">
        <v>2821</v>
      </c>
      <c r="B1779" s="6" t="s">
        <v>2822</v>
      </c>
      <c r="C1779" s="9">
        <v>465</v>
      </c>
      <c r="D1779" s="10">
        <v>0.46500000000000002</v>
      </c>
      <c r="E1779" s="17">
        <v>1309.6842774140607</v>
      </c>
      <c r="F1779" s="18">
        <v>1152.5728233855925</v>
      </c>
      <c r="G1779" s="18">
        <v>1302.470984764235</v>
      </c>
      <c r="H1779" s="19">
        <v>1254.9093618546294</v>
      </c>
      <c r="I1779" s="18">
        <v>1447.5081250055705</v>
      </c>
      <c r="J1779" s="18">
        <v>977.02778919978743</v>
      </c>
      <c r="K1779" s="18">
        <v>991.01445604348964</v>
      </c>
      <c r="L1779" s="10">
        <v>1138.5167900829492</v>
      </c>
    </row>
    <row r="1780" spans="1:12">
      <c r="A1780" s="6" t="s">
        <v>2823</v>
      </c>
      <c r="B1780" s="6" t="s">
        <v>2823</v>
      </c>
      <c r="C1780" s="9">
        <v>276</v>
      </c>
      <c r="D1780" s="10">
        <v>0.27600000000000002</v>
      </c>
      <c r="E1780" s="17">
        <v>903.5940088325915</v>
      </c>
      <c r="F1780" s="18">
        <v>1054.5062327404896</v>
      </c>
      <c r="G1780" s="18">
        <v>1168.8188801719796</v>
      </c>
      <c r="H1780" s="19">
        <v>1042.3063739150202</v>
      </c>
      <c r="I1780" s="18">
        <v>905.17520953852613</v>
      </c>
      <c r="J1780" s="18">
        <v>1067.7271961877818</v>
      </c>
      <c r="K1780" s="18">
        <v>573.16134584604811</v>
      </c>
      <c r="L1780" s="10">
        <v>848.68791719078536</v>
      </c>
    </row>
    <row r="1781" spans="1:12">
      <c r="A1781" s="6" t="s">
        <v>2824</v>
      </c>
      <c r="B1781" s="6" t="s">
        <v>2825</v>
      </c>
      <c r="C1781" s="9">
        <v>1218</v>
      </c>
      <c r="D1781" s="10">
        <v>1.218</v>
      </c>
      <c r="E1781" s="17">
        <v>310.01900174177962</v>
      </c>
      <c r="F1781" s="18">
        <v>222.05065763558599</v>
      </c>
      <c r="G1781" s="18">
        <v>196.59378046465878</v>
      </c>
      <c r="H1781" s="19">
        <v>242.88781328067481</v>
      </c>
      <c r="I1781" s="18">
        <v>227.15059201219216</v>
      </c>
      <c r="J1781" s="18">
        <v>141.13635351907465</v>
      </c>
      <c r="K1781" s="18">
        <v>93.174011886303404</v>
      </c>
      <c r="L1781" s="10">
        <v>153.82031913919008</v>
      </c>
    </row>
    <row r="1782" spans="1:12">
      <c r="A1782" s="6" t="s">
        <v>2826</v>
      </c>
      <c r="B1782" s="6" t="s">
        <v>2827</v>
      </c>
      <c r="C1782" s="9">
        <v>630</v>
      </c>
      <c r="D1782" s="10">
        <v>0.63</v>
      </c>
      <c r="E1782" s="17">
        <v>87.955607874874985</v>
      </c>
      <c r="F1782" s="18">
        <v>122.81752034752185</v>
      </c>
      <c r="G1782" s="18">
        <v>100.2992342926176</v>
      </c>
      <c r="H1782" s="19">
        <v>103.69078750500482</v>
      </c>
      <c r="I1782" s="18">
        <v>104.87350715786781</v>
      </c>
      <c r="J1782" s="18">
        <v>38.980516686220611</v>
      </c>
      <c r="K1782" s="18">
        <v>32.752076905488465</v>
      </c>
      <c r="L1782" s="10">
        <v>58.868700249858968</v>
      </c>
    </row>
    <row r="1783" spans="1:12">
      <c r="A1783" s="6" t="s">
        <v>2828</v>
      </c>
      <c r="B1783" s="6" t="s">
        <v>2829</v>
      </c>
      <c r="C1783" s="9">
        <v>1044</v>
      </c>
      <c r="D1783" s="10">
        <v>1.044</v>
      </c>
      <c r="E1783" s="17">
        <v>15.206137222569769</v>
      </c>
      <c r="F1783" s="18">
        <v>10.199177187986233</v>
      </c>
      <c r="G1783" s="18">
        <v>8.4947929830408118</v>
      </c>
      <c r="H1783" s="19">
        <v>11.300035797865604</v>
      </c>
      <c r="I1783" s="18">
        <v>51.419661375894236</v>
      </c>
      <c r="J1783" s="18">
        <v>0</v>
      </c>
      <c r="K1783" s="18">
        <v>26.352245786025204</v>
      </c>
      <c r="L1783" s="10">
        <v>25.923969053973149</v>
      </c>
    </row>
    <row r="1784" spans="1:12">
      <c r="A1784" s="6" t="s">
        <v>2830</v>
      </c>
      <c r="B1784" s="6" t="s">
        <v>2831</v>
      </c>
      <c r="C1784" s="9">
        <v>702</v>
      </c>
      <c r="D1784" s="10">
        <v>0.70199999999999996</v>
      </c>
      <c r="E1784" s="17">
        <v>17.660656564234881</v>
      </c>
      <c r="F1784" s="18">
        <v>12.134405680065672</v>
      </c>
      <c r="G1784" s="18">
        <v>32.10959142521196</v>
      </c>
      <c r="H1784" s="19">
        <v>20.634884556504172</v>
      </c>
      <c r="I1784" s="18">
        <v>49.999789069656529</v>
      </c>
      <c r="J1784" s="18">
        <v>0</v>
      </c>
      <c r="K1784" s="18">
        <v>29.392889530566574</v>
      </c>
      <c r="L1784" s="10">
        <v>26.464226200074368</v>
      </c>
    </row>
    <row r="1785" spans="1:12">
      <c r="A1785" s="6" t="s">
        <v>2832</v>
      </c>
      <c r="B1785" s="6" t="s">
        <v>2832</v>
      </c>
      <c r="C1785" s="9">
        <v>387</v>
      </c>
      <c r="D1785" s="10">
        <v>0.38700000000000001</v>
      </c>
      <c r="E1785" s="17">
        <v>45.904684461489687</v>
      </c>
      <c r="F1785" s="18">
        <v>45.856765651410967</v>
      </c>
      <c r="G1785" s="18">
        <v>32.464596439062952</v>
      </c>
      <c r="H1785" s="19">
        <v>41.408682183987871</v>
      </c>
      <c r="I1785" s="18">
        <v>32.010808870860814</v>
      </c>
      <c r="J1785" s="18">
        <v>95.184982605887527</v>
      </c>
      <c r="K1785" s="18">
        <v>124.4071138270492</v>
      </c>
      <c r="L1785" s="10">
        <v>83.867635101265847</v>
      </c>
    </row>
    <row r="1786" spans="1:12">
      <c r="A1786" s="6" t="s">
        <v>2833</v>
      </c>
      <c r="B1786" s="6" t="s">
        <v>2834</v>
      </c>
      <c r="C1786" s="9">
        <v>759</v>
      </c>
      <c r="D1786" s="10">
        <v>0.75900000000000001</v>
      </c>
      <c r="E1786" s="17">
        <v>481.86368483364964</v>
      </c>
      <c r="F1786" s="18">
        <v>477.9181241067763</v>
      </c>
      <c r="G1786" s="18">
        <v>349.07555434064744</v>
      </c>
      <c r="H1786" s="19">
        <v>436.28578776035778</v>
      </c>
      <c r="I1786" s="18">
        <v>525.01522296299197</v>
      </c>
      <c r="J1786" s="18">
        <v>323.55369581447934</v>
      </c>
      <c r="K1786" s="18">
        <v>543.71036760099435</v>
      </c>
      <c r="L1786" s="10">
        <v>464.09309545948855</v>
      </c>
    </row>
    <row r="1787" spans="1:12">
      <c r="A1787" s="6" t="s">
        <v>2835</v>
      </c>
      <c r="B1787" s="6" t="s">
        <v>2835</v>
      </c>
      <c r="C1787" s="9">
        <v>987</v>
      </c>
      <c r="D1787" s="10">
        <v>0.98699999999999999</v>
      </c>
      <c r="E1787" s="17">
        <v>10.569684961306855</v>
      </c>
      <c r="F1787" s="18">
        <v>6.4729124524362485</v>
      </c>
      <c r="G1787" s="18">
        <v>4.4926868664106427</v>
      </c>
      <c r="H1787" s="19">
        <v>7.1784280933845821</v>
      </c>
      <c r="I1787" s="18">
        <v>27.194592946521578</v>
      </c>
      <c r="J1787" s="18">
        <v>0</v>
      </c>
      <c r="K1787" s="18">
        <v>10.45279050175164</v>
      </c>
      <c r="L1787" s="10">
        <v>12.549127816091072</v>
      </c>
    </row>
    <row r="1788" spans="1:12">
      <c r="A1788" s="6" t="s">
        <v>2836</v>
      </c>
      <c r="B1788" s="6" t="s">
        <v>2836</v>
      </c>
      <c r="C1788" s="9">
        <v>414</v>
      </c>
      <c r="D1788" s="10">
        <v>0.41399999999999998</v>
      </c>
      <c r="E1788" s="17">
        <v>11.13857422224676</v>
      </c>
      <c r="F1788" s="18">
        <v>6.8585771235153805</v>
      </c>
      <c r="G1788" s="18">
        <v>2.6777064837846041</v>
      </c>
      <c r="H1788" s="19">
        <v>6.8916192765155815</v>
      </c>
      <c r="I1788" s="18">
        <v>9.9743824742537335</v>
      </c>
      <c r="J1788" s="18">
        <v>0</v>
      </c>
      <c r="K1788" s="18">
        <v>24.920058515045575</v>
      </c>
      <c r="L1788" s="10">
        <v>11.631480329766438</v>
      </c>
    </row>
    <row r="1789" spans="1:12">
      <c r="A1789" s="6" t="s">
        <v>2837</v>
      </c>
      <c r="B1789" s="6" t="s">
        <v>2837</v>
      </c>
      <c r="C1789" s="9">
        <v>111</v>
      </c>
      <c r="D1789" s="10">
        <v>0.111</v>
      </c>
      <c r="E1789" s="17">
        <v>8.8536119427162987</v>
      </c>
      <c r="F1789" s="18">
        <v>25.580639001219527</v>
      </c>
      <c r="G1789" s="18">
        <v>9.9871214800614965</v>
      </c>
      <c r="H1789" s="19">
        <v>14.807124141332439</v>
      </c>
      <c r="I1789" s="18">
        <v>37.201750849919328</v>
      </c>
      <c r="J1789" s="18">
        <v>0</v>
      </c>
      <c r="K1789" s="18">
        <v>92.945083110169975</v>
      </c>
      <c r="L1789" s="10">
        <v>43.382277986696437</v>
      </c>
    </row>
    <row r="1790" spans="1:12">
      <c r="A1790" s="6" t="s">
        <v>2838</v>
      </c>
      <c r="B1790" s="6" t="s">
        <v>2839</v>
      </c>
      <c r="C1790" s="9">
        <v>732</v>
      </c>
      <c r="D1790" s="10">
        <v>0.73199999999999998</v>
      </c>
      <c r="E1790" s="17">
        <v>41.206139063783333</v>
      </c>
      <c r="F1790" s="18">
        <v>61.094743352297868</v>
      </c>
      <c r="G1790" s="18">
        <v>60.072808574741487</v>
      </c>
      <c r="H1790" s="19">
        <v>54.124563663607567</v>
      </c>
      <c r="I1790" s="18">
        <v>87.439361116511208</v>
      </c>
      <c r="J1790" s="18">
        <v>16.774402672349034</v>
      </c>
      <c r="K1790" s="18">
        <v>136.24327073389671</v>
      </c>
      <c r="L1790" s="10">
        <v>80.152344840918985</v>
      </c>
    </row>
    <row r="1791" spans="1:12">
      <c r="A1791" s="6" t="s">
        <v>2840</v>
      </c>
      <c r="B1791" s="6" t="s">
        <v>2841</v>
      </c>
      <c r="C1791" s="9">
        <v>1314</v>
      </c>
      <c r="D1791" s="10">
        <v>1.3140000000000001</v>
      </c>
      <c r="E1791" s="17">
        <v>26.176775036113256</v>
      </c>
      <c r="F1791" s="18">
        <v>30.793132222358437</v>
      </c>
      <c r="G1791" s="18">
        <v>14.061015782430568</v>
      </c>
      <c r="H1791" s="19">
        <v>23.676974346967423</v>
      </c>
      <c r="I1791" s="18">
        <v>15.71306828135862</v>
      </c>
      <c r="J1791" s="18">
        <v>112.13573293296341</v>
      </c>
      <c r="K1791" s="18">
        <v>34.023276237436647</v>
      </c>
      <c r="L1791" s="10">
        <v>53.957359150586228</v>
      </c>
    </row>
    <row r="1792" spans="1:12">
      <c r="A1792" s="6" t="s">
        <v>2842</v>
      </c>
      <c r="B1792" s="6" t="s">
        <v>2843</v>
      </c>
      <c r="C1792" s="9">
        <v>501</v>
      </c>
      <c r="D1792" s="10">
        <v>0.501</v>
      </c>
      <c r="E1792" s="17">
        <v>1067.0988094790041</v>
      </c>
      <c r="F1792" s="18">
        <v>177.11146015065916</v>
      </c>
      <c r="G1792" s="18">
        <v>140.87622255408101</v>
      </c>
      <c r="H1792" s="19">
        <v>461.69549739458148</v>
      </c>
      <c r="I1792" s="18">
        <v>185.45184181172357</v>
      </c>
      <c r="J1792" s="18">
        <v>0</v>
      </c>
      <c r="K1792" s="18">
        <v>789.38388948856937</v>
      </c>
      <c r="L1792" s="10">
        <v>324.94524376676435</v>
      </c>
    </row>
    <row r="1793" spans="1:12">
      <c r="A1793" s="6" t="s">
        <v>2844</v>
      </c>
      <c r="B1793" s="6" t="s">
        <v>2844</v>
      </c>
      <c r="C1793" s="9">
        <v>93</v>
      </c>
      <c r="D1793" s="10">
        <v>9.2999999999999999E-2</v>
      </c>
      <c r="E1793" s="17">
        <v>0.81286263493921351</v>
      </c>
      <c r="F1793" s="18">
        <v>0</v>
      </c>
      <c r="G1793" s="18">
        <v>0</v>
      </c>
      <c r="H1793" s="19">
        <v>0.27095421164640449</v>
      </c>
      <c r="I1793" s="18">
        <v>0</v>
      </c>
      <c r="J1793" s="18">
        <v>0</v>
      </c>
      <c r="K1793" s="18">
        <v>0</v>
      </c>
      <c r="L1793" s="10">
        <v>0</v>
      </c>
    </row>
    <row r="1794" spans="1:12">
      <c r="A1794" s="6" t="s">
        <v>2845</v>
      </c>
      <c r="B1794" s="6" t="s">
        <v>1806</v>
      </c>
      <c r="C1794" s="9">
        <v>555</v>
      </c>
      <c r="D1794" s="10">
        <v>0.55500000000000005</v>
      </c>
      <c r="E1794" s="17">
        <v>113.19002345226528</v>
      </c>
      <c r="F1794" s="18">
        <v>78.020948953719554</v>
      </c>
      <c r="G1794" s="18">
        <v>61.920153176381262</v>
      </c>
      <c r="H1794" s="19">
        <v>84.377041860788694</v>
      </c>
      <c r="I1794" s="18">
        <v>93.00437712479831</v>
      </c>
      <c r="J1794" s="18">
        <v>0</v>
      </c>
      <c r="K1794" s="18">
        <v>254.04989383446457</v>
      </c>
      <c r="L1794" s="10">
        <v>115.68475698642096</v>
      </c>
    </row>
    <row r="1795" spans="1:12">
      <c r="A1795" s="6" t="s">
        <v>2846</v>
      </c>
      <c r="B1795" s="6" t="s">
        <v>2847</v>
      </c>
      <c r="C1795" s="9">
        <v>1041</v>
      </c>
      <c r="D1795" s="10">
        <v>1.0409999999999999</v>
      </c>
      <c r="E1795" s="17">
        <v>58.676032507081906</v>
      </c>
      <c r="F1795" s="18">
        <v>63.417131702591064</v>
      </c>
      <c r="G1795" s="18">
        <v>51.82558139797522</v>
      </c>
      <c r="H1795" s="19">
        <v>57.972915202549395</v>
      </c>
      <c r="I1795" s="18">
        <v>91.235417790436173</v>
      </c>
      <c r="J1795" s="18">
        <v>23.590514421055705</v>
      </c>
      <c r="K1795" s="18">
        <v>75.981042965182198</v>
      </c>
      <c r="L1795" s="10">
        <v>63.60232505889136</v>
      </c>
    </row>
    <row r="1796" spans="1:12">
      <c r="A1796" s="6" t="s">
        <v>2848</v>
      </c>
      <c r="B1796" s="6" t="s">
        <v>2848</v>
      </c>
      <c r="C1796" s="9">
        <v>531</v>
      </c>
      <c r="D1796" s="10">
        <v>0.53100000000000003</v>
      </c>
      <c r="E1796" s="17">
        <v>213.40629255926731</v>
      </c>
      <c r="F1796" s="18">
        <v>157.74727384085372</v>
      </c>
      <c r="G1796" s="18">
        <v>187.19740130141631</v>
      </c>
      <c r="H1796" s="19">
        <v>186.11698923384577</v>
      </c>
      <c r="I1796" s="18">
        <v>276.07062000773465</v>
      </c>
      <c r="J1796" s="18">
        <v>531.85281241368796</v>
      </c>
      <c r="K1796" s="18">
        <v>751.26232901854905</v>
      </c>
      <c r="L1796" s="10">
        <v>519.72858714665722</v>
      </c>
    </row>
    <row r="1797" spans="1:12">
      <c r="A1797" s="6" t="s">
        <v>2849</v>
      </c>
      <c r="B1797" s="6" t="s">
        <v>2850</v>
      </c>
      <c r="C1797" s="9">
        <v>1362</v>
      </c>
      <c r="D1797" s="10">
        <v>1.3620000000000001</v>
      </c>
      <c r="E1797" s="17">
        <v>17.927739126974327</v>
      </c>
      <c r="F1797" s="18">
        <v>21.890040202585428</v>
      </c>
      <c r="G1797" s="18">
        <v>28.758803557122746</v>
      </c>
      <c r="H1797" s="19">
        <v>22.858860962227499</v>
      </c>
      <c r="I1797" s="18">
        <v>48.509772033374979</v>
      </c>
      <c r="J1797" s="18">
        <v>27.045953207399759</v>
      </c>
      <c r="K1797" s="18">
        <v>7.5748195486261869</v>
      </c>
      <c r="L1797" s="10">
        <v>27.71018159646697</v>
      </c>
    </row>
    <row r="1798" spans="1:12">
      <c r="A1798" s="6" t="s">
        <v>2851</v>
      </c>
      <c r="B1798" s="6" t="s">
        <v>2852</v>
      </c>
      <c r="C1798" s="9">
        <v>948</v>
      </c>
      <c r="D1798" s="10">
        <v>0.94799999999999995</v>
      </c>
      <c r="E1798" s="17">
        <v>101.1139381461728</v>
      </c>
      <c r="F1798" s="18">
        <v>77.126436102569315</v>
      </c>
      <c r="G1798" s="18">
        <v>93.940044554544684</v>
      </c>
      <c r="H1798" s="19">
        <v>90.726806267762257</v>
      </c>
      <c r="I1798" s="18">
        <v>163.34629526665529</v>
      </c>
      <c r="J1798" s="18">
        <v>194.28580310378945</v>
      </c>
      <c r="K1798" s="18">
        <v>224.91141419275311</v>
      </c>
      <c r="L1798" s="10">
        <v>194.18117085439928</v>
      </c>
    </row>
    <row r="1799" spans="1:12">
      <c r="A1799" s="6" t="s">
        <v>2853</v>
      </c>
      <c r="B1799" s="6" t="s">
        <v>2853</v>
      </c>
      <c r="C1799" s="9">
        <v>147</v>
      </c>
      <c r="D1799" s="10">
        <v>0.14699999999999999</v>
      </c>
      <c r="E1799" s="17">
        <v>4.1140802747943868</v>
      </c>
      <c r="F1799" s="18">
        <v>0</v>
      </c>
      <c r="G1799" s="18">
        <v>0</v>
      </c>
      <c r="H1799" s="19">
        <v>1.371360091598129</v>
      </c>
      <c r="I1799" s="18">
        <v>0</v>
      </c>
      <c r="J1799" s="18">
        <v>0</v>
      </c>
      <c r="K1799" s="18">
        <v>0</v>
      </c>
      <c r="L1799" s="10">
        <v>0</v>
      </c>
    </row>
    <row r="1800" spans="1:12">
      <c r="A1800" s="6" t="s">
        <v>2854</v>
      </c>
      <c r="B1800" s="6" t="s">
        <v>317</v>
      </c>
      <c r="C1800" s="9">
        <v>1428</v>
      </c>
      <c r="D1800" s="10">
        <v>1.4279999999999999</v>
      </c>
      <c r="E1800" s="17">
        <v>75.17271678576509</v>
      </c>
      <c r="F1800" s="18">
        <v>119.80176364174082</v>
      </c>
      <c r="G1800" s="18">
        <v>115.1526296703169</v>
      </c>
      <c r="H1800" s="19">
        <v>103.37570336594094</v>
      </c>
      <c r="I1800" s="18">
        <v>67.955719252111052</v>
      </c>
      <c r="J1800" s="18">
        <v>163.37422434665993</v>
      </c>
      <c r="K1800" s="18">
        <v>89.104915110520096</v>
      </c>
      <c r="L1800" s="10">
        <v>106.81161956976369</v>
      </c>
    </row>
    <row r="1801" spans="1:12">
      <c r="A1801" s="6" t="s">
        <v>2855</v>
      </c>
      <c r="B1801" s="6" t="s">
        <v>2856</v>
      </c>
      <c r="C1801" s="9">
        <v>1458</v>
      </c>
      <c r="D1801" s="10">
        <v>1.458</v>
      </c>
      <c r="E1801" s="17">
        <v>62.374663055119527</v>
      </c>
      <c r="F1801" s="18">
        <v>108.57296934108145</v>
      </c>
      <c r="G1801" s="18">
        <v>117.85214339126064</v>
      </c>
      <c r="H1801" s="19">
        <v>96.266591929153876</v>
      </c>
      <c r="I1801" s="18">
        <v>84.966961817716992</v>
      </c>
      <c r="J1801" s="18">
        <v>58.952015976074385</v>
      </c>
      <c r="K1801" s="18">
        <v>25.94557532636432</v>
      </c>
      <c r="L1801" s="10">
        <v>56.621517706718571</v>
      </c>
    </row>
    <row r="1802" spans="1:12">
      <c r="A1802" s="6" t="s">
        <v>2857</v>
      </c>
      <c r="B1802" s="6" t="s">
        <v>319</v>
      </c>
      <c r="C1802" s="9">
        <v>303</v>
      </c>
      <c r="D1802" s="10">
        <v>0.30299999999999999</v>
      </c>
      <c r="E1802" s="17">
        <v>143.70767534133265</v>
      </c>
      <c r="F1802" s="18">
        <v>199.13641004662233</v>
      </c>
      <c r="G1802" s="18">
        <v>139.02864159372734</v>
      </c>
      <c r="H1802" s="19">
        <v>160.62424232722745</v>
      </c>
      <c r="I1802" s="18">
        <v>258.93891928211178</v>
      </c>
      <c r="J1802" s="18">
        <v>40.524299525278849</v>
      </c>
      <c r="K1802" s="18">
        <v>465.33891444926684</v>
      </c>
      <c r="L1802" s="10">
        <v>254.93404441888583</v>
      </c>
    </row>
    <row r="1803" spans="1:12">
      <c r="A1803" s="6" t="s">
        <v>2858</v>
      </c>
      <c r="B1803" s="6" t="s">
        <v>2859</v>
      </c>
      <c r="C1803" s="9">
        <v>1539</v>
      </c>
      <c r="D1803" s="10">
        <v>1.5389999999999999</v>
      </c>
      <c r="E1803" s="17">
        <v>79.67321444447083</v>
      </c>
      <c r="F1803" s="18">
        <v>135.60730558248832</v>
      </c>
      <c r="G1803" s="18">
        <v>140.46214713185904</v>
      </c>
      <c r="H1803" s="19">
        <v>118.58088905293941</v>
      </c>
      <c r="I1803" s="18">
        <v>154.28211487953874</v>
      </c>
      <c r="J1803" s="18">
        <v>151.59089822419125</v>
      </c>
      <c r="K1803" s="18">
        <v>82.678244819897785</v>
      </c>
      <c r="L1803" s="10">
        <v>129.5170859745426</v>
      </c>
    </row>
    <row r="1804" spans="1:12">
      <c r="A1804" s="6" t="s">
        <v>2860</v>
      </c>
      <c r="B1804" s="6" t="s">
        <v>2861</v>
      </c>
      <c r="C1804" s="9">
        <v>1200</v>
      </c>
      <c r="D1804" s="10">
        <v>1.2</v>
      </c>
      <c r="E1804" s="17">
        <v>67.028652877087552</v>
      </c>
      <c r="F1804" s="18">
        <v>55.605914028900955</v>
      </c>
      <c r="G1804" s="18">
        <v>90.225319971122232</v>
      </c>
      <c r="H1804" s="19">
        <v>70.953295625703575</v>
      </c>
      <c r="I1804" s="18">
        <v>44.735105397027993</v>
      </c>
      <c r="J1804" s="18">
        <v>102.32385630132912</v>
      </c>
      <c r="K1804" s="18">
        <v>157.61937010766326</v>
      </c>
      <c r="L1804" s="10">
        <v>101.55944393534013</v>
      </c>
    </row>
    <row r="1805" spans="1:12">
      <c r="A1805" s="6" t="s">
        <v>2862</v>
      </c>
      <c r="B1805" s="6" t="s">
        <v>2863</v>
      </c>
      <c r="C1805" s="9">
        <v>2004</v>
      </c>
      <c r="D1805" s="10">
        <v>2.004</v>
      </c>
      <c r="E1805" s="17">
        <v>29.348235074047832</v>
      </c>
      <c r="F1805" s="18">
        <v>25.504050261694918</v>
      </c>
      <c r="G1805" s="18">
        <v>39.644486713517558</v>
      </c>
      <c r="H1805" s="19">
        <v>31.498924016420101</v>
      </c>
      <c r="I1805" s="18">
        <v>13.393744130846702</v>
      </c>
      <c r="J1805" s="18">
        <v>0</v>
      </c>
      <c r="K1805" s="18">
        <v>32.604986739745257</v>
      </c>
      <c r="L1805" s="10">
        <v>15.332910290197319</v>
      </c>
    </row>
    <row r="1806" spans="1:12">
      <c r="A1806" s="6" t="s">
        <v>2864</v>
      </c>
      <c r="B1806" s="6" t="s">
        <v>2865</v>
      </c>
      <c r="C1806" s="9">
        <v>2193</v>
      </c>
      <c r="D1806" s="10">
        <v>2.1930000000000001</v>
      </c>
      <c r="E1806" s="17">
        <v>13.374981905675595</v>
      </c>
      <c r="F1806" s="18">
        <v>21.687552696314366</v>
      </c>
      <c r="G1806" s="18">
        <v>14.996621538459873</v>
      </c>
      <c r="H1806" s="19">
        <v>16.686385380149943</v>
      </c>
      <c r="I1806" s="18">
        <v>4.7074718927736496</v>
      </c>
      <c r="J1806" s="18">
        <v>22.396466495502949</v>
      </c>
      <c r="K1806" s="18">
        <v>31.363137939592242</v>
      </c>
      <c r="L1806" s="10">
        <v>19.489025442622946</v>
      </c>
    </row>
    <row r="1807" spans="1:12">
      <c r="A1807" s="6" t="s">
        <v>2866</v>
      </c>
      <c r="B1807" s="6" t="s">
        <v>2867</v>
      </c>
      <c r="C1807" s="9">
        <v>693</v>
      </c>
      <c r="D1807" s="10">
        <v>0.69299999999999995</v>
      </c>
      <c r="E1807" s="17">
        <v>27.489536381580677</v>
      </c>
      <c r="F1807" s="18">
        <v>31.754321357574458</v>
      </c>
      <c r="G1807" s="18">
        <v>23.99503212742048</v>
      </c>
      <c r="H1807" s="19">
        <v>27.746296622191874</v>
      </c>
      <c r="I1807" s="18">
        <v>8.9380829964091895</v>
      </c>
      <c r="J1807" s="18">
        <v>0</v>
      </c>
      <c r="K1807" s="18">
        <v>59.549230737251762</v>
      </c>
      <c r="L1807" s="10">
        <v>22.829104577886984</v>
      </c>
    </row>
    <row r="1808" spans="1:12">
      <c r="A1808" s="6" t="s">
        <v>2868</v>
      </c>
      <c r="B1808" s="6" t="s">
        <v>2868</v>
      </c>
      <c r="C1808" s="9">
        <v>303</v>
      </c>
      <c r="D1808" s="10">
        <v>0.30299999999999999</v>
      </c>
      <c r="E1808" s="17">
        <v>619.73934990949692</v>
      </c>
      <c r="F1808" s="18">
        <v>405.30116397724305</v>
      </c>
      <c r="G1808" s="18">
        <v>342.69340603366129</v>
      </c>
      <c r="H1808" s="19">
        <v>455.91130664013372</v>
      </c>
      <c r="I1808" s="18">
        <v>402.03674309591037</v>
      </c>
      <c r="J1808" s="18">
        <v>688.91309192974052</v>
      </c>
      <c r="K1808" s="18">
        <v>238.34432203499031</v>
      </c>
      <c r="L1808" s="10">
        <v>443.09805235354702</v>
      </c>
    </row>
    <row r="1809" spans="1:12">
      <c r="A1809" s="6" t="s">
        <v>2869</v>
      </c>
      <c r="B1809" s="6" t="s">
        <v>2870</v>
      </c>
      <c r="C1809" s="9">
        <v>1296</v>
      </c>
      <c r="D1809" s="10">
        <v>1.296</v>
      </c>
      <c r="E1809" s="17">
        <v>56.055534160819697</v>
      </c>
      <c r="F1809" s="18">
        <v>50.939223844442353</v>
      </c>
      <c r="G1809" s="18">
        <v>51.607833759237522</v>
      </c>
      <c r="H1809" s="19">
        <v>52.867530588166517</v>
      </c>
      <c r="I1809" s="18">
        <v>82.84278777227405</v>
      </c>
      <c r="J1809" s="18">
        <v>18.948862278023906</v>
      </c>
      <c r="K1809" s="18">
        <v>84.912791977192327</v>
      </c>
      <c r="L1809" s="10">
        <v>62.234814009163436</v>
      </c>
    </row>
    <row r="1810" spans="1:12">
      <c r="A1810" s="6" t="s">
        <v>2871</v>
      </c>
      <c r="B1810" s="6" t="s">
        <v>2872</v>
      </c>
      <c r="C1810" s="9">
        <v>1167</v>
      </c>
      <c r="D1810" s="10">
        <v>1.167</v>
      </c>
      <c r="E1810" s="17">
        <v>48.907583472370931</v>
      </c>
      <c r="F1810" s="18">
        <v>44.404438266255745</v>
      </c>
      <c r="G1810" s="18">
        <v>36.097410799399647</v>
      </c>
      <c r="H1810" s="19">
        <v>43.136477512675441</v>
      </c>
      <c r="I1810" s="18">
        <v>125.61568056907207</v>
      </c>
      <c r="J1810" s="18">
        <v>326.17373216876109</v>
      </c>
      <c r="K1810" s="18">
        <v>64.830589247367911</v>
      </c>
      <c r="L1810" s="10">
        <v>172.20666732840036</v>
      </c>
    </row>
    <row r="1811" spans="1:12">
      <c r="A1811" s="6" t="s">
        <v>2873</v>
      </c>
      <c r="B1811" s="6" t="s">
        <v>1420</v>
      </c>
      <c r="C1811" s="9">
        <v>327</v>
      </c>
      <c r="D1811" s="10">
        <v>0.32700000000000001</v>
      </c>
      <c r="E1811" s="17">
        <v>127.84315734644896</v>
      </c>
      <c r="F1811" s="18">
        <v>125.90837453352546</v>
      </c>
      <c r="G1811" s="18">
        <v>79.102888787031418</v>
      </c>
      <c r="H1811" s="19">
        <v>110.95147355566861</v>
      </c>
      <c r="I1811" s="18">
        <v>258.87640385012668</v>
      </c>
      <c r="J1811" s="18">
        <v>262.85027306763442</v>
      </c>
      <c r="K1811" s="18">
        <v>347.0518240902677</v>
      </c>
      <c r="L1811" s="10">
        <v>289.59283366934295</v>
      </c>
    </row>
    <row r="1812" spans="1:12">
      <c r="A1812" s="6" t="s">
        <v>2874</v>
      </c>
      <c r="B1812" s="6" t="s">
        <v>2874</v>
      </c>
      <c r="C1812" s="9">
        <v>174</v>
      </c>
      <c r="D1812" s="10">
        <v>0.17399999999999999</v>
      </c>
      <c r="E1812" s="17">
        <v>45.183950604207325</v>
      </c>
      <c r="F1812" s="18">
        <v>73.434075753500892</v>
      </c>
      <c r="G1812" s="18">
        <v>101.93751579648976</v>
      </c>
      <c r="H1812" s="19">
        <v>73.518514051399322</v>
      </c>
      <c r="I1812" s="18">
        <v>47.464302808517765</v>
      </c>
      <c r="J1812" s="18">
        <v>0</v>
      </c>
      <c r="K1812" s="18">
        <v>98.820921697594528</v>
      </c>
      <c r="L1812" s="10">
        <v>48.761741502037431</v>
      </c>
    </row>
    <row r="1813" spans="1:12">
      <c r="A1813" s="6" t="s">
        <v>2875</v>
      </c>
      <c r="B1813" s="6" t="s">
        <v>2875</v>
      </c>
      <c r="C1813" s="9">
        <v>603</v>
      </c>
      <c r="D1813" s="10">
        <v>0.60299999999999998</v>
      </c>
      <c r="E1813" s="17">
        <v>117.71949472858492</v>
      </c>
      <c r="F1813" s="18">
        <v>157.74727384085375</v>
      </c>
      <c r="G1813" s="18">
        <v>125.01292360116777</v>
      </c>
      <c r="H1813" s="19">
        <v>133.49323072353548</v>
      </c>
      <c r="I1813" s="18">
        <v>147.23379503040212</v>
      </c>
      <c r="J1813" s="18">
        <v>447.98504251328166</v>
      </c>
      <c r="K1813" s="18">
        <v>199.60842890160882</v>
      </c>
      <c r="L1813" s="10">
        <v>264.94242214843086</v>
      </c>
    </row>
    <row r="1814" spans="1:12">
      <c r="A1814" s="6" t="s">
        <v>2876</v>
      </c>
      <c r="B1814" s="6" t="s">
        <v>2877</v>
      </c>
      <c r="C1814" s="9">
        <v>822</v>
      </c>
      <c r="D1814" s="10">
        <v>0.82199999999999995</v>
      </c>
      <c r="E1814" s="17">
        <v>43.591983787579572</v>
      </c>
      <c r="F1814" s="18">
        <v>45.76973821294844</v>
      </c>
      <c r="G1814" s="18">
        <v>26.52297590142852</v>
      </c>
      <c r="H1814" s="19">
        <v>38.628232633985512</v>
      </c>
      <c r="I1814" s="18">
        <v>82.889302532393245</v>
      </c>
      <c r="J1814" s="18">
        <v>29.875578482139886</v>
      </c>
      <c r="K1814" s="18">
        <v>29.28561621111195</v>
      </c>
      <c r="L1814" s="10">
        <v>47.350165741881689</v>
      </c>
    </row>
    <row r="1815" spans="1:12">
      <c r="A1815" s="6" t="s">
        <v>2878</v>
      </c>
      <c r="B1815" s="6" t="s">
        <v>2879</v>
      </c>
      <c r="C1815" s="9">
        <v>1470</v>
      </c>
      <c r="D1815" s="10">
        <v>1.47</v>
      </c>
      <c r="E1815" s="17">
        <v>35.226812352926935</v>
      </c>
      <c r="F1815" s="18">
        <v>36.700386158892506</v>
      </c>
      <c r="G1815" s="18">
        <v>48.264293193440047</v>
      </c>
      <c r="H1815" s="19">
        <v>40.063830568419831</v>
      </c>
      <c r="I1815" s="18">
        <v>29.495673888150325</v>
      </c>
      <c r="J1815" s="18">
        <v>50.117807167997931</v>
      </c>
      <c r="K1815" s="18">
        <v>58.485851616943698</v>
      </c>
      <c r="L1815" s="10">
        <v>46.033110891030653</v>
      </c>
    </row>
    <row r="1816" spans="1:12">
      <c r="A1816" s="6" t="s">
        <v>2880</v>
      </c>
      <c r="B1816" s="6" t="s">
        <v>2881</v>
      </c>
      <c r="C1816" s="9">
        <v>1077</v>
      </c>
      <c r="D1816" s="10">
        <v>1.077</v>
      </c>
      <c r="E1816" s="17">
        <v>77.701969479690788</v>
      </c>
      <c r="F1816" s="18">
        <v>85.684452364809147</v>
      </c>
      <c r="G1816" s="18">
        <v>148.22112324726365</v>
      </c>
      <c r="H1816" s="19">
        <v>103.86918169725452</v>
      </c>
      <c r="I1816" s="18">
        <v>118.85907583525757</v>
      </c>
      <c r="J1816" s="18">
        <v>79.806907421649441</v>
      </c>
      <c r="K1816" s="18">
        <v>185.19976634579831</v>
      </c>
      <c r="L1816" s="10">
        <v>127.95524986756844</v>
      </c>
    </row>
    <row r="1817" spans="1:12">
      <c r="A1817" s="6" t="s">
        <v>2882</v>
      </c>
      <c r="B1817" s="6" t="s">
        <v>2883</v>
      </c>
      <c r="C1817" s="9">
        <v>795</v>
      </c>
      <c r="D1817" s="10">
        <v>0.79500000000000004</v>
      </c>
      <c r="E1817" s="17">
        <v>93.473068205670387</v>
      </c>
      <c r="F1817" s="18">
        <v>111.61363715154745</v>
      </c>
      <c r="G1817" s="18">
        <v>137.58359050268362</v>
      </c>
      <c r="H1817" s="19">
        <v>114.22343195330048</v>
      </c>
      <c r="I1817" s="18">
        <v>127.25806469981838</v>
      </c>
      <c r="J1817" s="18">
        <v>30.890220770212558</v>
      </c>
      <c r="K1817" s="18">
        <v>134.09812619794334</v>
      </c>
      <c r="L1817" s="10">
        <v>97.415470555991419</v>
      </c>
    </row>
    <row r="1818" spans="1:12">
      <c r="A1818" s="6" t="s">
        <v>2884</v>
      </c>
      <c r="B1818" s="6" t="s">
        <v>2884</v>
      </c>
      <c r="C1818" s="9">
        <v>108</v>
      </c>
      <c r="D1818" s="10">
        <v>0.108</v>
      </c>
      <c r="E1818" s="17">
        <v>2.0998951402596351</v>
      </c>
      <c r="F1818" s="18">
        <v>0</v>
      </c>
      <c r="G1818" s="18">
        <v>0</v>
      </c>
      <c r="H1818" s="19">
        <v>0.69996504675321169</v>
      </c>
      <c r="I1818" s="18">
        <v>0</v>
      </c>
      <c r="J1818" s="18">
        <v>0</v>
      </c>
      <c r="K1818" s="18">
        <v>0</v>
      </c>
      <c r="L1818" s="10">
        <v>0</v>
      </c>
    </row>
    <row r="1819" spans="1:12">
      <c r="A1819" s="6" t="s">
        <v>2885</v>
      </c>
      <c r="B1819" s="6" t="s">
        <v>2886</v>
      </c>
      <c r="C1819" s="9">
        <v>1563</v>
      </c>
      <c r="D1819" s="10">
        <v>1.5629999999999999</v>
      </c>
      <c r="E1819" s="17">
        <v>42.320343517708572</v>
      </c>
      <c r="F1819" s="18">
        <v>62.675020508746123</v>
      </c>
      <c r="G1819" s="18">
        <v>97.641204949980619</v>
      </c>
      <c r="H1819" s="19">
        <v>67.545522992145109</v>
      </c>
      <c r="I1819" s="18">
        <v>76.617041577664949</v>
      </c>
      <c r="J1819" s="18">
        <v>62.847666058397913</v>
      </c>
      <c r="K1819" s="18">
        <v>30.803296897676294</v>
      </c>
      <c r="L1819" s="10">
        <v>56.756001511246382</v>
      </c>
    </row>
    <row r="1820" spans="1:12">
      <c r="A1820" s="6" t="s">
        <v>2887</v>
      </c>
      <c r="B1820" s="6" t="s">
        <v>2887</v>
      </c>
      <c r="C1820" s="9">
        <v>1098</v>
      </c>
      <c r="D1820" s="10">
        <v>1.0980000000000001</v>
      </c>
      <c r="E1820" s="17">
        <v>31.53285161439058</v>
      </c>
      <c r="F1820" s="18">
        <v>5.8185469859331294</v>
      </c>
      <c r="G1820" s="18">
        <v>22.211794767131302</v>
      </c>
      <c r="H1820" s="19">
        <v>19.854397789151673</v>
      </c>
      <c r="I1820" s="18">
        <v>7.5216654723880607</v>
      </c>
      <c r="J1820" s="18">
        <v>33.548805344698067</v>
      </c>
      <c r="K1820" s="18">
        <v>3.1320292122734874</v>
      </c>
      <c r="L1820" s="10">
        <v>14.734166676453205</v>
      </c>
    </row>
    <row r="1821" spans="1:12">
      <c r="A1821" s="6" t="s">
        <v>2888</v>
      </c>
      <c r="B1821" s="6" t="s">
        <v>2889</v>
      </c>
      <c r="C1821" s="9">
        <v>561</v>
      </c>
      <c r="D1821" s="10">
        <v>0.56100000000000005</v>
      </c>
      <c r="E1821" s="17">
        <v>265.46267976330353</v>
      </c>
      <c r="F1821" s="18">
        <v>145.51553335586775</v>
      </c>
      <c r="G1821" s="18">
        <v>133.05480560067667</v>
      </c>
      <c r="H1821" s="19">
        <v>181.34433957328267</v>
      </c>
      <c r="I1821" s="18">
        <v>426.92490547554473</v>
      </c>
      <c r="J1821" s="18">
        <v>153.21219125332698</v>
      </c>
      <c r="K1821" s="18">
        <v>392.32434368071739</v>
      </c>
      <c r="L1821" s="10">
        <v>324.15381346986305</v>
      </c>
    </row>
    <row r="1822" spans="1:12">
      <c r="A1822" s="6" t="s">
        <v>2890</v>
      </c>
      <c r="B1822" s="6" t="s">
        <v>2891</v>
      </c>
      <c r="C1822" s="9">
        <v>930</v>
      </c>
      <c r="D1822" s="10">
        <v>0.93</v>
      </c>
      <c r="E1822" s="17">
        <v>122.33582655835163</v>
      </c>
      <c r="F1822" s="18">
        <v>188.53343534850421</v>
      </c>
      <c r="G1822" s="18">
        <v>164.49755573288385</v>
      </c>
      <c r="H1822" s="19">
        <v>158.45560587991324</v>
      </c>
      <c r="I1822" s="18">
        <v>246.43159796873977</v>
      </c>
      <c r="J1822" s="18">
        <v>277.26464288102079</v>
      </c>
      <c r="K1822" s="18">
        <v>207.07764753147546</v>
      </c>
      <c r="L1822" s="10">
        <v>243.59129612707866</v>
      </c>
    </row>
    <row r="1823" spans="1:12">
      <c r="A1823" s="6" t="s">
        <v>2892</v>
      </c>
      <c r="B1823" s="6" t="s">
        <v>2892</v>
      </c>
      <c r="C1823" s="9">
        <v>174</v>
      </c>
      <c r="D1823" s="10">
        <v>0.17399999999999999</v>
      </c>
      <c r="E1823" s="17">
        <v>1.7378442540079739</v>
      </c>
      <c r="F1823" s="18">
        <v>0</v>
      </c>
      <c r="G1823" s="18">
        <v>0</v>
      </c>
      <c r="H1823" s="19">
        <v>0.57928141800265798</v>
      </c>
      <c r="I1823" s="18">
        <v>0</v>
      </c>
      <c r="J1823" s="18">
        <v>0</v>
      </c>
      <c r="K1823" s="18">
        <v>0</v>
      </c>
      <c r="L1823" s="10">
        <v>0</v>
      </c>
    </row>
    <row r="1824" spans="1:12">
      <c r="A1824" s="6" t="s">
        <v>2893</v>
      </c>
      <c r="B1824" s="6" t="s">
        <v>2894</v>
      </c>
      <c r="C1824" s="9">
        <v>1380</v>
      </c>
      <c r="D1824" s="10">
        <v>1.38</v>
      </c>
      <c r="E1824" s="17">
        <v>47.987168944368008</v>
      </c>
      <c r="F1824" s="18">
        <v>57.097654553265542</v>
      </c>
      <c r="G1824" s="18">
        <v>54.625212269205925</v>
      </c>
      <c r="H1824" s="19">
        <v>53.236678588946489</v>
      </c>
      <c r="I1824" s="18">
        <v>47.877035876417921</v>
      </c>
      <c r="J1824" s="18">
        <v>26.693179904694553</v>
      </c>
      <c r="K1824" s="18">
        <v>54.824128733100267</v>
      </c>
      <c r="L1824" s="10">
        <v>43.131448171404237</v>
      </c>
    </row>
    <row r="1825" spans="1:12">
      <c r="A1825" s="6" t="s">
        <v>2895</v>
      </c>
      <c r="B1825" s="6" t="s">
        <v>2896</v>
      </c>
      <c r="C1825" s="9">
        <v>1029</v>
      </c>
      <c r="D1825" s="10">
        <v>1.0289999999999999</v>
      </c>
      <c r="E1825" s="17">
        <v>52.013729188471899</v>
      </c>
      <c r="F1825" s="18">
        <v>93.130679162603172</v>
      </c>
      <c r="G1825" s="18">
        <v>88.340893791564369</v>
      </c>
      <c r="H1825" s="19">
        <v>77.82843404754648</v>
      </c>
      <c r="I1825" s="18">
        <v>86.279862393909113</v>
      </c>
      <c r="J1825" s="18">
        <v>47.731244921902793</v>
      </c>
      <c r="K1825" s="18">
        <v>137.02399521683952</v>
      </c>
      <c r="L1825" s="10">
        <v>90.345034177550474</v>
      </c>
    </row>
    <row r="1826" spans="1:12">
      <c r="A1826" s="6" t="s">
        <v>2897</v>
      </c>
      <c r="B1826" s="6" t="s">
        <v>2898</v>
      </c>
      <c r="C1826" s="9">
        <v>402</v>
      </c>
      <c r="D1826" s="10">
        <v>0.40200000000000002</v>
      </c>
      <c r="E1826" s="17">
        <v>8.0861633759251603</v>
      </c>
      <c r="F1826" s="18">
        <v>7.0633107689934507</v>
      </c>
      <c r="G1826" s="18">
        <v>11.03055208245598</v>
      </c>
      <c r="H1826" s="19">
        <v>8.7266754091248639</v>
      </c>
      <c r="I1826" s="18">
        <v>10.272125234679216</v>
      </c>
      <c r="J1826" s="18">
        <v>0</v>
      </c>
      <c r="K1826" s="18">
        <v>0</v>
      </c>
      <c r="L1826" s="10">
        <v>3.424041744893072</v>
      </c>
    </row>
    <row r="1827" spans="1:12">
      <c r="A1827" s="6" t="s">
        <v>2899</v>
      </c>
      <c r="B1827" s="6" t="s">
        <v>2899</v>
      </c>
      <c r="C1827" s="9">
        <v>174</v>
      </c>
      <c r="D1827" s="10">
        <v>0.17399999999999999</v>
      </c>
      <c r="E1827" s="17">
        <v>2363.0337243873423</v>
      </c>
      <c r="F1827" s="18">
        <v>293.73630301400357</v>
      </c>
      <c r="G1827" s="18">
        <v>590.38811232133651</v>
      </c>
      <c r="H1827" s="19">
        <v>1082.3860465742275</v>
      </c>
      <c r="I1827" s="18">
        <v>2052.8310964683933</v>
      </c>
      <c r="J1827" s="18">
        <v>1552.4998887098209</v>
      </c>
      <c r="K1827" s="18">
        <v>1581.1347471615125</v>
      </c>
      <c r="L1827" s="10">
        <v>1728.8219107799089</v>
      </c>
    </row>
    <row r="1828" spans="1:12">
      <c r="A1828" s="6" t="s">
        <v>2900</v>
      </c>
      <c r="B1828" s="6" t="s">
        <v>2900</v>
      </c>
      <c r="C1828" s="9">
        <v>1041</v>
      </c>
      <c r="D1828" s="10">
        <v>1.0409999999999999</v>
      </c>
      <c r="E1828" s="17">
        <v>17.573762211279483</v>
      </c>
      <c r="F1828" s="18">
        <v>14.31999748123024</v>
      </c>
      <c r="G1828" s="18">
        <v>14.908728895307938</v>
      </c>
      <c r="H1828" s="19">
        <v>15.600829529272554</v>
      </c>
      <c r="I1828" s="18">
        <v>17.850407828563597</v>
      </c>
      <c r="J1828" s="18">
        <v>94.362057684222819</v>
      </c>
      <c r="K1828" s="18">
        <v>79.284566572364028</v>
      </c>
      <c r="L1828" s="10">
        <v>63.832344028383488</v>
      </c>
    </row>
    <row r="1829" spans="1:12">
      <c r="A1829" s="6" t="s">
        <v>2901</v>
      </c>
      <c r="B1829" s="6" t="s">
        <v>2901</v>
      </c>
      <c r="C1829" s="9">
        <v>843</v>
      </c>
      <c r="D1829" s="10">
        <v>0.84299999999999997</v>
      </c>
      <c r="E1829" s="17">
        <v>87.433356373799739</v>
      </c>
      <c r="F1829" s="18">
        <v>206.30648803029806</v>
      </c>
      <c r="G1829" s="18">
        <v>275.71800498869652</v>
      </c>
      <c r="H1829" s="19">
        <v>189.81928313093144</v>
      </c>
      <c r="I1829" s="18">
        <v>53.882962974794182</v>
      </c>
      <c r="J1829" s="18">
        <v>72.8283674742556</v>
      </c>
      <c r="K1829" s="18">
        <v>138.70096625455972</v>
      </c>
      <c r="L1829" s="10">
        <v>88.470765567869833</v>
      </c>
    </row>
    <row r="1830" spans="1:12">
      <c r="A1830" s="6" t="s">
        <v>2902</v>
      </c>
      <c r="B1830" s="6" t="s">
        <v>2902</v>
      </c>
      <c r="C1830" s="9">
        <v>483</v>
      </c>
      <c r="D1830" s="10">
        <v>0.48299999999999998</v>
      </c>
      <c r="E1830" s="17">
        <v>32.398382164005803</v>
      </c>
      <c r="F1830" s="18">
        <v>39.681767643196132</v>
      </c>
      <c r="G1830" s="18">
        <v>32.897536800782277</v>
      </c>
      <c r="H1830" s="19">
        <v>34.992562202661404</v>
      </c>
      <c r="I1830" s="18">
        <v>17.098941384434969</v>
      </c>
      <c r="J1830" s="18">
        <v>50.84415219941819</v>
      </c>
      <c r="K1830" s="18">
        <v>78.320183904428944</v>
      </c>
      <c r="L1830" s="10">
        <v>48.754425829427362</v>
      </c>
    </row>
    <row r="1831" spans="1:12">
      <c r="A1831" s="6" t="s">
        <v>2903</v>
      </c>
      <c r="B1831" s="6" t="s">
        <v>2903</v>
      </c>
      <c r="C1831" s="9">
        <v>525</v>
      </c>
      <c r="D1831" s="10">
        <v>0.52500000000000002</v>
      </c>
      <c r="E1831" s="17">
        <v>67.820613329985463</v>
      </c>
      <c r="F1831" s="18">
        <v>29.746628781418135</v>
      </c>
      <c r="G1831" s="18">
        <v>53.492924956062716</v>
      </c>
      <c r="H1831" s="19">
        <v>50.353389022488777</v>
      </c>
      <c r="I1831" s="18">
        <v>90.453399923660996</v>
      </c>
      <c r="J1831" s="18">
        <v>46.77662002346473</v>
      </c>
      <c r="K1831" s="18">
        <v>98.256230716465396</v>
      </c>
      <c r="L1831" s="10">
        <v>78.495416887863712</v>
      </c>
    </row>
    <row r="1832" spans="1:12">
      <c r="A1832" s="6" t="s">
        <v>2904</v>
      </c>
      <c r="B1832" s="6" t="s">
        <v>2904</v>
      </c>
      <c r="C1832" s="9">
        <v>564</v>
      </c>
      <c r="D1832" s="10">
        <v>0.56399999999999995</v>
      </c>
      <c r="E1832" s="17">
        <v>296.88942993670798</v>
      </c>
      <c r="F1832" s="18">
        <v>519.81083055536658</v>
      </c>
      <c r="G1832" s="18">
        <v>402.28266982985298</v>
      </c>
      <c r="H1832" s="19">
        <v>406.32764344064253</v>
      </c>
      <c r="I1832" s="18">
        <v>215.98782474833482</v>
      </c>
      <c r="J1832" s="18">
        <v>87.084133022407755</v>
      </c>
      <c r="K1832" s="18">
        <v>804.8648686348763</v>
      </c>
      <c r="L1832" s="10">
        <v>369.31227546853961</v>
      </c>
    </row>
    <row r="1833" spans="1:12">
      <c r="A1833" s="6" t="s">
        <v>2905</v>
      </c>
      <c r="B1833" s="6" t="s">
        <v>2905</v>
      </c>
      <c r="C1833" s="9">
        <v>741</v>
      </c>
      <c r="D1833" s="10">
        <v>0.74099999999999999</v>
      </c>
      <c r="E1833" s="17">
        <v>27.953260004751737</v>
      </c>
      <c r="F1833" s="18">
        <v>38.319175831786332</v>
      </c>
      <c r="G1833" s="18">
        <v>19.448604987488178</v>
      </c>
      <c r="H1833" s="19">
        <v>28.573680274675414</v>
      </c>
      <c r="I1833" s="18">
        <v>8.3590978630385528</v>
      </c>
      <c r="J1833" s="18">
        <v>16.570664988069492</v>
      </c>
      <c r="K1833" s="18">
        <v>9.28196511491576</v>
      </c>
      <c r="L1833" s="10">
        <v>11.403909322007934</v>
      </c>
    </row>
    <row r="1834" spans="1:12">
      <c r="A1834" s="6" t="s">
        <v>2906</v>
      </c>
      <c r="B1834" s="6" t="s">
        <v>2906</v>
      </c>
      <c r="C1834" s="9">
        <v>873</v>
      </c>
      <c r="D1834" s="10">
        <v>0.873</v>
      </c>
      <c r="E1834" s="17">
        <v>10.737608139884319</v>
      </c>
      <c r="F1834" s="18">
        <v>4.8787816651810445</v>
      </c>
      <c r="G1834" s="18">
        <v>2.962960439101864</v>
      </c>
      <c r="H1834" s="19">
        <v>6.1931167480557425</v>
      </c>
      <c r="I1834" s="18">
        <v>9.4602390477458069</v>
      </c>
      <c r="J1834" s="18">
        <v>14.065134886780632</v>
      </c>
      <c r="K1834" s="18">
        <v>47.27103883266377</v>
      </c>
      <c r="L1834" s="10">
        <v>23.598804255730069</v>
      </c>
    </row>
    <row r="1835" spans="1:12">
      <c r="A1835" s="6" t="s">
        <v>2907</v>
      </c>
      <c r="B1835" s="6" t="s">
        <v>2907</v>
      </c>
      <c r="C1835" s="9">
        <v>681</v>
      </c>
      <c r="D1835" s="10">
        <v>0.68100000000000005</v>
      </c>
      <c r="E1835" s="17">
        <v>6.2164296663192715</v>
      </c>
      <c r="F1835" s="18">
        <v>3.1271486003693472</v>
      </c>
      <c r="G1835" s="18">
        <v>15.735949116161505</v>
      </c>
      <c r="H1835" s="19">
        <v>8.3598424609500412</v>
      </c>
      <c r="I1835" s="18">
        <v>9.0955822562578081</v>
      </c>
      <c r="J1835" s="18">
        <v>0</v>
      </c>
      <c r="K1835" s="18">
        <v>0</v>
      </c>
      <c r="L1835" s="10">
        <v>3.0318607520859362</v>
      </c>
    </row>
    <row r="1836" spans="1:12">
      <c r="A1836" s="6" t="s">
        <v>2908</v>
      </c>
      <c r="B1836" s="6" t="s">
        <v>2908</v>
      </c>
      <c r="C1836" s="9">
        <v>897</v>
      </c>
      <c r="D1836" s="10">
        <v>0.89700000000000002</v>
      </c>
      <c r="E1836" s="17">
        <v>5.9836476906394953</v>
      </c>
      <c r="F1836" s="18">
        <v>7.9137428348254382</v>
      </c>
      <c r="G1836" s="18">
        <v>8.6510517168425665</v>
      </c>
      <c r="H1836" s="19">
        <v>7.5161474141025009</v>
      </c>
      <c r="I1836" s="18">
        <v>13.810683425889783</v>
      </c>
      <c r="J1836" s="18">
        <v>0</v>
      </c>
      <c r="K1836" s="18">
        <v>11.501565468482573</v>
      </c>
      <c r="L1836" s="10">
        <v>8.4374162981241181</v>
      </c>
    </row>
    <row r="1837" spans="1:12">
      <c r="A1837" s="6" t="s">
        <v>2909</v>
      </c>
      <c r="B1837" s="6" t="s">
        <v>2909</v>
      </c>
      <c r="C1837" s="9">
        <v>381</v>
      </c>
      <c r="D1837" s="10">
        <v>0.38100000000000001</v>
      </c>
      <c r="E1837" s="17">
        <v>7.738196264893773</v>
      </c>
      <c r="F1837" s="18">
        <v>11.178940665887273</v>
      </c>
      <c r="G1837" s="18">
        <v>16.487924963146146</v>
      </c>
      <c r="H1837" s="19">
        <v>11.801687297975732</v>
      </c>
      <c r="I1837" s="18">
        <v>5.419152682862264</v>
      </c>
      <c r="J1837" s="18">
        <v>0</v>
      </c>
      <c r="K1837" s="18">
        <v>45.130814633547104</v>
      </c>
      <c r="L1837" s="10">
        <v>16.849989105469788</v>
      </c>
    </row>
    <row r="1838" spans="1:12">
      <c r="A1838" s="6" t="s">
        <v>2910</v>
      </c>
      <c r="B1838" s="6" t="s">
        <v>2910</v>
      </c>
      <c r="C1838" s="9">
        <v>177</v>
      </c>
      <c r="D1838" s="10">
        <v>0.17699999999999999</v>
      </c>
      <c r="E1838" s="17">
        <v>124.28531914892619</v>
      </c>
      <c r="F1838" s="18">
        <v>64.168382579330341</v>
      </c>
      <c r="G1838" s="18">
        <v>14.613923521671905</v>
      </c>
      <c r="H1838" s="19">
        <v>67.689208416642813</v>
      </c>
      <c r="I1838" s="18">
        <v>11.664955774974706</v>
      </c>
      <c r="J1838" s="18">
        <v>0</v>
      </c>
      <c r="K1838" s="18">
        <v>58.287594492818464</v>
      </c>
      <c r="L1838" s="10">
        <v>23.317516755931056</v>
      </c>
    </row>
    <row r="1839" spans="1:12">
      <c r="A1839" s="6" t="s">
        <v>2911</v>
      </c>
      <c r="B1839" s="6" t="s">
        <v>2911</v>
      </c>
      <c r="C1839" s="9">
        <v>99</v>
      </c>
      <c r="D1839" s="10">
        <v>9.9000000000000005E-2</v>
      </c>
      <c r="E1839" s="17">
        <v>19.089955820542134</v>
      </c>
      <c r="F1839" s="18">
        <v>0</v>
      </c>
      <c r="G1839" s="18">
        <v>18.662802765771481</v>
      </c>
      <c r="H1839" s="19">
        <v>12.58425286210454</v>
      </c>
      <c r="I1839" s="18">
        <v>0</v>
      </c>
      <c r="J1839" s="18">
        <v>0</v>
      </c>
      <c r="K1839" s="18">
        <v>0</v>
      </c>
      <c r="L1839" s="10">
        <v>0</v>
      </c>
    </row>
    <row r="1840" spans="1:12">
      <c r="A1840" s="6" t="s">
        <v>2912</v>
      </c>
      <c r="B1840" s="6" t="s">
        <v>2912</v>
      </c>
      <c r="C1840" s="9">
        <v>1287</v>
      </c>
      <c r="D1840" s="10">
        <v>1.2869999999999999</v>
      </c>
      <c r="E1840" s="17">
        <v>87.226413518477145</v>
      </c>
      <c r="F1840" s="18">
        <v>98.729937124170704</v>
      </c>
      <c r="G1840" s="18">
        <v>84.700412552347501</v>
      </c>
      <c r="H1840" s="19">
        <v>90.218921064998469</v>
      </c>
      <c r="I1840" s="18">
        <v>128.34170456382427</v>
      </c>
      <c r="J1840" s="18">
        <v>66.784801315552798</v>
      </c>
      <c r="K1840" s="18">
        <v>117.5715581222663</v>
      </c>
      <c r="L1840" s="10">
        <v>104.2326880005478</v>
      </c>
    </row>
    <row r="1841" spans="1:12">
      <c r="A1841" s="6" t="s">
        <v>2913</v>
      </c>
      <c r="B1841" s="6" t="s">
        <v>2914</v>
      </c>
      <c r="C1841" s="9">
        <v>291</v>
      </c>
      <c r="D1841" s="10">
        <v>0.29099999999999998</v>
      </c>
      <c r="E1841" s="17">
        <v>441.88721240185225</v>
      </c>
      <c r="F1841" s="18">
        <v>5425.2052116813211</v>
      </c>
      <c r="G1841" s="18">
        <v>2862.219784172401</v>
      </c>
      <c r="H1841" s="19">
        <v>2909.7707360851914</v>
      </c>
      <c r="I1841" s="18">
        <v>489.56737072084559</v>
      </c>
      <c r="J1841" s="18">
        <v>5611.988819825473</v>
      </c>
      <c r="K1841" s="18">
        <v>2091.7434683453721</v>
      </c>
      <c r="L1841" s="10">
        <v>2731.0998862972301</v>
      </c>
    </row>
    <row r="1842" spans="1:12">
      <c r="A1842" s="6" t="s">
        <v>2915</v>
      </c>
      <c r="B1842" s="6" t="s">
        <v>2916</v>
      </c>
      <c r="C1842" s="9">
        <v>1755</v>
      </c>
      <c r="D1842" s="10">
        <v>1.7549999999999999</v>
      </c>
      <c r="E1842" s="17">
        <v>178.50185561509593</v>
      </c>
      <c r="F1842" s="18">
        <v>682.35807940902635</v>
      </c>
      <c r="G1842" s="18">
        <v>457.74591316990688</v>
      </c>
      <c r="H1842" s="19">
        <v>439.53528273134299</v>
      </c>
      <c r="I1842" s="18">
        <v>312.93985629479153</v>
      </c>
      <c r="J1842" s="18">
        <v>1063.4684552343265</v>
      </c>
      <c r="K1842" s="18">
        <v>642.72451773505577</v>
      </c>
      <c r="L1842" s="10">
        <v>673.04427642139126</v>
      </c>
    </row>
    <row r="1843" spans="1:12">
      <c r="A1843" s="6" t="s">
        <v>2917</v>
      </c>
      <c r="B1843" s="6" t="s">
        <v>2918</v>
      </c>
      <c r="C1843" s="9">
        <v>1017</v>
      </c>
      <c r="D1843" s="10">
        <v>1.0169999999999999</v>
      </c>
      <c r="E1843" s="17">
        <v>209.76651631195364</v>
      </c>
      <c r="F1843" s="18">
        <v>984.17546953806993</v>
      </c>
      <c r="G1843" s="18">
        <v>853.1378227156564</v>
      </c>
      <c r="H1843" s="19">
        <v>682.35993618856003</v>
      </c>
      <c r="I1843" s="18">
        <v>440.54993742478212</v>
      </c>
      <c r="J1843" s="18">
        <v>700.26945905334378</v>
      </c>
      <c r="K1843" s="18">
        <v>382.10756389736554</v>
      </c>
      <c r="L1843" s="10">
        <v>507.64232012516374</v>
      </c>
    </row>
    <row r="1844" spans="1:12">
      <c r="A1844" s="6" t="s">
        <v>2919</v>
      </c>
      <c r="B1844" s="6" t="s">
        <v>2920</v>
      </c>
      <c r="C1844" s="9">
        <v>1056</v>
      </c>
      <c r="D1844" s="10">
        <v>1.056</v>
      </c>
      <c r="E1844" s="17">
        <v>91.846549941583348</v>
      </c>
      <c r="F1844" s="18">
        <v>209.73217090204417</v>
      </c>
      <c r="G1844" s="18">
        <v>223.60370563739957</v>
      </c>
      <c r="H1844" s="19">
        <v>175.06080882700903</v>
      </c>
      <c r="I1844" s="18">
        <v>89.939460151367456</v>
      </c>
      <c r="J1844" s="18">
        <v>372.08675018665127</v>
      </c>
      <c r="K1844" s="18">
        <v>162.82992779717276</v>
      </c>
      <c r="L1844" s="10">
        <v>208.28537937839715</v>
      </c>
    </row>
    <row r="1845" spans="1:12">
      <c r="A1845" s="6" t="s">
        <v>2921</v>
      </c>
      <c r="B1845" s="6" t="s">
        <v>2922</v>
      </c>
      <c r="C1845" s="9">
        <v>1224</v>
      </c>
      <c r="D1845" s="10">
        <v>1.224</v>
      </c>
      <c r="E1845" s="17">
        <v>65.652603943999765</v>
      </c>
      <c r="F1845" s="18">
        <v>75.393917644525686</v>
      </c>
      <c r="G1845" s="18">
        <v>59.172062886769588</v>
      </c>
      <c r="H1845" s="19">
        <v>66.739528158431682</v>
      </c>
      <c r="I1845" s="18">
        <v>94.463269314991237</v>
      </c>
      <c r="J1845" s="18">
        <v>160.5080098844378</v>
      </c>
      <c r="K1845" s="18">
        <v>75.859589891388737</v>
      </c>
      <c r="L1845" s="10">
        <v>110.27695636360592</v>
      </c>
    </row>
    <row r="1846" spans="1:12">
      <c r="A1846" s="6" t="s">
        <v>2923</v>
      </c>
      <c r="B1846" s="6" t="s">
        <v>2923</v>
      </c>
      <c r="C1846" s="9">
        <v>846</v>
      </c>
      <c r="D1846" s="10">
        <v>0.84599999999999997</v>
      </c>
      <c r="E1846" s="17">
        <v>7.0592219608728151</v>
      </c>
      <c r="F1846" s="18">
        <v>25.172437315029853</v>
      </c>
      <c r="G1846" s="18">
        <v>44.552478091905542</v>
      </c>
      <c r="H1846" s="19">
        <v>25.594712455936072</v>
      </c>
      <c r="I1846" s="18">
        <v>24.405403926365516</v>
      </c>
      <c r="J1846" s="18">
        <v>0</v>
      </c>
      <c r="K1846" s="18">
        <v>0</v>
      </c>
      <c r="L1846" s="10">
        <v>8.1351346421218391</v>
      </c>
    </row>
    <row r="1847" spans="1:12">
      <c r="A1847" s="6" t="s">
        <v>2924</v>
      </c>
      <c r="B1847" s="6" t="s">
        <v>2925</v>
      </c>
      <c r="C1847" s="9">
        <v>912</v>
      </c>
      <c r="D1847" s="10">
        <v>0.91200000000000003</v>
      </c>
      <c r="E1847" s="17">
        <v>3.1498427103894522</v>
      </c>
      <c r="F1847" s="18">
        <v>3.8917912954157994</v>
      </c>
      <c r="G1847" s="18">
        <v>7.6984061408807358</v>
      </c>
      <c r="H1847" s="19">
        <v>4.9133467155619961</v>
      </c>
      <c r="I1847" s="18">
        <v>2.2639223379062745</v>
      </c>
      <c r="J1847" s="18">
        <v>0</v>
      </c>
      <c r="K1847" s="18">
        <v>0</v>
      </c>
      <c r="L1847" s="10">
        <v>0.7546407793020915</v>
      </c>
    </row>
    <row r="1848" spans="1:12">
      <c r="A1848" s="6" t="s">
        <v>2926</v>
      </c>
      <c r="B1848" s="6" t="s">
        <v>2927</v>
      </c>
      <c r="C1848" s="9">
        <v>1308</v>
      </c>
      <c r="D1848" s="10">
        <v>1.3080000000000001</v>
      </c>
      <c r="E1848" s="17">
        <v>21.442048542284159</v>
      </c>
      <c r="F1848" s="18">
        <v>24.421882991416581</v>
      </c>
      <c r="G1848" s="18">
        <v>11.865433318054711</v>
      </c>
      <c r="H1848" s="19">
        <v>19.243121617251816</v>
      </c>
      <c r="I1848" s="18">
        <v>48.933954386304436</v>
      </c>
      <c r="J1848" s="18">
        <v>37.550039009662058</v>
      </c>
      <c r="K1848" s="18">
        <v>31.550165826387975</v>
      </c>
      <c r="L1848" s="10">
        <v>39.344719740784825</v>
      </c>
    </row>
    <row r="1849" spans="1:12">
      <c r="A1849" s="6" t="s">
        <v>2928</v>
      </c>
      <c r="B1849" s="6" t="s">
        <v>2928</v>
      </c>
      <c r="C1849" s="9">
        <v>444</v>
      </c>
      <c r="D1849" s="10">
        <v>0.44400000000000001</v>
      </c>
      <c r="E1849" s="17">
        <v>79.171722180059206</v>
      </c>
      <c r="F1849" s="18">
        <v>220.63301138551839</v>
      </c>
      <c r="G1849" s="18">
        <v>272.14906033167574</v>
      </c>
      <c r="H1849" s="19">
        <v>190.65126463241776</v>
      </c>
      <c r="I1849" s="18">
        <v>148.80700339967731</v>
      </c>
      <c r="J1849" s="18">
        <v>55.310192595313033</v>
      </c>
      <c r="K1849" s="18">
        <v>216.87186059039661</v>
      </c>
      <c r="L1849" s="10">
        <v>140.32968552846231</v>
      </c>
    </row>
    <row r="1850" spans="1:12">
      <c r="A1850" s="6" t="s">
        <v>2929</v>
      </c>
      <c r="B1850" s="6" t="s">
        <v>2929</v>
      </c>
      <c r="C1850" s="9">
        <v>438</v>
      </c>
      <c r="D1850" s="10">
        <v>0.438</v>
      </c>
      <c r="E1850" s="17">
        <v>75.596225049346856</v>
      </c>
      <c r="F1850" s="18">
        <v>51.862117427130002</v>
      </c>
      <c r="G1850" s="18">
        <v>49.775995869804213</v>
      </c>
      <c r="H1850" s="19">
        <v>59.07811278209369</v>
      </c>
      <c r="I1850" s="18">
        <v>61.280966297298619</v>
      </c>
      <c r="J1850" s="18">
        <v>0</v>
      </c>
      <c r="K1850" s="18">
        <v>23.55457585668691</v>
      </c>
      <c r="L1850" s="10">
        <v>28.278514051328511</v>
      </c>
    </row>
    <row r="1851" spans="1:12">
      <c r="A1851" s="6" t="s">
        <v>2930</v>
      </c>
      <c r="B1851" s="6" t="s">
        <v>2930</v>
      </c>
      <c r="C1851" s="9">
        <v>591</v>
      </c>
      <c r="D1851" s="10">
        <v>0.59099999999999997</v>
      </c>
      <c r="E1851" s="17">
        <v>0.76747436598321683</v>
      </c>
      <c r="F1851" s="18">
        <v>0</v>
      </c>
      <c r="G1851" s="18">
        <v>3.7515075610383284</v>
      </c>
      <c r="H1851" s="19">
        <v>1.5063273090071816</v>
      </c>
      <c r="I1851" s="18">
        <v>3.4935654351447085</v>
      </c>
      <c r="J1851" s="18">
        <v>0</v>
      </c>
      <c r="K1851" s="18">
        <v>0</v>
      </c>
      <c r="L1851" s="10">
        <v>1.1645218117149028</v>
      </c>
    </row>
    <row r="1852" spans="1:12">
      <c r="A1852" s="6" t="s">
        <v>2931</v>
      </c>
      <c r="B1852" s="6" t="s">
        <v>2931</v>
      </c>
      <c r="C1852" s="9">
        <v>213</v>
      </c>
      <c r="D1852" s="10">
        <v>0.21299999999999999</v>
      </c>
      <c r="E1852" s="17">
        <v>1.4196474187670771</v>
      </c>
      <c r="F1852" s="18">
        <v>0</v>
      </c>
      <c r="G1852" s="18">
        <v>0</v>
      </c>
      <c r="H1852" s="19">
        <v>0.47321580625569237</v>
      </c>
      <c r="I1852" s="18">
        <v>0</v>
      </c>
      <c r="J1852" s="18">
        <v>0</v>
      </c>
      <c r="K1852" s="18">
        <v>0</v>
      </c>
      <c r="L1852" s="10">
        <v>0</v>
      </c>
    </row>
    <row r="1853" spans="1:12">
      <c r="A1853" s="6" t="s">
        <v>2932</v>
      </c>
      <c r="B1853" s="6" t="s">
        <v>2933</v>
      </c>
      <c r="C1853" s="9">
        <v>1617</v>
      </c>
      <c r="D1853" s="10">
        <v>1.617</v>
      </c>
      <c r="E1853" s="17">
        <v>121.08486263315298</v>
      </c>
      <c r="F1853" s="18">
        <v>118.09095546342205</v>
      </c>
      <c r="G1853" s="18">
        <v>111.06272013263192</v>
      </c>
      <c r="H1853" s="19">
        <v>116.74617940973565</v>
      </c>
      <c r="I1853" s="18">
        <v>190.25348092356703</v>
      </c>
      <c r="J1853" s="18">
        <v>417.64839306664936</v>
      </c>
      <c r="K1853" s="18">
        <v>259.4645053551684</v>
      </c>
      <c r="L1853" s="10">
        <v>289.12212644846159</v>
      </c>
    </row>
    <row r="1854" spans="1:12">
      <c r="A1854" s="6" t="s">
        <v>2934</v>
      </c>
      <c r="B1854" s="6" t="s">
        <v>2935</v>
      </c>
      <c r="C1854" s="9">
        <v>285</v>
      </c>
      <c r="D1854" s="10">
        <v>0.28499999999999998</v>
      </c>
      <c r="E1854" s="17">
        <v>65.516728376100616</v>
      </c>
      <c r="F1854" s="18">
        <v>122.0465750242395</v>
      </c>
      <c r="G1854" s="18">
        <v>92.056730274110706</v>
      </c>
      <c r="H1854" s="19">
        <v>93.206677891483608</v>
      </c>
      <c r="I1854" s="18">
        <v>79.690066294300877</v>
      </c>
      <c r="J1854" s="18">
        <v>172.33491587592272</v>
      </c>
      <c r="K1854" s="18">
        <v>168.93176509146684</v>
      </c>
      <c r="L1854" s="10">
        <v>140.31891575389682</v>
      </c>
    </row>
    <row r="1855" spans="1:12">
      <c r="A1855" s="6" t="s">
        <v>2936</v>
      </c>
      <c r="B1855" s="6" t="s">
        <v>2936</v>
      </c>
      <c r="C1855" s="9">
        <v>744</v>
      </c>
      <c r="D1855" s="10">
        <v>0.74399999999999999</v>
      </c>
      <c r="E1855" s="17">
        <v>52.836071271048873</v>
      </c>
      <c r="F1855" s="18">
        <v>48.659945358166581</v>
      </c>
      <c r="G1855" s="18">
        <v>24.833568196389471</v>
      </c>
      <c r="H1855" s="19">
        <v>42.109861608534978</v>
      </c>
      <c r="I1855" s="18">
        <v>83.253918232682366</v>
      </c>
      <c r="J1855" s="18">
        <v>49.511543371610856</v>
      </c>
      <c r="K1855" s="18">
        <v>32.355882426793045</v>
      </c>
      <c r="L1855" s="10">
        <v>55.040448010362091</v>
      </c>
    </row>
    <row r="1856" spans="1:12">
      <c r="A1856" s="6" t="s">
        <v>2937</v>
      </c>
      <c r="B1856" s="6" t="s">
        <v>2938</v>
      </c>
      <c r="C1856" s="9">
        <v>1260</v>
      </c>
      <c r="D1856" s="10">
        <v>1.26</v>
      </c>
      <c r="E1856" s="17">
        <v>39.658019648903391</v>
      </c>
      <c r="F1856" s="18">
        <v>32.112837889030942</v>
      </c>
      <c r="G1856" s="18">
        <v>33.433078097539202</v>
      </c>
      <c r="H1856" s="19">
        <v>35.067978545157843</v>
      </c>
      <c r="I1856" s="18">
        <v>22.941079690783585</v>
      </c>
      <c r="J1856" s="18">
        <v>29.235387514665458</v>
      </c>
      <c r="K1856" s="18">
        <v>79.15085252159713</v>
      </c>
      <c r="L1856" s="10">
        <v>43.775773242348727</v>
      </c>
    </row>
    <row r="1857" spans="1:12">
      <c r="A1857" s="6" t="s">
        <v>2939</v>
      </c>
      <c r="B1857" s="6" t="s">
        <v>2939</v>
      </c>
      <c r="C1857" s="9">
        <v>627</v>
      </c>
      <c r="D1857" s="10">
        <v>0.627</v>
      </c>
      <c r="E1857" s="17">
        <v>42.198849708566826</v>
      </c>
      <c r="F1857" s="18">
        <v>58.872188323380826</v>
      </c>
      <c r="G1857" s="18">
        <v>56.577759963601963</v>
      </c>
      <c r="H1857" s="19">
        <v>52.549599331849869</v>
      </c>
      <c r="I1857" s="18">
        <v>32.92977946045491</v>
      </c>
      <c r="J1857" s="18">
        <v>156.66810534174792</v>
      </c>
      <c r="K1857" s="18">
        <v>54.847975679047671</v>
      </c>
      <c r="L1857" s="10">
        <v>81.481953493750169</v>
      </c>
    </row>
    <row r="1858" spans="1:12">
      <c r="A1858" s="6" t="s">
        <v>2940</v>
      </c>
      <c r="B1858" s="6" t="s">
        <v>2941</v>
      </c>
      <c r="C1858" s="9">
        <v>786</v>
      </c>
      <c r="D1858" s="10">
        <v>0.78600000000000003</v>
      </c>
      <c r="E1858" s="17">
        <v>80.789858831363048</v>
      </c>
      <c r="F1858" s="18">
        <v>55.091128078008076</v>
      </c>
      <c r="G1858" s="18">
        <v>78.511989345165375</v>
      </c>
      <c r="H1858" s="19">
        <v>71.464325418178831</v>
      </c>
      <c r="I1858" s="18">
        <v>81.432076764995173</v>
      </c>
      <c r="J1858" s="18">
        <v>0</v>
      </c>
      <c r="K1858" s="18">
        <v>179.38637541746544</v>
      </c>
      <c r="L1858" s="10">
        <v>86.93948406082022</v>
      </c>
    </row>
    <row r="1859" spans="1:12">
      <c r="A1859" s="6" t="s">
        <v>2942</v>
      </c>
      <c r="B1859" s="6" t="s">
        <v>2943</v>
      </c>
      <c r="C1859" s="9">
        <v>135</v>
      </c>
      <c r="D1859" s="10">
        <v>0.13500000000000001</v>
      </c>
      <c r="E1859" s="17">
        <v>64659.411186837271</v>
      </c>
      <c r="F1859" s="18">
        <v>37375.587415359609</v>
      </c>
      <c r="G1859" s="18">
        <v>26044.563353059624</v>
      </c>
      <c r="H1859" s="19">
        <v>42693.187318418837</v>
      </c>
      <c r="I1859" s="18">
        <v>142311.16434849417</v>
      </c>
      <c r="J1859" s="18">
        <v>126972.5363525826</v>
      </c>
      <c r="K1859" s="18">
        <v>95832.57702545925</v>
      </c>
      <c r="L1859" s="10">
        <v>121705.42590884534</v>
      </c>
    </row>
    <row r="1860" spans="1:12">
      <c r="A1860" s="6" t="s">
        <v>2944</v>
      </c>
      <c r="B1860" s="6" t="s">
        <v>2945</v>
      </c>
      <c r="C1860" s="9">
        <v>570</v>
      </c>
      <c r="D1860" s="10">
        <v>0.56999999999999995</v>
      </c>
      <c r="E1860" s="17">
        <v>2906.8737905817275</v>
      </c>
      <c r="F1860" s="18">
        <v>2775.9368951941819</v>
      </c>
      <c r="G1860" s="18">
        <v>2900.4352904674038</v>
      </c>
      <c r="H1860" s="19">
        <v>2861.0819920811045</v>
      </c>
      <c r="I1860" s="18">
        <v>1735.0700797713694</v>
      </c>
      <c r="J1860" s="18">
        <v>2778.9005184992534</v>
      </c>
      <c r="K1860" s="18">
        <v>1918.5821892530878</v>
      </c>
      <c r="L1860" s="10">
        <v>2144.1842625079034</v>
      </c>
    </row>
    <row r="1861" spans="1:12">
      <c r="A1861" s="6" t="s">
        <v>2946</v>
      </c>
      <c r="B1861" s="6" t="s">
        <v>2947</v>
      </c>
      <c r="C1861" s="9">
        <v>141</v>
      </c>
      <c r="D1861" s="10">
        <v>0.14099999999999999</v>
      </c>
      <c r="E1861" s="17">
        <v>464.30021909740697</v>
      </c>
      <c r="F1861" s="18">
        <v>332.27617255839414</v>
      </c>
      <c r="G1861" s="18">
        <v>254.21119852440222</v>
      </c>
      <c r="H1861" s="19">
        <v>350.26253006006777</v>
      </c>
      <c r="I1861" s="18">
        <v>483.22699774203727</v>
      </c>
      <c r="J1861" s="18">
        <v>870.84133022407752</v>
      </c>
      <c r="K1861" s="18">
        <v>463.40704557765605</v>
      </c>
      <c r="L1861" s="10">
        <v>605.82512451459024</v>
      </c>
    </row>
    <row r="1862" spans="1:12">
      <c r="A1862" s="6" t="s">
        <v>2948</v>
      </c>
      <c r="B1862" s="6" t="s">
        <v>2949</v>
      </c>
      <c r="C1862" s="9">
        <v>1245</v>
      </c>
      <c r="D1862" s="10">
        <v>1.2450000000000001</v>
      </c>
      <c r="E1862" s="17">
        <v>669.92220961401108</v>
      </c>
      <c r="F1862" s="18">
        <v>825.60741875261272</v>
      </c>
      <c r="G1862" s="18">
        <v>901.39988240404023</v>
      </c>
      <c r="H1862" s="19">
        <v>798.97650359022134</v>
      </c>
      <c r="I1862" s="18">
        <v>754.56804284143595</v>
      </c>
      <c r="J1862" s="18">
        <v>858.04101187620529</v>
      </c>
      <c r="K1862" s="18">
        <v>928.10704676757678</v>
      </c>
      <c r="L1862" s="10">
        <v>846.90536716173938</v>
      </c>
    </row>
    <row r="1863" spans="1:12">
      <c r="A1863" s="6" t="s">
        <v>2950</v>
      </c>
      <c r="B1863" s="6" t="s">
        <v>2951</v>
      </c>
      <c r="C1863" s="9">
        <v>627</v>
      </c>
      <c r="D1863" s="10">
        <v>0.627</v>
      </c>
      <c r="E1863" s="17">
        <v>611.15991192207207</v>
      </c>
      <c r="F1863" s="18">
        <v>683.82311052542343</v>
      </c>
      <c r="G1863" s="18">
        <v>1021.346437676273</v>
      </c>
      <c r="H1863" s="19">
        <v>772.10982004125617</v>
      </c>
      <c r="I1863" s="18">
        <v>490.65371396077808</v>
      </c>
      <c r="J1863" s="18">
        <v>724.58998720558407</v>
      </c>
      <c r="K1863" s="18">
        <v>702.05408869181019</v>
      </c>
      <c r="L1863" s="10">
        <v>639.09926328605741</v>
      </c>
    </row>
    <row r="1864" spans="1:12">
      <c r="A1864" s="6" t="s">
        <v>2952</v>
      </c>
      <c r="B1864" s="6" t="s">
        <v>2952</v>
      </c>
      <c r="C1864" s="9">
        <v>108</v>
      </c>
      <c r="D1864" s="10">
        <v>0.108</v>
      </c>
      <c r="E1864" s="17">
        <v>6.9996504675321169</v>
      </c>
      <c r="F1864" s="18">
        <v>0</v>
      </c>
      <c r="G1864" s="18">
        <v>0</v>
      </c>
      <c r="H1864" s="19">
        <v>2.3332168225107055</v>
      </c>
      <c r="I1864" s="18">
        <v>152.94053127189056</v>
      </c>
      <c r="J1864" s="18">
        <v>0</v>
      </c>
      <c r="K1864" s="18">
        <v>0</v>
      </c>
      <c r="L1864" s="10">
        <v>50.980177090630185</v>
      </c>
    </row>
    <row r="1865" spans="1:12">
      <c r="A1865" s="6" t="s">
        <v>2953</v>
      </c>
      <c r="B1865" s="6" t="s">
        <v>2954</v>
      </c>
      <c r="C1865" s="9">
        <v>960</v>
      </c>
      <c r="D1865" s="10">
        <v>0.96</v>
      </c>
      <c r="E1865" s="17">
        <v>73.785065490872924</v>
      </c>
      <c r="F1865" s="18">
        <v>88.732841535480233</v>
      </c>
      <c r="G1865" s="18">
        <v>51.579321143900934</v>
      </c>
      <c r="H1865" s="19">
        <v>71.365742723418023</v>
      </c>
      <c r="I1865" s="18">
        <v>64.521786630328833</v>
      </c>
      <c r="J1865" s="18">
        <v>115.11433833899524</v>
      </c>
      <c r="K1865" s="18">
        <v>100.30323552305843</v>
      </c>
      <c r="L1865" s="10">
        <v>93.313120164127497</v>
      </c>
    </row>
    <row r="1866" spans="1:12">
      <c r="A1866" s="6" t="s">
        <v>2955</v>
      </c>
      <c r="B1866" s="6" t="s">
        <v>2956</v>
      </c>
      <c r="C1866" s="9">
        <v>1485</v>
      </c>
      <c r="D1866" s="10">
        <v>1.4850000000000001</v>
      </c>
      <c r="E1866" s="17">
        <v>26.827751246468544</v>
      </c>
      <c r="F1866" s="18">
        <v>33.461542935938674</v>
      </c>
      <c r="G1866" s="18">
        <v>38.320955012384104</v>
      </c>
      <c r="H1866" s="19">
        <v>32.870083064930441</v>
      </c>
      <c r="I1866" s="18">
        <v>27.807369322161918</v>
      </c>
      <c r="J1866" s="18">
        <v>16.5371888971845</v>
      </c>
      <c r="K1866" s="18">
        <v>60.210888856554554</v>
      </c>
      <c r="L1866" s="10">
        <v>34.851815691966991</v>
      </c>
    </row>
    <row r="1867" spans="1:12">
      <c r="A1867" s="6" t="s">
        <v>2957</v>
      </c>
      <c r="B1867" s="6" t="s">
        <v>2958</v>
      </c>
      <c r="C1867" s="9">
        <v>951</v>
      </c>
      <c r="D1867" s="10">
        <v>0.95099999999999996</v>
      </c>
      <c r="E1867" s="17">
        <v>79.729772580962049</v>
      </c>
      <c r="F1867" s="18">
        <v>68.672314795071983</v>
      </c>
      <c r="G1867" s="18">
        <v>71.495607819409742</v>
      </c>
      <c r="H1867" s="19">
        <v>73.299231731814601</v>
      </c>
      <c r="I1867" s="18">
        <v>60.790242713748306</v>
      </c>
      <c r="J1867" s="18">
        <v>38.734582827001553</v>
      </c>
      <c r="K1867" s="18">
        <v>97.636317588916725</v>
      </c>
      <c r="L1867" s="10">
        <v>65.72038104322219</v>
      </c>
    </row>
    <row r="1868" spans="1:12">
      <c r="A1868" s="6" t="s">
        <v>2959</v>
      </c>
      <c r="B1868" s="6" t="s">
        <v>2960</v>
      </c>
      <c r="C1868" s="9">
        <v>1251</v>
      </c>
      <c r="D1868" s="10">
        <v>1.2509999999999999</v>
      </c>
      <c r="E1868" s="17">
        <v>2.6588600337100416</v>
      </c>
      <c r="F1868" s="18">
        <v>0</v>
      </c>
      <c r="G1868" s="18">
        <v>0.59076497963593189</v>
      </c>
      <c r="H1868" s="19">
        <v>1.0832083377819912</v>
      </c>
      <c r="I1868" s="18">
        <v>0</v>
      </c>
      <c r="J1868" s="18">
        <v>0</v>
      </c>
      <c r="K1868" s="18">
        <v>19.242826958860132</v>
      </c>
      <c r="L1868" s="10">
        <v>6.4142756529533775</v>
      </c>
    </row>
    <row r="1869" spans="1:12">
      <c r="A1869" s="6" t="s">
        <v>2961</v>
      </c>
      <c r="B1869" s="6" t="s">
        <v>2961</v>
      </c>
      <c r="C1869" s="9">
        <v>225</v>
      </c>
      <c r="D1869" s="10">
        <v>0.22500000000000001</v>
      </c>
      <c r="E1869" s="17">
        <v>2.3518825570907911</v>
      </c>
      <c r="F1869" s="18">
        <v>0</v>
      </c>
      <c r="G1869" s="18">
        <v>1.6423266433878905</v>
      </c>
      <c r="H1869" s="19">
        <v>1.3314030668262271</v>
      </c>
      <c r="I1869" s="18">
        <v>0</v>
      </c>
      <c r="J1869" s="18">
        <v>0</v>
      </c>
      <c r="K1869" s="18">
        <v>0</v>
      </c>
      <c r="L1869" s="10">
        <v>0</v>
      </c>
    </row>
    <row r="1870" spans="1:12">
      <c r="A1870" s="6" t="s">
        <v>2962</v>
      </c>
      <c r="B1870" s="6" t="s">
        <v>2962</v>
      </c>
      <c r="C1870" s="9">
        <v>987</v>
      </c>
      <c r="D1870" s="10">
        <v>0.98699999999999999</v>
      </c>
      <c r="E1870" s="17">
        <v>1.6850222402083395</v>
      </c>
      <c r="F1870" s="18">
        <v>4.315274968290832</v>
      </c>
      <c r="G1870" s="18">
        <v>1.1231717166026607</v>
      </c>
      <c r="H1870" s="19">
        <v>2.3744896417006109</v>
      </c>
      <c r="I1870" s="18">
        <v>4.1837835302340887</v>
      </c>
      <c r="J1870" s="18">
        <v>0</v>
      </c>
      <c r="K1870" s="18">
        <v>0</v>
      </c>
      <c r="L1870" s="10">
        <v>1.3945945100780295</v>
      </c>
    </row>
    <row r="1871" spans="1:12">
      <c r="A1871" s="6" t="s">
        <v>2963</v>
      </c>
      <c r="B1871" s="6" t="s">
        <v>2964</v>
      </c>
      <c r="C1871" s="9">
        <v>636</v>
      </c>
      <c r="D1871" s="10">
        <v>0.63600000000000001</v>
      </c>
      <c r="E1871" s="17">
        <v>144.6550406997722</v>
      </c>
      <c r="F1871" s="18">
        <v>218.76272881703304</v>
      </c>
      <c r="G1871" s="18">
        <v>266.10339717157564</v>
      </c>
      <c r="H1871" s="19">
        <v>209.84038889612694</v>
      </c>
      <c r="I1871" s="18">
        <v>327.88429935412387</v>
      </c>
      <c r="J1871" s="18">
        <v>154.45110385106278</v>
      </c>
      <c r="K1871" s="18">
        <v>562.34698083008493</v>
      </c>
      <c r="L1871" s="10">
        <v>348.22746134509049</v>
      </c>
    </row>
    <row r="1872" spans="1:12">
      <c r="A1872" s="6" t="s">
        <v>2965</v>
      </c>
      <c r="B1872" s="6" t="s">
        <v>2966</v>
      </c>
      <c r="C1872" s="9">
        <v>1929</v>
      </c>
      <c r="D1872" s="10">
        <v>1.929</v>
      </c>
      <c r="E1872" s="17">
        <v>5.4473174089472325</v>
      </c>
      <c r="F1872" s="18">
        <v>1.4719807823407816</v>
      </c>
      <c r="G1872" s="18">
        <v>4.4059307307062374</v>
      </c>
      <c r="H1872" s="19">
        <v>3.7750763073314175</v>
      </c>
      <c r="I1872" s="18">
        <v>8.5627669141338423</v>
      </c>
      <c r="J1872" s="18">
        <v>12.730806382747012</v>
      </c>
      <c r="K1872" s="18">
        <v>1.7827724598632915</v>
      </c>
      <c r="L1872" s="10">
        <v>7.6921152522480485</v>
      </c>
    </row>
    <row r="1873" spans="1:12">
      <c r="A1873" s="6" t="s">
        <v>2967</v>
      </c>
      <c r="B1873" s="6" t="s">
        <v>2967</v>
      </c>
      <c r="C1873" s="9">
        <v>129</v>
      </c>
      <c r="D1873" s="10">
        <v>0.129</v>
      </c>
      <c r="E1873" s="17">
        <v>1.7580517453336477</v>
      </c>
      <c r="F1873" s="18">
        <v>0</v>
      </c>
      <c r="G1873" s="18">
        <v>0</v>
      </c>
      <c r="H1873" s="19">
        <v>0.58601724844454928</v>
      </c>
      <c r="I1873" s="18">
        <v>0</v>
      </c>
      <c r="J1873" s="18">
        <v>0</v>
      </c>
      <c r="K1873" s="18">
        <v>0</v>
      </c>
      <c r="L1873" s="10">
        <v>0</v>
      </c>
    </row>
    <row r="1874" spans="1:12">
      <c r="A1874" s="6" t="s">
        <v>2968</v>
      </c>
      <c r="B1874" s="6" t="s">
        <v>1858</v>
      </c>
      <c r="C1874" s="9">
        <v>1611</v>
      </c>
      <c r="D1874" s="10">
        <v>1.611</v>
      </c>
      <c r="E1874" s="17">
        <v>5.1148283863307311</v>
      </c>
      <c r="F1874" s="18">
        <v>1.3219045293926293</v>
      </c>
      <c r="G1874" s="18">
        <v>5.9637559676096581</v>
      </c>
      <c r="H1874" s="19">
        <v>4.1334962944443392</v>
      </c>
      <c r="I1874" s="18">
        <v>5.1264982549237059</v>
      </c>
      <c r="J1874" s="18">
        <v>0</v>
      </c>
      <c r="K1874" s="18">
        <v>10.673395639591213</v>
      </c>
      <c r="L1874" s="10">
        <v>5.2666312981716397</v>
      </c>
    </row>
    <row r="1875" spans="1:12">
      <c r="A1875" s="6" t="s">
        <v>2969</v>
      </c>
      <c r="B1875" s="6" t="s">
        <v>2970</v>
      </c>
      <c r="C1875" s="9">
        <v>1026</v>
      </c>
      <c r="D1875" s="10">
        <v>1.026</v>
      </c>
      <c r="E1875" s="17">
        <v>77.069835674090456</v>
      </c>
      <c r="F1875" s="18">
        <v>109.31609327567935</v>
      </c>
      <c r="G1875" s="18">
        <v>108.76812418928573</v>
      </c>
      <c r="H1875" s="19">
        <v>98.384684379685169</v>
      </c>
      <c r="I1875" s="18">
        <v>144.8910296260016</v>
      </c>
      <c r="J1875" s="18">
        <v>119.67702491383521</v>
      </c>
      <c r="K1875" s="18">
        <v>117.31372575796307</v>
      </c>
      <c r="L1875" s="10">
        <v>127.29392676593329</v>
      </c>
    </row>
    <row r="1876" spans="1:12">
      <c r="A1876" s="6" t="s">
        <v>2971</v>
      </c>
      <c r="B1876" s="6" t="s">
        <v>2972</v>
      </c>
      <c r="C1876" s="9">
        <v>411</v>
      </c>
      <c r="D1876" s="10">
        <v>0.41099999999999998</v>
      </c>
      <c r="E1876" s="17">
        <v>7.5412292628302229</v>
      </c>
      <c r="F1876" s="18">
        <v>15.544439393076832</v>
      </c>
      <c r="G1876" s="18">
        <v>22.477098221549596</v>
      </c>
      <c r="H1876" s="19">
        <v>15.187588959152217</v>
      </c>
      <c r="I1876" s="18">
        <v>30.141564557233909</v>
      </c>
      <c r="J1876" s="18">
        <v>59.751156964279772</v>
      </c>
      <c r="K1876" s="18">
        <v>8.3673189174605582</v>
      </c>
      <c r="L1876" s="10">
        <v>32.753346812991417</v>
      </c>
    </row>
    <row r="1877" spans="1:12">
      <c r="A1877" s="6" t="s">
        <v>2973</v>
      </c>
      <c r="B1877" s="6" t="s">
        <v>2974</v>
      </c>
      <c r="C1877" s="9">
        <v>663</v>
      </c>
      <c r="D1877" s="10">
        <v>0.66300000000000003</v>
      </c>
      <c r="E1877" s="17">
        <v>16.077025236738923</v>
      </c>
      <c r="F1877" s="18">
        <v>25.696388498962602</v>
      </c>
      <c r="G1877" s="18">
        <v>32.32633890831368</v>
      </c>
      <c r="H1877" s="19">
        <v>24.699917548005072</v>
      </c>
      <c r="I1877" s="18">
        <v>43.598431991534412</v>
      </c>
      <c r="J1877" s="18">
        <v>37.040309973331802</v>
      </c>
      <c r="K1877" s="18">
        <v>57.056785559335104</v>
      </c>
      <c r="L1877" s="10">
        <v>45.898509174733768</v>
      </c>
    </row>
    <row r="1878" spans="1:12">
      <c r="A1878" s="6" t="s">
        <v>2975</v>
      </c>
      <c r="B1878" s="6" t="s">
        <v>2976</v>
      </c>
      <c r="C1878" s="9">
        <v>435</v>
      </c>
      <c r="D1878" s="10">
        <v>0.435</v>
      </c>
      <c r="E1878" s="17">
        <v>20.332777771893291</v>
      </c>
      <c r="F1878" s="18">
        <v>13.054946800622378</v>
      </c>
      <c r="G1878" s="18">
        <v>23.785420352514276</v>
      </c>
      <c r="H1878" s="19">
        <v>19.057714975009983</v>
      </c>
      <c r="I1878" s="18">
        <v>61.703593651073092</v>
      </c>
      <c r="J1878" s="18">
        <v>0</v>
      </c>
      <c r="K1878" s="18">
        <v>71.151063622268055</v>
      </c>
      <c r="L1878" s="10">
        <v>44.284885757780387</v>
      </c>
    </row>
    <row r="1879" spans="1:12">
      <c r="A1879" s="6" t="s">
        <v>2977</v>
      </c>
      <c r="B1879" s="6" t="s">
        <v>2978</v>
      </c>
      <c r="C1879" s="9">
        <v>1689</v>
      </c>
      <c r="D1879" s="10">
        <v>1.6890000000000001</v>
      </c>
      <c r="E1879" s="17">
        <v>19.245930592788127</v>
      </c>
      <c r="F1879" s="18">
        <v>11.768002666635626</v>
      </c>
      <c r="G1879" s="18">
        <v>15.752333702121861</v>
      </c>
      <c r="H1879" s="19">
        <v>15.588755653848537</v>
      </c>
      <c r="I1879" s="18">
        <v>19.559002223048171</v>
      </c>
      <c r="J1879" s="18">
        <v>29.079603922224969</v>
      </c>
      <c r="K1879" s="18">
        <v>12.216582859951293</v>
      </c>
      <c r="L1879" s="10">
        <v>20.285063001741481</v>
      </c>
    </row>
    <row r="1880" spans="1:12">
      <c r="A1880" s="6" t="s">
        <v>2979</v>
      </c>
      <c r="B1880" s="6" t="s">
        <v>2980</v>
      </c>
      <c r="C1880" s="9">
        <v>1770</v>
      </c>
      <c r="D1880" s="10">
        <v>1.77</v>
      </c>
      <c r="E1880" s="17">
        <v>5.1251677999557197</v>
      </c>
      <c r="F1880" s="18">
        <v>7.218943040174663</v>
      </c>
      <c r="G1880" s="18">
        <v>6.8894210887881844</v>
      </c>
      <c r="H1880" s="19">
        <v>6.4111773096395224</v>
      </c>
      <c r="I1880" s="18">
        <v>11.664955774974706</v>
      </c>
      <c r="J1880" s="18">
        <v>6.937210596700278</v>
      </c>
      <c r="K1880" s="18">
        <v>3.8858396328545641</v>
      </c>
      <c r="L1880" s="10">
        <v>7.4960020015098481</v>
      </c>
    </row>
    <row r="1881" spans="1:12">
      <c r="A1881" s="6" t="s">
        <v>2981</v>
      </c>
      <c r="B1881" s="6" t="s">
        <v>2982</v>
      </c>
      <c r="C1881" s="9">
        <v>255</v>
      </c>
      <c r="D1881" s="10">
        <v>0.255</v>
      </c>
      <c r="E1881" s="17">
        <v>6.8184830436665784</v>
      </c>
      <c r="F1881" s="18">
        <v>2.7837754207209486</v>
      </c>
      <c r="G1881" s="18">
        <v>4.3473352324973566</v>
      </c>
      <c r="H1881" s="19">
        <v>4.6498645656282944</v>
      </c>
      <c r="I1881" s="18">
        <v>0</v>
      </c>
      <c r="J1881" s="18">
        <v>0</v>
      </c>
      <c r="K1881" s="18">
        <v>0</v>
      </c>
      <c r="L1881" s="10">
        <v>0</v>
      </c>
    </row>
    <row r="1882" spans="1:12">
      <c r="A1882" s="6" t="s">
        <v>2983</v>
      </c>
      <c r="B1882" s="6" t="s">
        <v>2984</v>
      </c>
      <c r="C1882" s="9">
        <v>1005</v>
      </c>
      <c r="D1882" s="10">
        <v>1.0049999999999999</v>
      </c>
      <c r="E1882" s="17">
        <v>4.0618867190693839</v>
      </c>
      <c r="F1882" s="18">
        <v>7.0633107689934524</v>
      </c>
      <c r="G1882" s="18">
        <v>11.030552082455982</v>
      </c>
      <c r="H1882" s="19">
        <v>7.3852498568396063</v>
      </c>
      <c r="I1882" s="18">
        <v>16.435400375486751</v>
      </c>
      <c r="J1882" s="18">
        <v>24.435547773451727</v>
      </c>
      <c r="K1882" s="18">
        <v>0</v>
      </c>
      <c r="L1882" s="10">
        <v>13.623649382979494</v>
      </c>
    </row>
    <row r="1883" spans="1:12">
      <c r="A1883" s="6" t="s">
        <v>2985</v>
      </c>
      <c r="B1883" s="6" t="s">
        <v>2986</v>
      </c>
      <c r="C1883" s="9">
        <v>1530</v>
      </c>
      <c r="D1883" s="10">
        <v>1.53</v>
      </c>
      <c r="E1883" s="17">
        <v>4.4962460650265124</v>
      </c>
      <c r="F1883" s="18">
        <v>6.031513411562055</v>
      </c>
      <c r="G1883" s="18">
        <v>9.419226337077605</v>
      </c>
      <c r="H1883" s="19">
        <v>6.6489952712220584</v>
      </c>
      <c r="I1883" s="18">
        <v>16.193703311141352</v>
      </c>
      <c r="J1883" s="18">
        <v>56.177803459553232</v>
      </c>
      <c r="K1883" s="18">
        <v>6.7430746570123317</v>
      </c>
      <c r="L1883" s="10">
        <v>26.371527142568969</v>
      </c>
    </row>
    <row r="1884" spans="1:12">
      <c r="A1884" s="6" t="s">
        <v>2987</v>
      </c>
      <c r="B1884" s="6" t="s">
        <v>2988</v>
      </c>
      <c r="C1884" s="9">
        <v>1047</v>
      </c>
      <c r="D1884" s="10">
        <v>1.0469999999999999</v>
      </c>
      <c r="E1884" s="17">
        <v>4.6209726868750707</v>
      </c>
      <c r="F1884" s="18">
        <v>4.0679812738329044</v>
      </c>
      <c r="G1884" s="18">
        <v>13.05861442808423</v>
      </c>
      <c r="H1884" s="19">
        <v>7.2491894629307341</v>
      </c>
      <c r="I1884" s="18">
        <v>11.832075485217896</v>
      </c>
      <c r="J1884" s="18">
        <v>23.455325226665696</v>
      </c>
      <c r="K1884" s="18">
        <v>19.707553438832601</v>
      </c>
      <c r="L1884" s="10">
        <v>18.331651383572066</v>
      </c>
    </row>
    <row r="1885" spans="1:12">
      <c r="A1885" s="6" t="s">
        <v>2989</v>
      </c>
      <c r="B1885" s="6" t="s">
        <v>2990</v>
      </c>
      <c r="C1885" s="9">
        <v>1371</v>
      </c>
      <c r="D1885" s="10">
        <v>1.371</v>
      </c>
      <c r="E1885" s="17">
        <v>2.4812765333483653</v>
      </c>
      <c r="F1885" s="18">
        <v>5.1777004542949809</v>
      </c>
      <c r="G1885" s="18">
        <v>21.023218520392032</v>
      </c>
      <c r="H1885" s="19">
        <v>9.5607318360117919</v>
      </c>
      <c r="I1885" s="18">
        <v>18.071747677641333</v>
      </c>
      <c r="J1885" s="18">
        <v>8.9561362189347147</v>
      </c>
      <c r="K1885" s="18">
        <v>5.01672950412296</v>
      </c>
      <c r="L1885" s="10">
        <v>10.681537800233002</v>
      </c>
    </row>
    <row r="1886" spans="1:12">
      <c r="A1886" s="6" t="s">
        <v>2991</v>
      </c>
      <c r="B1886" s="6" t="s">
        <v>2992</v>
      </c>
      <c r="C1886" s="9">
        <v>573</v>
      </c>
      <c r="D1886" s="10">
        <v>0.57299999999999995</v>
      </c>
      <c r="E1886" s="17">
        <v>2.1108893556536645</v>
      </c>
      <c r="F1886" s="18">
        <v>3.7165588077688061</v>
      </c>
      <c r="G1886" s="18">
        <v>7.0938192711780621</v>
      </c>
      <c r="H1886" s="19">
        <v>4.3070891448668442</v>
      </c>
      <c r="I1886" s="18">
        <v>10.809932838589125</v>
      </c>
      <c r="J1886" s="18">
        <v>0</v>
      </c>
      <c r="K1886" s="18">
        <v>6.0016894852989342</v>
      </c>
      <c r="L1886" s="10">
        <v>5.6038741079626861</v>
      </c>
    </row>
    <row r="1887" spans="1:12">
      <c r="A1887" s="6" t="s">
        <v>2993</v>
      </c>
      <c r="B1887" s="6" t="s">
        <v>2994</v>
      </c>
      <c r="C1887" s="9">
        <v>1269</v>
      </c>
      <c r="D1887" s="10">
        <v>1.2689999999999999</v>
      </c>
      <c r="E1887" s="17">
        <v>3.5147181071012334</v>
      </c>
      <c r="F1887" s="18">
        <v>8.3908124383432856</v>
      </c>
      <c r="G1887" s="18">
        <v>10.482936021624832</v>
      </c>
      <c r="H1887" s="19">
        <v>7.4628221890231172</v>
      </c>
      <c r="I1887" s="18">
        <v>17.897296212668046</v>
      </c>
      <c r="J1887" s="18">
        <v>0</v>
      </c>
      <c r="K1887" s="18">
        <v>2.7099827226763509</v>
      </c>
      <c r="L1887" s="10">
        <v>6.8690929784481325</v>
      </c>
    </row>
    <row r="1888" spans="1:12">
      <c r="A1888" s="6" t="s">
        <v>2995</v>
      </c>
      <c r="B1888" s="6" t="s">
        <v>2995</v>
      </c>
      <c r="C1888" s="9">
        <v>108</v>
      </c>
      <c r="D1888" s="10">
        <v>0.108</v>
      </c>
      <c r="E1888" s="17">
        <v>335.28325739478839</v>
      </c>
      <c r="F1888" s="18">
        <v>46.009621536915674</v>
      </c>
      <c r="G1888" s="18">
        <v>85.537846009785966</v>
      </c>
      <c r="H1888" s="19">
        <v>155.61024164716335</v>
      </c>
      <c r="I1888" s="18">
        <v>172.05809768087687</v>
      </c>
      <c r="J1888" s="18">
        <v>0</v>
      </c>
      <c r="K1888" s="18">
        <v>159.2114849572356</v>
      </c>
      <c r="L1888" s="10">
        <v>110.42319421270416</v>
      </c>
    </row>
    <row r="1889" spans="1:12">
      <c r="A1889" s="6" t="s">
        <v>2996</v>
      </c>
      <c r="B1889" s="6" t="s">
        <v>2996</v>
      </c>
      <c r="C1889" s="9">
        <v>456</v>
      </c>
      <c r="D1889" s="10">
        <v>0.45600000000000002</v>
      </c>
      <c r="E1889" s="17">
        <v>37.798112524673428</v>
      </c>
      <c r="F1889" s="18">
        <v>52.928361617654879</v>
      </c>
      <c r="G1889" s="18">
        <v>69.690834538499288</v>
      </c>
      <c r="H1889" s="19">
        <v>53.472436226942534</v>
      </c>
      <c r="I1889" s="18">
        <v>45.27844675812549</v>
      </c>
      <c r="J1889" s="18">
        <v>53.854661211225839</v>
      </c>
      <c r="K1889" s="18">
        <v>15.083193311738109</v>
      </c>
      <c r="L1889" s="10">
        <v>38.072100427029817</v>
      </c>
    </row>
    <row r="1890" spans="1:12">
      <c r="A1890" s="6" t="s">
        <v>2997</v>
      </c>
      <c r="B1890" s="6" t="s">
        <v>2998</v>
      </c>
      <c r="C1890" s="9">
        <v>2151</v>
      </c>
      <c r="D1890" s="10">
        <v>2.1509999999999998</v>
      </c>
      <c r="E1890" s="17">
        <v>19.856749025049272</v>
      </c>
      <c r="F1890" s="18">
        <v>26.071202161982107</v>
      </c>
      <c r="G1890" s="18">
        <v>35.732629897979209</v>
      </c>
      <c r="H1890" s="19">
        <v>27.22019369500353</v>
      </c>
      <c r="I1890" s="18">
        <v>16.317922792607572</v>
      </c>
      <c r="J1890" s="18">
        <v>22.83377546473174</v>
      </c>
      <c r="K1890" s="18">
        <v>35.173081195573388</v>
      </c>
      <c r="L1890" s="10">
        <v>24.774926484304235</v>
      </c>
    </row>
    <row r="1891" spans="1:12">
      <c r="A1891" s="6" t="s">
        <v>2999</v>
      </c>
      <c r="B1891" s="6" t="s">
        <v>3000</v>
      </c>
      <c r="C1891" s="9">
        <v>771</v>
      </c>
      <c r="D1891" s="10">
        <v>0.77100000000000002</v>
      </c>
      <c r="E1891" s="17">
        <v>656.53997786047535</v>
      </c>
      <c r="F1891" s="18">
        <v>1062.4923385934546</v>
      </c>
      <c r="G1891" s="18">
        <v>1094.1921381871266</v>
      </c>
      <c r="H1891" s="19">
        <v>937.74148488035223</v>
      </c>
      <c r="I1891" s="18">
        <v>870.33278982544732</v>
      </c>
      <c r="J1891" s="18">
        <v>748.51692547275763</v>
      </c>
      <c r="K1891" s="18">
        <v>512.94595153537387</v>
      </c>
      <c r="L1891" s="10">
        <v>710.59855561119286</v>
      </c>
    </row>
    <row r="1892" spans="1:12">
      <c r="A1892" s="6" t="s">
        <v>3001</v>
      </c>
      <c r="B1892" s="6" t="s">
        <v>3002</v>
      </c>
      <c r="C1892" s="9">
        <v>510</v>
      </c>
      <c r="D1892" s="10">
        <v>0.51</v>
      </c>
      <c r="E1892" s="17">
        <v>203.66512395647564</v>
      </c>
      <c r="F1892" s="18">
        <v>125.26989393244268</v>
      </c>
      <c r="G1892" s="18">
        <v>195.63008546238106</v>
      </c>
      <c r="H1892" s="19">
        <v>174.85503445043312</v>
      </c>
      <c r="I1892" s="18">
        <v>307.68036291168573</v>
      </c>
      <c r="J1892" s="18">
        <v>240.76201482665672</v>
      </c>
      <c r="K1892" s="18">
        <v>215.77838902439461</v>
      </c>
      <c r="L1892" s="10">
        <v>254.74025558757901</v>
      </c>
    </row>
    <row r="1893" spans="1:12">
      <c r="A1893" s="6" t="s">
        <v>3003</v>
      </c>
      <c r="B1893" s="6" t="s">
        <v>3004</v>
      </c>
      <c r="C1893" s="9">
        <v>327</v>
      </c>
      <c r="D1893" s="10">
        <v>0.32700000000000001</v>
      </c>
      <c r="E1893" s="17">
        <v>813.29516735046559</v>
      </c>
      <c r="F1893" s="18">
        <v>1122.3212005833218</v>
      </c>
      <c r="G1893" s="18">
        <v>959.40503685985243</v>
      </c>
      <c r="H1893" s="19">
        <v>965.00713493121327</v>
      </c>
      <c r="I1893" s="18">
        <v>776.62921155037998</v>
      </c>
      <c r="J1893" s="18">
        <v>600.80062415459292</v>
      </c>
      <c r="K1893" s="18">
        <v>694.1036481805354</v>
      </c>
      <c r="L1893" s="10">
        <v>690.51116129516947</v>
      </c>
    </row>
    <row r="1894" spans="1:12">
      <c r="A1894" s="6" t="s">
        <v>3005</v>
      </c>
      <c r="B1894" s="6" t="s">
        <v>3006</v>
      </c>
      <c r="C1894" s="9">
        <v>991</v>
      </c>
      <c r="D1894" s="10">
        <v>0.99099999999999999</v>
      </c>
      <c r="E1894" s="17">
        <v>36.310598510079821</v>
      </c>
      <c r="F1894" s="18">
        <v>44.411190112611706</v>
      </c>
      <c r="G1894" s="18">
        <v>31.321870393573288</v>
      </c>
      <c r="H1894" s="19">
        <v>37.34788633875494</v>
      </c>
      <c r="I1894" s="18">
        <v>64.586894386767113</v>
      </c>
      <c r="J1894" s="18">
        <v>37.171128424297152</v>
      </c>
      <c r="K1894" s="18">
        <v>45.112598361242945</v>
      </c>
      <c r="L1894" s="10">
        <v>48.956873724102401</v>
      </c>
    </row>
    <row r="1895" spans="1:12">
      <c r="A1895" s="6" t="s">
        <v>3007</v>
      </c>
      <c r="B1895" s="6" t="s">
        <v>3008</v>
      </c>
      <c r="C1895" s="9">
        <v>363</v>
      </c>
      <c r="D1895" s="10">
        <v>0.36299999999999999</v>
      </c>
      <c r="E1895" s="17">
        <v>167.43626705144592</v>
      </c>
      <c r="F1895" s="18">
        <v>156.44357736283015</v>
      </c>
      <c r="G1895" s="18">
        <v>146.58783263296874</v>
      </c>
      <c r="H1895" s="19">
        <v>156.82255901574828</v>
      </c>
      <c r="I1895" s="18">
        <v>307.14503387660665</v>
      </c>
      <c r="J1895" s="18">
        <v>101.47820459635945</v>
      </c>
      <c r="K1895" s="18">
        <v>132.63237755115165</v>
      </c>
      <c r="L1895" s="10">
        <v>180.4185386747059</v>
      </c>
    </row>
    <row r="1896" spans="1:12">
      <c r="A1896" s="6" t="s">
        <v>3009</v>
      </c>
      <c r="B1896" s="6" t="s">
        <v>3010</v>
      </c>
      <c r="C1896" s="9">
        <v>171</v>
      </c>
      <c r="D1896" s="10">
        <v>0.17100000000000001</v>
      </c>
      <c r="E1896" s="17">
        <v>2269.6550842300981</v>
      </c>
      <c r="F1896" s="18">
        <v>4778.0818997584911</v>
      </c>
      <c r="G1896" s="18">
        <v>4038.8269690683774</v>
      </c>
      <c r="H1896" s="19">
        <v>3695.5213176856555</v>
      </c>
      <c r="I1896" s="18">
        <v>2873.6720875823648</v>
      </c>
      <c r="J1896" s="18">
        <v>1795.1553737075278</v>
      </c>
      <c r="K1896" s="18">
        <v>1085.989918445144</v>
      </c>
      <c r="L1896" s="10">
        <v>1918.2724599116791</v>
      </c>
    </row>
    <row r="1897" spans="1:12">
      <c r="A1897" s="6" t="s">
        <v>3011</v>
      </c>
      <c r="B1897" s="6" t="s">
        <v>3012</v>
      </c>
      <c r="C1897" s="9">
        <v>1149</v>
      </c>
      <c r="D1897" s="10">
        <v>1.149</v>
      </c>
      <c r="E1897" s="17">
        <v>44.278728858320655</v>
      </c>
      <c r="F1897" s="18">
        <v>72.901481644467651</v>
      </c>
      <c r="G1897" s="18">
        <v>71.074579932517707</v>
      </c>
      <c r="H1897" s="19">
        <v>62.751596811768671</v>
      </c>
      <c r="I1897" s="18">
        <v>70.081105060618256</v>
      </c>
      <c r="J1897" s="18">
        <v>21.373129253541325</v>
      </c>
      <c r="K1897" s="18">
        <v>20.951067472179307</v>
      </c>
      <c r="L1897" s="10">
        <v>37.468433928779625</v>
      </c>
    </row>
    <row r="1898" spans="1:12">
      <c r="A1898" s="6" t="s">
        <v>3013</v>
      </c>
      <c r="B1898" s="6" t="s">
        <v>216</v>
      </c>
      <c r="C1898" s="9">
        <v>360</v>
      </c>
      <c r="D1898" s="10">
        <v>0.36</v>
      </c>
      <c r="E1898" s="17">
        <v>18.689066748310751</v>
      </c>
      <c r="F1898" s="18">
        <v>27.605772922149409</v>
      </c>
      <c r="G1898" s="18">
        <v>52.349161757989016</v>
      </c>
      <c r="H1898" s="19">
        <v>32.88133380948306</v>
      </c>
      <c r="I1898" s="18">
        <v>0</v>
      </c>
      <c r="J1898" s="18">
        <v>0</v>
      </c>
      <c r="K1898" s="18">
        <v>28.658067292302412</v>
      </c>
      <c r="L1898" s="10">
        <v>9.5526890974341381</v>
      </c>
    </row>
    <row r="1899" spans="1:12">
      <c r="A1899" s="6" t="s">
        <v>3014</v>
      </c>
      <c r="B1899" s="6" t="s">
        <v>3015</v>
      </c>
      <c r="C1899" s="9">
        <v>492</v>
      </c>
      <c r="D1899" s="10">
        <v>0.49199999999999999</v>
      </c>
      <c r="E1899" s="17">
        <v>27.349853778015735</v>
      </c>
      <c r="F1899" s="18">
        <v>69.254900710618728</v>
      </c>
      <c r="G1899" s="18">
        <v>33.04681660475633</v>
      </c>
      <c r="H1899" s="19">
        <v>43.21719036446359</v>
      </c>
      <c r="I1899" s="18">
        <v>16.786155871305063</v>
      </c>
      <c r="J1899" s="18">
        <v>0</v>
      </c>
      <c r="K1899" s="18">
        <v>34.948862551588306</v>
      </c>
      <c r="L1899" s="10">
        <v>17.245006140964456</v>
      </c>
    </row>
    <row r="1900" spans="1:12">
      <c r="A1900" s="6" t="s">
        <v>3016</v>
      </c>
      <c r="B1900" s="6" t="s">
        <v>3017</v>
      </c>
      <c r="C1900" s="9">
        <v>1584</v>
      </c>
      <c r="D1900" s="10">
        <v>1.5840000000000001</v>
      </c>
      <c r="E1900" s="17">
        <v>23.003396763753273</v>
      </c>
      <c r="F1900" s="18">
        <v>29.129468180839471</v>
      </c>
      <c r="G1900" s="18">
        <v>29.860484425234368</v>
      </c>
      <c r="H1900" s="19">
        <v>27.331116456609038</v>
      </c>
      <c r="I1900" s="18">
        <v>5.2138817479053596</v>
      </c>
      <c r="J1900" s="18">
        <v>7.7518072955552348</v>
      </c>
      <c r="K1900" s="18">
        <v>17.368525631698429</v>
      </c>
      <c r="L1900" s="10">
        <v>10.111404891719674</v>
      </c>
    </row>
    <row r="1901" spans="1:12">
      <c r="A1901" s="6" t="s">
        <v>3018</v>
      </c>
      <c r="B1901" s="6" t="s">
        <v>3018</v>
      </c>
      <c r="C1901" s="9">
        <v>480</v>
      </c>
      <c r="D1901" s="10">
        <v>0.48</v>
      </c>
      <c r="E1901" s="17">
        <v>38.585573202270794</v>
      </c>
      <c r="F1901" s="18">
        <v>29.57761384516008</v>
      </c>
      <c r="G1901" s="18">
        <v>21.555537194466062</v>
      </c>
      <c r="H1901" s="19">
        <v>29.906241413965649</v>
      </c>
      <c r="I1901" s="18">
        <v>90.330501282460361</v>
      </c>
      <c r="J1901" s="18">
        <v>76.742892225996826</v>
      </c>
      <c r="K1901" s="18">
        <v>21.493550469226808</v>
      </c>
      <c r="L1901" s="10">
        <v>62.85564799256133</v>
      </c>
    </row>
    <row r="1902" spans="1:12">
      <c r="A1902" s="6" t="s">
        <v>3019</v>
      </c>
      <c r="B1902" s="6" t="s">
        <v>3020</v>
      </c>
      <c r="C1902" s="9">
        <v>561</v>
      </c>
      <c r="D1902" s="10">
        <v>0.56100000000000005</v>
      </c>
      <c r="E1902" s="17">
        <v>113.73121914732396</v>
      </c>
      <c r="F1902" s="18">
        <v>103.75890204505353</v>
      </c>
      <c r="G1902" s="18">
        <v>104.73125787379995</v>
      </c>
      <c r="H1902" s="19">
        <v>107.40712635539249</v>
      </c>
      <c r="I1902" s="18">
        <v>69.927355207201302</v>
      </c>
      <c r="J1902" s="18">
        <v>109.43727946666213</v>
      </c>
      <c r="K1902" s="18">
        <v>36.780407220067261</v>
      </c>
      <c r="L1902" s="10">
        <v>72.048347297976889</v>
      </c>
    </row>
    <row r="1903" spans="1:12">
      <c r="A1903" s="6" t="s">
        <v>3021</v>
      </c>
      <c r="B1903" s="6" t="s">
        <v>3022</v>
      </c>
      <c r="C1903" s="9">
        <v>1974</v>
      </c>
      <c r="D1903" s="10">
        <v>1.974</v>
      </c>
      <c r="E1903" s="17">
        <v>53.001608646553215</v>
      </c>
      <c r="F1903" s="18">
        <v>94.576443055040741</v>
      </c>
      <c r="G1903" s="18">
        <v>96.031181769527493</v>
      </c>
      <c r="H1903" s="19">
        <v>81.203077823707147</v>
      </c>
      <c r="I1903" s="18">
        <v>27.194592946521578</v>
      </c>
      <c r="J1903" s="18">
        <v>55.982656942976412</v>
      </c>
      <c r="K1903" s="18">
        <v>47.037557257882376</v>
      </c>
      <c r="L1903" s="10">
        <v>43.404935715793449</v>
      </c>
    </row>
    <row r="1904" spans="1:12">
      <c r="A1904" s="6" t="s">
        <v>3023</v>
      </c>
      <c r="B1904" s="6" t="s">
        <v>3024</v>
      </c>
      <c r="C1904" s="9">
        <v>1677</v>
      </c>
      <c r="D1904" s="10">
        <v>1.677</v>
      </c>
      <c r="E1904" s="17">
        <v>36.242912903801354</v>
      </c>
      <c r="F1904" s="18">
        <v>24.127713619665467</v>
      </c>
      <c r="G1904" s="18">
        <v>47.815502900067827</v>
      </c>
      <c r="H1904" s="19">
        <v>36.062043141178215</v>
      </c>
      <c r="I1904" s="18">
        <v>18.467774348573545</v>
      </c>
      <c r="J1904" s="18">
        <v>29.287686955657701</v>
      </c>
      <c r="K1904" s="18">
        <v>26.658667248653401</v>
      </c>
      <c r="L1904" s="10">
        <v>24.804709517628215</v>
      </c>
    </row>
    <row r="1905" spans="1:12">
      <c r="A1905" s="6" t="s">
        <v>3025</v>
      </c>
      <c r="B1905" s="6" t="s">
        <v>3026</v>
      </c>
      <c r="C1905" s="9">
        <v>111</v>
      </c>
      <c r="D1905" s="10">
        <v>0.111</v>
      </c>
      <c r="E1905" s="17">
        <v>153.23559131624364</v>
      </c>
      <c r="F1905" s="18">
        <v>486.03214102317105</v>
      </c>
      <c r="G1905" s="18">
        <v>339.56213032209087</v>
      </c>
      <c r="H1905" s="19">
        <v>326.27662088716852</v>
      </c>
      <c r="I1905" s="18">
        <v>130.20612797471765</v>
      </c>
      <c r="J1905" s="18">
        <v>0</v>
      </c>
      <c r="K1905" s="18">
        <v>340.79863807062321</v>
      </c>
      <c r="L1905" s="10">
        <v>157.00158868178028</v>
      </c>
    </row>
    <row r="1906" spans="1:12">
      <c r="A1906" s="6" t="s">
        <v>3027</v>
      </c>
      <c r="B1906" s="6" t="s">
        <v>3028</v>
      </c>
      <c r="C1906" s="9">
        <v>2658</v>
      </c>
      <c r="D1906" s="10">
        <v>2.6579999999999999</v>
      </c>
      <c r="E1906" s="17">
        <v>43.912931330395622</v>
      </c>
      <c r="F1906" s="18">
        <v>45.401303419207345</v>
      </c>
      <c r="G1906" s="18">
        <v>27.665604009666211</v>
      </c>
      <c r="H1906" s="19">
        <v>38.993279586423064</v>
      </c>
      <c r="I1906" s="18">
        <v>31.848225755828228</v>
      </c>
      <c r="J1906" s="18">
        <v>32.337110343535151</v>
      </c>
      <c r="K1906" s="18">
        <v>56.927989203670698</v>
      </c>
      <c r="L1906" s="10">
        <v>40.371108434344698</v>
      </c>
    </row>
    <row r="1907" spans="1:12">
      <c r="A1907" s="6" t="s">
        <v>3029</v>
      </c>
      <c r="B1907" s="6" t="s">
        <v>3030</v>
      </c>
      <c r="C1907" s="9">
        <v>696</v>
      </c>
      <c r="D1907" s="10">
        <v>0.69599999999999995</v>
      </c>
      <c r="E1907" s="17">
        <v>56.045477191757158</v>
      </c>
      <c r="F1907" s="18">
        <v>108.11127819265408</v>
      </c>
      <c r="G1907" s="18">
        <v>76.984061408807364</v>
      </c>
      <c r="H1907" s="19">
        <v>80.380272264406202</v>
      </c>
      <c r="I1907" s="18">
        <v>65.263416361711919</v>
      </c>
      <c r="J1907" s="18">
        <v>123.4943093291903</v>
      </c>
      <c r="K1907" s="18">
        <v>19.764184339518906</v>
      </c>
      <c r="L1907" s="10">
        <v>69.507303343473708</v>
      </c>
    </row>
    <row r="1908" spans="1:12">
      <c r="A1908" s="6" t="s">
        <v>3031</v>
      </c>
      <c r="B1908" s="6" t="s">
        <v>3032</v>
      </c>
      <c r="C1908" s="9">
        <v>1521</v>
      </c>
      <c r="D1908" s="10">
        <v>1.5209999999999999</v>
      </c>
      <c r="E1908" s="17">
        <v>174.45282703695429</v>
      </c>
      <c r="F1908" s="18">
        <v>243.15482151208522</v>
      </c>
      <c r="G1908" s="18">
        <v>266.51365795806447</v>
      </c>
      <c r="H1908" s="19">
        <v>228.04043550236801</v>
      </c>
      <c r="I1908" s="18">
        <v>142.53333535693943</v>
      </c>
      <c r="J1908" s="18">
        <v>161.45776142221555</v>
      </c>
      <c r="K1908" s="18">
        <v>368.54161488325781</v>
      </c>
      <c r="L1908" s="10">
        <v>224.17757055413759</v>
      </c>
    </row>
    <row r="1909" spans="1:12">
      <c r="A1909" s="6" t="s">
        <v>3033</v>
      </c>
      <c r="B1909" s="6" t="s">
        <v>3034</v>
      </c>
      <c r="C1909" s="9">
        <v>1359</v>
      </c>
      <c r="D1909" s="10">
        <v>1.359</v>
      </c>
      <c r="E1909" s="17">
        <v>72.036137924138472</v>
      </c>
      <c r="F1909" s="18">
        <v>96.633263776681943</v>
      </c>
      <c r="G1909" s="18">
        <v>82.116332169394525</v>
      </c>
      <c r="H1909" s="19">
        <v>83.59524462340498</v>
      </c>
      <c r="I1909" s="18">
        <v>95.714438444991103</v>
      </c>
      <c r="J1909" s="18">
        <v>63.246533696185764</v>
      </c>
      <c r="K1909" s="18">
        <v>60.732328036667361</v>
      </c>
      <c r="L1909" s="10">
        <v>73.231100059281403</v>
      </c>
    </row>
    <row r="1910" spans="1:12">
      <c r="A1910" s="6" t="s">
        <v>3035</v>
      </c>
      <c r="B1910" s="6" t="s">
        <v>3036</v>
      </c>
      <c r="C1910" s="9">
        <v>1071</v>
      </c>
      <c r="D1910" s="10">
        <v>1.071</v>
      </c>
      <c r="E1910" s="17">
        <v>48.562280890710213</v>
      </c>
      <c r="F1910" s="18">
        <v>45.070649668815356</v>
      </c>
      <c r="G1910" s="18">
        <v>60.379656006907737</v>
      </c>
      <c r="H1910" s="19">
        <v>51.337528855477764</v>
      </c>
      <c r="I1910" s="18">
        <v>52.05118921438293</v>
      </c>
      <c r="J1910" s="18">
        <v>114.64857848888416</v>
      </c>
      <c r="K1910" s="18">
        <v>89.907662093497748</v>
      </c>
      <c r="L1910" s="10">
        <v>85.535809932254935</v>
      </c>
    </row>
    <row r="1911" spans="1:12">
      <c r="A1911" s="6" t="s">
        <v>3037</v>
      </c>
      <c r="B1911" s="6" t="s">
        <v>1527</v>
      </c>
      <c r="C1911" s="9">
        <v>1203</v>
      </c>
      <c r="D1911" s="10">
        <v>1.2030000000000001</v>
      </c>
      <c r="E1911" s="17">
        <v>98.407056049274459</v>
      </c>
      <c r="F1911" s="18">
        <v>72.57948135570453</v>
      </c>
      <c r="G1911" s="18">
        <v>79.249427804378257</v>
      </c>
      <c r="H1911" s="19">
        <v>83.411988403119082</v>
      </c>
      <c r="I1911" s="18">
        <v>128.72176883856125</v>
      </c>
      <c r="J1911" s="18">
        <v>30.620605376956334</v>
      </c>
      <c r="K1911" s="18">
        <v>77.183822133881804</v>
      </c>
      <c r="L1911" s="10">
        <v>78.84206544979979</v>
      </c>
    </row>
    <row r="1912" spans="1:12">
      <c r="A1912" s="6" t="s">
        <v>3038</v>
      </c>
      <c r="B1912" s="6" t="s">
        <v>3038</v>
      </c>
      <c r="C1912" s="9">
        <v>138</v>
      </c>
      <c r="D1912" s="10">
        <v>0.13800000000000001</v>
      </c>
      <c r="E1912" s="17">
        <v>35830.967277193682</v>
      </c>
      <c r="F1912" s="18">
        <v>17257.894687045573</v>
      </c>
      <c r="G1912" s="18">
        <v>26536.071254305421</v>
      </c>
      <c r="H1912" s="19">
        <v>26541.64440618156</v>
      </c>
      <c r="I1912" s="18">
        <v>22651.822599030224</v>
      </c>
      <c r="J1912" s="18">
        <v>8719.7721022002188</v>
      </c>
      <c r="K1912" s="18">
        <v>14603.154289816706</v>
      </c>
      <c r="L1912" s="10">
        <v>15324.91633034905</v>
      </c>
    </row>
    <row r="1913" spans="1:12">
      <c r="A1913" s="6" t="s">
        <v>3039</v>
      </c>
      <c r="B1913" s="6" t="s">
        <v>3039</v>
      </c>
      <c r="C1913" s="9">
        <v>210</v>
      </c>
      <c r="D1913" s="10">
        <v>0.21</v>
      </c>
      <c r="E1913" s="17">
        <v>62.636872183744536</v>
      </c>
      <c r="F1913" s="18">
        <v>30.422688526450369</v>
      </c>
      <c r="G1913" s="18">
        <v>110.8570484286826</v>
      </c>
      <c r="H1913" s="19">
        <v>67.972203046292506</v>
      </c>
      <c r="I1913" s="18">
        <v>147.47836944075164</v>
      </c>
      <c r="J1913" s="18">
        <v>0</v>
      </c>
      <c r="K1913" s="18">
        <v>212.88849988567503</v>
      </c>
      <c r="L1913" s="10">
        <v>120.12228977547556</v>
      </c>
    </row>
    <row r="1914" spans="1:12">
      <c r="A1914" s="6" t="s">
        <v>3040</v>
      </c>
      <c r="B1914" s="6" t="s">
        <v>3041</v>
      </c>
      <c r="C1914" s="9">
        <v>294</v>
      </c>
      <c r="D1914" s="10">
        <v>0.29399999999999998</v>
      </c>
      <c r="E1914" s="17">
        <v>25.198741683115621</v>
      </c>
      <c r="F1914" s="18">
        <v>67.605974503223038</v>
      </c>
      <c r="G1914" s="18">
        <v>51.532188045079216</v>
      </c>
      <c r="H1914" s="19">
        <v>48.112301410472618</v>
      </c>
      <c r="I1914" s="18">
        <v>112.36447195485839</v>
      </c>
      <c r="J1914" s="18">
        <v>0</v>
      </c>
      <c r="K1914" s="18">
        <v>269.03491743794098</v>
      </c>
      <c r="L1914" s="10">
        <v>127.13312979759979</v>
      </c>
    </row>
    <row r="1915" spans="1:12">
      <c r="A1915" s="6" t="s">
        <v>3042</v>
      </c>
      <c r="B1915" s="6" t="s">
        <v>3043</v>
      </c>
      <c r="C1915" s="9">
        <v>1485</v>
      </c>
      <c r="D1915" s="10">
        <v>1.4850000000000001</v>
      </c>
      <c r="E1915" s="17">
        <v>17.970011745736997</v>
      </c>
      <c r="F1915" s="18">
        <v>26.291212306808958</v>
      </c>
      <c r="G1915" s="18">
        <v>14.43256747219661</v>
      </c>
      <c r="H1915" s="19">
        <v>19.564597174914187</v>
      </c>
      <c r="I1915" s="18">
        <v>22.245895457729535</v>
      </c>
      <c r="J1915" s="18">
        <v>41.342972242961253</v>
      </c>
      <c r="K1915" s="18">
        <v>27.789641010717485</v>
      </c>
      <c r="L1915" s="10">
        <v>30.459502903802758</v>
      </c>
    </row>
    <row r="1916" spans="1:12">
      <c r="A1916" s="6" t="s">
        <v>3044</v>
      </c>
      <c r="B1916" s="6" t="s">
        <v>3044</v>
      </c>
      <c r="C1916" s="9">
        <v>648</v>
      </c>
      <c r="D1916" s="10">
        <v>0.64800000000000002</v>
      </c>
      <c r="E1916" s="17">
        <v>58.797063927269775</v>
      </c>
      <c r="F1916" s="18">
        <v>123.78779127789217</v>
      </c>
      <c r="G1916" s="18">
        <v>82.686584476126413</v>
      </c>
      <c r="H1916" s="19">
        <v>88.423813227096119</v>
      </c>
      <c r="I1916" s="18">
        <v>35.048871749808249</v>
      </c>
      <c r="J1916" s="18">
        <v>75.795449112095625</v>
      </c>
      <c r="K1916" s="18">
        <v>111.44803947006491</v>
      </c>
      <c r="L1916" s="10">
        <v>74.097453443989593</v>
      </c>
    </row>
    <row r="1917" spans="1:12">
      <c r="A1917" s="6" t="s">
        <v>3045</v>
      </c>
      <c r="B1917" s="6" t="s">
        <v>3045</v>
      </c>
      <c r="C1917" s="9">
        <v>108</v>
      </c>
      <c r="D1917" s="10">
        <v>0.108</v>
      </c>
      <c r="E1917" s="17">
        <v>5.5997203740256936</v>
      </c>
      <c r="F1917" s="18">
        <v>0</v>
      </c>
      <c r="G1917" s="18">
        <v>6.8430276807828765</v>
      </c>
      <c r="H1917" s="19">
        <v>4.1475826849361903</v>
      </c>
      <c r="I1917" s="18">
        <v>0</v>
      </c>
      <c r="J1917" s="18">
        <v>0</v>
      </c>
      <c r="K1917" s="18">
        <v>0</v>
      </c>
      <c r="L1917" s="10">
        <v>0</v>
      </c>
    </row>
    <row r="1918" spans="1:12">
      <c r="A1918" s="6" t="s">
        <v>3046</v>
      </c>
      <c r="B1918" s="6" t="s">
        <v>3046</v>
      </c>
      <c r="C1918" s="9">
        <v>93</v>
      </c>
      <c r="D1918" s="10">
        <v>9.2999999999999999E-2</v>
      </c>
      <c r="E1918" s="17">
        <v>1.625725269878427</v>
      </c>
      <c r="F1918" s="18">
        <v>0</v>
      </c>
      <c r="G1918" s="18">
        <v>0</v>
      </c>
      <c r="H1918" s="19">
        <v>0.54190842329280897</v>
      </c>
      <c r="I1918" s="18">
        <v>0</v>
      </c>
      <c r="J1918" s="18">
        <v>0</v>
      </c>
      <c r="K1918" s="18">
        <v>0</v>
      </c>
      <c r="L1918" s="10">
        <v>0</v>
      </c>
    </row>
    <row r="1919" spans="1:12">
      <c r="A1919" s="6" t="s">
        <v>3047</v>
      </c>
      <c r="B1919" s="6" t="s">
        <v>3048</v>
      </c>
      <c r="C1919" s="9">
        <v>873</v>
      </c>
      <c r="D1919" s="10">
        <v>0.873</v>
      </c>
      <c r="E1919" s="17">
        <v>251.72763598906224</v>
      </c>
      <c r="F1919" s="18">
        <v>251.25725575682378</v>
      </c>
      <c r="G1919" s="18">
        <v>263.28019901733705</v>
      </c>
      <c r="H1919" s="19">
        <v>255.42169692107436</v>
      </c>
      <c r="I1919" s="18">
        <v>260.15657381300974</v>
      </c>
      <c r="J1919" s="18">
        <v>379.75864194307707</v>
      </c>
      <c r="K1919" s="18">
        <v>236.35519416331883</v>
      </c>
      <c r="L1919" s="10">
        <v>292.09013663980187</v>
      </c>
    </row>
    <row r="1920" spans="1:12">
      <c r="A1920" s="6" t="s">
        <v>3049</v>
      </c>
      <c r="B1920" s="6" t="s">
        <v>3050</v>
      </c>
      <c r="C1920" s="9">
        <v>642</v>
      </c>
      <c r="D1920" s="10">
        <v>0.64200000000000002</v>
      </c>
      <c r="E1920" s="17">
        <v>1.6485158110449469</v>
      </c>
      <c r="F1920" s="18">
        <v>6.6342311428396439</v>
      </c>
      <c r="G1920" s="18">
        <v>0</v>
      </c>
      <c r="H1920" s="19">
        <v>2.7609156512948636</v>
      </c>
      <c r="I1920" s="18">
        <v>9.6481176269650586</v>
      </c>
      <c r="J1920" s="18">
        <v>0</v>
      </c>
      <c r="K1920" s="18">
        <v>0</v>
      </c>
      <c r="L1920" s="10">
        <v>3.2160392089883527</v>
      </c>
    </row>
    <row r="1921" spans="1:12">
      <c r="A1921" s="6" t="s">
        <v>3051</v>
      </c>
      <c r="B1921" s="6" t="s">
        <v>3052</v>
      </c>
      <c r="C1921" s="9">
        <v>792</v>
      </c>
      <c r="D1921" s="10">
        <v>0.79200000000000004</v>
      </c>
      <c r="E1921" s="17">
        <v>0.76359823282168537</v>
      </c>
      <c r="F1921" s="18">
        <v>0</v>
      </c>
      <c r="G1921" s="18">
        <v>0</v>
      </c>
      <c r="H1921" s="19">
        <v>0.25453274427389511</v>
      </c>
      <c r="I1921" s="18">
        <v>0</v>
      </c>
      <c r="J1921" s="18">
        <v>15.50361459111047</v>
      </c>
      <c r="K1921" s="18">
        <v>4.3421314079246072</v>
      </c>
      <c r="L1921" s="10">
        <v>6.6152486663450256</v>
      </c>
    </row>
    <row r="1922" spans="1:12">
      <c r="A1922" s="6" t="s">
        <v>3053</v>
      </c>
      <c r="B1922" s="6" t="s">
        <v>3054</v>
      </c>
      <c r="C1922" s="9">
        <v>831</v>
      </c>
      <c r="D1922" s="10">
        <v>0.83099999999999996</v>
      </c>
      <c r="E1922" s="17">
        <v>2.7291055974493452</v>
      </c>
      <c r="F1922" s="18">
        <v>5.1253626879699778</v>
      </c>
      <c r="G1922" s="18">
        <v>6.2254259045389349</v>
      </c>
      <c r="H1922" s="19">
        <v>4.6932980633194186</v>
      </c>
      <c r="I1922" s="18">
        <v>0</v>
      </c>
      <c r="J1922" s="18">
        <v>14.776008130155828</v>
      </c>
      <c r="K1922" s="18">
        <v>37.245141607324435</v>
      </c>
      <c r="L1922" s="10">
        <v>17.340383245826754</v>
      </c>
    </row>
    <row r="1923" spans="1:12">
      <c r="A1923" s="6" t="s">
        <v>3055</v>
      </c>
      <c r="B1923" s="6" t="s">
        <v>3056</v>
      </c>
      <c r="C1923" s="9">
        <v>690</v>
      </c>
      <c r="D1923" s="10">
        <v>0.69</v>
      </c>
      <c r="E1923" s="17">
        <v>0.76691822513830155</v>
      </c>
      <c r="F1923" s="18">
        <v>0</v>
      </c>
      <c r="G1923" s="18">
        <v>0</v>
      </c>
      <c r="H1923" s="19">
        <v>0.25563940837943383</v>
      </c>
      <c r="I1923" s="18">
        <v>0</v>
      </c>
      <c r="J1923" s="18">
        <v>0</v>
      </c>
      <c r="K1923" s="18">
        <v>0</v>
      </c>
      <c r="L1923" s="10">
        <v>0</v>
      </c>
    </row>
    <row r="1924" spans="1:12">
      <c r="A1924" s="6" t="s">
        <v>3057</v>
      </c>
      <c r="B1924" s="6" t="s">
        <v>3057</v>
      </c>
      <c r="C1924" s="9">
        <v>132</v>
      </c>
      <c r="D1924" s="10">
        <v>0.13200000000000001</v>
      </c>
      <c r="E1924" s="17">
        <v>192.99945334568099</v>
      </c>
      <c r="F1924" s="18">
        <v>118.31045538064031</v>
      </c>
      <c r="G1924" s="18">
        <v>223.95363318925774</v>
      </c>
      <c r="H1924" s="19">
        <v>178.42118063852635</v>
      </c>
      <c r="I1924" s="18">
        <v>31.283290487432158</v>
      </c>
      <c r="J1924" s="18">
        <v>558.13012527997694</v>
      </c>
      <c r="K1924" s="18">
        <v>208.42230758038116</v>
      </c>
      <c r="L1924" s="10">
        <v>265.94524111593006</v>
      </c>
    </row>
    <row r="1925" spans="1:12">
      <c r="A1925" s="6" t="s">
        <v>3058</v>
      </c>
      <c r="B1925" s="6" t="s">
        <v>3059</v>
      </c>
      <c r="C1925" s="9">
        <v>696</v>
      </c>
      <c r="D1925" s="10">
        <v>0.69599999999999995</v>
      </c>
      <c r="E1925" s="17">
        <v>10.427065524047844</v>
      </c>
      <c r="F1925" s="18">
        <v>14.278848063180728</v>
      </c>
      <c r="G1925" s="18">
        <v>23.891605264802287</v>
      </c>
      <c r="H1925" s="19">
        <v>16.199172950676953</v>
      </c>
      <c r="I1925" s="18">
        <v>0</v>
      </c>
      <c r="J1925" s="18">
        <v>52.926132569652985</v>
      </c>
      <c r="K1925" s="18">
        <v>256.93439641374579</v>
      </c>
      <c r="L1925" s="10">
        <v>103.28684299446626</v>
      </c>
    </row>
    <row r="1926" spans="1:12">
      <c r="A1926" s="6" t="s">
        <v>3060</v>
      </c>
      <c r="B1926" s="6" t="s">
        <v>505</v>
      </c>
      <c r="C1926" s="9">
        <v>396</v>
      </c>
      <c r="D1926" s="10">
        <v>0.39600000000000002</v>
      </c>
      <c r="E1926" s="17">
        <v>29.589431521840311</v>
      </c>
      <c r="F1926" s="18">
        <v>64.532975662167445</v>
      </c>
      <c r="G1926" s="18">
        <v>99.845994796877434</v>
      </c>
      <c r="H1926" s="19">
        <v>64.656133993628387</v>
      </c>
      <c r="I1926" s="18">
        <v>72.994344470675031</v>
      </c>
      <c r="J1926" s="18">
        <v>279.06506263998847</v>
      </c>
      <c r="K1926" s="18">
        <v>138.94820505358743</v>
      </c>
      <c r="L1926" s="10">
        <v>163.66920405475034</v>
      </c>
    </row>
    <row r="1927" spans="1:12">
      <c r="A1927" s="6" t="s">
        <v>3061</v>
      </c>
      <c r="B1927" s="6" t="s">
        <v>3062</v>
      </c>
      <c r="C1927" s="9">
        <v>504</v>
      </c>
      <c r="D1927" s="10">
        <v>0.504</v>
      </c>
      <c r="E1927" s="17">
        <v>174.74127417160531</v>
      </c>
      <c r="F1927" s="18">
        <v>169.01493625805759</v>
      </c>
      <c r="G1927" s="18">
        <v>196.49265197676544</v>
      </c>
      <c r="H1927" s="19">
        <v>180.08295413547611</v>
      </c>
      <c r="I1927" s="18">
        <v>90.12567021379266</v>
      </c>
      <c r="J1927" s="18">
        <v>48.725645857775767</v>
      </c>
      <c r="K1927" s="18">
        <v>191.05378194868274</v>
      </c>
      <c r="L1927" s="10">
        <v>109.96836600675039</v>
      </c>
    </row>
    <row r="1928" spans="1:12">
      <c r="A1928" s="6" t="s">
        <v>3063</v>
      </c>
      <c r="B1928" s="6" t="s">
        <v>3064</v>
      </c>
      <c r="C1928" s="9">
        <v>441</v>
      </c>
      <c r="D1928" s="10">
        <v>0.441</v>
      </c>
      <c r="E1928" s="17">
        <v>167.64877119787127</v>
      </c>
      <c r="F1928" s="18">
        <v>123.94428658924224</v>
      </c>
      <c r="G1928" s="18">
        <v>139.93293339070291</v>
      </c>
      <c r="H1928" s="19">
        <v>143.84199705927213</v>
      </c>
      <c r="I1928" s="18">
        <v>182.59226692664487</v>
      </c>
      <c r="J1928" s="18">
        <v>0</v>
      </c>
      <c r="K1928" s="18">
        <v>101.37547613603574</v>
      </c>
      <c r="L1928" s="10">
        <v>94.655914354226866</v>
      </c>
    </row>
    <row r="1929" spans="1:12">
      <c r="A1929" s="6" t="s">
        <v>3065</v>
      </c>
      <c r="B1929" s="6" t="s">
        <v>3066</v>
      </c>
      <c r="C1929" s="9">
        <v>1266</v>
      </c>
      <c r="D1929" s="10">
        <v>1.266</v>
      </c>
      <c r="E1929" s="17">
        <v>145.16147163899069</v>
      </c>
      <c r="F1929" s="18">
        <v>144.66396913841325</v>
      </c>
      <c r="G1929" s="18">
        <v>173.08643948975455</v>
      </c>
      <c r="H1929" s="19">
        <v>154.30396008905282</v>
      </c>
      <c r="I1929" s="18">
        <v>212.01471752145966</v>
      </c>
      <c r="J1929" s="18">
        <v>135.78521215342252</v>
      </c>
      <c r="K1929" s="18">
        <v>268.9240437855866</v>
      </c>
      <c r="L1929" s="10">
        <v>205.57465782015626</v>
      </c>
    </row>
    <row r="1930" spans="1:12">
      <c r="A1930" s="6" t="s">
        <v>3067</v>
      </c>
      <c r="B1930" s="6" t="s">
        <v>3067</v>
      </c>
      <c r="C1930" s="9">
        <v>234</v>
      </c>
      <c r="D1930" s="10">
        <v>0.23400000000000001</v>
      </c>
      <c r="E1930" s="17">
        <v>825.42032051744104</v>
      </c>
      <c r="F1930" s="18">
        <v>327.62895336177314</v>
      </c>
      <c r="G1930" s="18">
        <v>390.05257780462392</v>
      </c>
      <c r="H1930" s="19">
        <v>514.36728389461268</v>
      </c>
      <c r="I1930" s="18">
        <v>1041.1720782740242</v>
      </c>
      <c r="J1930" s="18">
        <v>629.6852695466406</v>
      </c>
      <c r="K1930" s="18">
        <v>602.55423537661477</v>
      </c>
      <c r="L1930" s="10">
        <v>757.80386106575986</v>
      </c>
    </row>
    <row r="1931" spans="1:12">
      <c r="A1931" s="6" t="s">
        <v>3068</v>
      </c>
      <c r="B1931" s="6" t="s">
        <v>3068</v>
      </c>
      <c r="C1931" s="9">
        <v>93</v>
      </c>
      <c r="D1931" s="10">
        <v>9.2999999999999999E-2</v>
      </c>
      <c r="E1931" s="17">
        <v>2.4385879048176404</v>
      </c>
      <c r="F1931" s="18">
        <v>0</v>
      </c>
      <c r="G1931" s="18">
        <v>0</v>
      </c>
      <c r="H1931" s="19">
        <v>0.81286263493921351</v>
      </c>
      <c r="I1931" s="18">
        <v>0</v>
      </c>
      <c r="J1931" s="18">
        <v>0</v>
      </c>
      <c r="K1931" s="18">
        <v>0</v>
      </c>
      <c r="L1931" s="10">
        <v>0</v>
      </c>
    </row>
    <row r="1932" spans="1:12">
      <c r="A1932" s="6" t="s">
        <v>3069</v>
      </c>
      <c r="B1932" s="6" t="s">
        <v>3070</v>
      </c>
      <c r="C1932" s="9">
        <v>405</v>
      </c>
      <c r="D1932" s="10">
        <v>0.40500000000000003</v>
      </c>
      <c r="E1932" s="17">
        <v>460.29701474491196</v>
      </c>
      <c r="F1932" s="18">
        <v>248.89014317112481</v>
      </c>
      <c r="G1932" s="18">
        <v>273.72110723131505</v>
      </c>
      <c r="H1932" s="19">
        <v>327.63608838245062</v>
      </c>
      <c r="I1932" s="18">
        <v>295.6850271256551</v>
      </c>
      <c r="J1932" s="18">
        <v>333.49997609322077</v>
      </c>
      <c r="K1932" s="18">
        <v>93.40407117491155</v>
      </c>
      <c r="L1932" s="10">
        <v>240.86302479792914</v>
      </c>
    </row>
    <row r="1933" spans="1:12">
      <c r="A1933" s="6" t="s">
        <v>3071</v>
      </c>
      <c r="B1933" s="6" t="s">
        <v>3072</v>
      </c>
      <c r="C1933" s="9">
        <v>1413</v>
      </c>
      <c r="D1933" s="10">
        <v>1.413</v>
      </c>
      <c r="E1933" s="17">
        <v>278.14916775056918</v>
      </c>
      <c r="F1933" s="18">
        <v>225.06617414236459</v>
      </c>
      <c r="G1933" s="18">
        <v>252.88692104396338</v>
      </c>
      <c r="H1933" s="19">
        <v>252.03408764563241</v>
      </c>
      <c r="I1933" s="18">
        <v>274.70847018263146</v>
      </c>
      <c r="J1933" s="18">
        <v>469.25590150927997</v>
      </c>
      <c r="K1933" s="18">
        <v>177.66784818157757</v>
      </c>
      <c r="L1933" s="10">
        <v>307.21073995782967</v>
      </c>
    </row>
    <row r="1934" spans="1:12">
      <c r="A1934" s="6" t="s">
        <v>3073</v>
      </c>
      <c r="B1934" s="6" t="s">
        <v>3074</v>
      </c>
      <c r="C1934" s="9">
        <v>867</v>
      </c>
      <c r="D1934" s="10">
        <v>0.86699999999999999</v>
      </c>
      <c r="E1934" s="17">
        <v>118.23354229171204</v>
      </c>
      <c r="F1934" s="18">
        <v>121.17610654902951</v>
      </c>
      <c r="G1934" s="18">
        <v>167.07405991558471</v>
      </c>
      <c r="H1934" s="19">
        <v>135.49456958544209</v>
      </c>
      <c r="I1934" s="18">
        <v>90.49422438578992</v>
      </c>
      <c r="J1934" s="18">
        <v>84.974828762349432</v>
      </c>
      <c r="K1934" s="18">
        <v>43.631659545373914</v>
      </c>
      <c r="L1934" s="10">
        <v>73.033570897837748</v>
      </c>
    </row>
    <row r="1935" spans="1:12">
      <c r="A1935" s="6" t="s">
        <v>3075</v>
      </c>
      <c r="B1935" s="6" t="s">
        <v>3076</v>
      </c>
      <c r="C1935" s="9">
        <v>1509</v>
      </c>
      <c r="D1935" s="10">
        <v>1.5089999999999999</v>
      </c>
      <c r="E1935" s="17">
        <v>216.46871334541271</v>
      </c>
      <c r="F1935" s="18">
        <v>273.31361660497822</v>
      </c>
      <c r="G1935" s="18">
        <v>243.1655601715967</v>
      </c>
      <c r="H1935" s="19">
        <v>244.31596337399586</v>
      </c>
      <c r="I1935" s="18">
        <v>114.93344099557582</v>
      </c>
      <c r="J1935" s="18">
        <v>292.93509557438153</v>
      </c>
      <c r="K1935" s="18">
        <v>77.485032838034357</v>
      </c>
      <c r="L1935" s="10">
        <v>161.78452313599723</v>
      </c>
    </row>
    <row r="1936" spans="1:12">
      <c r="A1936" s="6" t="s">
        <v>3077</v>
      </c>
      <c r="B1936" s="6" t="s">
        <v>3078</v>
      </c>
      <c r="C1936" s="9">
        <v>540</v>
      </c>
      <c r="D1936" s="10">
        <v>0.54</v>
      </c>
      <c r="E1936" s="17">
        <v>70.696469722074369</v>
      </c>
      <c r="F1936" s="18">
        <v>73.615394459065072</v>
      </c>
      <c r="G1936" s="18">
        <v>110.17274566060432</v>
      </c>
      <c r="H1936" s="19">
        <v>84.828203280581249</v>
      </c>
      <c r="I1936" s="18">
        <v>15.294053127189056</v>
      </c>
      <c r="J1936" s="18">
        <v>22.738634733628686</v>
      </c>
      <c r="K1936" s="18">
        <v>76.42151277947309</v>
      </c>
      <c r="L1936" s="10">
        <v>38.151400213430279</v>
      </c>
    </row>
    <row r="1937" spans="1:12">
      <c r="A1937" s="6" t="s">
        <v>3079</v>
      </c>
      <c r="B1937" s="6" t="s">
        <v>3080</v>
      </c>
      <c r="C1937" s="9">
        <v>522</v>
      </c>
      <c r="D1937" s="10">
        <v>0.52200000000000002</v>
      </c>
      <c r="E1937" s="17">
        <v>116.43556501853423</v>
      </c>
      <c r="F1937" s="18">
        <v>72.074185461769375</v>
      </c>
      <c r="G1937" s="18">
        <v>111.14020819478397</v>
      </c>
      <c r="H1937" s="19">
        <v>99.88331955836253</v>
      </c>
      <c r="I1937" s="18">
        <v>126.57147415604736</v>
      </c>
      <c r="J1937" s="18">
        <v>211.70453027861191</v>
      </c>
      <c r="K1937" s="18">
        <v>144.93735182313861</v>
      </c>
      <c r="L1937" s="10">
        <v>161.07111875259929</v>
      </c>
    </row>
    <row r="1938" spans="1:12">
      <c r="A1938" s="6" t="s">
        <v>3081</v>
      </c>
      <c r="B1938" s="6" t="s">
        <v>3082</v>
      </c>
      <c r="C1938" s="9">
        <v>213</v>
      </c>
      <c r="D1938" s="10">
        <v>0.21299999999999999</v>
      </c>
      <c r="E1938" s="17">
        <v>189.16801855071304</v>
      </c>
      <c r="F1938" s="18">
        <v>59.988399911310587</v>
      </c>
      <c r="G1938" s="18">
        <v>192.56858177752378</v>
      </c>
      <c r="H1938" s="19">
        <v>147.24166674651579</v>
      </c>
      <c r="I1938" s="18">
        <v>135.70779535393106</v>
      </c>
      <c r="J1938" s="18">
        <v>230.58897194665715</v>
      </c>
      <c r="K1938" s="18">
        <v>177.59929026215579</v>
      </c>
      <c r="L1938" s="10">
        <v>181.29868585424799</v>
      </c>
    </row>
    <row r="1939" spans="1:12">
      <c r="A1939" s="6" t="s">
        <v>3083</v>
      </c>
      <c r="B1939" s="6" t="s">
        <v>3084</v>
      </c>
      <c r="C1939" s="9">
        <v>729</v>
      </c>
      <c r="D1939" s="10">
        <v>0.72899999999999998</v>
      </c>
      <c r="E1939" s="17">
        <v>309.85119402942172</v>
      </c>
      <c r="F1939" s="18">
        <v>202.53970962282455</v>
      </c>
      <c r="G1939" s="18">
        <v>255.47303341589407</v>
      </c>
      <c r="H1939" s="19">
        <v>255.9546456893801</v>
      </c>
      <c r="I1939" s="18">
        <v>249.23642133196981</v>
      </c>
      <c r="J1939" s="18">
        <v>168.43433136021252</v>
      </c>
      <c r="K1939" s="18">
        <v>94.347546641324811</v>
      </c>
      <c r="L1939" s="10">
        <v>170.67276644450237</v>
      </c>
    </row>
    <row r="1940" spans="1:12">
      <c r="A1940" s="6" t="s">
        <v>3085</v>
      </c>
      <c r="B1940" s="6" t="s">
        <v>3086</v>
      </c>
      <c r="C1940" s="9">
        <v>453</v>
      </c>
      <c r="D1940" s="10">
        <v>0.45300000000000001</v>
      </c>
      <c r="E1940" s="17">
        <v>362.9620076872614</v>
      </c>
      <c r="F1940" s="18">
        <v>241.3219884585246</v>
      </c>
      <c r="G1940" s="18">
        <v>282.24090328421028</v>
      </c>
      <c r="H1940" s="19">
        <v>295.50829980999873</v>
      </c>
      <c r="I1940" s="18">
        <v>241.56501131354901</v>
      </c>
      <c r="J1940" s="18">
        <v>54.211314596730645</v>
      </c>
      <c r="K1940" s="18">
        <v>273.29547616500309</v>
      </c>
      <c r="L1940" s="10">
        <v>189.69060069176089</v>
      </c>
    </row>
    <row r="1941" spans="1:12">
      <c r="A1941" s="6" t="s">
        <v>3087</v>
      </c>
      <c r="B1941" s="6" t="s">
        <v>3088</v>
      </c>
      <c r="C1941" s="9">
        <v>1128</v>
      </c>
      <c r="D1941" s="10">
        <v>1.1279999999999999</v>
      </c>
      <c r="E1941" s="17">
        <v>167.87991467075699</v>
      </c>
      <c r="F1941" s="18">
        <v>173.06050654083026</v>
      </c>
      <c r="G1941" s="18">
        <v>189.67562364127431</v>
      </c>
      <c r="H1941" s="19">
        <v>176.87201495095385</v>
      </c>
      <c r="I1941" s="18">
        <v>97.011480607302943</v>
      </c>
      <c r="J1941" s="18">
        <v>119.74068290581067</v>
      </c>
      <c r="K1941" s="18">
        <v>76.218264075272373</v>
      </c>
      <c r="L1941" s="10">
        <v>97.656809196128663</v>
      </c>
    </row>
    <row r="1942" spans="1:12">
      <c r="A1942" s="6" t="s">
        <v>3089</v>
      </c>
      <c r="B1942" s="6" t="s">
        <v>3090</v>
      </c>
      <c r="C1942" s="9">
        <v>630</v>
      </c>
      <c r="D1942" s="10">
        <v>0.63</v>
      </c>
      <c r="E1942" s="17">
        <v>160.91196474789544</v>
      </c>
      <c r="F1942" s="18">
        <v>189.29672860902451</v>
      </c>
      <c r="G1942" s="18">
        <v>173.61738801529125</v>
      </c>
      <c r="H1942" s="19">
        <v>174.60869379073708</v>
      </c>
      <c r="I1942" s="18">
        <v>170.4194491315352</v>
      </c>
      <c r="J1942" s="18">
        <v>428.78568354842668</v>
      </c>
      <c r="K1942" s="18">
        <v>169.21906401169042</v>
      </c>
      <c r="L1942" s="10">
        <v>256.14139889721747</v>
      </c>
    </row>
    <row r="1943" spans="1:12">
      <c r="A1943" s="6" t="s">
        <v>3091</v>
      </c>
      <c r="B1943" s="6" t="s">
        <v>3092</v>
      </c>
      <c r="C1943" s="9">
        <v>1239</v>
      </c>
      <c r="D1943" s="10">
        <v>1.2390000000000001</v>
      </c>
      <c r="E1943" s="17">
        <v>176.08612226990721</v>
      </c>
      <c r="F1943" s="18">
        <v>138.64954093033876</v>
      </c>
      <c r="G1943" s="18">
        <v>171.78816221393913</v>
      </c>
      <c r="H1943" s="19">
        <v>162.17460847139503</v>
      </c>
      <c r="I1943" s="18">
        <v>144.97873606039988</v>
      </c>
      <c r="J1943" s="18">
        <v>198.20601704857935</v>
      </c>
      <c r="K1943" s="18">
        <v>149.88238583867602</v>
      </c>
      <c r="L1943" s="10">
        <v>164.35571298255175</v>
      </c>
    </row>
    <row r="1944" spans="1:12">
      <c r="A1944" s="6" t="s">
        <v>3093</v>
      </c>
      <c r="B1944" s="6" t="s">
        <v>3094</v>
      </c>
      <c r="C1944" s="9">
        <v>525</v>
      </c>
      <c r="D1944" s="10">
        <v>0.52500000000000002</v>
      </c>
      <c r="E1944" s="17">
        <v>341.26295879419433</v>
      </c>
      <c r="F1944" s="18">
        <v>190.64884809908895</v>
      </c>
      <c r="G1944" s="18">
        <v>412.45860558227304</v>
      </c>
      <c r="H1944" s="19">
        <v>314.79013749185214</v>
      </c>
      <c r="I1944" s="18">
        <v>200.5705824394222</v>
      </c>
      <c r="J1944" s="18">
        <v>491.15451024637969</v>
      </c>
      <c r="K1944" s="18">
        <v>209.61329219512618</v>
      </c>
      <c r="L1944" s="10">
        <v>300.44612829364269</v>
      </c>
    </row>
    <row r="1945" spans="1:12">
      <c r="A1945" s="6" t="s">
        <v>3095</v>
      </c>
      <c r="B1945" s="6" t="s">
        <v>3096</v>
      </c>
      <c r="C1945" s="9">
        <v>420</v>
      </c>
      <c r="D1945" s="10">
        <v>0.42</v>
      </c>
      <c r="E1945" s="17">
        <v>25.018750671093365</v>
      </c>
      <c r="F1945" s="18">
        <v>23.662091076128064</v>
      </c>
      <c r="G1945" s="18">
        <v>77.423970331143394</v>
      </c>
      <c r="H1945" s="19">
        <v>42.034937359454943</v>
      </c>
      <c r="I1945" s="18">
        <v>78.655130368400862</v>
      </c>
      <c r="J1945" s="18">
        <v>87.706162543996371</v>
      </c>
      <c r="K1945" s="18">
        <v>40.940096131860585</v>
      </c>
      <c r="L1945" s="10">
        <v>69.100463014752606</v>
      </c>
    </row>
    <row r="1946" spans="1:12">
      <c r="A1946" s="6" t="s">
        <v>3097</v>
      </c>
      <c r="B1946" s="6" t="s">
        <v>3098</v>
      </c>
      <c r="C1946" s="9">
        <v>1098</v>
      </c>
      <c r="D1946" s="10">
        <v>1.0980000000000001</v>
      </c>
      <c r="E1946" s="17">
        <v>13.494408114455357</v>
      </c>
      <c r="F1946" s="18">
        <v>21.981177502414045</v>
      </c>
      <c r="G1946" s="18">
        <v>28.606099321305464</v>
      </c>
      <c r="H1946" s="19">
        <v>21.36056164605829</v>
      </c>
      <c r="I1946" s="18">
        <v>24.445412785261194</v>
      </c>
      <c r="J1946" s="18">
        <v>11.182935114899355</v>
      </c>
      <c r="K1946" s="18">
        <v>9.3960876368204627</v>
      </c>
      <c r="L1946" s="10">
        <v>15.00814517899367</v>
      </c>
    </row>
    <row r="1947" spans="1:12">
      <c r="A1947" s="6" t="s">
        <v>3099</v>
      </c>
      <c r="B1947" s="6" t="s">
        <v>3100</v>
      </c>
      <c r="C1947" s="9">
        <v>753</v>
      </c>
      <c r="D1947" s="10">
        <v>0.753</v>
      </c>
      <c r="E1947" s="17">
        <v>123.28308680026286</v>
      </c>
      <c r="F1947" s="18">
        <v>163.08931299482688</v>
      </c>
      <c r="G1947" s="18">
        <v>176.17388395704759</v>
      </c>
      <c r="H1947" s="19">
        <v>154.18209458404579</v>
      </c>
      <c r="I1947" s="18">
        <v>101.45258349310669</v>
      </c>
      <c r="J1947" s="18">
        <v>114.14613451941096</v>
      </c>
      <c r="K1947" s="18">
        <v>100.47449887341084</v>
      </c>
      <c r="L1947" s="10">
        <v>105.35773896197617</v>
      </c>
    </row>
    <row r="1948" spans="1:12">
      <c r="A1948" s="6" t="s">
        <v>3101</v>
      </c>
      <c r="B1948" s="6" t="s">
        <v>3102</v>
      </c>
      <c r="C1948" s="9">
        <v>1077</v>
      </c>
      <c r="D1948" s="10">
        <v>1.077</v>
      </c>
      <c r="E1948" s="17">
        <v>30.884251645044213</v>
      </c>
      <c r="F1948" s="18">
        <v>32.955558601849667</v>
      </c>
      <c r="G1948" s="18">
        <v>47.691518822614931</v>
      </c>
      <c r="H1948" s="19">
        <v>37.177109689836271</v>
      </c>
      <c r="I1948" s="18">
        <v>92.019929678909094</v>
      </c>
      <c r="J1948" s="18">
        <v>22.801973549042696</v>
      </c>
      <c r="K1948" s="18">
        <v>95.792982592654297</v>
      </c>
      <c r="L1948" s="10">
        <v>70.20496194020204</v>
      </c>
    </row>
    <row r="1949" spans="1:12">
      <c r="A1949" s="6" t="s">
        <v>3103</v>
      </c>
      <c r="B1949" s="6" t="s">
        <v>3104</v>
      </c>
      <c r="C1949" s="9">
        <v>600</v>
      </c>
      <c r="D1949" s="10">
        <v>0.6</v>
      </c>
      <c r="E1949" s="17">
        <v>58.335086996412663</v>
      </c>
      <c r="F1949" s="18">
        <v>46.141077598449719</v>
      </c>
      <c r="G1949" s="18">
        <v>73.904698952455064</v>
      </c>
      <c r="H1949" s="19">
        <v>59.460287849105818</v>
      </c>
      <c r="I1949" s="18">
        <v>68.823239072350759</v>
      </c>
      <c r="J1949" s="18">
        <v>225.11248386292405</v>
      </c>
      <c r="K1949" s="18">
        <v>68.779361501525784</v>
      </c>
      <c r="L1949" s="10">
        <v>120.90502814560021</v>
      </c>
    </row>
    <row r="1950" spans="1:12">
      <c r="A1950" s="6" t="s">
        <v>3105</v>
      </c>
      <c r="B1950" s="6" t="s">
        <v>3106</v>
      </c>
      <c r="C1950" s="9">
        <v>255</v>
      </c>
      <c r="D1950" s="10">
        <v>0.255</v>
      </c>
      <c r="E1950" s="17">
        <v>980.37927936545111</v>
      </c>
      <c r="F1950" s="18">
        <v>1230.4287359586592</v>
      </c>
      <c r="G1950" s="18">
        <v>1621.556041721514</v>
      </c>
      <c r="H1950" s="19">
        <v>1277.4546856818749</v>
      </c>
      <c r="I1950" s="18">
        <v>631.55442913451282</v>
      </c>
      <c r="J1950" s="18">
        <v>1492.7244919252714</v>
      </c>
      <c r="K1950" s="18">
        <v>917.0581533536772</v>
      </c>
      <c r="L1950" s="10">
        <v>1013.7790248044872</v>
      </c>
    </row>
    <row r="1951" spans="1:12">
      <c r="A1951" s="6" t="s">
        <v>3107</v>
      </c>
      <c r="B1951" s="6" t="s">
        <v>3108</v>
      </c>
      <c r="C1951" s="9">
        <v>1317</v>
      </c>
      <c r="D1951" s="10">
        <v>1.3169999999999999</v>
      </c>
      <c r="E1951" s="17">
        <v>105.78879481089314</v>
      </c>
      <c r="F1951" s="18">
        <v>155.77094125287041</v>
      </c>
      <c r="G1951" s="18">
        <v>154.31884747095782</v>
      </c>
      <c r="H1951" s="19">
        <v>138.6261945115738</v>
      </c>
      <c r="I1951" s="18">
        <v>136.39229611149239</v>
      </c>
      <c r="J1951" s="18">
        <v>279.70074615397476</v>
      </c>
      <c r="K1951" s="18">
        <v>292.45590311962371</v>
      </c>
      <c r="L1951" s="10">
        <v>236.18298179503029</v>
      </c>
    </row>
    <row r="1952" spans="1:12">
      <c r="A1952" s="6" t="s">
        <v>3109</v>
      </c>
      <c r="B1952" s="6" t="s">
        <v>198</v>
      </c>
      <c r="C1952" s="9">
        <v>1428</v>
      </c>
      <c r="D1952" s="10">
        <v>1.4279999999999999</v>
      </c>
      <c r="E1952" s="17">
        <v>629.80972647904741</v>
      </c>
      <c r="F1952" s="18">
        <v>553.77246762198877</v>
      </c>
      <c r="G1952" s="18">
        <v>552.47385246320584</v>
      </c>
      <c r="H1952" s="19">
        <v>578.6853488547473</v>
      </c>
      <c r="I1952" s="18">
        <v>556.65855132048409</v>
      </c>
      <c r="J1952" s="18">
        <v>309.55116191998724</v>
      </c>
      <c r="K1952" s="18">
        <v>626.14264672257366</v>
      </c>
      <c r="L1952" s="10">
        <v>497.45078665434829</v>
      </c>
    </row>
    <row r="1953" spans="1:12">
      <c r="A1953" s="6" t="s">
        <v>3110</v>
      </c>
      <c r="B1953" s="6" t="s">
        <v>3110</v>
      </c>
      <c r="C1953" s="9">
        <v>336</v>
      </c>
      <c r="D1953" s="10">
        <v>0.33600000000000002</v>
      </c>
      <c r="E1953" s="17">
        <v>1690.1156028889689</v>
      </c>
      <c r="F1953" s="18">
        <v>1609.8672678579985</v>
      </c>
      <c r="G1953" s="18">
        <v>1692.5495786879217</v>
      </c>
      <c r="H1953" s="19">
        <v>1664.1774831449629</v>
      </c>
      <c r="I1953" s="18">
        <v>1929.5086668498336</v>
      </c>
      <c r="J1953" s="18">
        <v>1717.5790164865957</v>
      </c>
      <c r="K1953" s="18">
        <v>2415.4656717797743</v>
      </c>
      <c r="L1953" s="10">
        <v>2020.8511183720677</v>
      </c>
    </row>
    <row r="1954" spans="1:12">
      <c r="A1954" s="6" t="s">
        <v>3111</v>
      </c>
      <c r="B1954" s="6" t="s">
        <v>3112</v>
      </c>
      <c r="C1954" s="9">
        <v>1260</v>
      </c>
      <c r="D1954" s="10">
        <v>1.26</v>
      </c>
      <c r="E1954" s="17">
        <v>101.57492778455892</v>
      </c>
      <c r="F1954" s="18">
        <v>167.32478689547702</v>
      </c>
      <c r="G1954" s="18">
        <v>213.79573625531643</v>
      </c>
      <c r="H1954" s="19">
        <v>160.89848364511747</v>
      </c>
      <c r="I1954" s="18">
        <v>185.16728607561038</v>
      </c>
      <c r="J1954" s="18">
        <v>116.94155005866183</v>
      </c>
      <c r="K1954" s="18">
        <v>281.12199343877603</v>
      </c>
      <c r="L1954" s="10">
        <v>194.41027652434943</v>
      </c>
    </row>
    <row r="1955" spans="1:12">
      <c r="A1955" s="6" t="s">
        <v>3113</v>
      </c>
      <c r="B1955" s="6" t="s">
        <v>3114</v>
      </c>
      <c r="C1955" s="9">
        <v>861</v>
      </c>
      <c r="D1955" s="10">
        <v>0.86099999999999999</v>
      </c>
      <c r="E1955" s="17">
        <v>522.23733634554605</v>
      </c>
      <c r="F1955" s="18">
        <v>377.60410149361161</v>
      </c>
      <c r="G1955" s="18">
        <v>330.03898661113794</v>
      </c>
      <c r="H1955" s="19">
        <v>409.96014148343187</v>
      </c>
      <c r="I1955" s="18">
        <v>446.0321417232488</v>
      </c>
      <c r="J1955" s="18">
        <v>670.27473814111045</v>
      </c>
      <c r="K1955" s="18">
        <v>479.29868642178246</v>
      </c>
      <c r="L1955" s="10">
        <v>531.86852209538063</v>
      </c>
    </row>
    <row r="1956" spans="1:12">
      <c r="A1956" s="6" t="s">
        <v>3115</v>
      </c>
      <c r="B1956" s="6" t="s">
        <v>3115</v>
      </c>
      <c r="C1956" s="9">
        <v>522</v>
      </c>
      <c r="D1956" s="10">
        <v>0.52200000000000002</v>
      </c>
      <c r="E1956" s="17">
        <v>32.729400117150171</v>
      </c>
      <c r="F1956" s="18">
        <v>16.318683500777972</v>
      </c>
      <c r="G1956" s="18">
        <v>4.2473964915204059</v>
      </c>
      <c r="H1956" s="19">
        <v>17.76516003648285</v>
      </c>
      <c r="I1956" s="18">
        <v>3.95535856737648</v>
      </c>
      <c r="J1956" s="18">
        <v>0</v>
      </c>
      <c r="K1956" s="18">
        <v>52.704491572050408</v>
      </c>
      <c r="L1956" s="10">
        <v>18.886616713142296</v>
      </c>
    </row>
    <row r="1957" spans="1:12">
      <c r="A1957" s="6" t="s">
        <v>3116</v>
      </c>
      <c r="B1957" s="6" t="s">
        <v>3117</v>
      </c>
      <c r="C1957" s="9">
        <v>1611</v>
      </c>
      <c r="D1957" s="10">
        <v>1.611</v>
      </c>
      <c r="E1957" s="17">
        <v>119.33035400402797</v>
      </c>
      <c r="F1957" s="18">
        <v>137.47807105683344</v>
      </c>
      <c r="G1957" s="18">
        <v>128.45012853313111</v>
      </c>
      <c r="H1957" s="19">
        <v>128.41951786466416</v>
      </c>
      <c r="I1957" s="18">
        <v>43.575235166851499</v>
      </c>
      <c r="J1957" s="18">
        <v>45.731332425175019</v>
      </c>
      <c r="K1957" s="18">
        <v>113.13799377966686</v>
      </c>
      <c r="L1957" s="10">
        <v>67.481520457231127</v>
      </c>
    </row>
    <row r="1958" spans="1:12">
      <c r="A1958" s="6" t="s">
        <v>3118</v>
      </c>
      <c r="B1958" s="6" t="s">
        <v>3119</v>
      </c>
      <c r="C1958" s="9">
        <v>531</v>
      </c>
      <c r="D1958" s="10">
        <v>0.53100000000000003</v>
      </c>
      <c r="E1958" s="17">
        <v>209.9895140259635</v>
      </c>
      <c r="F1958" s="18">
        <v>144.37886080349327</v>
      </c>
      <c r="G1958" s="18">
        <v>164.23266433878902</v>
      </c>
      <c r="H1958" s="19">
        <v>172.86701305608196</v>
      </c>
      <c r="I1958" s="18">
        <v>190.52761099125348</v>
      </c>
      <c r="J1958" s="18">
        <v>439.35667112435095</v>
      </c>
      <c r="K1958" s="18">
        <v>861.36111861609493</v>
      </c>
      <c r="L1958" s="10">
        <v>497.08180024389981</v>
      </c>
    </row>
    <row r="1959" spans="1:12">
      <c r="A1959" s="6" t="s">
        <v>3120</v>
      </c>
      <c r="B1959" s="6" t="s">
        <v>3121</v>
      </c>
      <c r="C1959" s="9">
        <v>861</v>
      </c>
      <c r="D1959" s="10">
        <v>0.86099999999999999</v>
      </c>
      <c r="E1959" s="17">
        <v>14.311480468110961</v>
      </c>
      <c r="F1959" s="18">
        <v>23.909430007237418</v>
      </c>
      <c r="G1959" s="18">
        <v>17.596356893441683</v>
      </c>
      <c r="H1959" s="19">
        <v>18.605755789596685</v>
      </c>
      <c r="I1959" s="18">
        <v>16.786155871305063</v>
      </c>
      <c r="J1959" s="18">
        <v>85.566987847801343</v>
      </c>
      <c r="K1959" s="18">
        <v>15.976622880726081</v>
      </c>
      <c r="L1959" s="10">
        <v>39.443255533277501</v>
      </c>
    </row>
    <row r="1960" spans="1:12">
      <c r="A1960" s="6" t="s">
        <v>3122</v>
      </c>
      <c r="B1960" s="6" t="s">
        <v>3123</v>
      </c>
      <c r="C1960" s="9">
        <v>804</v>
      </c>
      <c r="D1960" s="10">
        <v>0.80400000000000005</v>
      </c>
      <c r="E1960" s="17">
        <v>142.07201001189441</v>
      </c>
      <c r="F1960" s="18">
        <v>71.516021536058688</v>
      </c>
      <c r="G1960" s="18">
        <v>173.73119529868168</v>
      </c>
      <c r="H1960" s="19">
        <v>129.10640894887828</v>
      </c>
      <c r="I1960" s="18">
        <v>84.745033186103541</v>
      </c>
      <c r="J1960" s="18">
        <v>61.088869433629306</v>
      </c>
      <c r="K1960" s="18">
        <v>64.159852146945681</v>
      </c>
      <c r="L1960" s="10">
        <v>69.997918255559512</v>
      </c>
    </row>
    <row r="1961" spans="1:12">
      <c r="A1961" s="6" t="s">
        <v>3124</v>
      </c>
      <c r="B1961" s="6" t="s">
        <v>3124</v>
      </c>
      <c r="C1961" s="9">
        <v>672</v>
      </c>
      <c r="D1961" s="10">
        <v>0.67200000000000004</v>
      </c>
      <c r="E1961" s="17">
        <v>87.745618360849022</v>
      </c>
      <c r="F1961" s="18">
        <v>208.09964026773338</v>
      </c>
      <c r="G1961" s="18">
        <v>117.67563672489123</v>
      </c>
      <c r="H1961" s="19">
        <v>137.84029845115788</v>
      </c>
      <c r="I1961" s="18">
        <v>310.31906903158148</v>
      </c>
      <c r="J1961" s="18">
        <v>310.62599234332049</v>
      </c>
      <c r="K1961" s="18">
        <v>301.93320897247179</v>
      </c>
      <c r="L1961" s="10">
        <v>307.62609011579127</v>
      </c>
    </row>
    <row r="1962" spans="1:12">
      <c r="A1962" s="6" t="s">
        <v>3125</v>
      </c>
      <c r="B1962" s="6" t="s">
        <v>3125</v>
      </c>
      <c r="C1962" s="9">
        <v>1194</v>
      </c>
      <c r="D1962" s="10">
        <v>1.194</v>
      </c>
      <c r="E1962" s="17">
        <v>8.6739387200674365</v>
      </c>
      <c r="F1962" s="18">
        <v>10.106923323974298</v>
      </c>
      <c r="G1962" s="18">
        <v>1.8569019837300269</v>
      </c>
      <c r="H1962" s="19">
        <v>6.8792546759239199</v>
      </c>
      <c r="I1962" s="18">
        <v>6.916908449482488</v>
      </c>
      <c r="J1962" s="18">
        <v>0</v>
      </c>
      <c r="K1962" s="18">
        <v>8.6406233042117826</v>
      </c>
      <c r="L1962" s="10">
        <v>5.1858439178980902</v>
      </c>
    </row>
    <row r="1963" spans="1:12">
      <c r="A1963" s="6" t="s">
        <v>3126</v>
      </c>
      <c r="B1963" s="6" t="s">
        <v>3127</v>
      </c>
      <c r="C1963" s="9">
        <v>1185</v>
      </c>
      <c r="D1963" s="10">
        <v>1.1850000000000001</v>
      </c>
      <c r="E1963" s="17">
        <v>10.207085238730377</v>
      </c>
      <c r="F1963" s="18">
        <v>1.1980805608166107</v>
      </c>
      <c r="G1963" s="18">
        <v>4.365678419132367</v>
      </c>
      <c r="H1963" s="19">
        <v>5.2569480728931177</v>
      </c>
      <c r="I1963" s="18">
        <v>22.650686276976195</v>
      </c>
      <c r="J1963" s="18">
        <v>0</v>
      </c>
      <c r="K1963" s="18">
        <v>20.314579346442212</v>
      </c>
      <c r="L1963" s="10">
        <v>14.321755207806135</v>
      </c>
    </row>
    <row r="1964" spans="1:12">
      <c r="A1964" s="6" t="s">
        <v>3128</v>
      </c>
      <c r="B1964" s="6" t="s">
        <v>3129</v>
      </c>
      <c r="C1964" s="9">
        <v>471</v>
      </c>
      <c r="D1964" s="10">
        <v>0.47099999999999997</v>
      </c>
      <c r="E1964" s="17">
        <v>135.14229616040353</v>
      </c>
      <c r="F1964" s="18">
        <v>79.878396626419573</v>
      </c>
      <c r="G1964" s="18">
        <v>52.564913267669738</v>
      </c>
      <c r="H1964" s="19">
        <v>89.195202018164267</v>
      </c>
      <c r="I1964" s="18">
        <v>52.603749609440072</v>
      </c>
      <c r="J1964" s="18">
        <v>0</v>
      </c>
      <c r="K1964" s="18">
        <v>94.918439439472962</v>
      </c>
      <c r="L1964" s="10">
        <v>49.174063016304352</v>
      </c>
    </row>
    <row r="1965" spans="1:12">
      <c r="A1965" s="6" t="s">
        <v>3130</v>
      </c>
      <c r="B1965" s="6" t="s">
        <v>3130</v>
      </c>
      <c r="C1965" s="9">
        <v>351</v>
      </c>
      <c r="D1965" s="10">
        <v>0.35099999999999998</v>
      </c>
      <c r="E1965" s="17">
        <v>278.69377553804799</v>
      </c>
      <c r="F1965" s="18">
        <v>143.59046721411048</v>
      </c>
      <c r="G1965" s="18">
        <v>160.02157038138421</v>
      </c>
      <c r="H1965" s="19">
        <v>194.10193771118088</v>
      </c>
      <c r="I1965" s="18">
        <v>394.11598443141037</v>
      </c>
      <c r="J1965" s="18">
        <v>104.94754492444009</v>
      </c>
      <c r="K1965" s="18">
        <v>97.976298435221921</v>
      </c>
      <c r="L1965" s="10">
        <v>199.01327593035748</v>
      </c>
    </row>
    <row r="1966" spans="1:12">
      <c r="A1966" s="6" t="s">
        <v>3131</v>
      </c>
      <c r="B1966" s="6" t="s">
        <v>3132</v>
      </c>
      <c r="C1966" s="9">
        <v>1302</v>
      </c>
      <c r="D1966" s="10">
        <v>1.302</v>
      </c>
      <c r="E1966" s="17">
        <v>102.76906170302914</v>
      </c>
      <c r="F1966" s="18">
        <v>94.32123862143213</v>
      </c>
      <c r="G1966" s="18">
        <v>102.456207073104</v>
      </c>
      <c r="H1966" s="19">
        <v>99.848835799188421</v>
      </c>
      <c r="I1966" s="18">
        <v>160.16468079049369</v>
      </c>
      <c r="J1966" s="18">
        <v>216.90771381848566</v>
      </c>
      <c r="K1966" s="18">
        <v>95.086674886902003</v>
      </c>
      <c r="L1966" s="10">
        <v>157.38635649862712</v>
      </c>
    </row>
    <row r="1967" spans="1:12">
      <c r="A1967" s="6" t="s">
        <v>3133</v>
      </c>
      <c r="B1967" s="6" t="s">
        <v>3133</v>
      </c>
      <c r="C1967" s="9">
        <v>129</v>
      </c>
      <c r="D1967" s="10">
        <v>0.129</v>
      </c>
      <c r="E1967" s="17">
        <v>4.6881379875563942</v>
      </c>
      <c r="F1967" s="18">
        <v>0</v>
      </c>
      <c r="G1967" s="18">
        <v>0</v>
      </c>
      <c r="H1967" s="19">
        <v>1.5627126625187981</v>
      </c>
      <c r="I1967" s="18">
        <v>0</v>
      </c>
      <c r="J1967" s="18">
        <v>0</v>
      </c>
      <c r="K1967" s="18">
        <v>0</v>
      </c>
      <c r="L1967" s="10">
        <v>0</v>
      </c>
    </row>
    <row r="1968" spans="1:12">
      <c r="A1968" s="6" t="s">
        <v>3134</v>
      </c>
      <c r="B1968" s="6" t="s">
        <v>3135</v>
      </c>
      <c r="C1968" s="9">
        <v>663</v>
      </c>
      <c r="D1968" s="10">
        <v>0.66300000000000003</v>
      </c>
      <c r="E1968" s="17">
        <v>38.0831661636227</v>
      </c>
      <c r="F1968" s="18">
        <v>19.27229137422195</v>
      </c>
      <c r="G1968" s="18">
        <v>24.523429516651753</v>
      </c>
      <c r="H1968" s="19">
        <v>27.292962351498801</v>
      </c>
      <c r="I1968" s="18">
        <v>40.484258277853378</v>
      </c>
      <c r="J1968" s="18">
        <v>0</v>
      </c>
      <c r="K1968" s="18">
        <v>31.121883032364607</v>
      </c>
      <c r="L1968" s="10">
        <v>23.868713770072663</v>
      </c>
    </row>
    <row r="1969" spans="1:12">
      <c r="A1969" s="6" t="s">
        <v>3136</v>
      </c>
      <c r="B1969" s="6" t="s">
        <v>3137</v>
      </c>
      <c r="C1969" s="9">
        <v>711</v>
      </c>
      <c r="D1969" s="10">
        <v>0.71099999999999997</v>
      </c>
      <c r="E1969" s="17">
        <v>556.17982170623543</v>
      </c>
      <c r="F1969" s="18">
        <v>609.02428508177718</v>
      </c>
      <c r="G1969" s="18">
        <v>564.93957638058134</v>
      </c>
      <c r="H1969" s="19">
        <v>576.71456105619802</v>
      </c>
      <c r="I1969" s="18">
        <v>496.57273761063209</v>
      </c>
      <c r="J1969" s="18">
        <v>328.12713413084435</v>
      </c>
      <c r="K1969" s="18">
        <v>522.37489747994266</v>
      </c>
      <c r="L1969" s="10">
        <v>449.02492307380635</v>
      </c>
    </row>
    <row r="1970" spans="1:12">
      <c r="A1970" s="6" t="s">
        <v>3138</v>
      </c>
      <c r="B1970" s="6" t="s">
        <v>3139</v>
      </c>
      <c r="C1970" s="9">
        <v>444</v>
      </c>
      <c r="D1970" s="10">
        <v>0.44400000000000001</v>
      </c>
      <c r="E1970" s="17">
        <v>11491.988301645755</v>
      </c>
      <c r="F1970" s="18">
        <v>11952.553573319823</v>
      </c>
      <c r="G1970" s="18">
        <v>8183.6137927870577</v>
      </c>
      <c r="H1970" s="19">
        <v>10542.718555917547</v>
      </c>
      <c r="I1970" s="18">
        <v>10835.009935039005</v>
      </c>
      <c r="J1970" s="18">
        <v>7522.1861929625711</v>
      </c>
      <c r="K1970" s="18">
        <v>17396.221388786813</v>
      </c>
      <c r="L1970" s="10">
        <v>11917.805838929462</v>
      </c>
    </row>
    <row r="1971" spans="1:12">
      <c r="A1971" s="6" t="s">
        <v>3140</v>
      </c>
      <c r="B1971" s="6" t="s">
        <v>3140</v>
      </c>
      <c r="C1971" s="9">
        <v>414</v>
      </c>
      <c r="D1971" s="10">
        <v>0.41399999999999998</v>
      </c>
      <c r="E1971" s="17">
        <v>416.32703650364942</v>
      </c>
      <c r="F1971" s="18">
        <v>217.75982367161333</v>
      </c>
      <c r="G1971" s="18">
        <v>215.10908753069651</v>
      </c>
      <c r="H1971" s="19">
        <v>283.06531590198642</v>
      </c>
      <c r="I1971" s="18">
        <v>309.20585670186574</v>
      </c>
      <c r="J1971" s="18">
        <v>88.977266348981829</v>
      </c>
      <c r="K1971" s="18">
        <v>274.12064366550129</v>
      </c>
      <c r="L1971" s="10">
        <v>224.10125557211632</v>
      </c>
    </row>
    <row r="1972" spans="1:12">
      <c r="A1972" s="6" t="s">
        <v>3141</v>
      </c>
      <c r="B1972" s="6" t="s">
        <v>3141</v>
      </c>
      <c r="C1972" s="9">
        <v>1374</v>
      </c>
      <c r="D1972" s="10">
        <v>1.3740000000000001</v>
      </c>
      <c r="E1972" s="17">
        <v>55.239162990934673</v>
      </c>
      <c r="F1972" s="18">
        <v>71.296256954272323</v>
      </c>
      <c r="G1972" s="18">
        <v>66.697108224923042</v>
      </c>
      <c r="H1972" s="19">
        <v>64.410842723376675</v>
      </c>
      <c r="I1972" s="18">
        <v>55.599559949278991</v>
      </c>
      <c r="J1972" s="18">
        <v>98.302394699966811</v>
      </c>
      <c r="K1972" s="18">
        <v>165.19060622637195</v>
      </c>
      <c r="L1972" s="10">
        <v>106.36418695853926</v>
      </c>
    </row>
    <row r="1973" spans="1:12">
      <c r="A1973" s="6" t="s">
        <v>3142</v>
      </c>
      <c r="B1973" s="6" t="s">
        <v>3142</v>
      </c>
      <c r="C1973" s="9">
        <v>231</v>
      </c>
      <c r="D1973" s="10">
        <v>0.23100000000000001</v>
      </c>
      <c r="E1973" s="17">
        <v>74.614455892861827</v>
      </c>
      <c r="F1973" s="18">
        <v>9.2189965231667781</v>
      </c>
      <c r="G1973" s="18">
        <v>7.9983440424734917</v>
      </c>
      <c r="H1973" s="19">
        <v>30.610598819500698</v>
      </c>
      <c r="I1973" s="18">
        <v>8.9380829964091895</v>
      </c>
      <c r="J1973" s="18">
        <v>0</v>
      </c>
      <c r="K1973" s="18">
        <v>14.88730768431294</v>
      </c>
      <c r="L1973" s="10">
        <v>7.9417968935740433</v>
      </c>
    </row>
    <row r="1974" spans="1:12">
      <c r="A1974" s="6" t="s">
        <v>3143</v>
      </c>
      <c r="B1974" s="6" t="s">
        <v>3144</v>
      </c>
      <c r="C1974" s="9">
        <v>858</v>
      </c>
      <c r="D1974" s="10">
        <v>0.85799999999999998</v>
      </c>
      <c r="E1974" s="17">
        <v>76.389192444969382</v>
      </c>
      <c r="F1974" s="18">
        <v>152.23163489536935</v>
      </c>
      <c r="G1974" s="18">
        <v>153.75278278570198</v>
      </c>
      <c r="H1974" s="19">
        <v>127.45787004201357</v>
      </c>
      <c r="I1974" s="18">
        <v>115.50753410744183</v>
      </c>
      <c r="J1974" s="18">
        <v>200.35440394665838</v>
      </c>
      <c r="K1974" s="18">
        <v>208.42230758038116</v>
      </c>
      <c r="L1974" s="10">
        <v>174.76141521149381</v>
      </c>
    </row>
    <row r="1975" spans="1:12">
      <c r="A1975" s="6" t="s">
        <v>3145</v>
      </c>
      <c r="B1975" s="6" t="s">
        <v>3145</v>
      </c>
      <c r="C1975" s="9">
        <v>225</v>
      </c>
      <c r="D1975" s="10">
        <v>0.22500000000000001</v>
      </c>
      <c r="E1975" s="17">
        <v>76.940157939113021</v>
      </c>
      <c r="F1975" s="18">
        <v>44.169236675439052</v>
      </c>
      <c r="G1975" s="18">
        <v>39.415839441309366</v>
      </c>
      <c r="H1975" s="19">
        <v>53.508411351953811</v>
      </c>
      <c r="I1975" s="18">
        <v>55.0585912578806</v>
      </c>
      <c r="J1975" s="18">
        <v>0</v>
      </c>
      <c r="K1975" s="18">
        <v>183.41163067073541</v>
      </c>
      <c r="L1975" s="10">
        <v>79.490073976205338</v>
      </c>
    </row>
    <row r="1976" spans="1:12">
      <c r="A1976" s="6" t="s">
        <v>3146</v>
      </c>
      <c r="B1976" s="6" t="s">
        <v>3147</v>
      </c>
      <c r="C1976" s="9">
        <v>666</v>
      </c>
      <c r="D1976" s="10">
        <v>0.66600000000000004</v>
      </c>
      <c r="E1976" s="17">
        <v>466.85776821015554</v>
      </c>
      <c r="F1976" s="18">
        <v>171.60345329984764</v>
      </c>
      <c r="G1976" s="18">
        <v>267.98775971498344</v>
      </c>
      <c r="H1976" s="19">
        <v>302.14966040832888</v>
      </c>
      <c r="I1976" s="18">
        <v>412.31940525327252</v>
      </c>
      <c r="J1976" s="18">
        <v>110.62038519062607</v>
      </c>
      <c r="K1976" s="18">
        <v>340.79863807062321</v>
      </c>
      <c r="L1976" s="10">
        <v>287.9128095048406</v>
      </c>
    </row>
    <row r="1977" spans="1:12">
      <c r="A1977" s="6" t="s">
        <v>3148</v>
      </c>
      <c r="B1977" s="6" t="s">
        <v>3149</v>
      </c>
      <c r="C1977" s="9">
        <v>321</v>
      </c>
      <c r="D1977" s="10">
        <v>0.32100000000000001</v>
      </c>
      <c r="E1977" s="17">
        <v>60.524080491221632</v>
      </c>
      <c r="F1977" s="18">
        <v>24.325514190412026</v>
      </c>
      <c r="G1977" s="18">
        <v>25.325597771869337</v>
      </c>
      <c r="H1977" s="19">
        <v>36.725064151167665</v>
      </c>
      <c r="I1977" s="18">
        <v>25.728313671906822</v>
      </c>
      <c r="J1977" s="18">
        <v>0</v>
      </c>
      <c r="K1977" s="18">
        <v>64.279777104229709</v>
      </c>
      <c r="L1977" s="10">
        <v>30.002696925378842</v>
      </c>
    </row>
    <row r="1978" spans="1:12">
      <c r="A1978" s="6" t="s">
        <v>3150</v>
      </c>
      <c r="B1978" s="6" t="s">
        <v>3151</v>
      </c>
      <c r="C1978" s="9">
        <v>981</v>
      </c>
      <c r="D1978" s="10">
        <v>0.98099999999999998</v>
      </c>
      <c r="E1978" s="17">
        <v>173.77113912974227</v>
      </c>
      <c r="F1978" s="18">
        <v>251.81674906705098</v>
      </c>
      <c r="G1978" s="18">
        <v>243.71223354861584</v>
      </c>
      <c r="H1978" s="19">
        <v>223.10004058180303</v>
      </c>
      <c r="I1978" s="18">
        <v>111.54836913867247</v>
      </c>
      <c r="J1978" s="18">
        <v>125.16679669887353</v>
      </c>
      <c r="K1978" s="18">
        <v>87.639349517744364</v>
      </c>
      <c r="L1978" s="10">
        <v>108.11817178509678</v>
      </c>
    </row>
    <row r="1979" spans="1:12">
      <c r="A1979" s="6" t="s">
        <v>3152</v>
      </c>
      <c r="B1979" s="6" t="s">
        <v>1192</v>
      </c>
      <c r="C1979" s="9">
        <v>1092</v>
      </c>
      <c r="D1979" s="10">
        <v>1.0920000000000001</v>
      </c>
      <c r="E1979" s="17">
        <v>301.4849451372761</v>
      </c>
      <c r="F1979" s="18">
        <v>287.32539163869791</v>
      </c>
      <c r="G1979" s="18">
        <v>299.81485014594864</v>
      </c>
      <c r="H1979" s="19">
        <v>296.2083956406409</v>
      </c>
      <c r="I1979" s="18">
        <v>217.43605750880045</v>
      </c>
      <c r="J1979" s="18">
        <v>157.42131738666015</v>
      </c>
      <c r="K1979" s="18">
        <v>318.07305456291681</v>
      </c>
      <c r="L1979" s="10">
        <v>230.97680981945913</v>
      </c>
    </row>
    <row r="1980" spans="1:12">
      <c r="A1980" s="6" t="s">
        <v>3153</v>
      </c>
      <c r="B1980" s="6" t="s">
        <v>3153</v>
      </c>
      <c r="C1980" s="9">
        <v>105</v>
      </c>
      <c r="D1980" s="10">
        <v>0.105</v>
      </c>
      <c r="E1980" s="17">
        <v>1608.3996834308655</v>
      </c>
      <c r="F1980" s="18">
        <v>256.90270311224754</v>
      </c>
      <c r="G1980" s="18">
        <v>675.70010470816067</v>
      </c>
      <c r="H1980" s="19">
        <v>847.00083041709115</v>
      </c>
      <c r="I1980" s="18">
        <v>511.25834739460561</v>
      </c>
      <c r="J1980" s="18">
        <v>584.70775029330912</v>
      </c>
      <c r="K1980" s="18">
        <v>393.02492286586164</v>
      </c>
      <c r="L1980" s="10">
        <v>496.3303401845921</v>
      </c>
    </row>
    <row r="1981" spans="1:12">
      <c r="A1981" s="6" t="s">
        <v>3154</v>
      </c>
      <c r="B1981" s="6" t="s">
        <v>3154</v>
      </c>
      <c r="C1981" s="9">
        <v>1137</v>
      </c>
      <c r="D1981" s="10">
        <v>1.137</v>
      </c>
      <c r="E1981" s="17">
        <v>9.8401418709791866</v>
      </c>
      <c r="F1981" s="18">
        <v>10.61360285736615</v>
      </c>
      <c r="G1981" s="18">
        <v>10.724956312361552</v>
      </c>
      <c r="H1981" s="19">
        <v>10.392900346902296</v>
      </c>
      <c r="I1981" s="18">
        <v>10.895499589290356</v>
      </c>
      <c r="J1981" s="18">
        <v>0</v>
      </c>
      <c r="K1981" s="18">
        <v>6.0491962622274214</v>
      </c>
      <c r="L1981" s="10">
        <v>5.6482319505059264</v>
      </c>
    </row>
    <row r="1982" spans="1:12">
      <c r="A1982" s="6" t="s">
        <v>3155</v>
      </c>
      <c r="B1982" s="6" t="s">
        <v>3155</v>
      </c>
      <c r="C1982" s="9">
        <v>93</v>
      </c>
      <c r="D1982" s="10">
        <v>9.2999999999999999E-2</v>
      </c>
      <c r="E1982" s="17">
        <v>1.625725269878427</v>
      </c>
      <c r="F1982" s="18">
        <v>0</v>
      </c>
      <c r="G1982" s="18">
        <v>0</v>
      </c>
      <c r="H1982" s="19">
        <v>0.54190842329280897</v>
      </c>
      <c r="I1982" s="18">
        <v>0</v>
      </c>
      <c r="J1982" s="18">
        <v>0</v>
      </c>
      <c r="K1982" s="18">
        <v>0</v>
      </c>
      <c r="L1982" s="10">
        <v>0</v>
      </c>
    </row>
    <row r="1983" spans="1:12">
      <c r="A1983" s="6" t="s">
        <v>3156</v>
      </c>
      <c r="B1983" s="6" t="s">
        <v>3156</v>
      </c>
      <c r="C1983" s="9">
        <v>858</v>
      </c>
      <c r="D1983" s="10">
        <v>0.85799999999999998</v>
      </c>
      <c r="E1983" s="17">
        <v>75.243795095736857</v>
      </c>
      <c r="F1983" s="18">
        <v>112.5190344878817</v>
      </c>
      <c r="G1983" s="18">
        <v>59.433848807918416</v>
      </c>
      <c r="H1983" s="19">
        <v>82.398892797178988</v>
      </c>
      <c r="I1983" s="18">
        <v>62.566580974864323</v>
      </c>
      <c r="J1983" s="18">
        <v>0</v>
      </c>
      <c r="K1983" s="18">
        <v>144.29236678641774</v>
      </c>
      <c r="L1983" s="10">
        <v>68.952982587094027</v>
      </c>
    </row>
    <row r="1984" spans="1:12">
      <c r="A1984" s="6" t="s">
        <v>3157</v>
      </c>
      <c r="B1984" s="6" t="s">
        <v>3157</v>
      </c>
      <c r="C1984" s="9">
        <v>783</v>
      </c>
      <c r="D1984" s="10">
        <v>0.78300000000000003</v>
      </c>
      <c r="E1984" s="17">
        <v>9.0754088820416392</v>
      </c>
      <c r="F1984" s="18">
        <v>10.879122333851983</v>
      </c>
      <c r="G1984" s="18">
        <v>11.326390644054417</v>
      </c>
      <c r="H1984" s="19">
        <v>10.426973953316013</v>
      </c>
      <c r="I1984" s="18">
        <v>15.82143426950592</v>
      </c>
      <c r="J1984" s="18">
        <v>15.681817057674959</v>
      </c>
      <c r="K1984" s="18">
        <v>4.392040964337534</v>
      </c>
      <c r="L1984" s="10">
        <v>11.965097430506136</v>
      </c>
    </row>
    <row r="1985" spans="1:12">
      <c r="A1985" s="6" t="s">
        <v>3158</v>
      </c>
      <c r="B1985" s="6" t="s">
        <v>3159</v>
      </c>
      <c r="C1985" s="9">
        <v>1806</v>
      </c>
      <c r="D1985" s="10">
        <v>1.806</v>
      </c>
      <c r="E1985" s="17">
        <v>210.17090031714869</v>
      </c>
      <c r="F1985" s="18">
        <v>290.07679757778254</v>
      </c>
      <c r="G1985" s="18">
        <v>259.44395977772155</v>
      </c>
      <c r="H1985" s="19">
        <v>253.23055255755094</v>
      </c>
      <c r="I1985" s="18">
        <v>233.22160748770023</v>
      </c>
      <c r="J1985" s="18">
        <v>339.94636644959837</v>
      </c>
      <c r="K1985" s="18">
        <v>310.38305439503608</v>
      </c>
      <c r="L1985" s="10">
        <v>294.51700944411158</v>
      </c>
    </row>
    <row r="1986" spans="1:12">
      <c r="A1986" s="6" t="s">
        <v>3160</v>
      </c>
      <c r="B1986" s="6" t="s">
        <v>3161</v>
      </c>
      <c r="C1986" s="9">
        <v>1539</v>
      </c>
      <c r="D1986" s="10">
        <v>1.5389999999999999</v>
      </c>
      <c r="E1986" s="17">
        <v>165.87943599197163</v>
      </c>
      <c r="F1986" s="18">
        <v>136.06855492120425</v>
      </c>
      <c r="G1986" s="18">
        <v>100.36440598481553</v>
      </c>
      <c r="H1986" s="19">
        <v>134.10413229933047</v>
      </c>
      <c r="I1986" s="18">
        <v>170.3811181713167</v>
      </c>
      <c r="J1986" s="18">
        <v>95.741619931068172</v>
      </c>
      <c r="K1986" s="18">
        <v>151.94920669602837</v>
      </c>
      <c r="L1986" s="10">
        <v>139.35731493280443</v>
      </c>
    </row>
    <row r="1987" spans="1:12">
      <c r="A1987" s="6" t="s">
        <v>3162</v>
      </c>
      <c r="B1987" s="6" t="s">
        <v>315</v>
      </c>
      <c r="C1987" s="9">
        <v>2133</v>
      </c>
      <c r="D1987" s="10">
        <v>2.133</v>
      </c>
      <c r="E1987" s="17">
        <v>52.240429312113115</v>
      </c>
      <c r="F1987" s="18">
        <v>48.256022588446818</v>
      </c>
      <c r="G1987" s="18">
        <v>45.735678676624794</v>
      </c>
      <c r="H1987" s="19">
        <v>48.744043525728245</v>
      </c>
      <c r="I1987" s="18">
        <v>64.854529083649794</v>
      </c>
      <c r="J1987" s="18">
        <v>11.513232776520855</v>
      </c>
      <c r="K1987" s="18">
        <v>29.020827637774591</v>
      </c>
      <c r="L1987" s="10">
        <v>35.129529832648409</v>
      </c>
    </row>
    <row r="1988" spans="1:12">
      <c r="A1988" s="6" t="s">
        <v>3163</v>
      </c>
      <c r="B1988" s="6" t="s">
        <v>3164</v>
      </c>
      <c r="C1988" s="9">
        <v>435</v>
      </c>
      <c r="D1988" s="10">
        <v>0.435</v>
      </c>
      <c r="E1988" s="17">
        <v>77.855422579557228</v>
      </c>
      <c r="F1988" s="18">
        <v>37.532972051789343</v>
      </c>
      <c r="G1988" s="18">
        <v>33.129692633859172</v>
      </c>
      <c r="H1988" s="19">
        <v>49.50602908840191</v>
      </c>
      <c r="I1988" s="18">
        <v>9.4928605617035515</v>
      </c>
      <c r="J1988" s="18">
        <v>0</v>
      </c>
      <c r="K1988" s="18">
        <v>79.056737358075608</v>
      </c>
      <c r="L1988" s="10">
        <v>29.516532639926385</v>
      </c>
    </row>
    <row r="1989" spans="1:12">
      <c r="A1989" s="6" t="s">
        <v>3165</v>
      </c>
      <c r="B1989" s="6" t="s">
        <v>3166</v>
      </c>
      <c r="C1989" s="9">
        <v>1107</v>
      </c>
      <c r="D1989" s="10">
        <v>1.107</v>
      </c>
      <c r="E1989" s="17">
        <v>56.748385741650623</v>
      </c>
      <c r="F1989" s="18">
        <v>71.178647952580349</v>
      </c>
      <c r="G1989" s="18">
        <v>74.438788917784464</v>
      </c>
      <c r="H1989" s="19">
        <v>67.45527420400515</v>
      </c>
      <c r="I1989" s="18">
        <v>69.009751915365257</v>
      </c>
      <c r="J1989" s="18">
        <v>33.276050829700523</v>
      </c>
      <c r="K1989" s="18">
        <v>27.959090041270645</v>
      </c>
      <c r="L1989" s="10">
        <v>43.414964262112143</v>
      </c>
    </row>
    <row r="1990" spans="1:12">
      <c r="A1990" s="6" t="s">
        <v>3167</v>
      </c>
      <c r="B1990" s="6" t="s">
        <v>3168</v>
      </c>
      <c r="C1990" s="9">
        <v>7437</v>
      </c>
      <c r="D1990" s="10">
        <v>7.4370000000000003</v>
      </c>
      <c r="E1990" s="17">
        <v>0.75220124427210799</v>
      </c>
      <c r="F1990" s="18">
        <v>0.76360116421550817</v>
      </c>
      <c r="G1990" s="18">
        <v>2.0371740332463744</v>
      </c>
      <c r="H1990" s="19">
        <v>1.1843254805779968</v>
      </c>
      <c r="I1990" s="18">
        <v>0</v>
      </c>
      <c r="J1990" s="18">
        <v>1.6510505252332246</v>
      </c>
      <c r="K1990" s="18">
        <v>5.5489601856817901</v>
      </c>
      <c r="L1990" s="10">
        <v>2.4000035703050049</v>
      </c>
    </row>
    <row r="1991" spans="1:12">
      <c r="A1991" s="6" t="s">
        <v>3169</v>
      </c>
      <c r="B1991" s="6" t="s">
        <v>3170</v>
      </c>
      <c r="C1991" s="9">
        <v>1356</v>
      </c>
      <c r="D1991" s="10">
        <v>1.3560000000000001</v>
      </c>
      <c r="E1991" s="17">
        <v>113.28283871701534</v>
      </c>
      <c r="F1991" s="18">
        <v>141.86784693873238</v>
      </c>
      <c r="G1991" s="18">
        <v>120.44939873519593</v>
      </c>
      <c r="H1991" s="19">
        <v>125.20002813031455</v>
      </c>
      <c r="I1991" s="18">
        <v>124.8563186710788</v>
      </c>
      <c r="J1991" s="18">
        <v>45.276042611207565</v>
      </c>
      <c r="K1991" s="18">
        <v>111.58893458949611</v>
      </c>
      <c r="L1991" s="10">
        <v>93.907098623927482</v>
      </c>
    </row>
    <row r="1992" spans="1:12">
      <c r="A1992" s="6" t="s">
        <v>3171</v>
      </c>
      <c r="B1992" s="6" t="s">
        <v>3171</v>
      </c>
      <c r="C1992" s="9">
        <v>933</v>
      </c>
      <c r="D1992" s="10">
        <v>0.93300000000000005</v>
      </c>
      <c r="E1992" s="17">
        <v>23.902343397167549</v>
      </c>
      <c r="F1992" s="18">
        <v>33.476913419602404</v>
      </c>
      <c r="G1992" s="18">
        <v>38.021710072002605</v>
      </c>
      <c r="H1992" s="19">
        <v>31.800322296257519</v>
      </c>
      <c r="I1992" s="18">
        <v>17.703727092566112</v>
      </c>
      <c r="J1992" s="18">
        <v>65.803123023362758</v>
      </c>
      <c r="K1992" s="18">
        <v>29.487400429378685</v>
      </c>
      <c r="L1992" s="10">
        <v>37.664750181769186</v>
      </c>
    </row>
    <row r="1993" spans="1:12">
      <c r="A1993" s="6" t="s">
        <v>3172</v>
      </c>
      <c r="B1993" s="6" t="s">
        <v>3173</v>
      </c>
      <c r="C1993" s="9">
        <v>810</v>
      </c>
      <c r="D1993" s="10">
        <v>0.81</v>
      </c>
      <c r="E1993" s="17">
        <v>88.568910582506376</v>
      </c>
      <c r="F1993" s="18">
        <v>94.648364304512242</v>
      </c>
      <c r="G1993" s="18">
        <v>115.87526872792338</v>
      </c>
      <c r="H1993" s="19">
        <v>99.697514538313996</v>
      </c>
      <c r="I1993" s="18">
        <v>81.568283345008297</v>
      </c>
      <c r="J1993" s="18">
        <v>30.318179644838249</v>
      </c>
      <c r="K1993" s="18">
        <v>106.1409899714904</v>
      </c>
      <c r="L1993" s="10">
        <v>72.675817653778992</v>
      </c>
    </row>
    <row r="1994" spans="1:12">
      <c r="A1994" s="6" t="s">
        <v>3174</v>
      </c>
      <c r="B1994" s="6" t="s">
        <v>3175</v>
      </c>
      <c r="C1994" s="9">
        <v>909</v>
      </c>
      <c r="D1994" s="10">
        <v>0.90900000000000003</v>
      </c>
      <c r="E1994" s="17">
        <v>243.25517961423492</v>
      </c>
      <c r="F1994" s="18">
        <v>288.94302634215785</v>
      </c>
      <c r="G1994" s="18">
        <v>242.69034804519075</v>
      </c>
      <c r="H1994" s="19">
        <v>258.2961846671945</v>
      </c>
      <c r="I1994" s="18">
        <v>295.28122374275898</v>
      </c>
      <c r="J1994" s="18">
        <v>310.6862963604712</v>
      </c>
      <c r="K1994" s="18">
        <v>654.50107479449719</v>
      </c>
      <c r="L1994" s="10">
        <v>420.15619829924248</v>
      </c>
    </row>
    <row r="1995" spans="1:12">
      <c r="A1995" s="6" t="s">
        <v>4086</v>
      </c>
      <c r="B1995" s="6" t="s">
        <v>544</v>
      </c>
      <c r="C1995" s="9">
        <v>1320</v>
      </c>
      <c r="D1995" s="10">
        <v>1.32</v>
      </c>
      <c r="E1995" s="17">
        <v>0</v>
      </c>
      <c r="F1995" s="18">
        <v>0</v>
      </c>
      <c r="G1995" s="18">
        <v>0</v>
      </c>
      <c r="H1995" s="19">
        <v>0</v>
      </c>
      <c r="I1995" s="18">
        <v>0</v>
      </c>
      <c r="J1995" s="18">
        <v>0</v>
      </c>
      <c r="K1995" s="18">
        <v>0</v>
      </c>
      <c r="L1995" s="10">
        <v>0</v>
      </c>
    </row>
    <row r="1996" spans="1:12">
      <c r="A1996" s="6" t="s">
        <v>3176</v>
      </c>
      <c r="B1996" s="6" t="s">
        <v>3176</v>
      </c>
      <c r="C1996" s="9">
        <v>105</v>
      </c>
      <c r="D1996" s="10">
        <v>0.105</v>
      </c>
      <c r="E1996" s="17">
        <v>4.3197842885341062</v>
      </c>
      <c r="F1996" s="18">
        <v>0</v>
      </c>
      <c r="G1996" s="18">
        <v>0</v>
      </c>
      <c r="H1996" s="19">
        <v>1.4399280961780354</v>
      </c>
      <c r="I1996" s="18">
        <v>0</v>
      </c>
      <c r="J1996" s="18">
        <v>0</v>
      </c>
      <c r="K1996" s="18">
        <v>0</v>
      </c>
      <c r="L1996" s="10">
        <v>0</v>
      </c>
    </row>
    <row r="1997" spans="1:12">
      <c r="A1997" s="6" t="s">
        <v>3177</v>
      </c>
      <c r="B1997" s="6" t="s">
        <v>3177</v>
      </c>
      <c r="C1997" s="9">
        <v>117</v>
      </c>
      <c r="D1997" s="10">
        <v>0.11700000000000001</v>
      </c>
      <c r="E1997" s="17">
        <v>146.02347744574689</v>
      </c>
      <c r="F1997" s="18">
        <v>42.470419880229855</v>
      </c>
      <c r="G1997" s="18">
        <v>53.691447956911801</v>
      </c>
      <c r="H1997" s="19">
        <v>80.728448427629516</v>
      </c>
      <c r="I1997" s="18">
        <v>0</v>
      </c>
      <c r="J1997" s="18">
        <v>0</v>
      </c>
      <c r="K1997" s="18">
        <v>58.785779061133148</v>
      </c>
      <c r="L1997" s="10">
        <v>19.595259687044383</v>
      </c>
    </row>
    <row r="1998" spans="1:12">
      <c r="A1998" s="6" t="s">
        <v>3178</v>
      </c>
      <c r="B1998" s="6" t="s">
        <v>3178</v>
      </c>
      <c r="C1998" s="9">
        <v>186</v>
      </c>
      <c r="D1998" s="10">
        <v>0.186</v>
      </c>
      <c r="E1998" s="17">
        <v>1.2192939524088202</v>
      </c>
      <c r="F1998" s="18">
        <v>0</v>
      </c>
      <c r="G1998" s="18">
        <v>0</v>
      </c>
      <c r="H1998" s="19">
        <v>0.40643131746960676</v>
      </c>
      <c r="I1998" s="18">
        <v>0</v>
      </c>
      <c r="J1998" s="18">
        <v>0</v>
      </c>
      <c r="K1998" s="18">
        <v>0</v>
      </c>
      <c r="L1998" s="10">
        <v>0</v>
      </c>
    </row>
    <row r="1999" spans="1:12">
      <c r="A1999" s="6" t="s">
        <v>3179</v>
      </c>
      <c r="B1999" s="6" t="s">
        <v>3180</v>
      </c>
      <c r="C1999" s="9">
        <v>1067</v>
      </c>
      <c r="D1999" s="10">
        <v>1.0669999999999999</v>
      </c>
      <c r="E1999" s="17">
        <v>277.65848731807904</v>
      </c>
      <c r="F1999" s="18">
        <v>313.35084058640069</v>
      </c>
      <c r="G1999" s="18">
        <v>386.14685722580793</v>
      </c>
      <c r="H1999" s="19">
        <v>325.71872837676256</v>
      </c>
      <c r="I1999" s="18">
        <v>309.60782338077195</v>
      </c>
      <c r="J1999" s="18">
        <v>264.68026559669011</v>
      </c>
      <c r="K1999" s="18">
        <v>448.00052711865436</v>
      </c>
      <c r="L1999" s="10">
        <v>340.76287203203879</v>
      </c>
    </row>
    <row r="2000" spans="1:12">
      <c r="A2000" s="6" t="s">
        <v>3181</v>
      </c>
      <c r="B2000" s="6" t="s">
        <v>3182</v>
      </c>
      <c r="C2000" s="9">
        <v>1443</v>
      </c>
      <c r="D2000" s="10">
        <v>1.4430000000000001</v>
      </c>
      <c r="E2000" s="17">
        <v>57.889001163914259</v>
      </c>
      <c r="F2000" s="18">
        <v>55.58869629111166</v>
      </c>
      <c r="G2000" s="18">
        <v>43.021446375649518</v>
      </c>
      <c r="H2000" s="19">
        <v>52.166381276891819</v>
      </c>
      <c r="I2000" s="18">
        <v>77.265174842140141</v>
      </c>
      <c r="J2000" s="18">
        <v>85.092603992789265</v>
      </c>
      <c r="K2000" s="18">
        <v>61.963388740113317</v>
      </c>
      <c r="L2000" s="10">
        <v>74.773722525014236</v>
      </c>
    </row>
    <row r="2001" spans="1:12">
      <c r="A2001" s="6" t="s">
        <v>3183</v>
      </c>
      <c r="B2001" s="6" t="s">
        <v>3184</v>
      </c>
      <c r="C2001" s="9">
        <v>474</v>
      </c>
      <c r="D2001" s="10">
        <v>0.47399999999999998</v>
      </c>
      <c r="E2001" s="17">
        <v>846.70961769405585</v>
      </c>
      <c r="F2001" s="18">
        <v>88.358441360225058</v>
      </c>
      <c r="G2001" s="18">
        <v>85.754397518671496</v>
      </c>
      <c r="H2001" s="19">
        <v>340.27415219098413</v>
      </c>
      <c r="I2001" s="18">
        <v>396.3870098470835</v>
      </c>
      <c r="J2001" s="18">
        <v>233.14296372454734</v>
      </c>
      <c r="K2001" s="18">
        <v>711.0102771254775</v>
      </c>
      <c r="L2001" s="10">
        <v>446.84675023236946</v>
      </c>
    </row>
    <row r="2002" spans="1:12">
      <c r="A2002" s="6" t="s">
        <v>3185</v>
      </c>
      <c r="B2002" s="6" t="s">
        <v>3185</v>
      </c>
      <c r="C2002" s="9">
        <v>1344</v>
      </c>
      <c r="D2002" s="10">
        <v>1.3440000000000001</v>
      </c>
      <c r="E2002" s="17">
        <v>41.397932765118512</v>
      </c>
      <c r="F2002" s="18">
        <v>47.007279146772262</v>
      </c>
      <c r="G2002" s="18">
        <v>39.591803010243787</v>
      </c>
      <c r="H2002" s="19">
        <v>42.665671640711516</v>
      </c>
      <c r="I2002" s="18">
        <v>82.956582810422773</v>
      </c>
      <c r="J2002" s="18">
        <v>118.76876177832843</v>
      </c>
      <c r="K2002" s="18">
        <v>63.96890020603216</v>
      </c>
      <c r="L2002" s="10">
        <v>88.564748264927786</v>
      </c>
    </row>
    <row r="2003" spans="1:12">
      <c r="A2003" s="6" t="s">
        <v>3186</v>
      </c>
      <c r="B2003" s="6" t="s">
        <v>3186</v>
      </c>
      <c r="C2003" s="9">
        <v>684</v>
      </c>
      <c r="D2003" s="10">
        <v>0.68400000000000005</v>
      </c>
      <c r="E2003" s="17">
        <v>228.11492471030979</v>
      </c>
      <c r="F2003" s="18">
        <v>181.61692711940395</v>
      </c>
      <c r="G2003" s="18">
        <v>182.60079127141674</v>
      </c>
      <c r="H2003" s="19">
        <v>197.44421436704349</v>
      </c>
      <c r="I2003" s="18">
        <v>238.46648625946091</v>
      </c>
      <c r="J2003" s="18">
        <v>53.854661211225839</v>
      </c>
      <c r="K2003" s="18">
        <v>231.27563077998434</v>
      </c>
      <c r="L2003" s="10">
        <v>174.53225941689038</v>
      </c>
    </row>
    <row r="2004" spans="1:12">
      <c r="A2004" s="6" t="s">
        <v>3187</v>
      </c>
      <c r="B2004" s="6" t="s">
        <v>3187</v>
      </c>
      <c r="C2004" s="9">
        <v>1188</v>
      </c>
      <c r="D2004" s="10">
        <v>1.1879999999999999</v>
      </c>
      <c r="E2004" s="17">
        <v>84.313971540727763</v>
      </c>
      <c r="F2004" s="18">
        <v>96.799463493251167</v>
      </c>
      <c r="G2004" s="18">
        <v>116.64251728607175</v>
      </c>
      <c r="H2004" s="19">
        <v>99.251984106683565</v>
      </c>
      <c r="I2004" s="18">
        <v>123.39520136709352</v>
      </c>
      <c r="J2004" s="18">
        <v>72.350201425182192</v>
      </c>
      <c r="K2004" s="18">
        <v>185.26427340478327</v>
      </c>
      <c r="L2004" s="10">
        <v>127.00322539901966</v>
      </c>
    </row>
    <row r="2005" spans="1:12">
      <c r="A2005" s="6" t="s">
        <v>3188</v>
      </c>
      <c r="B2005" s="6" t="s">
        <v>3188</v>
      </c>
      <c r="C2005" s="9">
        <v>516</v>
      </c>
      <c r="D2005" s="10">
        <v>0.51600000000000001</v>
      </c>
      <c r="E2005" s="17">
        <v>136.24901026335769</v>
      </c>
      <c r="F2005" s="18">
        <v>169.21146525370651</v>
      </c>
      <c r="G2005" s="18">
        <v>148.23907638719183</v>
      </c>
      <c r="H2005" s="19">
        <v>151.23318396808534</v>
      </c>
      <c r="I2005" s="18">
        <v>196.0662043340225</v>
      </c>
      <c r="J2005" s="18">
        <v>190.36996521177505</v>
      </c>
      <c r="K2005" s="18">
        <v>239.92800523788063</v>
      </c>
      <c r="L2005" s="10">
        <v>208.78805826122607</v>
      </c>
    </row>
    <row r="2006" spans="1:12">
      <c r="A2006" s="6" t="s">
        <v>3189</v>
      </c>
      <c r="B2006" s="6" t="s">
        <v>3189</v>
      </c>
      <c r="C2006" s="9">
        <v>261</v>
      </c>
      <c r="D2006" s="10">
        <v>0.26100000000000001</v>
      </c>
      <c r="E2006" s="17">
        <v>6163.2646468392786</v>
      </c>
      <c r="F2006" s="18">
        <v>3867.5279896843799</v>
      </c>
      <c r="G2006" s="18">
        <v>4495.1612868590964</v>
      </c>
      <c r="H2006" s="19">
        <v>4841.9846411275848</v>
      </c>
      <c r="I2006" s="18">
        <v>2278.2865348088521</v>
      </c>
      <c r="J2006" s="18">
        <v>2117.045302786119</v>
      </c>
      <c r="K2006" s="18">
        <v>7260.0437140499425</v>
      </c>
      <c r="L2006" s="10">
        <v>3885.1251838816374</v>
      </c>
    </row>
    <row r="2007" spans="1:12">
      <c r="A2007" s="6" t="s">
        <v>3190</v>
      </c>
      <c r="B2007" s="6" t="s">
        <v>3190</v>
      </c>
      <c r="C2007" s="9">
        <v>1194</v>
      </c>
      <c r="D2007" s="10">
        <v>1.194</v>
      </c>
      <c r="E2007" s="17">
        <v>37.608172260730349</v>
      </c>
      <c r="F2007" s="18">
        <v>35.671494084615169</v>
      </c>
      <c r="G2007" s="18">
        <v>36.209588682735529</v>
      </c>
      <c r="H2007" s="19">
        <v>36.49641834269368</v>
      </c>
      <c r="I2007" s="18">
        <v>57.064494708230534</v>
      </c>
      <c r="J2007" s="18">
        <v>82.270437227199281</v>
      </c>
      <c r="K2007" s="18">
        <v>69.124986433694261</v>
      </c>
      <c r="L2007" s="10">
        <v>69.486639456374689</v>
      </c>
    </row>
    <row r="2008" spans="1:12">
      <c r="A2008" s="6" t="s">
        <v>3191</v>
      </c>
      <c r="B2008" s="6" t="s">
        <v>3192</v>
      </c>
      <c r="C2008" s="9">
        <v>969</v>
      </c>
      <c r="D2008" s="10">
        <v>0.96899999999999997</v>
      </c>
      <c r="E2008" s="17">
        <v>25.432785723516073</v>
      </c>
      <c r="F2008" s="18">
        <v>30.035471644620763</v>
      </c>
      <c r="G2008" s="18">
        <v>13.728427049991653</v>
      </c>
      <c r="H2008" s="19">
        <v>23.065561472709494</v>
      </c>
      <c r="I2008" s="18">
        <v>38.353507842176896</v>
      </c>
      <c r="J2008" s="18">
        <v>25.343369981753341</v>
      </c>
      <c r="K2008" s="18">
        <v>7.0979733231708755</v>
      </c>
      <c r="L2008" s="10">
        <v>23.598283715700372</v>
      </c>
    </row>
    <row r="2009" spans="1:12">
      <c r="A2009" s="6" t="s">
        <v>3193</v>
      </c>
      <c r="B2009" s="6" t="s">
        <v>3194</v>
      </c>
      <c r="C2009" s="9">
        <v>1032</v>
      </c>
      <c r="D2009" s="10">
        <v>1.032</v>
      </c>
      <c r="E2009" s="17">
        <v>23.95345503017095</v>
      </c>
      <c r="F2009" s="18">
        <v>29.577613845160077</v>
      </c>
      <c r="G2009" s="18">
        <v>28.28716675021294</v>
      </c>
      <c r="H2009" s="19">
        <v>27.272745208514653</v>
      </c>
      <c r="I2009" s="18">
        <v>44.014862197433622</v>
      </c>
      <c r="J2009" s="18">
        <v>59.490614128679709</v>
      </c>
      <c r="K2009" s="18">
        <v>6.6646668121633503</v>
      </c>
      <c r="L2009" s="10">
        <v>36.723381046092221</v>
      </c>
    </row>
    <row r="2010" spans="1:12">
      <c r="A2010" s="6" t="s">
        <v>3195</v>
      </c>
      <c r="B2010" s="6" t="s">
        <v>3196</v>
      </c>
      <c r="C2010" s="9">
        <v>984</v>
      </c>
      <c r="D2010" s="10">
        <v>0.98399999999999999</v>
      </c>
      <c r="E2010" s="17">
        <v>183.30548065827401</v>
      </c>
      <c r="F2010" s="18">
        <v>334.01061488558821</v>
      </c>
      <c r="G2010" s="18">
        <v>306.0585856008683</v>
      </c>
      <c r="H2010" s="19">
        <v>274.45822704824354</v>
      </c>
      <c r="I2010" s="18">
        <v>383.98331555610326</v>
      </c>
      <c r="J2010" s="18">
        <v>499.14076244550779</v>
      </c>
      <c r="K2010" s="18">
        <v>594.13066337700127</v>
      </c>
      <c r="L2010" s="10">
        <v>492.41824712620411</v>
      </c>
    </row>
    <row r="2011" spans="1:12">
      <c r="A2011" s="6" t="s">
        <v>3197</v>
      </c>
      <c r="B2011" s="6" t="s">
        <v>3197</v>
      </c>
      <c r="C2011" s="9">
        <v>126</v>
      </c>
      <c r="D2011" s="10">
        <v>0.126</v>
      </c>
      <c r="E2011" s="17">
        <v>3.5998202404450885</v>
      </c>
      <c r="F2011" s="18">
        <v>0</v>
      </c>
      <c r="G2011" s="18">
        <v>0</v>
      </c>
      <c r="H2011" s="19">
        <v>1.1999400801483628</v>
      </c>
      <c r="I2011" s="18">
        <v>0</v>
      </c>
      <c r="J2011" s="18">
        <v>0</v>
      </c>
      <c r="K2011" s="18">
        <v>0</v>
      </c>
      <c r="L2011" s="10">
        <v>0</v>
      </c>
    </row>
    <row r="2012" spans="1:12">
      <c r="A2012" s="6" t="s">
        <v>3198</v>
      </c>
      <c r="B2012" s="6" t="s">
        <v>3198</v>
      </c>
      <c r="C2012" s="9">
        <v>1071</v>
      </c>
      <c r="D2012" s="10">
        <v>1.071</v>
      </c>
      <c r="E2012" s="17">
        <v>94.583512199929771</v>
      </c>
      <c r="F2012" s="18">
        <v>189.56185007766462</v>
      </c>
      <c r="G2012" s="18">
        <v>189.76463316456719</v>
      </c>
      <c r="H2012" s="19">
        <v>157.96999848072051</v>
      </c>
      <c r="I2012" s="18">
        <v>183.14307316171769</v>
      </c>
      <c r="J2012" s="18">
        <v>103.18372063999574</v>
      </c>
      <c r="K2012" s="18">
        <v>166.97137245935298</v>
      </c>
      <c r="L2012" s="10">
        <v>151.0993887536888</v>
      </c>
    </row>
    <row r="2013" spans="1:12">
      <c r="A2013" s="6" t="s">
        <v>3199</v>
      </c>
      <c r="B2013" s="6" t="s">
        <v>3199</v>
      </c>
      <c r="C2013" s="9">
        <v>1758</v>
      </c>
      <c r="D2013" s="10">
        <v>1.758</v>
      </c>
      <c r="E2013" s="17">
        <v>59.040737766071238</v>
      </c>
      <c r="F2013" s="18">
        <v>104.17780712698021</v>
      </c>
      <c r="G2013" s="18">
        <v>96.689879175566929</v>
      </c>
      <c r="H2013" s="19">
        <v>86.636141356206124</v>
      </c>
      <c r="I2013" s="18">
        <v>72.816396288152688</v>
      </c>
      <c r="J2013" s="18">
        <v>104.7684535508489</v>
      </c>
      <c r="K2013" s="18">
        <v>115.41474199630322</v>
      </c>
      <c r="L2013" s="10">
        <v>97.66653061176828</v>
      </c>
    </row>
    <row r="2014" spans="1:12">
      <c r="A2014" s="6" t="s">
        <v>3200</v>
      </c>
      <c r="B2014" s="6" t="s">
        <v>3200</v>
      </c>
      <c r="C2014" s="9">
        <v>1194</v>
      </c>
      <c r="D2014" s="10">
        <v>1.194</v>
      </c>
      <c r="E2014" s="17">
        <v>44.002827813480792</v>
      </c>
      <c r="F2014" s="18">
        <v>74.910137577691856</v>
      </c>
      <c r="G2014" s="18">
        <v>66.848471414280965</v>
      </c>
      <c r="H2014" s="19">
        <v>61.920478935151209</v>
      </c>
      <c r="I2014" s="18">
        <v>100.29517251749607</v>
      </c>
      <c r="J2014" s="18">
        <v>102.8380465339991</v>
      </c>
      <c r="K2014" s="18">
        <v>74.885401969835442</v>
      </c>
      <c r="L2014" s="10">
        <v>92.672873673776891</v>
      </c>
    </row>
    <row r="2015" spans="1:12">
      <c r="A2015" s="6" t="s">
        <v>3201</v>
      </c>
      <c r="B2015" s="6" t="s">
        <v>3201</v>
      </c>
      <c r="C2015" s="9">
        <v>1977</v>
      </c>
      <c r="D2015" s="10">
        <v>1.9770000000000001</v>
      </c>
      <c r="E2015" s="17">
        <v>7.9534723370076605</v>
      </c>
      <c r="F2015" s="18">
        <v>21.902694319329466</v>
      </c>
      <c r="G2015" s="18">
        <v>18.130388969115177</v>
      </c>
      <c r="H2015" s="19">
        <v>15.995518541817434</v>
      </c>
      <c r="I2015" s="18">
        <v>13.576663246442484</v>
      </c>
      <c r="J2015" s="18">
        <v>18.632568673990122</v>
      </c>
      <c r="K2015" s="18">
        <v>40.008227479390307</v>
      </c>
      <c r="L2015" s="10">
        <v>24.072486466607639</v>
      </c>
    </row>
    <row r="2016" spans="1:12">
      <c r="A2016" s="6" t="s">
        <v>3202</v>
      </c>
      <c r="B2016" s="6" t="s">
        <v>3202</v>
      </c>
      <c r="C2016" s="9">
        <v>1413</v>
      </c>
      <c r="D2016" s="10">
        <v>1.413</v>
      </c>
      <c r="E2016" s="17">
        <v>5.3500513127634014E-2</v>
      </c>
      <c r="F2016" s="18">
        <v>0</v>
      </c>
      <c r="G2016" s="18">
        <v>0</v>
      </c>
      <c r="H2016" s="19">
        <v>1.7833504375878006E-2</v>
      </c>
      <c r="I2016" s="18">
        <v>0</v>
      </c>
      <c r="J2016" s="18">
        <v>0</v>
      </c>
      <c r="K2016" s="18">
        <v>0</v>
      </c>
      <c r="L2016" s="10">
        <v>0</v>
      </c>
    </row>
    <row r="2017" spans="1:12">
      <c r="A2017" s="6" t="s">
        <v>3203</v>
      </c>
      <c r="B2017" s="6" t="s">
        <v>3204</v>
      </c>
      <c r="C2017" s="9">
        <v>510</v>
      </c>
      <c r="D2017" s="10">
        <v>0.51</v>
      </c>
      <c r="E2017" s="17">
        <v>5158.3306504260208</v>
      </c>
      <c r="F2017" s="18">
        <v>3820.7317649395018</v>
      </c>
      <c r="G2017" s="18">
        <v>5042.1843138248505</v>
      </c>
      <c r="H2017" s="19">
        <v>4673.748909730125</v>
      </c>
      <c r="I2017" s="18">
        <v>3169.91742315592</v>
      </c>
      <c r="J2017" s="18">
        <v>2190.934334922576</v>
      </c>
      <c r="K2017" s="18">
        <v>4025.6155702363617</v>
      </c>
      <c r="L2017" s="10">
        <v>3128.8224427716191</v>
      </c>
    </row>
    <row r="2018" spans="1:12">
      <c r="A2018" s="6" t="s">
        <v>3205</v>
      </c>
      <c r="B2018" s="6" t="s">
        <v>3205</v>
      </c>
      <c r="C2018" s="9">
        <v>240</v>
      </c>
      <c r="D2018" s="10">
        <v>0.24</v>
      </c>
      <c r="E2018" s="17">
        <v>1921.404053337566</v>
      </c>
      <c r="F2018" s="18">
        <v>1597.1911476386442</v>
      </c>
      <c r="G2018" s="18">
        <v>3006.9974386280155</v>
      </c>
      <c r="H2018" s="19">
        <v>2175.1975465347418</v>
      </c>
      <c r="I2018" s="18">
        <v>1436.6851156353221</v>
      </c>
      <c r="J2018" s="18">
        <v>972.07663486262652</v>
      </c>
      <c r="K2018" s="18">
        <v>1504.5485328458765</v>
      </c>
      <c r="L2018" s="10">
        <v>1304.4367611146083</v>
      </c>
    </row>
    <row r="2019" spans="1:12">
      <c r="A2019" s="6" t="s">
        <v>3206</v>
      </c>
      <c r="B2019" s="6" t="s">
        <v>3206</v>
      </c>
      <c r="C2019" s="9">
        <v>537</v>
      </c>
      <c r="D2019" s="10">
        <v>0.53700000000000003</v>
      </c>
      <c r="E2019" s="17">
        <v>1540.6426200000969</v>
      </c>
      <c r="F2019" s="18">
        <v>1455.4168868612846</v>
      </c>
      <c r="G2019" s="18">
        <v>1476.7177276719606</v>
      </c>
      <c r="H2019" s="19">
        <v>1490.9257448444475</v>
      </c>
      <c r="I2019" s="18">
        <v>1395.6891499029789</v>
      </c>
      <c r="J2019" s="18">
        <v>434.4476580391626</v>
      </c>
      <c r="K2019" s="18">
        <v>704.44411221302005</v>
      </c>
      <c r="L2019" s="10">
        <v>844.86030671838716</v>
      </c>
    </row>
    <row r="2020" spans="1:12">
      <c r="A2020" s="6" t="s">
        <v>3207</v>
      </c>
      <c r="B2020" s="6" t="s">
        <v>3208</v>
      </c>
      <c r="C2020" s="9">
        <v>1563</v>
      </c>
      <c r="D2020" s="10">
        <v>1.5629999999999999</v>
      </c>
      <c r="E2020" s="17">
        <v>586.48741199512472</v>
      </c>
      <c r="F2020" s="18">
        <v>175.76255751365761</v>
      </c>
      <c r="G2020" s="18">
        <v>179.20589189366905</v>
      </c>
      <c r="H2020" s="19">
        <v>313.81862046748375</v>
      </c>
      <c r="I2020" s="18">
        <v>327.60390191829151</v>
      </c>
      <c r="J2020" s="18">
        <v>204.25491468979322</v>
      </c>
      <c r="K2020" s="18">
        <v>140.8150715322345</v>
      </c>
      <c r="L2020" s="10">
        <v>224.22462938010639</v>
      </c>
    </row>
    <row r="2021" spans="1:12">
      <c r="A2021" s="6" t="s">
        <v>3209</v>
      </c>
      <c r="B2021" s="6" t="s">
        <v>3209</v>
      </c>
      <c r="C2021" s="9">
        <v>1002</v>
      </c>
      <c r="D2021" s="10">
        <v>1.002</v>
      </c>
      <c r="E2021" s="17">
        <v>22.935381651698048</v>
      </c>
      <c r="F2021" s="18">
        <v>40.381412914350285</v>
      </c>
      <c r="G2021" s="18">
        <v>18.070510222905678</v>
      </c>
      <c r="H2021" s="19">
        <v>27.129101596318005</v>
      </c>
      <c r="I2021" s="18">
        <v>39.150944382474975</v>
      </c>
      <c r="J2021" s="18">
        <v>0</v>
      </c>
      <c r="K2021" s="18">
        <v>20.592623204049637</v>
      </c>
      <c r="L2021" s="10">
        <v>19.914522528841538</v>
      </c>
    </row>
    <row r="2022" spans="1:12">
      <c r="A2022" s="6" t="s">
        <v>3210</v>
      </c>
      <c r="B2022" s="6" t="s">
        <v>3210</v>
      </c>
      <c r="C2022" s="9">
        <v>1002</v>
      </c>
      <c r="D2022" s="10">
        <v>1.002</v>
      </c>
      <c r="E2022" s="17">
        <v>442.18510480461271</v>
      </c>
      <c r="F2022" s="18">
        <v>573.84113088813569</v>
      </c>
      <c r="G2022" s="18">
        <v>558.34188729549385</v>
      </c>
      <c r="H2022" s="19">
        <v>524.78937432941404</v>
      </c>
      <c r="I2022" s="18">
        <v>445.08442034813663</v>
      </c>
      <c r="J2022" s="18">
        <v>343.1219133457742</v>
      </c>
      <c r="K2022" s="18">
        <v>439.30929501972554</v>
      </c>
      <c r="L2022" s="10">
        <v>409.17187623787885</v>
      </c>
    </row>
    <row r="2023" spans="1:12">
      <c r="A2023" s="6" t="s">
        <v>3211</v>
      </c>
      <c r="B2023" s="6" t="s">
        <v>3211</v>
      </c>
      <c r="C2023" s="9">
        <v>885</v>
      </c>
      <c r="D2023" s="10">
        <v>0.88500000000000001</v>
      </c>
      <c r="E2023" s="17">
        <v>39.292953132993851</v>
      </c>
      <c r="F2023" s="18">
        <v>28.073667378457024</v>
      </c>
      <c r="G2023" s="18">
        <v>51.357502661875557</v>
      </c>
      <c r="H2023" s="19">
        <v>39.574707724442142</v>
      </c>
      <c r="I2023" s="18">
        <v>60.657770029868466</v>
      </c>
      <c r="J2023" s="18">
        <v>41.623263580201666</v>
      </c>
      <c r="K2023" s="18">
        <v>89.37431155565497</v>
      </c>
      <c r="L2023" s="10">
        <v>63.885115055241698</v>
      </c>
    </row>
    <row r="2024" spans="1:12">
      <c r="A2024" s="6" t="s">
        <v>3212</v>
      </c>
      <c r="B2024" s="6" t="s">
        <v>3213</v>
      </c>
      <c r="C2024" s="9">
        <v>1413</v>
      </c>
      <c r="D2024" s="10">
        <v>1.413</v>
      </c>
      <c r="E2024" s="17">
        <v>1.9795189857224584</v>
      </c>
      <c r="F2024" s="18">
        <v>6.0285582359561944</v>
      </c>
      <c r="G2024" s="18">
        <v>3.6612377400366984</v>
      </c>
      <c r="H2024" s="19">
        <v>3.8897716539051168</v>
      </c>
      <c r="I2024" s="18">
        <v>7.3060763346444535</v>
      </c>
      <c r="J2024" s="18">
        <v>0</v>
      </c>
      <c r="K2024" s="18">
        <v>0</v>
      </c>
      <c r="L2024" s="10">
        <v>2.4353587782148178</v>
      </c>
    </row>
    <row r="2025" spans="1:12">
      <c r="A2025" s="6" t="s">
        <v>3214</v>
      </c>
      <c r="B2025" s="6" t="s">
        <v>3215</v>
      </c>
      <c r="C2025" s="9">
        <v>1713</v>
      </c>
      <c r="D2025" s="10">
        <v>1.7130000000000001</v>
      </c>
      <c r="E2025" s="17">
        <v>3.1774245204629152</v>
      </c>
      <c r="F2025" s="18">
        <v>0.41439739187614816</v>
      </c>
      <c r="G2025" s="18">
        <v>3.4514745570323435</v>
      </c>
      <c r="H2025" s="19">
        <v>2.347765489790469</v>
      </c>
      <c r="I2025" s="18">
        <v>3.6159320002986384</v>
      </c>
      <c r="J2025" s="18">
        <v>0</v>
      </c>
      <c r="K2025" s="18">
        <v>4.0151407765047153</v>
      </c>
      <c r="L2025" s="10">
        <v>2.5436909256011178</v>
      </c>
    </row>
    <row r="2026" spans="1:12">
      <c r="A2026" s="6" t="s">
        <v>3216</v>
      </c>
      <c r="B2026" s="6" t="s">
        <v>3217</v>
      </c>
      <c r="C2026" s="9">
        <v>312</v>
      </c>
      <c r="D2026" s="10">
        <v>0.312</v>
      </c>
      <c r="E2026" s="17">
        <v>0.4845911862137619</v>
      </c>
      <c r="F2026" s="18">
        <v>0</v>
      </c>
      <c r="G2026" s="18">
        <v>0</v>
      </c>
      <c r="H2026" s="19">
        <v>0.1615303954045873</v>
      </c>
      <c r="I2026" s="18">
        <v>6.6176191415721881</v>
      </c>
      <c r="J2026" s="18">
        <v>0</v>
      </c>
      <c r="K2026" s="18">
        <v>0</v>
      </c>
      <c r="L2026" s="10">
        <v>2.2058730471907295</v>
      </c>
    </row>
    <row r="2027" spans="1:12">
      <c r="A2027" s="6" t="s">
        <v>3218</v>
      </c>
      <c r="B2027" s="6" t="s">
        <v>3219</v>
      </c>
      <c r="C2027" s="9">
        <v>981</v>
      </c>
      <c r="D2027" s="10">
        <v>0.98099999999999998</v>
      </c>
      <c r="E2027" s="17">
        <v>0.84766409331581594</v>
      </c>
      <c r="F2027" s="18">
        <v>0</v>
      </c>
      <c r="G2027" s="18">
        <v>0</v>
      </c>
      <c r="H2027" s="19">
        <v>0.28255469777193865</v>
      </c>
      <c r="I2027" s="18">
        <v>0</v>
      </c>
      <c r="J2027" s="18">
        <v>0</v>
      </c>
      <c r="K2027" s="18">
        <v>0</v>
      </c>
      <c r="L2027" s="10">
        <v>0</v>
      </c>
    </row>
    <row r="2028" spans="1:12">
      <c r="A2028" s="6" t="s">
        <v>3220</v>
      </c>
      <c r="B2028" s="6" t="s">
        <v>3221</v>
      </c>
      <c r="C2028" s="9">
        <v>933</v>
      </c>
      <c r="D2028" s="10">
        <v>0.93300000000000005</v>
      </c>
      <c r="E2028" s="17">
        <v>2.2686970004091234</v>
      </c>
      <c r="F2028" s="18">
        <v>2.2825168240638001</v>
      </c>
      <c r="G2028" s="18">
        <v>1.5842379196667753</v>
      </c>
      <c r="H2028" s="19">
        <v>2.0451505813798998</v>
      </c>
      <c r="I2028" s="18">
        <v>0</v>
      </c>
      <c r="J2028" s="18">
        <v>0</v>
      </c>
      <c r="K2028" s="18">
        <v>0</v>
      </c>
      <c r="L2028" s="10">
        <v>0</v>
      </c>
    </row>
    <row r="2029" spans="1:12">
      <c r="A2029" s="6" t="s">
        <v>3222</v>
      </c>
      <c r="B2029" s="6" t="s">
        <v>3223</v>
      </c>
      <c r="C2029" s="9">
        <v>516</v>
      </c>
      <c r="D2029" s="10">
        <v>0.51600000000000001</v>
      </c>
      <c r="E2029" s="17">
        <v>1.7580517453336477</v>
      </c>
      <c r="F2029" s="18">
        <v>0</v>
      </c>
      <c r="G2029" s="18">
        <v>0.71613080380285909</v>
      </c>
      <c r="H2029" s="19">
        <v>0.82472751637883557</v>
      </c>
      <c r="I2029" s="18">
        <v>0</v>
      </c>
      <c r="J2029" s="18">
        <v>0</v>
      </c>
      <c r="K2029" s="18">
        <v>0</v>
      </c>
      <c r="L2029" s="10">
        <v>0</v>
      </c>
    </row>
    <row r="2030" spans="1:12">
      <c r="A2030" s="6" t="s">
        <v>3224</v>
      </c>
      <c r="B2030" s="6" t="s">
        <v>3225</v>
      </c>
      <c r="C2030" s="9">
        <v>429</v>
      </c>
      <c r="D2030" s="10">
        <v>0.42899999999999999</v>
      </c>
      <c r="E2030" s="17">
        <v>3.8767294897100952</v>
      </c>
      <c r="F2030" s="18">
        <v>0</v>
      </c>
      <c r="G2030" s="18">
        <v>0</v>
      </c>
      <c r="H2030" s="19">
        <v>1.2922431632366984</v>
      </c>
      <c r="I2030" s="18">
        <v>0</v>
      </c>
      <c r="J2030" s="18">
        <v>0</v>
      </c>
      <c r="K2030" s="18">
        <v>0</v>
      </c>
      <c r="L2030" s="10">
        <v>0</v>
      </c>
    </row>
    <row r="2031" spans="1:12">
      <c r="A2031" s="6" t="s">
        <v>3226</v>
      </c>
      <c r="B2031" s="6" t="s">
        <v>3227</v>
      </c>
      <c r="C2031" s="9">
        <v>792</v>
      </c>
      <c r="D2031" s="10">
        <v>0.79200000000000004</v>
      </c>
      <c r="E2031" s="17">
        <v>98.885971150408267</v>
      </c>
      <c r="F2031" s="18">
        <v>112.93270740879302</v>
      </c>
      <c r="G2031" s="18">
        <v>85.382322653404529</v>
      </c>
      <c r="H2031" s="19">
        <v>99.067000404201949</v>
      </c>
      <c r="I2031" s="18">
        <v>96.456812336249158</v>
      </c>
      <c r="J2031" s="18">
        <v>93.021687546662818</v>
      </c>
      <c r="K2031" s="18">
        <v>264.87001588340104</v>
      </c>
      <c r="L2031" s="10">
        <v>151.44950525543769</v>
      </c>
    </row>
    <row r="2032" spans="1:12">
      <c r="A2032" s="6" t="s">
        <v>3228</v>
      </c>
      <c r="B2032" s="6" t="s">
        <v>3228</v>
      </c>
      <c r="C2032" s="9">
        <v>741</v>
      </c>
      <c r="D2032" s="10">
        <v>0.74099999999999999</v>
      </c>
      <c r="E2032" s="17">
        <v>172.31042389790397</v>
      </c>
      <c r="F2032" s="18">
        <v>186.80598217995836</v>
      </c>
      <c r="G2032" s="18">
        <v>218.92147665403357</v>
      </c>
      <c r="H2032" s="19">
        <v>192.6792942439653</v>
      </c>
      <c r="I2032" s="18">
        <v>167.18195726077107</v>
      </c>
      <c r="J2032" s="18">
        <v>49.711994964208472</v>
      </c>
      <c r="K2032" s="18">
        <v>125.30652905136277</v>
      </c>
      <c r="L2032" s="10">
        <v>114.06682709211411</v>
      </c>
    </row>
    <row r="2033" spans="1:12">
      <c r="A2033" s="6" t="s">
        <v>3229</v>
      </c>
      <c r="B2033" s="6" t="s">
        <v>3229</v>
      </c>
      <c r="C2033" s="9">
        <v>609</v>
      </c>
      <c r="D2033" s="10">
        <v>0.60899999999999999</v>
      </c>
      <c r="E2033" s="17">
        <v>18.992155061658572</v>
      </c>
      <c r="F2033" s="18">
        <v>22.146784751055822</v>
      </c>
      <c r="G2033" s="18">
        <v>13.955731329281333</v>
      </c>
      <c r="H2033" s="19">
        <v>18.364890380665244</v>
      </c>
      <c r="I2033" s="18">
        <v>6.7806146869311084</v>
      </c>
      <c r="J2033" s="18">
        <v>0</v>
      </c>
      <c r="K2033" s="18">
        <v>0</v>
      </c>
      <c r="L2033" s="10">
        <v>2.2602048956437026</v>
      </c>
    </row>
    <row r="2034" spans="1:12">
      <c r="A2034" s="6" t="s">
        <v>3230</v>
      </c>
      <c r="B2034" s="6" t="s">
        <v>3230</v>
      </c>
      <c r="C2034" s="9">
        <v>126</v>
      </c>
      <c r="D2034" s="10">
        <v>0.126</v>
      </c>
      <c r="E2034" s="17">
        <v>20.398981362522168</v>
      </c>
      <c r="F2034" s="18">
        <v>33.802987251611519</v>
      </c>
      <c r="G2034" s="18">
        <v>2.9327261489069474</v>
      </c>
      <c r="H2034" s="19">
        <v>19.044898254346879</v>
      </c>
      <c r="I2034" s="18">
        <v>81.932427467084239</v>
      </c>
      <c r="J2034" s="18">
        <v>0</v>
      </c>
      <c r="K2034" s="18">
        <v>136.46698710620194</v>
      </c>
      <c r="L2034" s="10">
        <v>72.799804857762055</v>
      </c>
    </row>
    <row r="2035" spans="1:12">
      <c r="A2035" s="6" t="s">
        <v>3231</v>
      </c>
      <c r="B2035" s="6" t="s">
        <v>3232</v>
      </c>
      <c r="C2035" s="9">
        <v>849</v>
      </c>
      <c r="D2035" s="10">
        <v>0.84899999999999998</v>
      </c>
      <c r="E2035" s="17">
        <v>61.705752602117052</v>
      </c>
      <c r="F2035" s="18">
        <v>132.10637420594466</v>
      </c>
      <c r="G2035" s="18">
        <v>117.08106017791764</v>
      </c>
      <c r="H2035" s="19">
        <v>103.63106232865978</v>
      </c>
      <c r="I2035" s="18">
        <v>26.75108232494199</v>
      </c>
      <c r="J2035" s="18">
        <v>72.313679364896899</v>
      </c>
      <c r="K2035" s="18">
        <v>105.31586566782511</v>
      </c>
      <c r="L2035" s="10">
        <v>68.126875785888004</v>
      </c>
    </row>
    <row r="2036" spans="1:12">
      <c r="A2036" s="6" t="s">
        <v>3233</v>
      </c>
      <c r="B2036" s="6" t="s">
        <v>3233</v>
      </c>
      <c r="C2036" s="9">
        <v>417</v>
      </c>
      <c r="D2036" s="10">
        <v>0.41699999999999998</v>
      </c>
      <c r="E2036" s="17">
        <v>24.473598037558336</v>
      </c>
      <c r="F2036" s="18">
        <v>35.748482920769014</v>
      </c>
      <c r="G2036" s="18">
        <v>19.495244327985748</v>
      </c>
      <c r="H2036" s="19">
        <v>26.572441762104365</v>
      </c>
      <c r="I2036" s="18">
        <v>84.172306779134018</v>
      </c>
      <c r="J2036" s="18">
        <v>0</v>
      </c>
      <c r="K2036" s="18">
        <v>74.222332555603359</v>
      </c>
      <c r="L2036" s="10">
        <v>52.798213111579123</v>
      </c>
    </row>
    <row r="2037" spans="1:12">
      <c r="A2037" s="6" t="s">
        <v>3234</v>
      </c>
      <c r="B2037" s="6" t="s">
        <v>3234</v>
      </c>
      <c r="C2037" s="9">
        <v>168</v>
      </c>
      <c r="D2037" s="10">
        <v>0.16800000000000001</v>
      </c>
      <c r="E2037" s="17">
        <v>23.398831562893076</v>
      </c>
      <c r="F2037" s="18">
        <v>8.450746812902878</v>
      </c>
      <c r="G2037" s="18">
        <v>4.39908922336042</v>
      </c>
      <c r="H2037" s="19">
        <v>12.082889199718792</v>
      </c>
      <c r="I2037" s="18">
        <v>24.579728240125267</v>
      </c>
      <c r="J2037" s="18">
        <v>146.17693757332728</v>
      </c>
      <c r="K2037" s="18">
        <v>20.470048065930289</v>
      </c>
      <c r="L2037" s="10">
        <v>63.742237959794274</v>
      </c>
    </row>
    <row r="2038" spans="1:12">
      <c r="A2038" s="6" t="s">
        <v>3235</v>
      </c>
      <c r="B2038" s="6" t="s">
        <v>3236</v>
      </c>
      <c r="C2038" s="9">
        <v>2424</v>
      </c>
      <c r="D2038" s="10">
        <v>2.4239999999999999</v>
      </c>
      <c r="E2038" s="17">
        <v>9.8237668690364117</v>
      </c>
      <c r="F2038" s="18">
        <v>9.3711251786645793</v>
      </c>
      <c r="G2038" s="18">
        <v>4.8781979506570998</v>
      </c>
      <c r="H2038" s="19">
        <v>8.0243633327860291</v>
      </c>
      <c r="I2038" s="18">
        <v>1.7035455215928403</v>
      </c>
      <c r="J2038" s="18">
        <v>0</v>
      </c>
      <c r="K2038" s="18">
        <v>0</v>
      </c>
      <c r="L2038" s="10">
        <v>0.56784850719761348</v>
      </c>
    </row>
    <row r="2039" spans="1:12">
      <c r="A2039" s="6" t="s">
        <v>3237</v>
      </c>
      <c r="B2039" s="6" t="s">
        <v>3237</v>
      </c>
      <c r="C2039" s="9">
        <v>855</v>
      </c>
      <c r="D2039" s="10">
        <v>0.85499999999999998</v>
      </c>
      <c r="E2039" s="17">
        <v>20.070576709007877</v>
      </c>
      <c r="F2039" s="18">
        <v>19.925971432528897</v>
      </c>
      <c r="G2039" s="18">
        <v>10.804780548604542</v>
      </c>
      <c r="H2039" s="19">
        <v>16.933776230047105</v>
      </c>
      <c r="I2039" s="18">
        <v>16.903953456366853</v>
      </c>
      <c r="J2039" s="18">
        <v>0</v>
      </c>
      <c r="K2039" s="18">
        <v>48.266218597561959</v>
      </c>
      <c r="L2039" s="10">
        <v>21.723390684642936</v>
      </c>
    </row>
    <row r="2040" spans="1:12">
      <c r="A2040" s="6" t="s">
        <v>3238</v>
      </c>
      <c r="B2040" s="6" t="s">
        <v>3238</v>
      </c>
      <c r="C2040" s="9">
        <v>816</v>
      </c>
      <c r="D2040" s="10">
        <v>0.81599999999999995</v>
      </c>
      <c r="E2040" s="17">
        <v>12.506728408899296</v>
      </c>
      <c r="F2040" s="18">
        <v>8.6992981897529642</v>
      </c>
      <c r="G2040" s="18">
        <v>26.717997783056674</v>
      </c>
      <c r="H2040" s="19">
        <v>15.974674793902977</v>
      </c>
      <c r="I2040" s="18">
        <v>7.5907984270975106</v>
      </c>
      <c r="J2040" s="18">
        <v>30.095251853332091</v>
      </c>
      <c r="K2040" s="18">
        <v>16.85768664253083</v>
      </c>
      <c r="L2040" s="10">
        <v>18.181245640986809</v>
      </c>
    </row>
    <row r="2041" spans="1:12">
      <c r="A2041" s="6" t="s">
        <v>3239</v>
      </c>
      <c r="B2041" s="6" t="s">
        <v>3240</v>
      </c>
      <c r="C2041" s="9">
        <v>705</v>
      </c>
      <c r="D2041" s="10">
        <v>0.70499999999999996</v>
      </c>
      <c r="E2041" s="17">
        <v>8.7927524170871525</v>
      </c>
      <c r="F2041" s="18">
        <v>24.165539822428659</v>
      </c>
      <c r="G2041" s="18">
        <v>28.303927258387048</v>
      </c>
      <c r="H2041" s="19">
        <v>20.420739832634286</v>
      </c>
      <c r="I2041" s="18">
        <v>5.8572969423277241</v>
      </c>
      <c r="J2041" s="18">
        <v>34.833653208963099</v>
      </c>
      <c r="K2041" s="18">
        <v>29.267813404904587</v>
      </c>
      <c r="L2041" s="10">
        <v>23.319587852065137</v>
      </c>
    </row>
    <row r="2042" spans="1:12">
      <c r="A2042" s="6" t="s">
        <v>3241</v>
      </c>
      <c r="B2042" s="6" t="s">
        <v>3242</v>
      </c>
      <c r="C2042" s="9">
        <v>1665</v>
      </c>
      <c r="D2042" s="10">
        <v>1.665</v>
      </c>
      <c r="E2042" s="17">
        <v>5.3121671656297798</v>
      </c>
      <c r="F2042" s="18">
        <v>8.9532236504268337</v>
      </c>
      <c r="G2042" s="18">
        <v>15.313586269427626</v>
      </c>
      <c r="H2042" s="19">
        <v>9.8596590284947467</v>
      </c>
      <c r="I2042" s="18">
        <v>13.640641978303751</v>
      </c>
      <c r="J2042" s="18">
        <v>7.3746923460417371</v>
      </c>
      <c r="K2042" s="18">
        <v>39.2434795354051</v>
      </c>
      <c r="L2042" s="10">
        <v>20.086271286583528</v>
      </c>
    </row>
    <row r="2043" spans="1:12">
      <c r="A2043" s="6" t="s">
        <v>3243</v>
      </c>
      <c r="B2043" s="6" t="s">
        <v>3243</v>
      </c>
      <c r="C2043" s="9">
        <v>240</v>
      </c>
      <c r="D2043" s="10">
        <v>0.24</v>
      </c>
      <c r="E2043" s="17">
        <v>0.94495281311683577</v>
      </c>
      <c r="F2043" s="18">
        <v>0</v>
      </c>
      <c r="G2043" s="18">
        <v>0</v>
      </c>
      <c r="H2043" s="19">
        <v>0.31498427103894527</v>
      </c>
      <c r="I2043" s="18">
        <v>0</v>
      </c>
      <c r="J2043" s="18">
        <v>0</v>
      </c>
      <c r="K2043" s="18">
        <v>0</v>
      </c>
      <c r="L2043" s="10">
        <v>0</v>
      </c>
    </row>
    <row r="2044" spans="1:12">
      <c r="A2044" s="6" t="s">
        <v>3244</v>
      </c>
      <c r="B2044" s="6" t="s">
        <v>3244</v>
      </c>
      <c r="C2044" s="9">
        <v>183</v>
      </c>
      <c r="D2044" s="10">
        <v>0.183</v>
      </c>
      <c r="E2044" s="17">
        <v>73.530754419583289</v>
      </c>
      <c r="F2044" s="18">
        <v>19.395156619777101</v>
      </c>
      <c r="G2044" s="18">
        <v>26.250302906609726</v>
      </c>
      <c r="H2044" s="19">
        <v>39.725404648656706</v>
      </c>
      <c r="I2044" s="18">
        <v>0</v>
      </c>
      <c r="J2044" s="18">
        <v>0</v>
      </c>
      <c r="K2044" s="18">
        <v>18.792175273640925</v>
      </c>
      <c r="L2044" s="10">
        <v>6.2640584245469748</v>
      </c>
    </row>
    <row r="2045" spans="1:12">
      <c r="A2045" s="6" t="s">
        <v>3245</v>
      </c>
      <c r="B2045" s="6" t="s">
        <v>3245</v>
      </c>
      <c r="C2045" s="9">
        <v>1407</v>
      </c>
      <c r="D2045" s="10">
        <v>1.407</v>
      </c>
      <c r="E2045" s="17">
        <v>24.339083118233209</v>
      </c>
      <c r="F2045" s="18">
        <v>24.217065493691834</v>
      </c>
      <c r="G2045" s="18">
        <v>24.162161704427383</v>
      </c>
      <c r="H2045" s="19">
        <v>24.239436772117472</v>
      </c>
      <c r="I2045" s="18">
        <v>13.207018158873279</v>
      </c>
      <c r="J2045" s="18">
        <v>8.7269813476613312</v>
      </c>
      <c r="K2045" s="18">
        <v>7.3325545310795075</v>
      </c>
      <c r="L2045" s="10">
        <v>9.7555180125380403</v>
      </c>
    </row>
    <row r="2046" spans="1:12">
      <c r="A2046" s="6" t="s">
        <v>3246</v>
      </c>
      <c r="B2046" s="6" t="s">
        <v>3247</v>
      </c>
      <c r="C2046" s="9">
        <v>1137</v>
      </c>
      <c r="D2046" s="10">
        <v>1.137</v>
      </c>
      <c r="E2046" s="17">
        <v>13.16451412468837</v>
      </c>
      <c r="F2046" s="18">
        <v>6.8676253782957444</v>
      </c>
      <c r="G2046" s="18">
        <v>6.8249721987755336</v>
      </c>
      <c r="H2046" s="19">
        <v>8.952370567253217</v>
      </c>
      <c r="I2046" s="18">
        <v>7.2636663928602374</v>
      </c>
      <c r="J2046" s="18">
        <v>10.799351588530776</v>
      </c>
      <c r="K2046" s="18">
        <v>18.147588786682263</v>
      </c>
      <c r="L2046" s="10">
        <v>12.070202256024425</v>
      </c>
    </row>
    <row r="2047" spans="1:12">
      <c r="A2047" s="6" t="s">
        <v>4087</v>
      </c>
      <c r="B2047" s="6" t="s">
        <v>4087</v>
      </c>
      <c r="C2047" s="9">
        <v>93</v>
      </c>
      <c r="D2047" s="10">
        <v>9.2999999999999999E-2</v>
      </c>
      <c r="E2047" s="17">
        <v>0</v>
      </c>
      <c r="F2047" s="18">
        <v>0</v>
      </c>
      <c r="G2047" s="18">
        <v>0</v>
      </c>
      <c r="H2047" s="19">
        <v>0</v>
      </c>
      <c r="I2047" s="18">
        <v>0</v>
      </c>
      <c r="J2047" s="18">
        <v>0</v>
      </c>
      <c r="K2047" s="18">
        <v>0</v>
      </c>
      <c r="L2047" s="10">
        <v>0</v>
      </c>
    </row>
    <row r="2048" spans="1:12">
      <c r="A2048" s="6" t="s">
        <v>3248</v>
      </c>
      <c r="B2048" s="6" t="s">
        <v>3248</v>
      </c>
      <c r="C2048" s="9">
        <v>696</v>
      </c>
      <c r="D2048" s="10">
        <v>0.69599999999999995</v>
      </c>
      <c r="E2048" s="17">
        <v>12.925216639184304</v>
      </c>
      <c r="F2048" s="18">
        <v>13.258930344382106</v>
      </c>
      <c r="G2048" s="18">
        <v>32.917322809283149</v>
      </c>
      <c r="H2048" s="19">
        <v>19.700489930949853</v>
      </c>
      <c r="I2048" s="18">
        <v>2.9665189255323603</v>
      </c>
      <c r="J2048" s="18">
        <v>123.4943093291903</v>
      </c>
      <c r="K2048" s="18">
        <v>24.705230424398632</v>
      </c>
      <c r="L2048" s="10">
        <v>50.388686226373757</v>
      </c>
    </row>
    <row r="2049" spans="1:12">
      <c r="A2049" s="6" t="s">
        <v>3249</v>
      </c>
      <c r="B2049" s="6" t="s">
        <v>3249</v>
      </c>
      <c r="C2049" s="9">
        <v>294</v>
      </c>
      <c r="D2049" s="10">
        <v>0.29399999999999998</v>
      </c>
      <c r="E2049" s="17">
        <v>34.712552318577643</v>
      </c>
      <c r="F2049" s="18">
        <v>67.605974503223038</v>
      </c>
      <c r="G2049" s="18">
        <v>32.678948516391699</v>
      </c>
      <c r="H2049" s="19">
        <v>44.999158446064122</v>
      </c>
      <c r="I2049" s="18">
        <v>63.205015474607841</v>
      </c>
      <c r="J2049" s="18">
        <v>208.82419653332471</v>
      </c>
      <c r="K2049" s="18">
        <v>58.485851616943698</v>
      </c>
      <c r="L2049" s="10">
        <v>110.17168787495875</v>
      </c>
    </row>
    <row r="2050" spans="1:12">
      <c r="A2050" s="6" t="s">
        <v>3250</v>
      </c>
      <c r="B2050" s="6" t="s">
        <v>3250</v>
      </c>
      <c r="C2050" s="9">
        <v>1098</v>
      </c>
      <c r="D2050" s="10">
        <v>1.0980000000000001</v>
      </c>
      <c r="E2050" s="17">
        <v>7.4356942671488708</v>
      </c>
      <c r="F2050" s="18">
        <v>1.9395156619777101</v>
      </c>
      <c r="G2050" s="18">
        <v>3.0288811046088138</v>
      </c>
      <c r="H2050" s="19">
        <v>4.1346970112451311</v>
      </c>
      <c r="I2050" s="18">
        <v>16.923747312873136</v>
      </c>
      <c r="J2050" s="18">
        <v>0</v>
      </c>
      <c r="K2050" s="18">
        <v>9.3960876368204627</v>
      </c>
      <c r="L2050" s="10">
        <v>8.7732783165645341</v>
      </c>
    </row>
    <row r="2051" spans="1:12">
      <c r="A2051" s="6" t="s">
        <v>3251</v>
      </c>
      <c r="B2051" s="6" t="s">
        <v>3252</v>
      </c>
      <c r="C2051" s="9">
        <v>399</v>
      </c>
      <c r="D2051" s="10">
        <v>0.39900000000000002</v>
      </c>
      <c r="E2051" s="17">
        <v>886.88202871176088</v>
      </c>
      <c r="F2051" s="18">
        <v>1337.8866533269399</v>
      </c>
      <c r="G2051" s="18">
        <v>1015.9580795845013</v>
      </c>
      <c r="H2051" s="19">
        <v>1080.2422538744006</v>
      </c>
      <c r="I2051" s="18">
        <v>1241.9231110800135</v>
      </c>
      <c r="J2051" s="18">
        <v>1292.5118690694201</v>
      </c>
      <c r="K2051" s="18">
        <v>922.22953391770147</v>
      </c>
      <c r="L2051" s="10">
        <v>1152.2215046890451</v>
      </c>
    </row>
    <row r="2052" spans="1:12">
      <c r="A2052" s="6" t="s">
        <v>3253</v>
      </c>
      <c r="B2052" s="6" t="s">
        <v>3254</v>
      </c>
      <c r="C2052" s="9">
        <v>438</v>
      </c>
      <c r="D2052" s="10">
        <v>0.438</v>
      </c>
      <c r="E2052" s="17">
        <v>477.91312137361064</v>
      </c>
      <c r="F2052" s="18">
        <v>1017.7940545074264</v>
      </c>
      <c r="G2052" s="18">
        <v>949.96222626100916</v>
      </c>
      <c r="H2052" s="19">
        <v>815.22313404734871</v>
      </c>
      <c r="I2052" s="18">
        <v>702.37415217673038</v>
      </c>
      <c r="J2052" s="18">
        <v>1149.3912625628748</v>
      </c>
      <c r="K2052" s="18">
        <v>973.58913540972571</v>
      </c>
      <c r="L2052" s="10">
        <v>941.78485004977699</v>
      </c>
    </row>
    <row r="2053" spans="1:12">
      <c r="A2053" s="6" t="s">
        <v>3255</v>
      </c>
      <c r="B2053" s="6" t="s">
        <v>3256</v>
      </c>
      <c r="C2053" s="9">
        <v>804</v>
      </c>
      <c r="D2053" s="10">
        <v>0.80400000000000005</v>
      </c>
      <c r="E2053" s="17">
        <v>8.7443394646632555</v>
      </c>
      <c r="F2053" s="18">
        <v>13.243707691862721</v>
      </c>
      <c r="G2053" s="18">
        <v>7.8133077250729857</v>
      </c>
      <c r="H2053" s="19">
        <v>9.9337849605329875</v>
      </c>
      <c r="I2053" s="18">
        <v>23.112281778028237</v>
      </c>
      <c r="J2053" s="18">
        <v>0</v>
      </c>
      <c r="K2053" s="18">
        <v>8.5546469529260918</v>
      </c>
      <c r="L2053" s="10">
        <v>10.55564291031811</v>
      </c>
    </row>
    <row r="2054" spans="1:12">
      <c r="A2054" s="6" t="s">
        <v>3257</v>
      </c>
      <c r="B2054" s="6" t="s">
        <v>3258</v>
      </c>
      <c r="C2054" s="9">
        <v>807</v>
      </c>
      <c r="D2054" s="10">
        <v>0.80700000000000005</v>
      </c>
      <c r="E2054" s="17">
        <v>20.514960701123865</v>
      </c>
      <c r="F2054" s="18">
        <v>32.546370625157557</v>
      </c>
      <c r="G2054" s="18">
        <v>16.942217231975448</v>
      </c>
      <c r="H2054" s="19">
        <v>23.334516186085622</v>
      </c>
      <c r="I2054" s="18">
        <v>0</v>
      </c>
      <c r="J2054" s="18">
        <v>0</v>
      </c>
      <c r="K2054" s="18">
        <v>8.5228452913910502</v>
      </c>
      <c r="L2054" s="10">
        <v>2.8409484304636834</v>
      </c>
    </row>
    <row r="2055" spans="1:12">
      <c r="A2055" s="6" t="s">
        <v>3259</v>
      </c>
      <c r="B2055" s="6" t="s">
        <v>3260</v>
      </c>
      <c r="C2055" s="9">
        <v>861</v>
      </c>
      <c r="D2055" s="10">
        <v>0.86099999999999999</v>
      </c>
      <c r="E2055" s="17">
        <v>19.316108607266329</v>
      </c>
      <c r="F2055" s="18">
        <v>26.382819318330942</v>
      </c>
      <c r="G2055" s="18">
        <v>15.450459711314647</v>
      </c>
      <c r="H2055" s="19">
        <v>20.383129212303974</v>
      </c>
      <c r="I2055" s="18">
        <v>14.388133603975769</v>
      </c>
      <c r="J2055" s="18">
        <v>0</v>
      </c>
      <c r="K2055" s="18">
        <v>39.941557201815208</v>
      </c>
      <c r="L2055" s="10">
        <v>18.109896935263659</v>
      </c>
    </row>
    <row r="2056" spans="1:12">
      <c r="A2056" s="6" t="s">
        <v>3261</v>
      </c>
      <c r="B2056" s="6" t="s">
        <v>3260</v>
      </c>
      <c r="C2056" s="9">
        <v>810</v>
      </c>
      <c r="D2056" s="10">
        <v>0.81</v>
      </c>
      <c r="E2056" s="17">
        <v>43.117846879997835</v>
      </c>
      <c r="F2056" s="18">
        <v>28.920333537489853</v>
      </c>
      <c r="G2056" s="18">
        <v>39.689560548540683</v>
      </c>
      <c r="H2056" s="19">
        <v>37.242580322009459</v>
      </c>
      <c r="I2056" s="18">
        <v>58.627203654224715</v>
      </c>
      <c r="J2056" s="18">
        <v>0</v>
      </c>
      <c r="K2056" s="18">
        <v>178.31686315210388</v>
      </c>
      <c r="L2056" s="10">
        <v>78.981355602109531</v>
      </c>
    </row>
    <row r="2057" spans="1:12">
      <c r="A2057" s="6" t="s">
        <v>3262</v>
      </c>
      <c r="B2057" s="6" t="s">
        <v>3263</v>
      </c>
      <c r="C2057" s="9">
        <v>369</v>
      </c>
      <c r="D2057" s="10">
        <v>0.36899999999999999</v>
      </c>
      <c r="E2057" s="17">
        <v>250.55334210122277</v>
      </c>
      <c r="F2057" s="18">
        <v>305.87581147189934</v>
      </c>
      <c r="G2057" s="18">
        <v>263.373114153058</v>
      </c>
      <c r="H2057" s="19">
        <v>273.26742257539337</v>
      </c>
      <c r="I2057" s="18">
        <v>162.26617342261562</v>
      </c>
      <c r="J2057" s="18">
        <v>332.76050829700523</v>
      </c>
      <c r="K2057" s="18">
        <v>177.07423692804741</v>
      </c>
      <c r="L2057" s="10">
        <v>224.03363954922278</v>
      </c>
    </row>
    <row r="2058" spans="1:12">
      <c r="A2058" s="6" t="s">
        <v>3264</v>
      </c>
      <c r="B2058" s="6" t="s">
        <v>3265</v>
      </c>
      <c r="C2058" s="9">
        <v>945</v>
      </c>
      <c r="D2058" s="10">
        <v>0.94499999999999995</v>
      </c>
      <c r="E2058" s="17">
        <v>317.10416518054075</v>
      </c>
      <c r="F2058" s="18">
        <v>316.24572517618776</v>
      </c>
      <c r="G2058" s="18">
        <v>312.43309239688676</v>
      </c>
      <c r="H2058" s="19">
        <v>315.26099425120509</v>
      </c>
      <c r="I2058" s="18">
        <v>238.15025583765819</v>
      </c>
      <c r="J2058" s="18">
        <v>3768.1166130013257</v>
      </c>
      <c r="K2058" s="18">
        <v>462.168196333004</v>
      </c>
      <c r="L2058" s="10">
        <v>1489.4783550573293</v>
      </c>
    </row>
    <row r="2059" spans="1:12">
      <c r="A2059" s="6" t="s">
        <v>3266</v>
      </c>
      <c r="B2059" s="6" t="s">
        <v>3267</v>
      </c>
      <c r="C2059" s="9">
        <v>390</v>
      </c>
      <c r="D2059" s="10">
        <v>0.39</v>
      </c>
      <c r="E2059" s="17">
        <v>148.09106650692564</v>
      </c>
      <c r="F2059" s="18">
        <v>94.648364304512256</v>
      </c>
      <c r="G2059" s="18">
        <v>155.38936702823887</v>
      </c>
      <c r="H2059" s="19">
        <v>132.70959927989225</v>
      </c>
      <c r="I2059" s="18">
        <v>95.293715638639512</v>
      </c>
      <c r="J2059" s="18">
        <v>125.93705390932811</v>
      </c>
      <c r="K2059" s="18">
        <v>88.178668591699719</v>
      </c>
      <c r="L2059" s="10">
        <v>103.13647937988911</v>
      </c>
    </row>
    <row r="2060" spans="1:12">
      <c r="A2060" s="6" t="s">
        <v>3268</v>
      </c>
      <c r="B2060" s="6" t="s">
        <v>3269</v>
      </c>
      <c r="C2060" s="9">
        <v>366</v>
      </c>
      <c r="D2060" s="10">
        <v>0.36599999999999999</v>
      </c>
      <c r="E2060" s="17">
        <v>198.07863339432689</v>
      </c>
      <c r="F2060" s="18">
        <v>195.89108185974871</v>
      </c>
      <c r="G2060" s="18">
        <v>308.94587267009905</v>
      </c>
      <c r="H2060" s="19">
        <v>234.30519597472485</v>
      </c>
      <c r="I2060" s="18">
        <v>163.59622402444035</v>
      </c>
      <c r="J2060" s="18">
        <v>436.13446948107486</v>
      </c>
      <c r="K2060" s="18">
        <v>216.11001564687061</v>
      </c>
      <c r="L2060" s="10">
        <v>271.94690305079524</v>
      </c>
    </row>
    <row r="2061" spans="1:12">
      <c r="A2061" s="6" t="s">
        <v>3270</v>
      </c>
      <c r="B2061" s="6" t="s">
        <v>3271</v>
      </c>
      <c r="C2061" s="9">
        <v>114</v>
      </c>
      <c r="D2061" s="10">
        <v>0.114</v>
      </c>
      <c r="E2061" s="17">
        <v>231.43054861598293</v>
      </c>
      <c r="F2061" s="18">
        <v>105.85672323530976</v>
      </c>
      <c r="G2061" s="18">
        <v>269.03903566025309</v>
      </c>
      <c r="H2061" s="19">
        <v>202.10876917051527</v>
      </c>
      <c r="I2061" s="18">
        <v>90.55689351625098</v>
      </c>
      <c r="J2061" s="18">
        <v>323.12796726735502</v>
      </c>
      <c r="K2061" s="18">
        <v>452.49579935214325</v>
      </c>
      <c r="L2061" s="10">
        <v>288.72688671191639</v>
      </c>
    </row>
    <row r="2062" spans="1:12">
      <c r="A2062" s="6" t="s">
        <v>3272</v>
      </c>
      <c r="B2062" s="6" t="s">
        <v>3273</v>
      </c>
      <c r="C2062" s="9">
        <v>219</v>
      </c>
      <c r="D2062" s="10">
        <v>0.219</v>
      </c>
      <c r="E2062" s="17">
        <v>535.04177546341384</v>
      </c>
      <c r="F2062" s="18">
        <v>427.86246877382251</v>
      </c>
      <c r="G2062" s="18">
        <v>404.95725453400036</v>
      </c>
      <c r="H2062" s="19">
        <v>455.95383292374555</v>
      </c>
      <c r="I2062" s="18">
        <v>311.11875197090069</v>
      </c>
      <c r="J2062" s="18">
        <v>841.01799699722551</v>
      </c>
      <c r="K2062" s="18">
        <v>314.06101142249213</v>
      </c>
      <c r="L2062" s="10">
        <v>488.73258679687274</v>
      </c>
    </row>
    <row r="2063" spans="1:12">
      <c r="A2063" s="6" t="s">
        <v>3274</v>
      </c>
      <c r="B2063" s="6" t="s">
        <v>3275</v>
      </c>
      <c r="C2063" s="9">
        <v>648</v>
      </c>
      <c r="D2063" s="10">
        <v>0.64800000000000002</v>
      </c>
      <c r="E2063" s="17">
        <v>290.13551187920621</v>
      </c>
      <c r="F2063" s="18">
        <v>216.9025015311739</v>
      </c>
      <c r="G2063" s="18">
        <v>227.53067038603066</v>
      </c>
      <c r="H2063" s="19">
        <v>244.85622793213693</v>
      </c>
      <c r="I2063" s="18">
        <v>152.94053127189056</v>
      </c>
      <c r="J2063" s="18">
        <v>227.38634733628689</v>
      </c>
      <c r="K2063" s="18">
        <v>100.83394047291588</v>
      </c>
      <c r="L2063" s="10">
        <v>160.38693969369777</v>
      </c>
    </row>
    <row r="2064" spans="1:12">
      <c r="A2064" s="6" t="s">
        <v>3276</v>
      </c>
      <c r="B2064" s="6" t="s">
        <v>3277</v>
      </c>
      <c r="C2064" s="9">
        <v>1293</v>
      </c>
      <c r="D2064" s="10">
        <v>1.2929999999999999</v>
      </c>
      <c r="E2064" s="17">
        <v>328.28523097608866</v>
      </c>
      <c r="F2064" s="18">
        <v>213.01372012848466</v>
      </c>
      <c r="G2064" s="18">
        <v>350.66150663055828</v>
      </c>
      <c r="H2064" s="19">
        <v>297.32015257837719</v>
      </c>
      <c r="I2064" s="18">
        <v>185.23191954507396</v>
      </c>
      <c r="J2064" s="18">
        <v>370.36012953613323</v>
      </c>
      <c r="K2064" s="18">
        <v>162.24056657359137</v>
      </c>
      <c r="L2064" s="10">
        <v>239.27753855159949</v>
      </c>
    </row>
    <row r="2065" spans="1:12">
      <c r="A2065" s="6" t="s">
        <v>3278</v>
      </c>
      <c r="B2065" s="6" t="s">
        <v>3279</v>
      </c>
      <c r="C2065" s="9">
        <v>441</v>
      </c>
      <c r="D2065" s="10">
        <v>0.441</v>
      </c>
      <c r="E2065" s="17">
        <v>675.73768513497794</v>
      </c>
      <c r="F2065" s="18">
        <v>967.40930181992962</v>
      </c>
      <c r="G2065" s="18">
        <v>1304.6441753851761</v>
      </c>
      <c r="H2065" s="19">
        <v>982.5970541133612</v>
      </c>
      <c r="I2065" s="18">
        <v>407.32121083636162</v>
      </c>
      <c r="J2065" s="18">
        <v>445.4916192710927</v>
      </c>
      <c r="K2065" s="18">
        <v>545.86794842480776</v>
      </c>
      <c r="L2065" s="10">
        <v>466.22692617742069</v>
      </c>
    </row>
    <row r="2066" spans="1:12">
      <c r="A2066" s="6" t="s">
        <v>3280</v>
      </c>
      <c r="B2066" s="6" t="s">
        <v>3281</v>
      </c>
      <c r="C2066" s="9">
        <v>180</v>
      </c>
      <c r="D2066" s="10">
        <v>0.18</v>
      </c>
      <c r="E2066" s="17">
        <v>165.47173705245925</v>
      </c>
      <c r="F2066" s="18">
        <v>177.46568307096047</v>
      </c>
      <c r="G2066" s="18">
        <v>168.33848094725877</v>
      </c>
      <c r="H2066" s="19">
        <v>170.42530035689285</v>
      </c>
      <c r="I2066" s="18">
        <v>45.88215938156717</v>
      </c>
      <c r="J2066" s="18">
        <v>818.59085041063292</v>
      </c>
      <c r="K2066" s="18">
        <v>210.15916014355102</v>
      </c>
      <c r="L2066" s="10">
        <v>358.21072331191704</v>
      </c>
    </row>
    <row r="2067" spans="1:12">
      <c r="A2067" s="6" t="s">
        <v>3282</v>
      </c>
      <c r="B2067" s="6" t="s">
        <v>3283</v>
      </c>
      <c r="C2067" s="9">
        <v>501</v>
      </c>
      <c r="D2067" s="10">
        <v>0.501</v>
      </c>
      <c r="E2067" s="17">
        <v>241.8777420241577</v>
      </c>
      <c r="F2067" s="18">
        <v>124.68646794606404</v>
      </c>
      <c r="G2067" s="18">
        <v>199.14439837487893</v>
      </c>
      <c r="H2067" s="19">
        <v>188.56953611503354</v>
      </c>
      <c r="I2067" s="18">
        <v>201.9364499727657</v>
      </c>
      <c r="J2067" s="18">
        <v>269.59578905739403</v>
      </c>
      <c r="K2067" s="18">
        <v>151.01257016303066</v>
      </c>
      <c r="L2067" s="10">
        <v>207.51493639773014</v>
      </c>
    </row>
    <row r="2068" spans="1:12">
      <c r="A2068" s="6" t="s">
        <v>3284</v>
      </c>
      <c r="B2068" s="6" t="s">
        <v>3285</v>
      </c>
      <c r="C2068" s="9">
        <v>360</v>
      </c>
      <c r="D2068" s="10">
        <v>0.36</v>
      </c>
      <c r="E2068" s="17">
        <v>247.15765800855903</v>
      </c>
      <c r="F2068" s="18">
        <v>132.11334184171503</v>
      </c>
      <c r="G2068" s="18">
        <v>251.48126726877072</v>
      </c>
      <c r="H2068" s="19">
        <v>210.25075570634826</v>
      </c>
      <c r="I2068" s="18">
        <v>57.352699226958961</v>
      </c>
      <c r="J2068" s="18">
        <v>238.75566470310127</v>
      </c>
      <c r="K2068" s="18">
        <v>143.29033646151206</v>
      </c>
      <c r="L2068" s="10">
        <v>146.46623346385744</v>
      </c>
    </row>
    <row r="2069" spans="1:12">
      <c r="A2069" s="6" t="s">
        <v>3286</v>
      </c>
      <c r="B2069" s="6" t="s">
        <v>3287</v>
      </c>
      <c r="C2069" s="9">
        <v>537</v>
      </c>
      <c r="D2069" s="10">
        <v>0.53700000000000003</v>
      </c>
      <c r="E2069" s="17">
        <v>234.81285546054107</v>
      </c>
      <c r="F2069" s="18">
        <v>195.64187035010912</v>
      </c>
      <c r="G2069" s="18">
        <v>210.56646070252557</v>
      </c>
      <c r="H2069" s="19">
        <v>213.67372883772524</v>
      </c>
      <c r="I2069" s="18">
        <v>176.86418979486783</v>
      </c>
      <c r="J2069" s="18">
        <v>503.04465667692517</v>
      </c>
      <c r="K2069" s="18">
        <v>115.2726729075851</v>
      </c>
      <c r="L2069" s="10">
        <v>265.06050645979275</v>
      </c>
    </row>
    <row r="2070" spans="1:12">
      <c r="A2070" s="6" t="s">
        <v>3288</v>
      </c>
      <c r="B2070" s="6" t="s">
        <v>3289</v>
      </c>
      <c r="C2070" s="9">
        <v>399</v>
      </c>
      <c r="D2070" s="10">
        <v>0.39900000000000002</v>
      </c>
      <c r="E2070" s="17">
        <v>316.78418115916776</v>
      </c>
      <c r="F2070" s="18">
        <v>174.35225003462782</v>
      </c>
      <c r="G2070" s="18">
        <v>275.05884196590421</v>
      </c>
      <c r="H2070" s="19">
        <v>255.3984243865666</v>
      </c>
      <c r="I2070" s="18">
        <v>93.144233331001018</v>
      </c>
      <c r="J2070" s="18">
        <v>430.83728968980671</v>
      </c>
      <c r="K2070" s="18">
        <v>155.14141692073486</v>
      </c>
      <c r="L2070" s="10">
        <v>226.37431331384752</v>
      </c>
    </row>
    <row r="2071" spans="1:12">
      <c r="A2071" s="6" t="s">
        <v>3290</v>
      </c>
      <c r="B2071" s="6" t="s">
        <v>1930</v>
      </c>
      <c r="C2071" s="9">
        <v>186</v>
      </c>
      <c r="D2071" s="10">
        <v>0.186</v>
      </c>
      <c r="E2071" s="17">
        <v>390.58049608829214</v>
      </c>
      <c r="F2071" s="18">
        <v>622.08400732401196</v>
      </c>
      <c r="G2071" s="18">
        <v>967.51581693133392</v>
      </c>
      <c r="H2071" s="19">
        <v>660.06010678121265</v>
      </c>
      <c r="I2071" s="18">
        <v>88.804179448194517</v>
      </c>
      <c r="J2071" s="18">
        <v>132.03078232429561</v>
      </c>
      <c r="K2071" s="18">
        <v>221.86890806943799</v>
      </c>
      <c r="L2071" s="10">
        <v>147.56795661397607</v>
      </c>
    </row>
    <row r="2072" spans="1:12">
      <c r="A2072" s="6" t="s">
        <v>3291</v>
      </c>
      <c r="B2072" s="6" t="s">
        <v>3292</v>
      </c>
      <c r="C2072" s="9">
        <v>540</v>
      </c>
      <c r="D2072" s="10">
        <v>0.54</v>
      </c>
      <c r="E2072" s="17">
        <v>455.25726640828879</v>
      </c>
      <c r="F2072" s="18">
        <v>224.78986522321657</v>
      </c>
      <c r="G2072" s="18">
        <v>237.45306052316579</v>
      </c>
      <c r="H2072" s="19">
        <v>305.83339738489036</v>
      </c>
      <c r="I2072" s="18">
        <v>175.88161096267413</v>
      </c>
      <c r="J2072" s="18">
        <v>432.03405993894506</v>
      </c>
      <c r="K2072" s="18">
        <v>159.2114849572356</v>
      </c>
      <c r="L2072" s="10">
        <v>255.70905195295163</v>
      </c>
    </row>
    <row r="2073" spans="1:12">
      <c r="A2073" s="6" t="s">
        <v>3293</v>
      </c>
      <c r="B2073" s="6" t="s">
        <v>3294</v>
      </c>
      <c r="C2073" s="9">
        <v>318</v>
      </c>
      <c r="D2073" s="10">
        <v>0.318</v>
      </c>
      <c r="E2073" s="17">
        <v>377.74340126859164</v>
      </c>
      <c r="F2073" s="18">
        <v>319.21500225342572</v>
      </c>
      <c r="G2073" s="18">
        <v>550.79917143810849</v>
      </c>
      <c r="H2073" s="19">
        <v>415.91919165337526</v>
      </c>
      <c r="I2073" s="18">
        <v>142.84068486714307</v>
      </c>
      <c r="J2073" s="18">
        <v>501.96608751595403</v>
      </c>
      <c r="K2073" s="18">
        <v>216.28730031926347</v>
      </c>
      <c r="L2073" s="10">
        <v>287.03135756745354</v>
      </c>
    </row>
    <row r="2074" spans="1:12">
      <c r="A2074" s="6" t="s">
        <v>3295</v>
      </c>
      <c r="B2074" s="6" t="s">
        <v>3296</v>
      </c>
      <c r="C2074" s="9">
        <v>369</v>
      </c>
      <c r="D2074" s="10">
        <v>0.36899999999999999</v>
      </c>
      <c r="E2074" s="17">
        <v>292.75611272497741</v>
      </c>
      <c r="F2074" s="18">
        <v>194.29847143812475</v>
      </c>
      <c r="G2074" s="18">
        <v>268.3802075780211</v>
      </c>
      <c r="H2074" s="19">
        <v>251.81159724704108</v>
      </c>
      <c r="I2074" s="18">
        <v>139.88463226087552</v>
      </c>
      <c r="J2074" s="18">
        <v>199.65630497820314</v>
      </c>
      <c r="K2074" s="18">
        <v>167.75454024762385</v>
      </c>
      <c r="L2074" s="10">
        <v>169.09849249556748</v>
      </c>
    </row>
    <row r="2075" spans="1:12">
      <c r="A2075" s="6" t="s">
        <v>3297</v>
      </c>
      <c r="B2075" s="6" t="s">
        <v>3298</v>
      </c>
      <c r="C2075" s="9">
        <v>264</v>
      </c>
      <c r="D2075" s="10">
        <v>0.26400000000000001</v>
      </c>
      <c r="E2075" s="17">
        <v>130.86164714981635</v>
      </c>
      <c r="F2075" s="18">
        <v>298.46501243752442</v>
      </c>
      <c r="G2075" s="18">
        <v>340.1295804061852</v>
      </c>
      <c r="H2075" s="19">
        <v>256.48541333117532</v>
      </c>
      <c r="I2075" s="18">
        <v>31.283290487432158</v>
      </c>
      <c r="J2075" s="18">
        <v>0</v>
      </c>
      <c r="K2075" s="18">
        <v>351.71264404189316</v>
      </c>
      <c r="L2075" s="10">
        <v>127.66531150977511</v>
      </c>
    </row>
    <row r="2076" spans="1:12">
      <c r="A2076" s="6" t="s">
        <v>3299</v>
      </c>
      <c r="B2076" s="6" t="s">
        <v>3300</v>
      </c>
      <c r="C2076" s="9">
        <v>210</v>
      </c>
      <c r="D2076" s="10">
        <v>0.21</v>
      </c>
      <c r="E2076" s="17">
        <v>67.676620520367663</v>
      </c>
      <c r="F2076" s="18">
        <v>81.127169403867654</v>
      </c>
      <c r="G2076" s="18">
        <v>128.4534053221243</v>
      </c>
      <c r="H2076" s="19">
        <v>92.419065082119872</v>
      </c>
      <c r="I2076" s="18">
        <v>39.327565184200431</v>
      </c>
      <c r="J2076" s="18">
        <v>175.41232508799274</v>
      </c>
      <c r="K2076" s="18">
        <v>65.504153810976931</v>
      </c>
      <c r="L2076" s="10">
        <v>93.414681361056708</v>
      </c>
    </row>
    <row r="2077" spans="1:12">
      <c r="A2077" s="6" t="s">
        <v>3301</v>
      </c>
      <c r="B2077" s="6" t="s">
        <v>3302</v>
      </c>
      <c r="C2077" s="9">
        <v>435</v>
      </c>
      <c r="D2077" s="10">
        <v>0.435</v>
      </c>
      <c r="E2077" s="17">
        <v>239.30115377689796</v>
      </c>
      <c r="F2077" s="18">
        <v>138.70880975661277</v>
      </c>
      <c r="G2077" s="18">
        <v>169.04638036251217</v>
      </c>
      <c r="H2077" s="19">
        <v>182.35211463200764</v>
      </c>
      <c r="I2077" s="18">
        <v>99.675035897887298</v>
      </c>
      <c r="J2077" s="18">
        <v>169.36362422288957</v>
      </c>
      <c r="K2077" s="18">
        <v>31.622694943230243</v>
      </c>
      <c r="L2077" s="10">
        <v>100.22045168800237</v>
      </c>
    </row>
    <row r="2078" spans="1:12">
      <c r="A2078" s="6" t="s">
        <v>3303</v>
      </c>
      <c r="B2078" s="6" t="s">
        <v>3304</v>
      </c>
      <c r="C2078" s="9">
        <v>654</v>
      </c>
      <c r="D2078" s="10">
        <v>0.65400000000000003</v>
      </c>
      <c r="E2078" s="17">
        <v>275.33670958340093</v>
      </c>
      <c r="F2078" s="18">
        <v>192.11881286581041</v>
      </c>
      <c r="G2078" s="18">
        <v>222.61812987207412</v>
      </c>
      <c r="H2078" s="19">
        <v>230.0245507737618</v>
      </c>
      <c r="I2078" s="18">
        <v>59.983556989663505</v>
      </c>
      <c r="J2078" s="18">
        <v>300.40031207729646</v>
      </c>
      <c r="K2078" s="18">
        <v>110.4255803923579</v>
      </c>
      <c r="L2078" s="10">
        <v>156.93648315310597</v>
      </c>
    </row>
    <row r="2079" spans="1:12">
      <c r="A2079" s="6" t="s">
        <v>3305</v>
      </c>
      <c r="B2079" s="6" t="s">
        <v>3306</v>
      </c>
      <c r="C2079" s="9">
        <v>354</v>
      </c>
      <c r="D2079" s="10">
        <v>0.35399999999999998</v>
      </c>
      <c r="E2079" s="17">
        <v>152.90083936534563</v>
      </c>
      <c r="F2079" s="18">
        <v>120.3157173362444</v>
      </c>
      <c r="G2079" s="18">
        <v>126.30605329445005</v>
      </c>
      <c r="H2079" s="19">
        <v>133.17420333201338</v>
      </c>
      <c r="I2079" s="18">
        <v>69.989734649848231</v>
      </c>
      <c r="J2079" s="18">
        <v>173.43026491750697</v>
      </c>
      <c r="K2079" s="18">
        <v>184.57738256059181</v>
      </c>
      <c r="L2079" s="10">
        <v>142.66579404264903</v>
      </c>
    </row>
    <row r="2080" spans="1:12">
      <c r="A2080" s="6" t="s">
        <v>3307</v>
      </c>
      <c r="B2080" s="6" t="s">
        <v>3308</v>
      </c>
      <c r="C2080" s="9">
        <v>279</v>
      </c>
      <c r="D2080" s="10">
        <v>0.27900000000000003</v>
      </c>
      <c r="E2080" s="17">
        <v>206.19615506291379</v>
      </c>
      <c r="F2080" s="18">
        <v>282.41850639249623</v>
      </c>
      <c r="G2080" s="18">
        <v>389.39034931938693</v>
      </c>
      <c r="H2080" s="19">
        <v>292.66833692493231</v>
      </c>
      <c r="I2080" s="18">
        <v>103.60487602289361</v>
      </c>
      <c r="J2080" s="18">
        <v>440.10260774765203</v>
      </c>
      <c r="K2080" s="18">
        <v>110.934454034719</v>
      </c>
      <c r="L2080" s="10">
        <v>218.21397926842155</v>
      </c>
    </row>
    <row r="2081" spans="1:12">
      <c r="A2081" s="6" t="s">
        <v>3309</v>
      </c>
      <c r="B2081" s="6" t="s">
        <v>3310</v>
      </c>
      <c r="C2081" s="9">
        <v>834</v>
      </c>
      <c r="D2081" s="10">
        <v>0.83399999999999996</v>
      </c>
      <c r="E2081" s="17">
        <v>250.17455771726299</v>
      </c>
      <c r="F2081" s="18">
        <v>112.35237489384548</v>
      </c>
      <c r="G2081" s="18">
        <v>168.36801919624057</v>
      </c>
      <c r="H2081" s="19">
        <v>176.96498393578301</v>
      </c>
      <c r="I2081" s="18">
        <v>141.11239665913644</v>
      </c>
      <c r="J2081" s="18">
        <v>161.95142723951369</v>
      </c>
      <c r="K2081" s="18">
        <v>148.44466511120672</v>
      </c>
      <c r="L2081" s="10">
        <v>150.50282966995226</v>
      </c>
    </row>
    <row r="2082" spans="1:12">
      <c r="A2082" s="6" t="s">
        <v>3311</v>
      </c>
      <c r="B2082" s="6" t="s">
        <v>3312</v>
      </c>
      <c r="C2082" s="9">
        <v>276</v>
      </c>
      <c r="D2082" s="10">
        <v>0.27600000000000002</v>
      </c>
      <c r="E2082" s="17">
        <v>80.252514273400834</v>
      </c>
      <c r="F2082" s="18">
        <v>41.151462741092281</v>
      </c>
      <c r="G2082" s="18">
        <v>28.115918079738339</v>
      </c>
      <c r="H2082" s="19">
        <v>49.839965031410486</v>
      </c>
      <c r="I2082" s="18">
        <v>59.846294845522387</v>
      </c>
      <c r="J2082" s="18">
        <v>44.488633174490907</v>
      </c>
      <c r="K2082" s="18">
        <v>124.60029257522784</v>
      </c>
      <c r="L2082" s="10">
        <v>76.311740198413716</v>
      </c>
    </row>
    <row r="2083" spans="1:12">
      <c r="A2083" s="6" t="s">
        <v>3313</v>
      </c>
      <c r="B2083" s="6" t="s">
        <v>3314</v>
      </c>
      <c r="C2083" s="9">
        <v>624</v>
      </c>
      <c r="D2083" s="10">
        <v>0.624</v>
      </c>
      <c r="E2083" s="17">
        <v>121.63238773965423</v>
      </c>
      <c r="F2083" s="18">
        <v>100.1088468605418</v>
      </c>
      <c r="G2083" s="18">
        <v>194.82889387305863</v>
      </c>
      <c r="H2083" s="19">
        <v>138.8567094910849</v>
      </c>
      <c r="I2083" s="18">
        <v>79.411429698866257</v>
      </c>
      <c r="J2083" s="18">
        <v>39.355329346665044</v>
      </c>
      <c r="K2083" s="18">
        <v>187.37967075736191</v>
      </c>
      <c r="L2083" s="10">
        <v>102.04880993429772</v>
      </c>
    </row>
    <row r="2084" spans="1:12">
      <c r="A2084" s="6" t="s">
        <v>3315</v>
      </c>
      <c r="B2084" s="6" t="s">
        <v>3316</v>
      </c>
      <c r="C2084" s="9">
        <v>663</v>
      </c>
      <c r="D2084" s="10">
        <v>0.66300000000000003</v>
      </c>
      <c r="E2084" s="17">
        <v>168.86577571354854</v>
      </c>
      <c r="F2084" s="18">
        <v>103.85623684997384</v>
      </c>
      <c r="G2084" s="18">
        <v>144.91117441657855</v>
      </c>
      <c r="H2084" s="19">
        <v>139.21106232670033</v>
      </c>
      <c r="I2084" s="18">
        <v>102.76773255147398</v>
      </c>
      <c r="J2084" s="18">
        <v>240.7620148266567</v>
      </c>
      <c r="K2084" s="18">
        <v>285.28392779667553</v>
      </c>
      <c r="L2084" s="10">
        <v>209.60455839160204</v>
      </c>
    </row>
    <row r="2085" spans="1:12">
      <c r="A2085" s="6" t="s">
        <v>3317</v>
      </c>
      <c r="B2085" s="6" t="s">
        <v>3317</v>
      </c>
      <c r="C2085" s="9">
        <v>390</v>
      </c>
      <c r="D2085" s="10">
        <v>0.39</v>
      </c>
      <c r="E2085" s="17">
        <v>566.97168787010139</v>
      </c>
      <c r="F2085" s="18">
        <v>336.72975762182244</v>
      </c>
      <c r="G2085" s="18">
        <v>292.77630738857198</v>
      </c>
      <c r="H2085" s="19">
        <v>398.82591762683188</v>
      </c>
      <c r="I2085" s="18">
        <v>455.29219694016649</v>
      </c>
      <c r="J2085" s="18">
        <v>503.74821563731246</v>
      </c>
      <c r="K2085" s="18">
        <v>555.5256121277082</v>
      </c>
      <c r="L2085" s="10">
        <v>504.85534156839572</v>
      </c>
    </row>
    <row r="2086" spans="1:12">
      <c r="A2086" s="6" t="s">
        <v>3318</v>
      </c>
      <c r="B2086" s="6" t="s">
        <v>3319</v>
      </c>
      <c r="C2086" s="9">
        <v>1179</v>
      </c>
      <c r="D2086" s="10">
        <v>1.179</v>
      </c>
      <c r="E2086" s="17">
        <v>236.47063442068804</v>
      </c>
      <c r="F2086" s="18">
        <v>203.50602503133041</v>
      </c>
      <c r="G2086" s="18">
        <v>152.94950419337604</v>
      </c>
      <c r="H2086" s="19">
        <v>197.64205454846481</v>
      </c>
      <c r="I2086" s="18">
        <v>150.60556132880828</v>
      </c>
      <c r="J2086" s="18">
        <v>270.78068843099811</v>
      </c>
      <c r="K2086" s="18">
        <v>183.76165286667194</v>
      </c>
      <c r="L2086" s="10">
        <v>201.71596754215943</v>
      </c>
    </row>
    <row r="2087" spans="1:12">
      <c r="A2087" s="6" t="s">
        <v>3320</v>
      </c>
      <c r="B2087" s="6" t="s">
        <v>3321</v>
      </c>
      <c r="C2087" s="9">
        <v>2136</v>
      </c>
      <c r="D2087" s="10">
        <v>2.1360000000000001</v>
      </c>
      <c r="E2087" s="17">
        <v>19.359145647000343</v>
      </c>
      <c r="F2087" s="18">
        <v>27.915950145993779</v>
      </c>
      <c r="G2087" s="18">
        <v>15.915805954180398</v>
      </c>
      <c r="H2087" s="19">
        <v>21.063633915724839</v>
      </c>
      <c r="I2087" s="18">
        <v>33.831648420397137</v>
      </c>
      <c r="J2087" s="18">
        <v>0</v>
      </c>
      <c r="K2087" s="18">
        <v>33.810079389794971</v>
      </c>
      <c r="L2087" s="10">
        <v>22.547242603397368</v>
      </c>
    </row>
    <row r="2088" spans="1:12">
      <c r="A2088" s="6" t="s">
        <v>3322</v>
      </c>
      <c r="B2088" s="6" t="s">
        <v>3322</v>
      </c>
      <c r="C2088" s="9">
        <v>96</v>
      </c>
      <c r="D2088" s="10">
        <v>9.6000000000000002E-2</v>
      </c>
      <c r="E2088" s="17">
        <v>3.9373033879868156</v>
      </c>
      <c r="F2088" s="18">
        <v>103.52164845806028</v>
      </c>
      <c r="G2088" s="18">
        <v>46.190436845284417</v>
      </c>
      <c r="H2088" s="19">
        <v>51.21646289711051</v>
      </c>
      <c r="I2088" s="18">
        <v>0</v>
      </c>
      <c r="J2088" s="18">
        <v>0</v>
      </c>
      <c r="K2088" s="18">
        <v>0</v>
      </c>
      <c r="L2088" s="10">
        <v>0</v>
      </c>
    </row>
    <row r="2089" spans="1:12">
      <c r="A2089" s="6" t="s">
        <v>3323</v>
      </c>
      <c r="B2089" s="6" t="s">
        <v>3323</v>
      </c>
      <c r="C2089" s="9">
        <v>888</v>
      </c>
      <c r="D2089" s="10">
        <v>0.88800000000000001</v>
      </c>
      <c r="E2089" s="17">
        <v>108.88240071859755</v>
      </c>
      <c r="F2089" s="18">
        <v>141.49290947549551</v>
      </c>
      <c r="G2089" s="18">
        <v>142.31648109087632</v>
      </c>
      <c r="H2089" s="19">
        <v>130.89726376165646</v>
      </c>
      <c r="I2089" s="18">
        <v>69.75328284359874</v>
      </c>
      <c r="J2089" s="18">
        <v>13.827548148828258</v>
      </c>
      <c r="K2089" s="18">
        <v>143.29033646151203</v>
      </c>
      <c r="L2089" s="10">
        <v>75.623722484646336</v>
      </c>
    </row>
    <row r="2090" spans="1:12">
      <c r="A2090" s="6" t="s">
        <v>3324</v>
      </c>
      <c r="B2090" s="6" t="s">
        <v>3325</v>
      </c>
      <c r="C2090" s="9">
        <v>864</v>
      </c>
      <c r="D2090" s="10">
        <v>0.86399999999999999</v>
      </c>
      <c r="E2090" s="17">
        <v>70.346487198697773</v>
      </c>
      <c r="F2090" s="18">
        <v>71.47923345913685</v>
      </c>
      <c r="G2090" s="18">
        <v>78.267129098954157</v>
      </c>
      <c r="H2090" s="19">
        <v>73.364283252262922</v>
      </c>
      <c r="I2090" s="18">
        <v>100.36722364717819</v>
      </c>
      <c r="J2090" s="18">
        <v>71.058233542589662</v>
      </c>
      <c r="K2090" s="18">
        <v>91.546603850410477</v>
      </c>
      <c r="L2090" s="10">
        <v>87.657353680059444</v>
      </c>
    </row>
    <row r="2091" spans="1:12">
      <c r="A2091" s="6" t="s">
        <v>3326</v>
      </c>
      <c r="B2091" s="6" t="s">
        <v>3326</v>
      </c>
      <c r="C2091" s="9">
        <v>132</v>
      </c>
      <c r="D2091" s="10">
        <v>0.13200000000000001</v>
      </c>
      <c r="E2091" s="17">
        <v>1.145397349232528</v>
      </c>
      <c r="F2091" s="18">
        <v>0</v>
      </c>
      <c r="G2091" s="18">
        <v>0</v>
      </c>
      <c r="H2091" s="19">
        <v>0.38179911641084269</v>
      </c>
      <c r="I2091" s="18">
        <v>0</v>
      </c>
      <c r="J2091" s="18">
        <v>0</v>
      </c>
      <c r="K2091" s="18">
        <v>0</v>
      </c>
      <c r="L2091" s="10">
        <v>0</v>
      </c>
    </row>
    <row r="2092" spans="1:12">
      <c r="A2092" s="6" t="s">
        <v>3327</v>
      </c>
      <c r="B2092" s="6" t="s">
        <v>3327</v>
      </c>
      <c r="C2092" s="9">
        <v>891</v>
      </c>
      <c r="D2092" s="10">
        <v>0.89100000000000001</v>
      </c>
      <c r="E2092" s="17">
        <v>41.743370060918807</v>
      </c>
      <c r="F2092" s="18">
        <v>42.225280371541665</v>
      </c>
      <c r="G2092" s="18">
        <v>13.271326411215275</v>
      </c>
      <c r="H2092" s="19">
        <v>32.41332561455858</v>
      </c>
      <c r="I2092" s="18">
        <v>34.759211652702398</v>
      </c>
      <c r="J2092" s="18">
        <v>55.123962990615006</v>
      </c>
      <c r="K2092" s="18">
        <v>15.438689450398604</v>
      </c>
      <c r="L2092" s="10">
        <v>35.107288031238667</v>
      </c>
    </row>
    <row r="2093" spans="1:12">
      <c r="A2093" s="6" t="s">
        <v>3328</v>
      </c>
      <c r="B2093" s="6" t="s">
        <v>3328</v>
      </c>
      <c r="C2093" s="9">
        <v>165</v>
      </c>
      <c r="D2093" s="10">
        <v>0.16500000000000001</v>
      </c>
      <c r="E2093" s="17">
        <v>98.962330973690428</v>
      </c>
      <c r="F2093" s="18">
        <v>215.10991887389147</v>
      </c>
      <c r="G2093" s="18">
        <v>246.34899650818355</v>
      </c>
      <c r="H2093" s="19">
        <v>186.80708211858848</v>
      </c>
      <c r="I2093" s="18">
        <v>87.59321336481004</v>
      </c>
      <c r="J2093" s="18">
        <v>148.8347000746605</v>
      </c>
      <c r="K2093" s="18">
        <v>125.05338454822868</v>
      </c>
      <c r="L2093" s="10">
        <v>120.49376599589975</v>
      </c>
    </row>
    <row r="2094" spans="1:12">
      <c r="A2094" s="6" t="s">
        <v>3329</v>
      </c>
      <c r="B2094" s="6" t="s">
        <v>3329</v>
      </c>
      <c r="C2094" s="9">
        <v>318</v>
      </c>
      <c r="D2094" s="10">
        <v>0.318</v>
      </c>
      <c r="E2094" s="17">
        <v>125.9937084155781</v>
      </c>
      <c r="F2094" s="18">
        <v>136.16863732488792</v>
      </c>
      <c r="G2094" s="18">
        <v>82.503673358872788</v>
      </c>
      <c r="H2094" s="19">
        <v>114.88867303311294</v>
      </c>
      <c r="I2094" s="18">
        <v>71.420342433571534</v>
      </c>
      <c r="J2094" s="18">
        <v>115.8383278882971</v>
      </c>
      <c r="K2094" s="18">
        <v>173.02984025541076</v>
      </c>
      <c r="L2094" s="10">
        <v>120.09617019242647</v>
      </c>
    </row>
    <row r="2095" spans="1:12">
      <c r="A2095" s="6" t="s">
        <v>3330</v>
      </c>
      <c r="B2095" s="6" t="s">
        <v>3330</v>
      </c>
      <c r="C2095" s="9">
        <v>3168</v>
      </c>
      <c r="D2095" s="10">
        <v>3.1680000000000001</v>
      </c>
      <c r="E2095" s="17">
        <v>23.146571432407338</v>
      </c>
      <c r="F2095" s="18">
        <v>25.544302866274613</v>
      </c>
      <c r="G2095" s="18">
        <v>17.029807523766475</v>
      </c>
      <c r="H2095" s="19">
        <v>21.906893940816143</v>
      </c>
      <c r="I2095" s="18">
        <v>16.945115680692417</v>
      </c>
      <c r="J2095" s="18">
        <v>15.50361459111047</v>
      </c>
      <c r="K2095" s="18">
        <v>11.940861371792669</v>
      </c>
      <c r="L2095" s="10">
        <v>14.796530547865187</v>
      </c>
    </row>
    <row r="2096" spans="1:12">
      <c r="A2096" s="6" t="s">
        <v>3331</v>
      </c>
      <c r="B2096" s="6" t="s">
        <v>3332</v>
      </c>
      <c r="C2096" s="9">
        <v>1266</v>
      </c>
      <c r="D2096" s="10">
        <v>1.266</v>
      </c>
      <c r="E2096" s="17">
        <v>46.516160595135233</v>
      </c>
      <c r="F2096" s="18">
        <v>56.071305867602042</v>
      </c>
      <c r="G2096" s="18">
        <v>58.08465675963096</v>
      </c>
      <c r="H2096" s="19">
        <v>53.557374407456074</v>
      </c>
      <c r="I2096" s="18">
        <v>48.926473274183003</v>
      </c>
      <c r="J2096" s="18">
        <v>29.096831175733396</v>
      </c>
      <c r="K2096" s="18">
        <v>65.193707584384626</v>
      </c>
      <c r="L2096" s="10">
        <v>47.739004011433678</v>
      </c>
    </row>
    <row r="2097" spans="1:12">
      <c r="A2097" s="6" t="s">
        <v>3333</v>
      </c>
      <c r="B2097" s="6" t="s">
        <v>3333</v>
      </c>
      <c r="C2097" s="9">
        <v>252</v>
      </c>
      <c r="D2097" s="10">
        <v>0.252</v>
      </c>
      <c r="E2097" s="17">
        <v>366.58169448532482</v>
      </c>
      <c r="F2097" s="18">
        <v>194.36717669676622</v>
      </c>
      <c r="G2097" s="18">
        <v>131.97267670081263</v>
      </c>
      <c r="H2097" s="19">
        <v>230.9738492943012</v>
      </c>
      <c r="I2097" s="18">
        <v>565.33374952288113</v>
      </c>
      <c r="J2097" s="18">
        <v>243.62822928887883</v>
      </c>
      <c r="K2097" s="18">
        <v>586.80804455666839</v>
      </c>
      <c r="L2097" s="10">
        <v>465.25667445614278</v>
      </c>
    </row>
    <row r="2098" spans="1:12">
      <c r="A2098" s="6" t="s">
        <v>3334</v>
      </c>
      <c r="B2098" s="6" t="s">
        <v>3334</v>
      </c>
      <c r="C2098" s="9">
        <v>765</v>
      </c>
      <c r="D2098" s="10">
        <v>0.76500000000000001</v>
      </c>
      <c r="E2098" s="17">
        <v>17.688528475598808</v>
      </c>
      <c r="F2098" s="18">
        <v>9.2792514024031618</v>
      </c>
      <c r="G2098" s="18">
        <v>11.109856705271023</v>
      </c>
      <c r="H2098" s="19">
        <v>12.692545527757664</v>
      </c>
      <c r="I2098" s="18">
        <v>13.494752759284461</v>
      </c>
      <c r="J2098" s="18">
        <v>0</v>
      </c>
      <c r="K2098" s="18">
        <v>17.981532418699551</v>
      </c>
      <c r="L2098" s="10">
        <v>10.492095059328003</v>
      </c>
    </row>
    <row r="2099" spans="1:12">
      <c r="A2099" s="6" t="s">
        <v>3335</v>
      </c>
      <c r="B2099" s="6" t="s">
        <v>3336</v>
      </c>
      <c r="C2099" s="9">
        <v>441</v>
      </c>
      <c r="D2099" s="10">
        <v>0.441</v>
      </c>
      <c r="E2099" s="17">
        <v>0.85710005724883054</v>
      </c>
      <c r="F2099" s="18">
        <v>0</v>
      </c>
      <c r="G2099" s="18">
        <v>6.7033740546444509</v>
      </c>
      <c r="H2099" s="19">
        <v>2.5201580372977603</v>
      </c>
      <c r="I2099" s="18">
        <v>9.3637059962381972</v>
      </c>
      <c r="J2099" s="18">
        <v>0</v>
      </c>
      <c r="K2099" s="18">
        <v>0</v>
      </c>
      <c r="L2099" s="10">
        <v>3.1212353320793991</v>
      </c>
    </row>
    <row r="2100" spans="1:12">
      <c r="A2100" s="6" t="s">
        <v>3337</v>
      </c>
      <c r="B2100" s="6" t="s">
        <v>3337</v>
      </c>
      <c r="C2100" s="9">
        <v>1212</v>
      </c>
      <c r="D2100" s="10">
        <v>1.212</v>
      </c>
      <c r="E2100" s="17">
        <v>2.6820442880543856</v>
      </c>
      <c r="F2100" s="18">
        <v>3.514171941999217</v>
      </c>
      <c r="G2100" s="18">
        <v>0</v>
      </c>
      <c r="H2100" s="19">
        <v>2.0654054100178674</v>
      </c>
      <c r="I2100" s="18">
        <v>1.7035455215928403</v>
      </c>
      <c r="J2100" s="18">
        <v>0</v>
      </c>
      <c r="K2100" s="18">
        <v>0</v>
      </c>
      <c r="L2100" s="10">
        <v>0.56784850719761348</v>
      </c>
    </row>
    <row r="2101" spans="1:12">
      <c r="A2101" s="6" t="s">
        <v>3338</v>
      </c>
      <c r="B2101" s="6" t="s">
        <v>3339</v>
      </c>
      <c r="C2101" s="9">
        <v>351</v>
      </c>
      <c r="D2101" s="10">
        <v>0.35099999999999998</v>
      </c>
      <c r="E2101" s="17">
        <v>19.599021309089927</v>
      </c>
      <c r="F2101" s="18">
        <v>16.1792075734209</v>
      </c>
      <c r="G2101" s="18">
        <v>0</v>
      </c>
      <c r="H2101" s="19">
        <v>11.926076294170278</v>
      </c>
      <c r="I2101" s="18">
        <v>29.411640629209728</v>
      </c>
      <c r="J2101" s="18">
        <v>0</v>
      </c>
      <c r="K2101" s="18">
        <v>0</v>
      </c>
      <c r="L2101" s="10">
        <v>9.803880209736576</v>
      </c>
    </row>
    <row r="2102" spans="1:12">
      <c r="A2102" s="6" t="s">
        <v>3340</v>
      </c>
      <c r="B2102" s="6" t="s">
        <v>3340</v>
      </c>
      <c r="C2102" s="9">
        <v>171</v>
      </c>
      <c r="D2102" s="10">
        <v>0.17100000000000001</v>
      </c>
      <c r="E2102" s="17">
        <v>0.442083187423081</v>
      </c>
      <c r="F2102" s="18">
        <v>0</v>
      </c>
      <c r="G2102" s="18">
        <v>0</v>
      </c>
      <c r="H2102" s="19">
        <v>0.14736106247436034</v>
      </c>
      <c r="I2102" s="18">
        <v>0</v>
      </c>
      <c r="J2102" s="18">
        <v>0</v>
      </c>
      <c r="K2102" s="18">
        <v>0</v>
      </c>
      <c r="L2102" s="10">
        <v>0</v>
      </c>
    </row>
    <row r="2103" spans="1:12">
      <c r="A2103" s="6" t="s">
        <v>3341</v>
      </c>
      <c r="B2103" s="6" t="s">
        <v>3341</v>
      </c>
      <c r="C2103" s="9">
        <v>144</v>
      </c>
      <c r="D2103" s="10">
        <v>0.14399999999999999</v>
      </c>
      <c r="E2103" s="17">
        <v>2.0998951402596351</v>
      </c>
      <c r="F2103" s="18">
        <v>0</v>
      </c>
      <c r="G2103" s="18">
        <v>0</v>
      </c>
      <c r="H2103" s="19">
        <v>0.69996504675321169</v>
      </c>
      <c r="I2103" s="18">
        <v>0</v>
      </c>
      <c r="J2103" s="18">
        <v>0</v>
      </c>
      <c r="K2103" s="18">
        <v>0</v>
      </c>
      <c r="L2103" s="10">
        <v>0</v>
      </c>
    </row>
    <row r="2104" spans="1:12">
      <c r="A2104" s="6" t="s">
        <v>3342</v>
      </c>
      <c r="B2104" s="6" t="s">
        <v>3342</v>
      </c>
      <c r="C2104" s="9">
        <v>120</v>
      </c>
      <c r="D2104" s="10">
        <v>0.12</v>
      </c>
      <c r="E2104" s="17">
        <v>3.1498427103894526</v>
      </c>
      <c r="F2104" s="18">
        <v>0</v>
      </c>
      <c r="G2104" s="18">
        <v>40.031711932579832</v>
      </c>
      <c r="H2104" s="19">
        <v>14.393851547656427</v>
      </c>
      <c r="I2104" s="18">
        <v>86.029048840438449</v>
      </c>
      <c r="J2104" s="18">
        <v>0</v>
      </c>
      <c r="K2104" s="18">
        <v>0</v>
      </c>
      <c r="L2104" s="10">
        <v>28.676349613479484</v>
      </c>
    </row>
    <row r="2105" spans="1:12">
      <c r="A2105" s="6" t="s">
        <v>3343</v>
      </c>
      <c r="B2105" s="6" t="s">
        <v>3344</v>
      </c>
      <c r="C2105" s="9">
        <v>1023</v>
      </c>
      <c r="D2105" s="10">
        <v>1.0229999999999999</v>
      </c>
      <c r="E2105" s="17">
        <v>68.05877152536506</v>
      </c>
      <c r="F2105" s="18">
        <v>68.002490482714094</v>
      </c>
      <c r="G2105" s="18">
        <v>62.851503507952991</v>
      </c>
      <c r="H2105" s="19">
        <v>66.304255172010713</v>
      </c>
      <c r="I2105" s="18">
        <v>48.438643335378828</v>
      </c>
      <c r="J2105" s="18">
        <v>84.0195887518245</v>
      </c>
      <c r="K2105" s="18">
        <v>57.148052078491617</v>
      </c>
      <c r="L2105" s="10">
        <v>63.202094721898312</v>
      </c>
    </row>
    <row r="2106" spans="1:12">
      <c r="A2106" s="6" t="s">
        <v>3345</v>
      </c>
      <c r="B2106" s="6" t="s">
        <v>3346</v>
      </c>
      <c r="C2106" s="9">
        <v>600</v>
      </c>
      <c r="D2106" s="10">
        <v>0.6</v>
      </c>
      <c r="E2106" s="17">
        <v>43.845810528621179</v>
      </c>
      <c r="F2106" s="18">
        <v>66.253855013158585</v>
      </c>
      <c r="G2106" s="18">
        <v>75.752316426266447</v>
      </c>
      <c r="H2106" s="19">
        <v>61.950660656015401</v>
      </c>
      <c r="I2106" s="18">
        <v>55.058591257880607</v>
      </c>
      <c r="J2106" s="18">
        <v>0</v>
      </c>
      <c r="K2106" s="18">
        <v>131.82710954459108</v>
      </c>
      <c r="L2106" s="10">
        <v>62.295233600823899</v>
      </c>
    </row>
    <row r="2107" spans="1:12">
      <c r="A2107" s="6" t="s">
        <v>3347</v>
      </c>
      <c r="B2107" s="6" t="s">
        <v>3348</v>
      </c>
      <c r="C2107" s="9">
        <v>234</v>
      </c>
      <c r="D2107" s="10">
        <v>0.23400000000000001</v>
      </c>
      <c r="E2107" s="17">
        <v>13.568553213985332</v>
      </c>
      <c r="F2107" s="18">
        <v>6.0672028400328362</v>
      </c>
      <c r="G2107" s="18">
        <v>11.054121638187722</v>
      </c>
      <c r="H2107" s="19">
        <v>10.229959230735297</v>
      </c>
      <c r="I2107" s="18">
        <v>0</v>
      </c>
      <c r="J2107" s="18">
        <v>0</v>
      </c>
      <c r="K2107" s="18">
        <v>0</v>
      </c>
      <c r="L2107" s="10">
        <v>0</v>
      </c>
    </row>
    <row r="2108" spans="1:12">
      <c r="A2108" s="6" t="s">
        <v>3349</v>
      </c>
      <c r="B2108" s="6" t="s">
        <v>3350</v>
      </c>
      <c r="C2108" s="9">
        <v>447</v>
      </c>
      <c r="D2108" s="10">
        <v>0.44700000000000001</v>
      </c>
      <c r="E2108" s="17">
        <v>21.81636024914037</v>
      </c>
      <c r="F2108" s="18">
        <v>3.1761196075339684</v>
      </c>
      <c r="G2108" s="18">
        <v>9.9200938191214849</v>
      </c>
      <c r="H2108" s="19">
        <v>11.637524558598608</v>
      </c>
      <c r="I2108" s="18">
        <v>32.333065336003713</v>
      </c>
      <c r="J2108" s="18">
        <v>27.469491624517879</v>
      </c>
      <c r="K2108" s="18">
        <v>123.09505414143317</v>
      </c>
      <c r="L2108" s="10">
        <v>60.965870367318253</v>
      </c>
    </row>
    <row r="2109" spans="1:12">
      <c r="A2109" s="6" t="s">
        <v>3351</v>
      </c>
      <c r="B2109" s="6" t="s">
        <v>3352</v>
      </c>
      <c r="C2109" s="9">
        <v>486</v>
      </c>
      <c r="D2109" s="10">
        <v>0.48599999999999999</v>
      </c>
      <c r="E2109" s="17">
        <v>30.176270904471792</v>
      </c>
      <c r="F2109" s="18">
        <v>36.515572648345774</v>
      </c>
      <c r="G2109" s="18">
        <v>20.529083042348631</v>
      </c>
      <c r="H2109" s="19">
        <v>29.073642198388736</v>
      </c>
      <c r="I2109" s="18">
        <v>0</v>
      </c>
      <c r="J2109" s="18">
        <v>151.59089822419125</v>
      </c>
      <c r="K2109" s="18">
        <v>99.064923973391046</v>
      </c>
      <c r="L2109" s="10">
        <v>83.551940732527427</v>
      </c>
    </row>
    <row r="2110" spans="1:12">
      <c r="A2110" s="6" t="s">
        <v>3353</v>
      </c>
      <c r="B2110" s="6" t="s">
        <v>3354</v>
      </c>
      <c r="C2110" s="9">
        <v>1260</v>
      </c>
      <c r="D2110" s="10">
        <v>1.26</v>
      </c>
      <c r="E2110" s="17">
        <v>36.0581994084583</v>
      </c>
      <c r="F2110" s="18">
        <v>19.155026109246528</v>
      </c>
      <c r="G2110" s="18">
        <v>26.981080569943913</v>
      </c>
      <c r="H2110" s="19">
        <v>27.398102029216247</v>
      </c>
      <c r="I2110" s="18">
        <v>29.495673888150325</v>
      </c>
      <c r="J2110" s="18">
        <v>0</v>
      </c>
      <c r="K2110" s="18">
        <v>24.564057679116353</v>
      </c>
      <c r="L2110" s="10">
        <v>18.019910522422226</v>
      </c>
    </row>
    <row r="2111" spans="1:12">
      <c r="A2111" s="6" t="s">
        <v>3355</v>
      </c>
      <c r="B2111" s="6" t="s">
        <v>3356</v>
      </c>
      <c r="C2111" s="9">
        <v>495</v>
      </c>
      <c r="D2111" s="10">
        <v>0.495</v>
      </c>
      <c r="E2111" s="17">
        <v>175.78031319555197</v>
      </c>
      <c r="F2111" s="18">
        <v>93.21429817868632</v>
      </c>
      <c r="G2111" s="18">
        <v>65.693065735515617</v>
      </c>
      <c r="H2111" s="19">
        <v>111.56255903658463</v>
      </c>
      <c r="I2111" s="18">
        <v>271.12185089107874</v>
      </c>
      <c r="J2111" s="18">
        <v>272.86361680354423</v>
      </c>
      <c r="K2111" s="18">
        <v>201.4748973277018</v>
      </c>
      <c r="L2111" s="10">
        <v>248.48678834077489</v>
      </c>
    </row>
    <row r="2112" spans="1:12">
      <c r="A2112" s="6" t="s">
        <v>3357</v>
      </c>
      <c r="B2112" s="6" t="s">
        <v>3358</v>
      </c>
      <c r="C2112" s="9">
        <v>507</v>
      </c>
      <c r="D2112" s="10">
        <v>0.50700000000000001</v>
      </c>
      <c r="E2112" s="17">
        <v>68.43918599142053</v>
      </c>
      <c r="F2112" s="18">
        <v>50.404454363349721</v>
      </c>
      <c r="G2112" s="18">
        <v>37.899845616643624</v>
      </c>
      <c r="H2112" s="19">
        <v>52.247828657137966</v>
      </c>
      <c r="I2112" s="18">
        <v>40.7238101019827</v>
      </c>
      <c r="J2112" s="18">
        <v>0</v>
      </c>
      <c r="K2112" s="18">
        <v>40.697847042322948</v>
      </c>
      <c r="L2112" s="10">
        <v>27.140552381435214</v>
      </c>
    </row>
    <row r="2113" spans="1:12">
      <c r="A2113" s="6" t="s">
        <v>3359</v>
      </c>
      <c r="B2113" s="6" t="s">
        <v>3360</v>
      </c>
      <c r="C2113" s="9">
        <v>1005</v>
      </c>
      <c r="D2113" s="10">
        <v>1.0049999999999999</v>
      </c>
      <c r="E2113" s="17">
        <v>36.406540222770033</v>
      </c>
      <c r="F2113" s="18">
        <v>25.427918768376429</v>
      </c>
      <c r="G2113" s="18">
        <v>48.902114232221521</v>
      </c>
      <c r="H2113" s="19">
        <v>36.912191074455997</v>
      </c>
      <c r="I2113" s="18">
        <v>53.415051220331932</v>
      </c>
      <c r="J2113" s="18">
        <v>36.653321660177589</v>
      </c>
      <c r="K2113" s="18">
        <v>23.953011468193061</v>
      </c>
      <c r="L2113" s="10">
        <v>38.007128116234192</v>
      </c>
    </row>
    <row r="2114" spans="1:12">
      <c r="A2114" s="6" t="s">
        <v>3361</v>
      </c>
      <c r="B2114" s="6" t="s">
        <v>3362</v>
      </c>
      <c r="C2114" s="9">
        <v>606</v>
      </c>
      <c r="D2114" s="10">
        <v>0.60599999999999998</v>
      </c>
      <c r="E2114" s="17">
        <v>54.763601974691873</v>
      </c>
      <c r="F2114" s="18">
        <v>174.5372064526278</v>
      </c>
      <c r="G2114" s="18">
        <v>174.39557673599134</v>
      </c>
      <c r="H2114" s="19">
        <v>134.56546172110367</v>
      </c>
      <c r="I2114" s="18">
        <v>57.920547734156578</v>
      </c>
      <c r="J2114" s="18">
        <v>101.31074881319714</v>
      </c>
      <c r="K2114" s="18">
        <v>90.797836965710601</v>
      </c>
      <c r="L2114" s="10">
        <v>83.343044504354779</v>
      </c>
    </row>
    <row r="2115" spans="1:12">
      <c r="A2115" s="6" t="s">
        <v>3363</v>
      </c>
      <c r="B2115" s="6" t="s">
        <v>3364</v>
      </c>
      <c r="C2115" s="9">
        <v>672</v>
      </c>
      <c r="D2115" s="10">
        <v>0.67200000000000004</v>
      </c>
      <c r="E2115" s="17">
        <v>33.298337224117063</v>
      </c>
      <c r="F2115" s="18">
        <v>42.253734064514397</v>
      </c>
      <c r="G2115" s="18">
        <v>57.738046056605519</v>
      </c>
      <c r="H2115" s="19">
        <v>44.430039115078991</v>
      </c>
      <c r="I2115" s="18">
        <v>110.60877708056371</v>
      </c>
      <c r="J2115" s="18">
        <v>18.27211719666591</v>
      </c>
      <c r="K2115" s="18">
        <v>46.057608148343157</v>
      </c>
      <c r="L2115" s="10">
        <v>58.312834141857593</v>
      </c>
    </row>
    <row r="2116" spans="1:12">
      <c r="A2116" s="6" t="s">
        <v>3365</v>
      </c>
      <c r="B2116" s="6" t="s">
        <v>3366</v>
      </c>
      <c r="C2116" s="9">
        <v>783</v>
      </c>
      <c r="D2116" s="10">
        <v>0.78300000000000003</v>
      </c>
      <c r="E2116" s="17">
        <v>56.769578964260468</v>
      </c>
      <c r="F2116" s="18">
        <v>80.686823976068865</v>
      </c>
      <c r="G2116" s="18">
        <v>50.496824954742607</v>
      </c>
      <c r="H2116" s="19">
        <v>62.651075965023978</v>
      </c>
      <c r="I2116" s="18">
        <v>76.470265635945282</v>
      </c>
      <c r="J2116" s="18">
        <v>15.681817057674959</v>
      </c>
      <c r="K2116" s="18">
        <v>114.19306507277588</v>
      </c>
      <c r="L2116" s="10">
        <v>68.781715922132037</v>
      </c>
    </row>
    <row r="2117" spans="1:12">
      <c r="A2117" s="6" t="s">
        <v>3367</v>
      </c>
      <c r="B2117" s="6" t="s">
        <v>3368</v>
      </c>
      <c r="C2117" s="9">
        <v>798</v>
      </c>
      <c r="D2117" s="10">
        <v>0.79800000000000004</v>
      </c>
      <c r="E2117" s="17">
        <v>159.62360803026249</v>
      </c>
      <c r="F2117" s="18">
        <v>153.8925472244419</v>
      </c>
      <c r="G2117" s="18">
        <v>162.53477025257973</v>
      </c>
      <c r="H2117" s="19">
        <v>158.68364183576136</v>
      </c>
      <c r="I2117" s="18">
        <v>245.79728240125266</v>
      </c>
      <c r="J2117" s="18">
        <v>215.41864484490335</v>
      </c>
      <c r="K2117" s="18">
        <v>586.08979725610936</v>
      </c>
      <c r="L2117" s="10">
        <v>349.10190816742175</v>
      </c>
    </row>
    <row r="2118" spans="1:12">
      <c r="A2118" s="6" t="s">
        <v>3369</v>
      </c>
      <c r="B2118" s="6" t="s">
        <v>3369</v>
      </c>
      <c r="C2118" s="9">
        <v>771</v>
      </c>
      <c r="D2118" s="10">
        <v>0.77100000000000002</v>
      </c>
      <c r="E2118" s="17">
        <v>12.256197316690475</v>
      </c>
      <c r="F2118" s="18">
        <v>6.4449275304628966</v>
      </c>
      <c r="G2118" s="18">
        <v>15.816180709669371</v>
      </c>
      <c r="H2118" s="19">
        <v>11.505768518940917</v>
      </c>
      <c r="I2118" s="18">
        <v>32.135364547401132</v>
      </c>
      <c r="J2118" s="18">
        <v>15.92589203133527</v>
      </c>
      <c r="K2118" s="18">
        <v>4.4603995785684685</v>
      </c>
      <c r="L2118" s="10">
        <v>17.507218719101626</v>
      </c>
    </row>
    <row r="2119" spans="1:12">
      <c r="A2119" s="6" t="s">
        <v>3370</v>
      </c>
      <c r="B2119" s="6" t="s">
        <v>3371</v>
      </c>
      <c r="C2119" s="9">
        <v>555</v>
      </c>
      <c r="D2119" s="10">
        <v>0.55500000000000005</v>
      </c>
      <c r="E2119" s="17">
        <v>7.3553083831796942</v>
      </c>
      <c r="F2119" s="18">
        <v>5.1161278002439046</v>
      </c>
      <c r="G2119" s="18">
        <v>0.66580809867076629</v>
      </c>
      <c r="H2119" s="19">
        <v>4.3790814273647882</v>
      </c>
      <c r="I2119" s="18">
        <v>7.4403501699838648</v>
      </c>
      <c r="J2119" s="18">
        <v>0</v>
      </c>
      <c r="K2119" s="18">
        <v>0</v>
      </c>
      <c r="L2119" s="10">
        <v>2.4801167233279551</v>
      </c>
    </row>
    <row r="2120" spans="1:12">
      <c r="A2120" s="6" t="s">
        <v>3372</v>
      </c>
      <c r="B2120" s="6" t="s">
        <v>3372</v>
      </c>
      <c r="C2120" s="9">
        <v>942</v>
      </c>
      <c r="D2120" s="10">
        <v>0.94199999999999995</v>
      </c>
      <c r="E2120" s="17">
        <v>3.2902815573494917</v>
      </c>
      <c r="F2120" s="18">
        <v>8.2892675744397675</v>
      </c>
      <c r="G2120" s="18">
        <v>3.1382037771743128</v>
      </c>
      <c r="H2120" s="19">
        <v>4.9059176363211909</v>
      </c>
      <c r="I2120" s="18">
        <v>0</v>
      </c>
      <c r="J2120" s="18">
        <v>13.034886153035554</v>
      </c>
      <c r="K2120" s="18">
        <v>0</v>
      </c>
      <c r="L2120" s="10">
        <v>4.3449620510118514</v>
      </c>
    </row>
    <row r="2121" spans="1:12">
      <c r="A2121" s="6" t="s">
        <v>3373</v>
      </c>
      <c r="B2121" s="6" t="s">
        <v>3374</v>
      </c>
      <c r="C2121" s="9">
        <v>909</v>
      </c>
      <c r="D2121" s="10">
        <v>0.90900000000000003</v>
      </c>
      <c r="E2121" s="17">
        <v>67.695629472132381</v>
      </c>
      <c r="F2121" s="18">
        <v>39.046354911102412</v>
      </c>
      <c r="G2121" s="18">
        <v>60.164441391437563</v>
      </c>
      <c r="H2121" s="19">
        <v>55.635475258224119</v>
      </c>
      <c r="I2121" s="18">
        <v>127.19806561226541</v>
      </c>
      <c r="J2121" s="18">
        <v>81.048599050557698</v>
      </c>
      <c r="K2121" s="18">
        <v>139.97999865547052</v>
      </c>
      <c r="L2121" s="10">
        <v>116.0755544394312</v>
      </c>
    </row>
    <row r="2122" spans="1:12">
      <c r="A2122" s="6" t="s">
        <v>3375</v>
      </c>
      <c r="B2122" s="6" t="s">
        <v>3375</v>
      </c>
      <c r="C2122" s="9">
        <v>1166</v>
      </c>
      <c r="D2122" s="10">
        <v>1.1659999999999999</v>
      </c>
      <c r="E2122" s="17">
        <v>17.699630736253596</v>
      </c>
      <c r="F2122" s="18">
        <v>24.352066287610359</v>
      </c>
      <c r="G2122" s="18">
        <v>9.8243810785853647</v>
      </c>
      <c r="H2122" s="19">
        <v>17.292026034149771</v>
      </c>
      <c r="I2122" s="18">
        <v>3.5415045834828867</v>
      </c>
      <c r="J2122" s="18">
        <v>21.061514161508565</v>
      </c>
      <c r="K2122" s="18">
        <v>2.9493722770808657</v>
      </c>
      <c r="L2122" s="10">
        <v>9.1841303406907731</v>
      </c>
    </row>
    <row r="2123" spans="1:12">
      <c r="A2123" s="6" t="s">
        <v>3376</v>
      </c>
      <c r="B2123" s="6" t="s">
        <v>3377</v>
      </c>
      <c r="C2123" s="9">
        <v>891</v>
      </c>
      <c r="D2123" s="10">
        <v>0.89100000000000001</v>
      </c>
      <c r="E2123" s="17">
        <v>30.459085064776119</v>
      </c>
      <c r="F2123" s="18">
        <v>39.038466758595121</v>
      </c>
      <c r="G2123" s="18">
        <v>14.100784311916231</v>
      </c>
      <c r="H2123" s="19">
        <v>27.866112045095822</v>
      </c>
      <c r="I2123" s="18">
        <v>67.201142528557966</v>
      </c>
      <c r="J2123" s="18">
        <v>41.342972242961253</v>
      </c>
      <c r="K2123" s="18">
        <v>185.26427340478324</v>
      </c>
      <c r="L2123" s="10">
        <v>97.936129392100824</v>
      </c>
    </row>
    <row r="2124" spans="1:12">
      <c r="A2124" s="6" t="s">
        <v>3378</v>
      </c>
      <c r="B2124" s="6" t="s">
        <v>3379</v>
      </c>
      <c r="C2124" s="9">
        <v>303</v>
      </c>
      <c r="D2124" s="10">
        <v>0.30299999999999999</v>
      </c>
      <c r="E2124" s="17">
        <v>4.2413723625046096</v>
      </c>
      <c r="F2124" s="18">
        <v>0</v>
      </c>
      <c r="G2124" s="18">
        <v>8.5368464136499256</v>
      </c>
      <c r="H2124" s="19">
        <v>4.2594062587181787</v>
      </c>
      <c r="I2124" s="18">
        <v>0</v>
      </c>
      <c r="J2124" s="18">
        <v>0</v>
      </c>
      <c r="K2124" s="18">
        <v>22.69945924142765</v>
      </c>
      <c r="L2124" s="10">
        <v>7.5664864138092165</v>
      </c>
    </row>
    <row r="2125" spans="1:12">
      <c r="A2125" s="6" t="s">
        <v>3380</v>
      </c>
      <c r="B2125" s="6" t="s">
        <v>3381</v>
      </c>
      <c r="C2125" s="9">
        <v>411</v>
      </c>
      <c r="D2125" s="10">
        <v>0.41099999999999998</v>
      </c>
      <c r="E2125" s="17">
        <v>2.3911214735803141</v>
      </c>
      <c r="F2125" s="18">
        <v>0</v>
      </c>
      <c r="G2125" s="18">
        <v>0</v>
      </c>
      <c r="H2125" s="19">
        <v>0.79704049119343801</v>
      </c>
      <c r="I2125" s="18">
        <v>0</v>
      </c>
      <c r="J2125" s="18">
        <v>0</v>
      </c>
      <c r="K2125" s="18">
        <v>0</v>
      </c>
      <c r="L2125" s="10">
        <v>0</v>
      </c>
    </row>
    <row r="2126" spans="1:12">
      <c r="A2126" s="6" t="s">
        <v>3382</v>
      </c>
      <c r="B2126" s="6" t="s">
        <v>3383</v>
      </c>
      <c r="C2126" s="9">
        <v>1716</v>
      </c>
      <c r="D2126" s="10">
        <v>1.716</v>
      </c>
      <c r="E2126" s="17">
        <v>4.4494281643263589</v>
      </c>
      <c r="F2126" s="18">
        <v>7.8597854973152659</v>
      </c>
      <c r="G2126" s="18">
        <v>8.6136012765099146</v>
      </c>
      <c r="H2126" s="19">
        <v>6.9742716460505134</v>
      </c>
      <c r="I2126" s="18">
        <v>1.2032034802858524</v>
      </c>
      <c r="J2126" s="18">
        <v>42.933086559998223</v>
      </c>
      <c r="K2126" s="18">
        <v>38.077152346415794</v>
      </c>
      <c r="L2126" s="10">
        <v>27.404480795566624</v>
      </c>
    </row>
    <row r="2127" spans="1:12">
      <c r="A2127" s="6" t="s">
        <v>3384</v>
      </c>
      <c r="B2127" s="6" t="s">
        <v>3385</v>
      </c>
      <c r="C2127" s="9">
        <v>453</v>
      </c>
      <c r="D2127" s="10">
        <v>0.45300000000000001</v>
      </c>
      <c r="E2127" s="17">
        <v>4.3388561838477226</v>
      </c>
      <c r="F2127" s="18">
        <v>7.8351294954066431</v>
      </c>
      <c r="G2127" s="18">
        <v>0</v>
      </c>
      <c r="H2127" s="19">
        <v>4.0579952264181216</v>
      </c>
      <c r="I2127" s="18">
        <v>13.673491206427302</v>
      </c>
      <c r="J2127" s="18">
        <v>0</v>
      </c>
      <c r="K2127" s="18">
        <v>0</v>
      </c>
      <c r="L2127" s="10">
        <v>4.5578304021424341</v>
      </c>
    </row>
    <row r="2128" spans="1:12">
      <c r="A2128" s="6" t="s">
        <v>3386</v>
      </c>
      <c r="B2128" s="6" t="s">
        <v>3387</v>
      </c>
      <c r="C2128" s="9">
        <v>690</v>
      </c>
      <c r="D2128" s="10">
        <v>0.69</v>
      </c>
      <c r="E2128" s="17">
        <v>0.65735847868997277</v>
      </c>
      <c r="F2128" s="18">
        <v>4.1151462741092288</v>
      </c>
      <c r="G2128" s="18">
        <v>2.6777064837846041</v>
      </c>
      <c r="H2128" s="19">
        <v>2.483403745527935</v>
      </c>
      <c r="I2128" s="18">
        <v>0</v>
      </c>
      <c r="J2128" s="18">
        <v>0</v>
      </c>
      <c r="K2128" s="18">
        <v>79.744187248145849</v>
      </c>
      <c r="L2128" s="10">
        <v>26.581395749381951</v>
      </c>
    </row>
    <row r="2129" spans="1:12">
      <c r="A2129" s="6" t="s">
        <v>3388</v>
      </c>
      <c r="B2129" s="6" t="s">
        <v>3389</v>
      </c>
      <c r="C2129" s="9">
        <v>615</v>
      </c>
      <c r="D2129" s="10">
        <v>0.61499999999999999</v>
      </c>
      <c r="E2129" s="17">
        <v>11.185782893480592</v>
      </c>
      <c r="F2129" s="18">
        <v>15.005228487300721</v>
      </c>
      <c r="G2129" s="18">
        <v>9.6136193759291135</v>
      </c>
      <c r="H2129" s="19">
        <v>11.934876918903475</v>
      </c>
      <c r="I2129" s="18">
        <v>26.857849394088099</v>
      </c>
      <c r="J2129" s="18">
        <v>0</v>
      </c>
      <c r="K2129" s="18">
        <v>33.550908049524772</v>
      </c>
      <c r="L2129" s="10">
        <v>20.136252481204291</v>
      </c>
    </row>
    <row r="2130" spans="1:12">
      <c r="A2130" s="6" t="s">
        <v>3390</v>
      </c>
      <c r="B2130" s="6" t="s">
        <v>3391</v>
      </c>
      <c r="C2130" s="9">
        <v>837</v>
      </c>
      <c r="D2130" s="10">
        <v>0.83699999999999997</v>
      </c>
      <c r="E2130" s="17">
        <v>9.2124431959777535</v>
      </c>
      <c r="F2130" s="18">
        <v>12.721554342004334</v>
      </c>
      <c r="G2130" s="18">
        <v>6.1807991955458244</v>
      </c>
      <c r="H2130" s="19">
        <v>9.3715989111759708</v>
      </c>
      <c r="I2130" s="18">
        <v>54.269220773896649</v>
      </c>
      <c r="J2130" s="18">
        <v>0</v>
      </c>
      <c r="K2130" s="18">
        <v>16.434733931069484</v>
      </c>
      <c r="L2130" s="10">
        <v>23.567984901655379</v>
      </c>
    </row>
    <row r="2131" spans="1:12">
      <c r="A2131" s="6" t="s">
        <v>3392</v>
      </c>
      <c r="B2131" s="6" t="s">
        <v>3393</v>
      </c>
      <c r="C2131" s="9">
        <v>348</v>
      </c>
      <c r="D2131" s="10">
        <v>0.34799999999999998</v>
      </c>
      <c r="E2131" s="17">
        <v>1092.2351136440116</v>
      </c>
      <c r="F2131" s="18">
        <v>852.65121291564924</v>
      </c>
      <c r="G2131" s="18">
        <v>744.35623513895121</v>
      </c>
      <c r="H2131" s="19">
        <v>896.41418723287063</v>
      </c>
      <c r="I2131" s="18">
        <v>2141.8266642343642</v>
      </c>
      <c r="J2131" s="18">
        <v>1940.6248608872763</v>
      </c>
      <c r="K2131" s="18">
        <v>5484.5611542164961</v>
      </c>
      <c r="L2131" s="10">
        <v>3189.0042264460458</v>
      </c>
    </row>
    <row r="2132" spans="1:12">
      <c r="A2132" s="6" t="s">
        <v>3394</v>
      </c>
      <c r="B2132" s="6" t="s">
        <v>3394</v>
      </c>
      <c r="C2132" s="9">
        <v>327</v>
      </c>
      <c r="D2132" s="10">
        <v>0.32700000000000001</v>
      </c>
      <c r="E2132" s="17">
        <v>511.60381050215472</v>
      </c>
      <c r="F2132" s="18">
        <v>327.79594059590249</v>
      </c>
      <c r="G2132" s="18">
        <v>372.91361856743379</v>
      </c>
      <c r="H2132" s="19">
        <v>404.10445655516361</v>
      </c>
      <c r="I2132" s="18">
        <v>322.01699015503561</v>
      </c>
      <c r="J2132" s="18">
        <v>450.60046811594469</v>
      </c>
      <c r="K2132" s="18">
        <v>631.00331652775947</v>
      </c>
      <c r="L2132" s="10">
        <v>467.87359159957987</v>
      </c>
    </row>
    <row r="2133" spans="1:12">
      <c r="A2133" s="6" t="s">
        <v>3395</v>
      </c>
      <c r="B2133" s="6" t="s">
        <v>3396</v>
      </c>
      <c r="C2133" s="9">
        <v>744</v>
      </c>
      <c r="D2133" s="10">
        <v>0.74399999999999999</v>
      </c>
      <c r="E2133" s="17">
        <v>12.294547353455604</v>
      </c>
      <c r="F2133" s="18">
        <v>68.696393446823407</v>
      </c>
      <c r="G2133" s="18">
        <v>63.57393458275704</v>
      </c>
      <c r="H2133" s="19">
        <v>48.188291794345353</v>
      </c>
      <c r="I2133" s="18">
        <v>16.650783646536471</v>
      </c>
      <c r="J2133" s="18">
        <v>0</v>
      </c>
      <c r="K2133" s="18">
        <v>41.600420263019629</v>
      </c>
      <c r="L2133" s="10">
        <v>19.417067969852031</v>
      </c>
    </row>
    <row r="2134" spans="1:12">
      <c r="A2134" s="6" t="s">
        <v>3397</v>
      </c>
      <c r="B2134" s="6" t="s">
        <v>3397</v>
      </c>
      <c r="C2134" s="9">
        <v>1956</v>
      </c>
      <c r="D2134" s="10">
        <v>1.956</v>
      </c>
      <c r="E2134" s="17">
        <v>6.4156305512226881</v>
      </c>
      <c r="F2134" s="18">
        <v>15.968282321313417</v>
      </c>
      <c r="G2134" s="18">
        <v>9.8237329895901429</v>
      </c>
      <c r="H2134" s="19">
        <v>10.735881954042084</v>
      </c>
      <c r="I2134" s="18">
        <v>5.2778557570821132</v>
      </c>
      <c r="J2134" s="18">
        <v>0</v>
      </c>
      <c r="K2134" s="18">
        <v>1.7581636375645651</v>
      </c>
      <c r="L2134" s="10">
        <v>2.3453397982155595</v>
      </c>
    </row>
    <row r="2135" spans="1:12">
      <c r="A2135" s="6" t="s">
        <v>3398</v>
      </c>
      <c r="B2135" s="6" t="s">
        <v>378</v>
      </c>
      <c r="C2135" s="9">
        <v>804</v>
      </c>
      <c r="D2135" s="10">
        <v>0.80400000000000005</v>
      </c>
      <c r="E2135" s="17">
        <v>103.52169624294886</v>
      </c>
      <c r="F2135" s="18">
        <v>168.63654460971864</v>
      </c>
      <c r="G2135" s="18">
        <v>144.77599608223474</v>
      </c>
      <c r="H2135" s="19">
        <v>138.97807897830077</v>
      </c>
      <c r="I2135" s="18">
        <v>213.14659861959373</v>
      </c>
      <c r="J2135" s="18">
        <v>412.34986867699786</v>
      </c>
      <c r="K2135" s="18">
        <v>389.23643635813721</v>
      </c>
      <c r="L2135" s="10">
        <v>338.24430121824292</v>
      </c>
    </row>
    <row r="2136" spans="1:12">
      <c r="A2136" s="6" t="s">
        <v>3399</v>
      </c>
      <c r="B2136" s="6" t="s">
        <v>3399</v>
      </c>
      <c r="C2136" s="9">
        <v>243</v>
      </c>
      <c r="D2136" s="10">
        <v>0.24299999999999999</v>
      </c>
      <c r="E2136" s="17">
        <v>2599.5146358532606</v>
      </c>
      <c r="F2136" s="18">
        <v>660.20155348209164</v>
      </c>
      <c r="G2136" s="18">
        <v>640.20325635768688</v>
      </c>
      <c r="H2136" s="19">
        <v>1299.9731485643463</v>
      </c>
      <c r="I2136" s="18">
        <v>1316.987908174613</v>
      </c>
      <c r="J2136" s="18">
        <v>1263.2574852015939</v>
      </c>
      <c r="K2136" s="18">
        <v>1754.8643675286414</v>
      </c>
      <c r="L2136" s="10">
        <v>1445.0365869682828</v>
      </c>
    </row>
    <row r="2137" spans="1:12">
      <c r="A2137" s="6" t="s">
        <v>3400</v>
      </c>
      <c r="B2137" s="6" t="s">
        <v>3401</v>
      </c>
      <c r="C2137" s="9">
        <v>1401</v>
      </c>
      <c r="D2137" s="10">
        <v>1.401</v>
      </c>
      <c r="E2137" s="17">
        <v>44.893689679555017</v>
      </c>
      <c r="F2137" s="18">
        <v>28.880924868079219</v>
      </c>
      <c r="G2137" s="18">
        <v>32.178348580298064</v>
      </c>
      <c r="H2137" s="19">
        <v>35.317654375977433</v>
      </c>
      <c r="I2137" s="18">
        <v>79.581475586872386</v>
      </c>
      <c r="J2137" s="18">
        <v>35.057424000455363</v>
      </c>
      <c r="K2137" s="18">
        <v>14.72791466842094</v>
      </c>
      <c r="L2137" s="10">
        <v>43.122271418582898</v>
      </c>
    </row>
    <row r="2138" spans="1:12">
      <c r="A2138" s="6" t="s">
        <v>3402</v>
      </c>
      <c r="B2138" s="6" t="s">
        <v>3402</v>
      </c>
      <c r="C2138" s="9">
        <v>1083</v>
      </c>
      <c r="D2138" s="10">
        <v>1.083</v>
      </c>
      <c r="E2138" s="17">
        <v>122.08476233731085</v>
      </c>
      <c r="F2138" s="18">
        <v>81.276988737946809</v>
      </c>
      <c r="G2138" s="18">
        <v>95.537006956082266</v>
      </c>
      <c r="H2138" s="19">
        <v>99.632919343779974</v>
      </c>
      <c r="I2138" s="18">
        <v>106.7618113033696</v>
      </c>
      <c r="J2138" s="18">
        <v>0</v>
      </c>
      <c r="K2138" s="18">
        <v>44.45572765564917</v>
      </c>
      <c r="L2138" s="10">
        <v>50.405846319672925</v>
      </c>
    </row>
    <row r="2139" spans="1:12">
      <c r="A2139" s="6" t="s">
        <v>3403</v>
      </c>
      <c r="B2139" s="6" t="s">
        <v>3403</v>
      </c>
      <c r="C2139" s="9">
        <v>423</v>
      </c>
      <c r="D2139" s="10">
        <v>0.42299999999999999</v>
      </c>
      <c r="E2139" s="17">
        <v>258.77856707199589</v>
      </c>
      <c r="F2139" s="18">
        <v>169.49441125453436</v>
      </c>
      <c r="G2139" s="18">
        <v>134.5310122775187</v>
      </c>
      <c r="H2139" s="19">
        <v>187.60133020134967</v>
      </c>
      <c r="I2139" s="18">
        <v>263.57836240474757</v>
      </c>
      <c r="J2139" s="18">
        <v>58.056088681605161</v>
      </c>
      <c r="K2139" s="18">
        <v>89.429429848319586</v>
      </c>
      <c r="L2139" s="10">
        <v>137.02129364489076</v>
      </c>
    </row>
    <row r="2140" spans="1:12">
      <c r="A2140" s="6" t="s">
        <v>3404</v>
      </c>
      <c r="B2140" s="6" t="s">
        <v>378</v>
      </c>
      <c r="C2140" s="9">
        <v>501</v>
      </c>
      <c r="D2140" s="10">
        <v>0.501</v>
      </c>
      <c r="E2140" s="17">
        <v>1391.9664193218059</v>
      </c>
      <c r="F2140" s="18">
        <v>987.57350180007541</v>
      </c>
      <c r="G2140" s="18">
        <v>768.54986335786612</v>
      </c>
      <c r="H2140" s="19">
        <v>1049.3632614932492</v>
      </c>
      <c r="I2140" s="18">
        <v>820.10925601184431</v>
      </c>
      <c r="J2140" s="18">
        <v>1053.8744481334495</v>
      </c>
      <c r="K2140" s="18">
        <v>3033.9798187299798</v>
      </c>
      <c r="L2140" s="10">
        <v>1635.9878409584246</v>
      </c>
    </row>
    <row r="2141" spans="1:12">
      <c r="A2141" s="6" t="s">
        <v>3405</v>
      </c>
      <c r="B2141" s="6" t="s">
        <v>3406</v>
      </c>
      <c r="C2141" s="9">
        <v>954</v>
      </c>
      <c r="D2141" s="10">
        <v>0.95399999999999996</v>
      </c>
      <c r="E2141" s="17">
        <v>285.34801509716777</v>
      </c>
      <c r="F2141" s="18">
        <v>391.39182094475979</v>
      </c>
      <c r="G2141" s="18">
        <v>301.35144541409881</v>
      </c>
      <c r="H2141" s="19">
        <v>326.03042715200877</v>
      </c>
      <c r="I2141" s="18">
        <v>354.93745936684036</v>
      </c>
      <c r="J2141" s="18">
        <v>270.28943173935988</v>
      </c>
      <c r="K2141" s="18">
        <v>367.68841054274793</v>
      </c>
      <c r="L2141" s="10">
        <v>330.97176721631604</v>
      </c>
    </row>
    <row r="2142" spans="1:12">
      <c r="A2142" s="6" t="s">
        <v>3407</v>
      </c>
      <c r="B2142" s="6" t="s">
        <v>3407</v>
      </c>
      <c r="C2142" s="9">
        <v>1125</v>
      </c>
      <c r="D2142" s="10">
        <v>1.125</v>
      </c>
      <c r="E2142" s="17">
        <v>37.966104135894199</v>
      </c>
      <c r="F2142" s="18">
        <v>64.360887727068331</v>
      </c>
      <c r="G2142" s="18">
        <v>39.744304769986947</v>
      </c>
      <c r="H2142" s="19">
        <v>47.357098877649825</v>
      </c>
      <c r="I2142" s="18">
        <v>60.564450383668664</v>
      </c>
      <c r="J2142" s="18">
        <v>54.572723360708856</v>
      </c>
      <c r="K2142" s="18">
        <v>55.023489201220627</v>
      </c>
      <c r="L2142" s="10">
        <v>56.720220981866049</v>
      </c>
    </row>
    <row r="2143" spans="1:12">
      <c r="A2143" s="6" t="s">
        <v>3408</v>
      </c>
      <c r="B2143" s="6" t="s">
        <v>3409</v>
      </c>
      <c r="C2143" s="9">
        <v>639</v>
      </c>
      <c r="D2143" s="10">
        <v>0.63900000000000001</v>
      </c>
      <c r="E2143" s="17">
        <v>32.770194583206695</v>
      </c>
      <c r="F2143" s="18">
        <v>27.77240736634749</v>
      </c>
      <c r="G2143" s="18">
        <v>24.287929233201197</v>
      </c>
      <c r="H2143" s="19">
        <v>28.276843727585128</v>
      </c>
      <c r="I2143" s="18">
        <v>84.009587600052569</v>
      </c>
      <c r="J2143" s="18">
        <v>19.215747662221428</v>
      </c>
      <c r="K2143" s="18">
        <v>102.25413681760485</v>
      </c>
      <c r="L2143" s="10">
        <v>68.493157359959625</v>
      </c>
    </row>
    <row r="2144" spans="1:12">
      <c r="A2144" s="6" t="s">
        <v>3410</v>
      </c>
      <c r="B2144" s="6" t="s">
        <v>3411</v>
      </c>
      <c r="C2144" s="9">
        <v>474</v>
      </c>
      <c r="D2144" s="10">
        <v>0.47399999999999998</v>
      </c>
      <c r="E2144" s="17">
        <v>463.78443553481156</v>
      </c>
      <c r="F2144" s="18">
        <v>614.016287418513</v>
      </c>
      <c r="G2144" s="18">
        <v>710.20232854099754</v>
      </c>
      <c r="H2144" s="19">
        <v>596.001017164774</v>
      </c>
      <c r="I2144" s="18">
        <v>405.09881226130506</v>
      </c>
      <c r="J2144" s="18">
        <v>414.47637995475077</v>
      </c>
      <c r="K2144" s="18">
        <v>304.71869019663325</v>
      </c>
      <c r="L2144" s="10">
        <v>374.76462747089636</v>
      </c>
    </row>
    <row r="2145" spans="1:12">
      <c r="A2145" s="6" t="s">
        <v>3412</v>
      </c>
      <c r="B2145" s="6" t="s">
        <v>3413</v>
      </c>
      <c r="C2145" s="9">
        <v>2955</v>
      </c>
      <c r="D2145" s="10">
        <v>2.9550000000000001</v>
      </c>
      <c r="E2145" s="17">
        <v>272.58131231837251</v>
      </c>
      <c r="F2145" s="18">
        <v>445.61602991083817</v>
      </c>
      <c r="G2145" s="18">
        <v>533.58942543168484</v>
      </c>
      <c r="H2145" s="19">
        <v>417.26225588696519</v>
      </c>
      <c r="I2145" s="18">
        <v>480.71460387591185</v>
      </c>
      <c r="J2145" s="18">
        <v>398.90721644376015</v>
      </c>
      <c r="K2145" s="18">
        <v>364.26294670012805</v>
      </c>
      <c r="L2145" s="10">
        <v>414.62825567326672</v>
      </c>
    </row>
    <row r="2146" spans="1:12">
      <c r="A2146" s="6" t="s">
        <v>3414</v>
      </c>
      <c r="B2146" s="6" t="s">
        <v>3415</v>
      </c>
      <c r="C2146" s="9">
        <v>924</v>
      </c>
      <c r="D2146" s="10">
        <v>0.92400000000000004</v>
      </c>
      <c r="E2146" s="17">
        <v>127.95724672854814</v>
      </c>
      <c r="F2146" s="18">
        <v>117.54220567037642</v>
      </c>
      <c r="G2146" s="18">
        <v>106.7778929670211</v>
      </c>
      <c r="H2146" s="19">
        <v>117.42578178864856</v>
      </c>
      <c r="I2146" s="18">
        <v>216.74851266292282</v>
      </c>
      <c r="J2146" s="18">
        <v>93.021687546662818</v>
      </c>
      <c r="K2146" s="18">
        <v>212.14413450145938</v>
      </c>
      <c r="L2146" s="10">
        <v>173.97144490368169</v>
      </c>
    </row>
    <row r="2147" spans="1:12">
      <c r="A2147" s="6" t="s">
        <v>3416</v>
      </c>
      <c r="B2147" s="6" t="s">
        <v>3417</v>
      </c>
      <c r="C2147" s="9">
        <v>798</v>
      </c>
      <c r="D2147" s="10">
        <v>0.79800000000000004</v>
      </c>
      <c r="E2147" s="17">
        <v>100.22657406291852</v>
      </c>
      <c r="F2147" s="18">
        <v>80.059706648553586</v>
      </c>
      <c r="G2147" s="18">
        <v>61.124187103534261</v>
      </c>
      <c r="H2147" s="19">
        <v>80.470155938335452</v>
      </c>
      <c r="I2147" s="18">
        <v>87.969553701500956</v>
      </c>
      <c r="J2147" s="18">
        <v>15.38704606035024</v>
      </c>
      <c r="K2147" s="18">
        <v>56.023289443598699</v>
      </c>
      <c r="L2147" s="10">
        <v>53.126629735149969</v>
      </c>
    </row>
    <row r="2148" spans="1:12">
      <c r="A2148" s="6" t="s">
        <v>3418</v>
      </c>
      <c r="B2148" s="6" t="s">
        <v>3418</v>
      </c>
      <c r="C2148" s="9">
        <v>693</v>
      </c>
      <c r="D2148" s="10">
        <v>0.69299999999999995</v>
      </c>
      <c r="E2148" s="17">
        <v>102.32216319810586</v>
      </c>
      <c r="F2148" s="18">
        <v>142.3822796355758</v>
      </c>
      <c r="G2148" s="18">
        <v>107.71103310530971</v>
      </c>
      <c r="H2148" s="19">
        <v>117.47182531299711</v>
      </c>
      <c r="I2148" s="18">
        <v>92.360190962894961</v>
      </c>
      <c r="J2148" s="18">
        <v>141.74733340443859</v>
      </c>
      <c r="K2148" s="18">
        <v>119.09846147450352</v>
      </c>
      <c r="L2148" s="10">
        <v>117.7353286139457</v>
      </c>
    </row>
    <row r="2149" spans="1:12">
      <c r="A2149" s="6" t="s">
        <v>3419</v>
      </c>
      <c r="B2149" s="6" t="s">
        <v>3419</v>
      </c>
      <c r="C2149" s="9">
        <v>738</v>
      </c>
      <c r="D2149" s="10">
        <v>0.73799999999999999</v>
      </c>
      <c r="E2149" s="17">
        <v>108.2726421099724</v>
      </c>
      <c r="F2149" s="18">
        <v>149.09041125202643</v>
      </c>
      <c r="G2149" s="18">
        <v>143.7035812964404</v>
      </c>
      <c r="H2149" s="19">
        <v>133.68887821947973</v>
      </c>
      <c r="I2149" s="18">
        <v>184.6477145843557</v>
      </c>
      <c r="J2149" s="18">
        <v>16.638025414850262</v>
      </c>
      <c r="K2149" s="18">
        <v>107.1765118248708</v>
      </c>
      <c r="L2149" s="10">
        <v>102.82075060802559</v>
      </c>
    </row>
    <row r="2150" spans="1:12">
      <c r="A2150" s="6" t="s">
        <v>3420</v>
      </c>
      <c r="B2150" s="6" t="s">
        <v>3420</v>
      </c>
      <c r="C2150" s="9">
        <v>330</v>
      </c>
      <c r="D2150" s="10">
        <v>0.33</v>
      </c>
      <c r="E2150" s="17">
        <v>12.370291371711303</v>
      </c>
      <c r="F2150" s="18">
        <v>25.813190264866975</v>
      </c>
      <c r="G2150" s="18">
        <v>11.197681659462889</v>
      </c>
      <c r="H2150" s="19">
        <v>16.460387765347054</v>
      </c>
      <c r="I2150" s="18">
        <v>12.513316194972864</v>
      </c>
      <c r="J2150" s="18">
        <v>0</v>
      </c>
      <c r="K2150" s="18">
        <v>52.10557689509529</v>
      </c>
      <c r="L2150" s="10">
        <v>21.539631030022719</v>
      </c>
    </row>
    <row r="2151" spans="1:12">
      <c r="A2151" s="6" t="s">
        <v>3421</v>
      </c>
      <c r="B2151" s="6" t="s">
        <v>3421</v>
      </c>
      <c r="C2151" s="9">
        <v>873</v>
      </c>
      <c r="D2151" s="10">
        <v>0.873</v>
      </c>
      <c r="E2151" s="17">
        <v>54.207602383609547</v>
      </c>
      <c r="F2151" s="18">
        <v>37.403992766388001</v>
      </c>
      <c r="G2151" s="18">
        <v>36.825365457408886</v>
      </c>
      <c r="H2151" s="19">
        <v>42.812320202468811</v>
      </c>
      <c r="I2151" s="18">
        <v>68.586733096157118</v>
      </c>
      <c r="J2151" s="18">
        <v>28.130269773561263</v>
      </c>
      <c r="K2151" s="18">
        <v>23.635519416331885</v>
      </c>
      <c r="L2151" s="10">
        <v>40.117507428683425</v>
      </c>
    </row>
    <row r="2152" spans="1:12">
      <c r="A2152" s="6" t="s">
        <v>3422</v>
      </c>
      <c r="B2152" s="6" t="s">
        <v>3423</v>
      </c>
      <c r="C2152" s="9">
        <v>1380</v>
      </c>
      <c r="D2152" s="10">
        <v>1.38</v>
      </c>
      <c r="E2152" s="17">
        <v>152.23326768995287</v>
      </c>
      <c r="F2152" s="18">
        <v>264.9125413957816</v>
      </c>
      <c r="G2152" s="18">
        <v>271.51943745575886</v>
      </c>
      <c r="H2152" s="19">
        <v>229.55508218049781</v>
      </c>
      <c r="I2152" s="18">
        <v>227.41592041298512</v>
      </c>
      <c r="J2152" s="18">
        <v>177.95453269796366</v>
      </c>
      <c r="K2152" s="18">
        <v>224.28052663541015</v>
      </c>
      <c r="L2152" s="10">
        <v>209.88365991545299</v>
      </c>
    </row>
    <row r="2153" spans="1:12">
      <c r="A2153" s="6" t="s">
        <v>3424</v>
      </c>
      <c r="B2153" s="6" t="s">
        <v>3424</v>
      </c>
      <c r="C2153" s="9">
        <v>357</v>
      </c>
      <c r="D2153" s="10">
        <v>0.35699999999999998</v>
      </c>
      <c r="E2153" s="17">
        <v>402.968112798059</v>
      </c>
      <c r="F2153" s="18">
        <v>737.70048649105138</v>
      </c>
      <c r="G2153" s="18">
        <v>833.23925289532679</v>
      </c>
      <c r="H2153" s="19">
        <v>657.96928406147902</v>
      </c>
      <c r="I2153" s="18">
        <v>514.72842667556449</v>
      </c>
      <c r="J2153" s="18">
        <v>343.94573546665242</v>
      </c>
      <c r="K2153" s="18">
        <v>606.87671913110989</v>
      </c>
      <c r="L2153" s="10">
        <v>488.51696042444229</v>
      </c>
    </row>
    <row r="2154" spans="1:12">
      <c r="A2154" s="6" t="s">
        <v>3425</v>
      </c>
      <c r="B2154" s="6" t="s">
        <v>3425</v>
      </c>
      <c r="C2154" s="9">
        <v>186</v>
      </c>
      <c r="D2154" s="10">
        <v>0.186</v>
      </c>
      <c r="E2154" s="17">
        <v>36.985249889734213</v>
      </c>
      <c r="F2154" s="18">
        <v>76.329326052026005</v>
      </c>
      <c r="G2154" s="18">
        <v>149.00140917833684</v>
      </c>
      <c r="H2154" s="19">
        <v>87.438661706699008</v>
      </c>
      <c r="I2154" s="18">
        <v>33.301567293072942</v>
      </c>
      <c r="J2154" s="18">
        <v>66.015391162147807</v>
      </c>
      <c r="K2154" s="18">
        <v>18.489075672453165</v>
      </c>
      <c r="L2154" s="10">
        <v>39.268678042557973</v>
      </c>
    </row>
    <row r="2155" spans="1:12">
      <c r="A2155" s="6" t="s">
        <v>3426</v>
      </c>
      <c r="B2155" s="6" t="s">
        <v>3426</v>
      </c>
      <c r="C2155" s="9">
        <v>192</v>
      </c>
      <c r="D2155" s="10">
        <v>0.192</v>
      </c>
      <c r="E2155" s="17">
        <v>23.230089989122213</v>
      </c>
      <c r="F2155" s="18">
        <v>7.3944034612900191</v>
      </c>
      <c r="G2155" s="18">
        <v>0</v>
      </c>
      <c r="H2155" s="19">
        <v>10.208164483470744</v>
      </c>
      <c r="I2155" s="18">
        <v>21.507262210109609</v>
      </c>
      <c r="J2155" s="18">
        <v>0</v>
      </c>
      <c r="K2155" s="18">
        <v>17.911292057689003</v>
      </c>
      <c r="L2155" s="10">
        <v>13.139518089266204</v>
      </c>
    </row>
    <row r="2156" spans="1:12">
      <c r="A2156" s="6" t="s">
        <v>3427</v>
      </c>
      <c r="B2156" s="6" t="s">
        <v>3427</v>
      </c>
      <c r="C2156" s="9">
        <v>636</v>
      </c>
      <c r="D2156" s="10">
        <v>0.63600000000000001</v>
      </c>
      <c r="E2156" s="17">
        <v>62.996854207789049</v>
      </c>
      <c r="F2156" s="18">
        <v>128.35568272427957</v>
      </c>
      <c r="G2156" s="18">
        <v>125.49854539096143</v>
      </c>
      <c r="H2156" s="19">
        <v>105.61702744101001</v>
      </c>
      <c r="I2156" s="18">
        <v>90.898617642727416</v>
      </c>
      <c r="J2156" s="18">
        <v>154.45110385106278</v>
      </c>
      <c r="K2156" s="18">
        <v>151.40111022348444</v>
      </c>
      <c r="L2156" s="10">
        <v>132.25027723909156</v>
      </c>
    </row>
    <row r="2157" spans="1:12">
      <c r="A2157" s="6" t="s">
        <v>3428</v>
      </c>
      <c r="B2157" s="6" t="s">
        <v>3429</v>
      </c>
      <c r="C2157" s="9">
        <v>918</v>
      </c>
      <c r="D2157" s="10">
        <v>0.91800000000000004</v>
      </c>
      <c r="E2157" s="17">
        <v>11.117091919021597</v>
      </c>
      <c r="F2157" s="18">
        <v>10.825793302803689</v>
      </c>
      <c r="G2157" s="18">
        <v>3.6227793604144636</v>
      </c>
      <c r="H2157" s="19">
        <v>8.5218881940799154</v>
      </c>
      <c r="I2157" s="18">
        <v>24.740380058688178</v>
      </c>
      <c r="J2157" s="18">
        <v>0</v>
      </c>
      <c r="K2157" s="18">
        <v>29.969220697832583</v>
      </c>
      <c r="L2157" s="10">
        <v>18.236533585506919</v>
      </c>
    </row>
    <row r="2158" spans="1:12">
      <c r="A2158" s="6" t="s">
        <v>3430</v>
      </c>
      <c r="B2158" s="6" t="s">
        <v>3430</v>
      </c>
      <c r="C2158" s="9">
        <v>531</v>
      </c>
      <c r="D2158" s="10">
        <v>0.53100000000000003</v>
      </c>
      <c r="E2158" s="17">
        <v>10.819798688795407</v>
      </c>
      <c r="F2158" s="18">
        <v>6.6842065186802424</v>
      </c>
      <c r="G2158" s="18">
        <v>4.175406720477687</v>
      </c>
      <c r="H2158" s="19">
        <v>7.2264706426511127</v>
      </c>
      <c r="I2158" s="18">
        <v>19.441592958291171</v>
      </c>
      <c r="J2158" s="18">
        <v>0</v>
      </c>
      <c r="K2158" s="18">
        <v>25.905597552363758</v>
      </c>
      <c r="L2158" s="10">
        <v>15.115730170218308</v>
      </c>
    </row>
    <row r="2159" spans="1:12">
      <c r="A2159" s="6" t="s">
        <v>3431</v>
      </c>
      <c r="B2159" s="6" t="s">
        <v>3432</v>
      </c>
      <c r="C2159" s="9">
        <v>1605</v>
      </c>
      <c r="D2159" s="10">
        <v>1.605</v>
      </c>
      <c r="E2159" s="17">
        <v>28.307371498228946</v>
      </c>
      <c r="F2159" s="18">
        <v>76.957081256939873</v>
      </c>
      <c r="G2159" s="18">
        <v>61.241900066520394</v>
      </c>
      <c r="H2159" s="19">
        <v>55.502117607229735</v>
      </c>
      <c r="I2159" s="18">
        <v>141.50572519548751</v>
      </c>
      <c r="J2159" s="18">
        <v>15.300763559077248</v>
      </c>
      <c r="K2159" s="18">
        <v>38.567866262537819</v>
      </c>
      <c r="L2159" s="10">
        <v>65.124785005700858</v>
      </c>
    </row>
    <row r="2160" spans="1:12">
      <c r="A2160" s="6" t="s">
        <v>3433</v>
      </c>
      <c r="B2160" s="6" t="s">
        <v>3433</v>
      </c>
      <c r="C2160" s="9">
        <v>765</v>
      </c>
      <c r="D2160" s="10">
        <v>0.76500000000000001</v>
      </c>
      <c r="E2160" s="17">
        <v>8.004306181695549</v>
      </c>
      <c r="F2160" s="18">
        <v>9.2792514024031618</v>
      </c>
      <c r="G2160" s="18">
        <v>19.321489922210475</v>
      </c>
      <c r="H2160" s="19">
        <v>12.201682502103061</v>
      </c>
      <c r="I2160" s="18">
        <v>10.79580220742757</v>
      </c>
      <c r="J2160" s="18">
        <v>0</v>
      </c>
      <c r="K2160" s="18">
        <v>4.4953831046748878</v>
      </c>
      <c r="L2160" s="10">
        <v>5.0970617707008197</v>
      </c>
    </row>
    <row r="2161" spans="1:12">
      <c r="A2161" s="6" t="s">
        <v>3434</v>
      </c>
      <c r="B2161" s="6" t="s">
        <v>3434</v>
      </c>
      <c r="C2161" s="9">
        <v>507</v>
      </c>
      <c r="D2161" s="10">
        <v>0.50700000000000001</v>
      </c>
      <c r="E2161" s="17">
        <v>258.39893098721518</v>
      </c>
      <c r="F2161" s="18">
        <v>161.01422921625604</v>
      </c>
      <c r="G2161" s="18">
        <v>140.66673469254269</v>
      </c>
      <c r="H2161" s="19">
        <v>186.69329829867129</v>
      </c>
      <c r="I2161" s="18">
        <v>285.06667071387886</v>
      </c>
      <c r="J2161" s="18">
        <v>169.53064949332631</v>
      </c>
      <c r="K2161" s="18">
        <v>420.54441943733713</v>
      </c>
      <c r="L2161" s="10">
        <v>291.71391321484742</v>
      </c>
    </row>
    <row r="2162" spans="1:12">
      <c r="A2162" s="6" t="s">
        <v>3435</v>
      </c>
      <c r="B2162" s="6" t="s">
        <v>3435</v>
      </c>
      <c r="C2162" s="9">
        <v>570</v>
      </c>
      <c r="D2162" s="10">
        <v>0.56999999999999995</v>
      </c>
      <c r="E2162" s="17">
        <v>158.35419773494763</v>
      </c>
      <c r="F2162" s="18">
        <v>196.76896789622288</v>
      </c>
      <c r="G2162" s="18">
        <v>191.24461571030039</v>
      </c>
      <c r="H2162" s="19">
        <v>182.12259378049032</v>
      </c>
      <c r="I2162" s="18">
        <v>123.15737518210136</v>
      </c>
      <c r="J2162" s="18">
        <v>150.79305139143236</v>
      </c>
      <c r="K2162" s="18">
        <v>102.56571451981915</v>
      </c>
      <c r="L2162" s="10">
        <v>125.50538036445096</v>
      </c>
    </row>
    <row r="2163" spans="1:12">
      <c r="A2163" s="6" t="s">
        <v>3436</v>
      </c>
      <c r="B2163" s="6" t="s">
        <v>3437</v>
      </c>
      <c r="C2163" s="9">
        <v>882</v>
      </c>
      <c r="D2163" s="10">
        <v>0.88200000000000001</v>
      </c>
      <c r="E2163" s="17">
        <v>424.52165835534578</v>
      </c>
      <c r="F2163" s="18">
        <v>255.13207044668695</v>
      </c>
      <c r="G2163" s="18">
        <v>235.45601366938629</v>
      </c>
      <c r="H2163" s="19">
        <v>305.03658082380633</v>
      </c>
      <c r="I2163" s="18">
        <v>360.50268085517064</v>
      </c>
      <c r="J2163" s="18">
        <v>180.98097032888143</v>
      </c>
      <c r="K2163" s="18">
        <v>230.04434969331183</v>
      </c>
      <c r="L2163" s="10">
        <v>257.1760002924546</v>
      </c>
    </row>
    <row r="2164" spans="1:12">
      <c r="A2164" s="6" t="s">
        <v>3438</v>
      </c>
      <c r="B2164" s="6" t="s">
        <v>3439</v>
      </c>
      <c r="C2164" s="9">
        <v>1122</v>
      </c>
      <c r="D2164" s="10">
        <v>1.1220000000000001</v>
      </c>
      <c r="E2164" s="17">
        <v>8.489415647252855</v>
      </c>
      <c r="F2164" s="18">
        <v>2.5307049279281348</v>
      </c>
      <c r="G2164" s="18">
        <v>1.6467178910974836</v>
      </c>
      <c r="H2164" s="19">
        <v>4.222279488759491</v>
      </c>
      <c r="I2164" s="18">
        <v>14.721548464673957</v>
      </c>
      <c r="J2164" s="18">
        <v>0</v>
      </c>
      <c r="K2164" s="18">
        <v>6.1300678700112092</v>
      </c>
      <c r="L2164" s="10">
        <v>6.9505387782283883</v>
      </c>
    </row>
    <row r="2165" spans="1:12">
      <c r="A2165" s="6" t="s">
        <v>3440</v>
      </c>
      <c r="B2165" s="6" t="s">
        <v>3441</v>
      </c>
      <c r="C2165" s="9">
        <v>1239</v>
      </c>
      <c r="D2165" s="10">
        <v>1.2390000000000001</v>
      </c>
      <c r="E2165" s="17">
        <v>18.060115104605867</v>
      </c>
      <c r="F2165" s="18">
        <v>19.479687568725282</v>
      </c>
      <c r="G2165" s="18">
        <v>25.648926997220077</v>
      </c>
      <c r="H2165" s="19">
        <v>21.062909890183743</v>
      </c>
      <c r="I2165" s="18">
        <v>19.997067042813779</v>
      </c>
      <c r="J2165" s="18">
        <v>9.9103008524289677</v>
      </c>
      <c r="K2165" s="18">
        <v>2.77559973775326</v>
      </c>
      <c r="L2165" s="10">
        <v>10.894322544332001</v>
      </c>
    </row>
    <row r="2166" spans="1:12">
      <c r="A2166" s="6" t="s">
        <v>3442</v>
      </c>
      <c r="B2166" s="6" t="s">
        <v>3443</v>
      </c>
      <c r="C2166" s="9">
        <v>1662</v>
      </c>
      <c r="D2166" s="10">
        <v>1.6619999999999999</v>
      </c>
      <c r="E2166" s="17">
        <v>8.1873167923480352</v>
      </c>
      <c r="F2166" s="18">
        <v>5.5524762453008094</v>
      </c>
      <c r="G2166" s="18">
        <v>13.340198366869146</v>
      </c>
      <c r="H2166" s="19">
        <v>9.0266638015059968</v>
      </c>
      <c r="I2166" s="18">
        <v>3.7268902024738679</v>
      </c>
      <c r="J2166" s="18">
        <v>0</v>
      </c>
      <c r="K2166" s="18">
        <v>10.345872668701231</v>
      </c>
      <c r="L2166" s="10">
        <v>4.6909209570583661</v>
      </c>
    </row>
    <row r="2167" spans="1:12">
      <c r="A2167" s="6" t="s">
        <v>3444</v>
      </c>
      <c r="B2167" s="6" t="s">
        <v>3444</v>
      </c>
      <c r="C2167" s="9">
        <v>885</v>
      </c>
      <c r="D2167" s="10">
        <v>0.88500000000000001</v>
      </c>
      <c r="E2167" s="17">
        <v>9.7378188199158675</v>
      </c>
      <c r="F2167" s="18">
        <v>10.42736216914118</v>
      </c>
      <c r="G2167" s="18">
        <v>12.526220161433063</v>
      </c>
      <c r="H2167" s="19">
        <v>10.897133716830036</v>
      </c>
      <c r="I2167" s="18">
        <v>20.996920394954465</v>
      </c>
      <c r="J2167" s="18">
        <v>27.748842386801112</v>
      </c>
      <c r="K2167" s="18">
        <v>3.8858396328545641</v>
      </c>
      <c r="L2167" s="10">
        <v>17.543867471536711</v>
      </c>
    </row>
    <row r="2168" spans="1:12">
      <c r="A2168" s="6" t="s">
        <v>3445</v>
      </c>
      <c r="B2168" s="6" t="s">
        <v>3446</v>
      </c>
      <c r="C2168" s="9">
        <v>420</v>
      </c>
      <c r="D2168" s="10">
        <v>0.42</v>
      </c>
      <c r="E2168" s="17">
        <v>3.0598472043783249</v>
      </c>
      <c r="F2168" s="18">
        <v>0</v>
      </c>
      <c r="G2168" s="18">
        <v>0</v>
      </c>
      <c r="H2168" s="19">
        <v>1.0199490681261083</v>
      </c>
      <c r="I2168" s="18">
        <v>0</v>
      </c>
      <c r="J2168" s="18">
        <v>0</v>
      </c>
      <c r="K2168" s="18">
        <v>0</v>
      </c>
      <c r="L2168" s="10">
        <v>0</v>
      </c>
    </row>
    <row r="2169" spans="1:12">
      <c r="A2169" s="6" t="s">
        <v>3447</v>
      </c>
      <c r="B2169" s="6" t="s">
        <v>3448</v>
      </c>
      <c r="C2169" s="9">
        <v>936</v>
      </c>
      <c r="D2169" s="10">
        <v>0.93600000000000005</v>
      </c>
      <c r="E2169" s="17">
        <v>682.14285979357214</v>
      </c>
      <c r="F2169" s="18">
        <v>642.36510068847656</v>
      </c>
      <c r="G2169" s="18">
        <v>675.88058016347793</v>
      </c>
      <c r="H2169" s="19">
        <v>666.79618021517547</v>
      </c>
      <c r="I2169" s="18">
        <v>1069.8484278875037</v>
      </c>
      <c r="J2169" s="18">
        <v>327.96107788887531</v>
      </c>
      <c r="K2169" s="18">
        <v>514.37556678491501</v>
      </c>
      <c r="L2169" s="10">
        <v>637.39502418709799</v>
      </c>
    </row>
    <row r="2170" spans="1:12">
      <c r="A2170" s="6" t="s">
        <v>3449</v>
      </c>
      <c r="B2170" s="6" t="s">
        <v>3450</v>
      </c>
      <c r="C2170" s="9">
        <v>1260</v>
      </c>
      <c r="D2170" s="10">
        <v>1.26</v>
      </c>
      <c r="E2170" s="17">
        <v>112.43438550990159</v>
      </c>
      <c r="F2170" s="18">
        <v>105.3526436008559</v>
      </c>
      <c r="G2170" s="18">
        <v>70.971972803548113</v>
      </c>
      <c r="H2170" s="19">
        <v>96.253000638101867</v>
      </c>
      <c r="I2170" s="18">
        <v>81.932427467084239</v>
      </c>
      <c r="J2170" s="18">
        <v>214.39284177421334</v>
      </c>
      <c r="K2170" s="18">
        <v>210.15916014355099</v>
      </c>
      <c r="L2170" s="10">
        <v>168.82814312828285</v>
      </c>
    </row>
    <row r="2171" spans="1:12">
      <c r="A2171" s="6" t="s">
        <v>3451</v>
      </c>
      <c r="B2171" s="6" t="s">
        <v>3452</v>
      </c>
      <c r="C2171" s="9">
        <v>687</v>
      </c>
      <c r="D2171" s="10">
        <v>0.68700000000000006</v>
      </c>
      <c r="E2171" s="17">
        <v>107.50729530307406</v>
      </c>
      <c r="F2171" s="18">
        <v>224.22156172575498</v>
      </c>
      <c r="G2171" s="18">
        <v>172.65944951774435</v>
      </c>
      <c r="H2171" s="19">
        <v>168.12943551552448</v>
      </c>
      <c r="I2171" s="18">
        <v>120.21526475519782</v>
      </c>
      <c r="J2171" s="18">
        <v>178.73162672721239</v>
      </c>
      <c r="K2171" s="18">
        <v>200.23103785014783</v>
      </c>
      <c r="L2171" s="10">
        <v>166.39264311085267</v>
      </c>
    </row>
    <row r="2172" spans="1:12">
      <c r="A2172" s="6" t="s">
        <v>3453</v>
      </c>
      <c r="B2172" s="6" t="s">
        <v>3453</v>
      </c>
      <c r="C2172" s="9">
        <v>654</v>
      </c>
      <c r="D2172" s="10">
        <v>0.65400000000000003</v>
      </c>
      <c r="E2172" s="17">
        <v>31.556222382984238</v>
      </c>
      <c r="F2172" s="18">
        <v>24.964591502336944</v>
      </c>
      <c r="G2172" s="18">
        <v>31.076134880619485</v>
      </c>
      <c r="H2172" s="19">
        <v>29.198982921980221</v>
      </c>
      <c r="I2172" s="18">
        <v>44.198410413436264</v>
      </c>
      <c r="J2172" s="18">
        <v>0</v>
      </c>
      <c r="K2172" s="18">
        <v>94.650497479163917</v>
      </c>
      <c r="L2172" s="10">
        <v>46.282969297533391</v>
      </c>
    </row>
    <row r="2173" spans="1:12">
      <c r="A2173" s="6" t="s">
        <v>3454</v>
      </c>
      <c r="B2173" s="6" t="s">
        <v>3455</v>
      </c>
      <c r="C2173" s="9">
        <v>1020</v>
      </c>
      <c r="D2173" s="10">
        <v>1.02</v>
      </c>
      <c r="E2173" s="17">
        <v>26.38456482114459</v>
      </c>
      <c r="F2173" s="18">
        <v>6.9594385518023723</v>
      </c>
      <c r="G2173" s="18">
        <v>8.6946704649947133</v>
      </c>
      <c r="H2173" s="19">
        <v>14.012891279313893</v>
      </c>
      <c r="I2173" s="18">
        <v>44.532684105638722</v>
      </c>
      <c r="J2173" s="18">
        <v>0</v>
      </c>
      <c r="K2173" s="18">
        <v>13.486149314024663</v>
      </c>
      <c r="L2173" s="10">
        <v>19.339611139887797</v>
      </c>
    </row>
    <row r="2174" spans="1:12">
      <c r="A2174" s="6" t="s">
        <v>3456</v>
      </c>
      <c r="B2174" s="6" t="s">
        <v>3457</v>
      </c>
      <c r="C2174" s="9">
        <v>327</v>
      </c>
      <c r="D2174" s="10">
        <v>0.32700000000000001</v>
      </c>
      <c r="E2174" s="17">
        <v>41.381419828235742</v>
      </c>
      <c r="F2174" s="18">
        <v>47.758348960992421</v>
      </c>
      <c r="G2174" s="18">
        <v>66.672434834783616</v>
      </c>
      <c r="H2174" s="19">
        <v>51.937401208003926</v>
      </c>
      <c r="I2174" s="18">
        <v>82.082762196381637</v>
      </c>
      <c r="J2174" s="18">
        <v>0</v>
      </c>
      <c r="K2174" s="18">
        <v>73.617053594905272</v>
      </c>
      <c r="L2174" s="10">
        <v>51.899938597095634</v>
      </c>
    </row>
    <row r="2175" spans="1:12">
      <c r="A2175" s="6" t="s">
        <v>3458</v>
      </c>
      <c r="B2175" s="6" t="s">
        <v>3458</v>
      </c>
      <c r="C2175" s="9">
        <v>186</v>
      </c>
      <c r="D2175" s="10">
        <v>0.186</v>
      </c>
      <c r="E2175" s="17">
        <v>11.786508206618596</v>
      </c>
      <c r="F2175" s="18">
        <v>0</v>
      </c>
      <c r="G2175" s="18">
        <v>19.866854557111576</v>
      </c>
      <c r="H2175" s="19">
        <v>10.55112092124339</v>
      </c>
      <c r="I2175" s="18">
        <v>66.603134586145885</v>
      </c>
      <c r="J2175" s="18">
        <v>66.015391162147807</v>
      </c>
      <c r="K2175" s="18">
        <v>166.40168105207852</v>
      </c>
      <c r="L2175" s="10">
        <v>99.673402266790731</v>
      </c>
    </row>
    <row r="2176" spans="1:12">
      <c r="A2176" s="6" t="s">
        <v>3459</v>
      </c>
      <c r="B2176" s="6" t="s">
        <v>3459</v>
      </c>
      <c r="C2176" s="9">
        <v>1233</v>
      </c>
      <c r="D2176" s="10">
        <v>1.2330000000000001</v>
      </c>
      <c r="E2176" s="17">
        <v>6.9894319996963032</v>
      </c>
      <c r="F2176" s="18">
        <v>5.7571997752136399</v>
      </c>
      <c r="G2176" s="18">
        <v>14.685037504745733</v>
      </c>
      <c r="H2176" s="19">
        <v>9.1438897598852247</v>
      </c>
      <c r="I2176" s="18">
        <v>6.6981254571630897</v>
      </c>
      <c r="J2176" s="18">
        <v>0</v>
      </c>
      <c r="K2176" s="18">
        <v>0</v>
      </c>
      <c r="L2176" s="10">
        <v>2.2327084857210298</v>
      </c>
    </row>
    <row r="2177" spans="1:12">
      <c r="A2177" s="6" t="s">
        <v>3460</v>
      </c>
      <c r="B2177" s="6" t="s">
        <v>3460</v>
      </c>
      <c r="C2177" s="9">
        <v>900</v>
      </c>
      <c r="D2177" s="10">
        <v>0.9</v>
      </c>
      <c r="E2177" s="17">
        <v>4.2837860861296555</v>
      </c>
      <c r="F2177" s="18">
        <v>8.6761000612469559</v>
      </c>
      <c r="G2177" s="18">
        <v>4.1058166084697261</v>
      </c>
      <c r="H2177" s="19">
        <v>5.6885675852821125</v>
      </c>
      <c r="I2177" s="18">
        <v>11.470539845391793</v>
      </c>
      <c r="J2177" s="18">
        <v>0</v>
      </c>
      <c r="K2177" s="18">
        <v>19.105378194868273</v>
      </c>
      <c r="L2177" s="10">
        <v>10.191972680086687</v>
      </c>
    </row>
    <row r="2178" spans="1:12">
      <c r="A2178" s="6" t="s">
        <v>3461</v>
      </c>
      <c r="B2178" s="6" t="s">
        <v>3461</v>
      </c>
      <c r="C2178" s="9">
        <v>648</v>
      </c>
      <c r="D2178" s="10">
        <v>0.64800000000000002</v>
      </c>
      <c r="E2178" s="17">
        <v>48.064266543720528</v>
      </c>
      <c r="F2178" s="18">
        <v>62.441629228671275</v>
      </c>
      <c r="G2178" s="18">
        <v>59.876492206850173</v>
      </c>
      <c r="H2178" s="19">
        <v>56.794129326413987</v>
      </c>
      <c r="I2178" s="18">
        <v>73.284004567780897</v>
      </c>
      <c r="J2178" s="18">
        <v>18.948862278023906</v>
      </c>
      <c r="K2178" s="18">
        <v>175.13263345295917</v>
      </c>
      <c r="L2178" s="10">
        <v>89.121833432921335</v>
      </c>
    </row>
    <row r="2179" spans="1:12">
      <c r="A2179" s="6" t="s">
        <v>3462</v>
      </c>
      <c r="B2179" s="6" t="s">
        <v>3463</v>
      </c>
      <c r="C2179" s="9">
        <v>609</v>
      </c>
      <c r="D2179" s="10">
        <v>0.60899999999999999</v>
      </c>
      <c r="E2179" s="17">
        <v>12.909700172630663</v>
      </c>
      <c r="F2179" s="18">
        <v>0</v>
      </c>
      <c r="G2179" s="18">
        <v>14.562502256641393</v>
      </c>
      <c r="H2179" s="19">
        <v>9.1574008097573518</v>
      </c>
      <c r="I2179" s="18">
        <v>0</v>
      </c>
      <c r="J2179" s="18">
        <v>0</v>
      </c>
      <c r="K2179" s="18">
        <v>0</v>
      </c>
      <c r="L2179" s="10">
        <v>0</v>
      </c>
    </row>
    <row r="2180" spans="1:12">
      <c r="A2180" s="6" t="s">
        <v>3464</v>
      </c>
      <c r="B2180" s="6" t="s">
        <v>3465</v>
      </c>
      <c r="C2180" s="9">
        <v>1209</v>
      </c>
      <c r="D2180" s="10">
        <v>1.2090000000000001</v>
      </c>
      <c r="E2180" s="17">
        <v>3.8142015947147709</v>
      </c>
      <c r="F2180" s="18">
        <v>1.1742973238773231</v>
      </c>
      <c r="G2180" s="18">
        <v>0</v>
      </c>
      <c r="H2180" s="19">
        <v>1.6628329728640312</v>
      </c>
      <c r="I2180" s="18">
        <v>5.123318045088145</v>
      </c>
      <c r="J2180" s="18">
        <v>10.156214024945816</v>
      </c>
      <c r="K2180" s="18">
        <v>0</v>
      </c>
      <c r="L2180" s="10">
        <v>5.0931773566779874</v>
      </c>
    </row>
    <row r="2181" spans="1:12">
      <c r="A2181" s="6" t="s">
        <v>3466</v>
      </c>
      <c r="B2181" s="6" t="s">
        <v>3467</v>
      </c>
      <c r="C2181" s="9">
        <v>1050</v>
      </c>
      <c r="D2181" s="10">
        <v>1.05</v>
      </c>
      <c r="E2181" s="17">
        <v>51.117447414320253</v>
      </c>
      <c r="F2181" s="18">
        <v>60.84537705290073</v>
      </c>
      <c r="G2181" s="18">
        <v>62.291103402783548</v>
      </c>
      <c r="H2181" s="19">
        <v>58.084642623334844</v>
      </c>
      <c r="I2181" s="18">
        <v>68.823239072350745</v>
      </c>
      <c r="J2181" s="18">
        <v>35.082465017598551</v>
      </c>
      <c r="K2181" s="18">
        <v>65.504153810976931</v>
      </c>
      <c r="L2181" s="10">
        <v>56.469952633642073</v>
      </c>
    </row>
    <row r="2182" spans="1:12">
      <c r="A2182" s="6" t="s">
        <v>3468</v>
      </c>
      <c r="B2182" s="6" t="s">
        <v>3469</v>
      </c>
      <c r="C2182" s="9">
        <v>948</v>
      </c>
      <c r="D2182" s="10">
        <v>0.94799999999999995</v>
      </c>
      <c r="E2182" s="17">
        <v>16.586513512936865</v>
      </c>
      <c r="F2182" s="18">
        <v>4.4928021030622904</v>
      </c>
      <c r="G2182" s="18">
        <v>8.9652324678611119</v>
      </c>
      <c r="H2182" s="19">
        <v>10.014849361286757</v>
      </c>
      <c r="I2182" s="18">
        <v>23.957456639109441</v>
      </c>
      <c r="J2182" s="18">
        <v>0</v>
      </c>
      <c r="K2182" s="18">
        <v>32.648431092496416</v>
      </c>
      <c r="L2182" s="10">
        <v>18.868629243868622</v>
      </c>
    </row>
    <row r="2183" spans="1:12">
      <c r="A2183" s="6" t="s">
        <v>3470</v>
      </c>
      <c r="B2183" s="6" t="s">
        <v>3470</v>
      </c>
      <c r="C2183" s="9">
        <v>492</v>
      </c>
      <c r="D2183" s="10">
        <v>0.49199999999999999</v>
      </c>
      <c r="E2183" s="17">
        <v>85.890832932083114</v>
      </c>
      <c r="F2183" s="18">
        <v>108.21078236034175</v>
      </c>
      <c r="G2183" s="18">
        <v>105.90002593796915</v>
      </c>
      <c r="H2183" s="19">
        <v>100.000547076798</v>
      </c>
      <c r="I2183" s="18">
        <v>71.341162453046522</v>
      </c>
      <c r="J2183" s="18">
        <v>74.871114366826177</v>
      </c>
      <c r="K2183" s="18">
        <v>153.77499522698855</v>
      </c>
      <c r="L2183" s="10">
        <v>99.995757348953745</v>
      </c>
    </row>
    <row r="2184" spans="1:12">
      <c r="A2184" s="6" t="s">
        <v>3471</v>
      </c>
      <c r="B2184" s="6" t="s">
        <v>3471</v>
      </c>
      <c r="C2184" s="9">
        <v>420</v>
      </c>
      <c r="D2184" s="10">
        <v>0.42</v>
      </c>
      <c r="E2184" s="17">
        <v>155.87221641127232</v>
      </c>
      <c r="F2184" s="18">
        <v>172.39523498321876</v>
      </c>
      <c r="G2184" s="18">
        <v>117.89559118605926</v>
      </c>
      <c r="H2184" s="19">
        <v>148.72101419351679</v>
      </c>
      <c r="I2184" s="18">
        <v>127.8145868486514</v>
      </c>
      <c r="J2184" s="18">
        <v>175.41232508799274</v>
      </c>
      <c r="K2184" s="18">
        <v>106.44424994283752</v>
      </c>
      <c r="L2184" s="10">
        <v>136.55705395982721</v>
      </c>
    </row>
    <row r="2185" spans="1:12">
      <c r="A2185" s="6" t="s">
        <v>3472</v>
      </c>
      <c r="B2185" s="6" t="s">
        <v>3472</v>
      </c>
      <c r="C2185" s="9">
        <v>903</v>
      </c>
      <c r="D2185" s="10">
        <v>0.90300000000000002</v>
      </c>
      <c r="E2185" s="17">
        <v>142.0673243729143</v>
      </c>
      <c r="F2185" s="18">
        <v>165.0843563450795</v>
      </c>
      <c r="G2185" s="18">
        <v>163.27782326705187</v>
      </c>
      <c r="H2185" s="19">
        <v>156.80983466168189</v>
      </c>
      <c r="I2185" s="18">
        <v>176.05944878973449</v>
      </c>
      <c r="J2185" s="18">
        <v>190.36996521177505</v>
      </c>
      <c r="K2185" s="18">
        <v>76.167620710438285</v>
      </c>
      <c r="L2185" s="10">
        <v>147.53234490398259</v>
      </c>
    </row>
    <row r="2186" spans="1:12">
      <c r="A2186" s="6" t="s">
        <v>3473</v>
      </c>
      <c r="B2186" s="6" t="s">
        <v>3473</v>
      </c>
      <c r="C2186" s="9">
        <v>639</v>
      </c>
      <c r="D2186" s="10">
        <v>0.63900000000000001</v>
      </c>
      <c r="E2186" s="17">
        <v>54.656425622532474</v>
      </c>
      <c r="F2186" s="18">
        <v>109.97873317073606</v>
      </c>
      <c r="G2186" s="18">
        <v>83.272900228118374</v>
      </c>
      <c r="H2186" s="19">
        <v>82.636019673795644</v>
      </c>
      <c r="I2186" s="18">
        <v>122.78324341546144</v>
      </c>
      <c r="J2186" s="18">
        <v>38.431495324442857</v>
      </c>
      <c r="K2186" s="18">
        <v>150.69030688910186</v>
      </c>
      <c r="L2186" s="10">
        <v>103.96834854300205</v>
      </c>
    </row>
    <row r="2187" spans="1:12">
      <c r="A2187" s="6" t="s">
        <v>3474</v>
      </c>
      <c r="B2187" s="6" t="s">
        <v>3474</v>
      </c>
      <c r="C2187" s="9">
        <v>1932</v>
      </c>
      <c r="D2187" s="10">
        <v>1.9319999999999999</v>
      </c>
      <c r="E2187" s="17">
        <v>8.0213385792526442</v>
      </c>
      <c r="F2187" s="18">
        <v>15.064374753435569</v>
      </c>
      <c r="G2187" s="18">
        <v>13.38853241892302</v>
      </c>
      <c r="H2187" s="19">
        <v>12.158081917203745</v>
      </c>
      <c r="I2187" s="18">
        <v>20.304992894016529</v>
      </c>
      <c r="J2187" s="18">
        <v>44.488633174490914</v>
      </c>
      <c r="K2187" s="18">
        <v>8.9000208982305615</v>
      </c>
      <c r="L2187" s="10">
        <v>24.564548988912673</v>
      </c>
    </row>
    <row r="2188" spans="1:12">
      <c r="A2188" s="6" t="s">
        <v>3475</v>
      </c>
      <c r="B2188" s="6" t="s">
        <v>3476</v>
      </c>
      <c r="C2188" s="9">
        <v>648</v>
      </c>
      <c r="D2188" s="10">
        <v>0.64800000000000002</v>
      </c>
      <c r="E2188" s="17">
        <v>4.899755327272481</v>
      </c>
      <c r="F2188" s="18">
        <v>0</v>
      </c>
      <c r="G2188" s="18">
        <v>0</v>
      </c>
      <c r="H2188" s="19">
        <v>1.6332517757574936</v>
      </c>
      <c r="I2188" s="18">
        <v>3.1862610681643866</v>
      </c>
      <c r="J2188" s="18">
        <v>0</v>
      </c>
      <c r="K2188" s="18">
        <v>0</v>
      </c>
      <c r="L2188" s="10">
        <v>1.0620870227214623</v>
      </c>
    </row>
    <row r="2189" spans="1:12">
      <c r="A2189" s="6" t="s">
        <v>3477</v>
      </c>
      <c r="B2189" s="6" t="s">
        <v>3477</v>
      </c>
      <c r="C2189" s="9">
        <v>552</v>
      </c>
      <c r="D2189" s="10">
        <v>0.55200000000000005</v>
      </c>
      <c r="E2189" s="17">
        <v>93.536633530260687</v>
      </c>
      <c r="F2189" s="18">
        <v>61.727194111638418</v>
      </c>
      <c r="G2189" s="18">
        <v>51.545849812853625</v>
      </c>
      <c r="H2189" s="19">
        <v>68.936559151584234</v>
      </c>
      <c r="I2189" s="18">
        <v>183.27927796441233</v>
      </c>
      <c r="J2189" s="18">
        <v>44.488633174490907</v>
      </c>
      <c r="K2189" s="18">
        <v>161.9803803477962</v>
      </c>
      <c r="L2189" s="10">
        <v>129.91609716223314</v>
      </c>
    </row>
    <row r="2190" spans="1:12">
      <c r="A2190" s="6" t="s">
        <v>3478</v>
      </c>
      <c r="B2190" s="6" t="s">
        <v>3478</v>
      </c>
      <c r="C2190" s="9">
        <v>1208</v>
      </c>
      <c r="D2190" s="10">
        <v>1.208</v>
      </c>
      <c r="E2190" s="17">
        <v>0.75095587797364427</v>
      </c>
      <c r="F2190" s="18">
        <v>1.1752694243109965</v>
      </c>
      <c r="G2190" s="18">
        <v>0</v>
      </c>
      <c r="H2190" s="19">
        <v>0.64207510076154695</v>
      </c>
      <c r="I2190" s="18">
        <v>0</v>
      </c>
      <c r="J2190" s="18">
        <v>0</v>
      </c>
      <c r="K2190" s="18">
        <v>0</v>
      </c>
      <c r="L2190" s="10">
        <v>0</v>
      </c>
    </row>
    <row r="2191" spans="1:12">
      <c r="A2191" s="6" t="s">
        <v>3479</v>
      </c>
      <c r="B2191" s="6" t="s">
        <v>3479</v>
      </c>
      <c r="C2191" s="9">
        <v>129</v>
      </c>
      <c r="D2191" s="10">
        <v>0.129</v>
      </c>
      <c r="E2191" s="17">
        <v>3.5161034906672954</v>
      </c>
      <c r="F2191" s="18">
        <v>0</v>
      </c>
      <c r="G2191" s="18">
        <v>0</v>
      </c>
      <c r="H2191" s="19">
        <v>1.1720344968890986</v>
      </c>
      <c r="I2191" s="18">
        <v>0</v>
      </c>
      <c r="J2191" s="18">
        <v>0</v>
      </c>
      <c r="K2191" s="18">
        <v>0</v>
      </c>
      <c r="L2191" s="10">
        <v>0</v>
      </c>
    </row>
    <row r="2192" spans="1:12">
      <c r="A2192" s="6" t="s">
        <v>3480</v>
      </c>
      <c r="B2192" s="6" t="s">
        <v>3481</v>
      </c>
      <c r="C2192" s="9">
        <v>1383</v>
      </c>
      <c r="D2192" s="10">
        <v>1.383</v>
      </c>
      <c r="E2192" s="17">
        <v>38.262731406032394</v>
      </c>
      <c r="F2192" s="18">
        <v>40.548919631542667</v>
      </c>
      <c r="G2192" s="18">
        <v>36.337812933961999</v>
      </c>
      <c r="H2192" s="19">
        <v>38.38315465717902</v>
      </c>
      <c r="I2192" s="18">
        <v>46.28026922435734</v>
      </c>
      <c r="J2192" s="18">
        <v>44.392128547214362</v>
      </c>
      <c r="K2192" s="18">
        <v>54.705204375761653</v>
      </c>
      <c r="L2192" s="10">
        <v>48.459200715777776</v>
      </c>
    </row>
    <row r="2193" spans="1:12">
      <c r="A2193" s="6" t="s">
        <v>3482</v>
      </c>
      <c r="B2193" s="6" t="s">
        <v>3482</v>
      </c>
      <c r="C2193" s="9">
        <v>456</v>
      </c>
      <c r="D2193" s="10">
        <v>0.45600000000000002</v>
      </c>
      <c r="E2193" s="17">
        <v>9.449528131168357</v>
      </c>
      <c r="F2193" s="18">
        <v>4.6701495544989591</v>
      </c>
      <c r="G2193" s="18">
        <v>21.879680610924197</v>
      </c>
      <c r="H2193" s="19">
        <v>11.999786098863837</v>
      </c>
      <c r="I2193" s="18">
        <v>9.055689351625098</v>
      </c>
      <c r="J2193" s="18">
        <v>26.927330605612919</v>
      </c>
      <c r="K2193" s="18">
        <v>0</v>
      </c>
      <c r="L2193" s="10">
        <v>11.994339985746004</v>
      </c>
    </row>
    <row r="2194" spans="1:12">
      <c r="A2194" s="6" t="s">
        <v>3483</v>
      </c>
      <c r="B2194" s="6" t="s">
        <v>3483</v>
      </c>
      <c r="C2194" s="9">
        <v>969</v>
      </c>
      <c r="D2194" s="10">
        <v>0.96899999999999997</v>
      </c>
      <c r="E2194" s="17">
        <v>84.645927944831101</v>
      </c>
      <c r="F2194" s="18">
        <v>149.44478574396672</v>
      </c>
      <c r="G2194" s="18">
        <v>120.12373668742698</v>
      </c>
      <c r="H2194" s="19">
        <v>118.07148345874161</v>
      </c>
      <c r="I2194" s="18">
        <v>72.445514813000798</v>
      </c>
      <c r="J2194" s="18">
        <v>38.015054972630011</v>
      </c>
      <c r="K2194" s="18">
        <v>149.05743978658839</v>
      </c>
      <c r="L2194" s="10">
        <v>86.506003190739719</v>
      </c>
    </row>
    <row r="2195" spans="1:12">
      <c r="A2195" s="6" t="s">
        <v>3484</v>
      </c>
      <c r="B2195" s="6" t="s">
        <v>3485</v>
      </c>
      <c r="C2195" s="9">
        <v>666</v>
      </c>
      <c r="D2195" s="10">
        <v>0.66600000000000004</v>
      </c>
      <c r="E2195" s="17">
        <v>6.6969628797469429</v>
      </c>
      <c r="F2195" s="18">
        <v>187.59135267560984</v>
      </c>
      <c r="G2195" s="18">
        <v>111.52285652735335</v>
      </c>
      <c r="H2195" s="19">
        <v>101.93705736090338</v>
      </c>
      <c r="I2195" s="18">
        <v>3.1001459041599437</v>
      </c>
      <c r="J2195" s="18">
        <v>147.49384692083473</v>
      </c>
      <c r="K2195" s="18">
        <v>46.47254155508498</v>
      </c>
      <c r="L2195" s="10">
        <v>65.688844793359877</v>
      </c>
    </row>
    <row r="2196" spans="1:12">
      <c r="A2196" s="6" t="s">
        <v>3486</v>
      </c>
      <c r="B2196" s="6" t="s">
        <v>1380</v>
      </c>
      <c r="C2196" s="9">
        <v>1056</v>
      </c>
      <c r="D2196" s="10">
        <v>1.056</v>
      </c>
      <c r="E2196" s="17">
        <v>2.0760326954839572</v>
      </c>
      <c r="F2196" s="18">
        <v>45.038639264221025</v>
      </c>
      <c r="G2196" s="18">
        <v>22.395363318925778</v>
      </c>
      <c r="H2196" s="19">
        <v>23.170011759543588</v>
      </c>
      <c r="I2196" s="18">
        <v>1.9552056554645099</v>
      </c>
      <c r="J2196" s="18">
        <v>11.627710943332852</v>
      </c>
      <c r="K2196" s="18">
        <v>16.282992779717276</v>
      </c>
      <c r="L2196" s="10">
        <v>9.955303126171545</v>
      </c>
    </row>
    <row r="2197" spans="1:12">
      <c r="A2197" s="6" t="s">
        <v>3487</v>
      </c>
      <c r="B2197" s="6" t="s">
        <v>3488</v>
      </c>
      <c r="C2197" s="9">
        <v>675</v>
      </c>
      <c r="D2197" s="10">
        <v>0.67500000000000004</v>
      </c>
      <c r="E2197" s="17">
        <v>10.303485488207274</v>
      </c>
      <c r="F2197" s="18">
        <v>14.723078891813017</v>
      </c>
      <c r="G2197" s="18">
        <v>0</v>
      </c>
      <c r="H2197" s="19">
        <v>8.3421881266734292</v>
      </c>
      <c r="I2197" s="18">
        <v>27.5292956289403</v>
      </c>
      <c r="J2197" s="18">
        <v>0</v>
      </c>
      <c r="K2197" s="18">
        <v>10.189535037263079</v>
      </c>
      <c r="L2197" s="10">
        <v>12.572943555401126</v>
      </c>
    </row>
    <row r="2198" spans="1:12">
      <c r="A2198" s="6" t="s">
        <v>3489</v>
      </c>
      <c r="B2198" s="6" t="s">
        <v>3490</v>
      </c>
      <c r="C2198" s="9">
        <v>1374</v>
      </c>
      <c r="D2198" s="10">
        <v>1.3740000000000001</v>
      </c>
      <c r="E2198" s="17">
        <v>6.9324049171890127</v>
      </c>
      <c r="F2198" s="18">
        <v>7.232953604056612</v>
      </c>
      <c r="G2198" s="18">
        <v>6.1856189079565738</v>
      </c>
      <c r="H2198" s="19">
        <v>6.7836591430673998</v>
      </c>
      <c r="I2198" s="18">
        <v>0</v>
      </c>
      <c r="J2198" s="18">
        <v>0</v>
      </c>
      <c r="K2198" s="18">
        <v>12.514439865634239</v>
      </c>
      <c r="L2198" s="10">
        <v>4.1714799552114128</v>
      </c>
    </row>
    <row r="2199" spans="1:12">
      <c r="A2199" s="6" t="s">
        <v>3491</v>
      </c>
      <c r="B2199" s="6" t="s">
        <v>3492</v>
      </c>
      <c r="C2199" s="9">
        <v>444</v>
      </c>
      <c r="D2199" s="10">
        <v>0.44400000000000001</v>
      </c>
      <c r="E2199" s="17">
        <v>10.556229624007893</v>
      </c>
      <c r="F2199" s="18">
        <v>27.179428938795745</v>
      </c>
      <c r="G2199" s="18">
        <v>15.812942343430702</v>
      </c>
      <c r="H2199" s="19">
        <v>17.849533635411447</v>
      </c>
      <c r="I2199" s="18">
        <v>65.103063987358823</v>
      </c>
      <c r="J2199" s="18">
        <v>0</v>
      </c>
      <c r="K2199" s="18">
        <v>123.92677748022663</v>
      </c>
      <c r="L2199" s="10">
        <v>63.009947155861823</v>
      </c>
    </row>
    <row r="2200" spans="1:12">
      <c r="A2200" s="6" t="s">
        <v>3493</v>
      </c>
      <c r="B2200" s="6" t="s">
        <v>3493</v>
      </c>
      <c r="C2200" s="9">
        <v>456</v>
      </c>
      <c r="D2200" s="10">
        <v>0.45600000000000002</v>
      </c>
      <c r="E2200" s="17">
        <v>27.353897221803138</v>
      </c>
      <c r="F2200" s="18">
        <v>88.732841535480233</v>
      </c>
      <c r="G2200" s="18">
        <v>81.035854114534061</v>
      </c>
      <c r="H2200" s="19">
        <v>65.707530957272482</v>
      </c>
      <c r="I2200" s="18">
        <v>4.527844675812549</v>
      </c>
      <c r="J2200" s="18">
        <v>53.854661211225839</v>
      </c>
      <c r="K2200" s="18">
        <v>67.874369902821499</v>
      </c>
      <c r="L2200" s="10">
        <v>42.08562526328663</v>
      </c>
    </row>
    <row r="2201" spans="1:12">
      <c r="A2201" s="6" t="s">
        <v>3494</v>
      </c>
      <c r="B2201" s="6" t="s">
        <v>3495</v>
      </c>
      <c r="C2201" s="9">
        <v>1479</v>
      </c>
      <c r="D2201" s="10">
        <v>1.4790000000000001</v>
      </c>
      <c r="E2201" s="17">
        <v>230.87772045158874</v>
      </c>
      <c r="F2201" s="18">
        <v>259.17909089470896</v>
      </c>
      <c r="G2201" s="18">
        <v>264.08812303159232</v>
      </c>
      <c r="H2201" s="19">
        <v>251.38164479263</v>
      </c>
      <c r="I2201" s="18">
        <v>252.67761201005041</v>
      </c>
      <c r="J2201" s="18">
        <v>132.8342150767761</v>
      </c>
      <c r="K2201" s="18">
        <v>318.55214758989291</v>
      </c>
      <c r="L2201" s="10">
        <v>234.68799155890648</v>
      </c>
    </row>
    <row r="2202" spans="1:12">
      <c r="A2202" s="6" t="s">
        <v>3496</v>
      </c>
      <c r="B2202" s="6" t="s">
        <v>90</v>
      </c>
      <c r="C2202" s="9">
        <v>1599</v>
      </c>
      <c r="D2202" s="10">
        <v>1.599</v>
      </c>
      <c r="E2202" s="17">
        <v>314.67696931110237</v>
      </c>
      <c r="F2202" s="18">
        <v>216.64353555629447</v>
      </c>
      <c r="G2202" s="18">
        <v>198.0498030089243</v>
      </c>
      <c r="H2202" s="19">
        <v>243.12343595877371</v>
      </c>
      <c r="I2202" s="18">
        <v>522.9533175291192</v>
      </c>
      <c r="J2202" s="18">
        <v>284.12628016128906</v>
      </c>
      <c r="K2202" s="18">
        <v>210.76852492650178</v>
      </c>
      <c r="L2202" s="10">
        <v>339.28270753896999</v>
      </c>
    </row>
    <row r="2203" spans="1:12">
      <c r="A2203" s="6" t="s">
        <v>3497</v>
      </c>
      <c r="B2203" s="6" t="s">
        <v>3497</v>
      </c>
      <c r="C2203" s="9">
        <v>1674</v>
      </c>
      <c r="D2203" s="10">
        <v>1.6739999999999999</v>
      </c>
      <c r="E2203" s="17">
        <v>24.837469400920412</v>
      </c>
      <c r="F2203" s="18">
        <v>36.044403969012279</v>
      </c>
      <c r="G2203" s="18">
        <v>42.382623055171365</v>
      </c>
      <c r="H2203" s="19">
        <v>34.421498808368021</v>
      </c>
      <c r="I2203" s="18">
        <v>32.068175911848023</v>
      </c>
      <c r="J2203" s="18">
        <v>14.670086924921737</v>
      </c>
      <c r="K2203" s="18">
        <v>45.195518310441074</v>
      </c>
      <c r="L2203" s="10">
        <v>30.644593715736946</v>
      </c>
    </row>
    <row r="2204" spans="1:12">
      <c r="A2204" s="6" t="s">
        <v>3498</v>
      </c>
      <c r="B2204" s="6" t="s">
        <v>3499</v>
      </c>
      <c r="C2204" s="9">
        <v>630</v>
      </c>
      <c r="D2204" s="10">
        <v>0.63</v>
      </c>
      <c r="E2204" s="17">
        <v>278.86607462647953</v>
      </c>
      <c r="F2204" s="18">
        <v>191.55026109246526</v>
      </c>
      <c r="G2204" s="18">
        <v>158.95375727075654</v>
      </c>
      <c r="H2204" s="19">
        <v>209.79003099656711</v>
      </c>
      <c r="I2204" s="18">
        <v>235.9653911052026</v>
      </c>
      <c r="J2204" s="18">
        <v>116.94155005866183</v>
      </c>
      <c r="K2204" s="18">
        <v>174.67774349593847</v>
      </c>
      <c r="L2204" s="10">
        <v>175.86156155326762</v>
      </c>
    </row>
    <row r="2205" spans="1:12">
      <c r="A2205" s="6" t="s">
        <v>3500</v>
      </c>
      <c r="B2205" s="6" t="s">
        <v>3501</v>
      </c>
      <c r="C2205" s="9">
        <v>516</v>
      </c>
      <c r="D2205" s="10">
        <v>0.51600000000000001</v>
      </c>
      <c r="E2205" s="17">
        <v>39.116651333673666</v>
      </c>
      <c r="F2205" s="18">
        <v>33.016871269015901</v>
      </c>
      <c r="G2205" s="18">
        <v>21.483924114085774</v>
      </c>
      <c r="H2205" s="19">
        <v>31.205815572258444</v>
      </c>
      <c r="I2205" s="18">
        <v>36.012159979718419</v>
      </c>
      <c r="J2205" s="18">
        <v>0</v>
      </c>
      <c r="K2205" s="18">
        <v>6.6646668121633503</v>
      </c>
      <c r="L2205" s="10">
        <v>14.225608930627255</v>
      </c>
    </row>
    <row r="2206" spans="1:12">
      <c r="A2206" s="6" t="s">
        <v>3502</v>
      </c>
      <c r="B2206" s="6" t="s">
        <v>3503</v>
      </c>
      <c r="C2206" s="9">
        <v>903</v>
      </c>
      <c r="D2206" s="10">
        <v>0.90300000000000002</v>
      </c>
      <c r="E2206" s="17">
        <v>114.35708019646491</v>
      </c>
      <c r="F2206" s="18">
        <v>53.455886816501938</v>
      </c>
      <c r="G2206" s="18">
        <v>81.025085230266356</v>
      </c>
      <c r="H2206" s="19">
        <v>82.946017414411074</v>
      </c>
      <c r="I2206" s="18">
        <v>61.735131393802995</v>
      </c>
      <c r="J2206" s="18">
        <v>95.184982605887527</v>
      </c>
      <c r="K2206" s="18">
        <v>57.125715532828721</v>
      </c>
      <c r="L2206" s="10">
        <v>71.348609844173083</v>
      </c>
    </row>
    <row r="2207" spans="1:12">
      <c r="A2207" s="6" t="s">
        <v>3504</v>
      </c>
      <c r="B2207" s="6" t="s">
        <v>3504</v>
      </c>
      <c r="C2207" s="9">
        <v>336</v>
      </c>
      <c r="D2207" s="10">
        <v>0.33600000000000002</v>
      </c>
      <c r="E2207" s="17">
        <v>172.11640524628078</v>
      </c>
      <c r="F2207" s="18">
        <v>141.55000911612322</v>
      </c>
      <c r="G2207" s="18">
        <v>145.16994437089386</v>
      </c>
      <c r="H2207" s="19">
        <v>152.9454529110993</v>
      </c>
      <c r="I2207" s="18">
        <v>79.884116780407126</v>
      </c>
      <c r="J2207" s="18">
        <v>0</v>
      </c>
      <c r="K2207" s="18">
        <v>61.410144197790878</v>
      </c>
      <c r="L2207" s="10">
        <v>47.098086992732668</v>
      </c>
    </row>
    <row r="2208" spans="1:12">
      <c r="A2208" s="6" t="s">
        <v>3505</v>
      </c>
      <c r="B2208" s="6" t="s">
        <v>3506</v>
      </c>
      <c r="C2208" s="9">
        <v>1035</v>
      </c>
      <c r="D2208" s="10">
        <v>1.0349999999999999</v>
      </c>
      <c r="E2208" s="17">
        <v>67.123604657342767</v>
      </c>
      <c r="F2208" s="18">
        <v>65.156482673396113</v>
      </c>
      <c r="G2208" s="18">
        <v>69.620368578399706</v>
      </c>
      <c r="H2208" s="19">
        <v>67.300151969712857</v>
      </c>
      <c r="I2208" s="18">
        <v>135.65160164985079</v>
      </c>
      <c r="J2208" s="18">
        <v>23.727271026395155</v>
      </c>
      <c r="K2208" s="18">
        <v>126.26162980956424</v>
      </c>
      <c r="L2208" s="10">
        <v>95.213500828603401</v>
      </c>
    </row>
    <row r="2209" spans="1:12">
      <c r="A2209" s="6" t="s">
        <v>3507</v>
      </c>
      <c r="B2209" s="6" t="s">
        <v>3507</v>
      </c>
      <c r="C2209" s="9">
        <v>117</v>
      </c>
      <c r="D2209" s="10">
        <v>0.11700000000000001</v>
      </c>
      <c r="E2209" s="17">
        <v>1.2922431632366984</v>
      </c>
      <c r="F2209" s="18">
        <v>0</v>
      </c>
      <c r="G2209" s="18">
        <v>3.1583204680536352</v>
      </c>
      <c r="H2209" s="19">
        <v>1.4835212104301112</v>
      </c>
      <c r="I2209" s="18">
        <v>0</v>
      </c>
      <c r="J2209" s="18">
        <v>0</v>
      </c>
      <c r="K2209" s="18">
        <v>58.785779061133148</v>
      </c>
      <c r="L2209" s="10">
        <v>19.595259687044383</v>
      </c>
    </row>
    <row r="2210" spans="1:12">
      <c r="A2210" s="6" t="s">
        <v>3508</v>
      </c>
      <c r="B2210" s="6" t="s">
        <v>3508</v>
      </c>
      <c r="C2210" s="9">
        <v>432</v>
      </c>
      <c r="D2210" s="10">
        <v>0.432</v>
      </c>
      <c r="E2210" s="17">
        <v>1334.8333441583748</v>
      </c>
      <c r="F2210" s="18">
        <v>1372.0726422615926</v>
      </c>
      <c r="G2210" s="18">
        <v>1134.2318380897618</v>
      </c>
      <c r="H2210" s="19">
        <v>1280.3792748365763</v>
      </c>
      <c r="I2210" s="18">
        <v>1400.3617394582479</v>
      </c>
      <c r="J2210" s="18">
        <v>1961.2072457754746</v>
      </c>
      <c r="K2210" s="18">
        <v>1217.9678599228525</v>
      </c>
      <c r="L2210" s="10">
        <v>1526.5122817188585</v>
      </c>
    </row>
    <row r="2211" spans="1:12">
      <c r="A2211" s="6" t="s">
        <v>3509</v>
      </c>
      <c r="B2211" s="6" t="s">
        <v>3509</v>
      </c>
      <c r="C2211" s="9">
        <v>93</v>
      </c>
      <c r="D2211" s="10">
        <v>9.2999999999999999E-2</v>
      </c>
      <c r="E2211" s="17">
        <v>0</v>
      </c>
      <c r="F2211" s="18">
        <v>0</v>
      </c>
      <c r="G2211" s="18">
        <v>3.973370911422315</v>
      </c>
      <c r="H2211" s="19">
        <v>1.3244569704741049</v>
      </c>
      <c r="I2211" s="18">
        <v>0</v>
      </c>
      <c r="J2211" s="18">
        <v>0</v>
      </c>
      <c r="K2211" s="18">
        <v>0</v>
      </c>
      <c r="L2211" s="10">
        <v>0</v>
      </c>
    </row>
    <row r="2212" spans="1:12">
      <c r="A2212" s="6" t="s">
        <v>3510</v>
      </c>
      <c r="B2212" s="6" t="s">
        <v>3511</v>
      </c>
      <c r="C2212" s="9">
        <v>1278</v>
      </c>
      <c r="D2212" s="10">
        <v>1.278</v>
      </c>
      <c r="E2212" s="17">
        <v>4.0814863289553465</v>
      </c>
      <c r="F2212" s="18">
        <v>1.1108962946538996</v>
      </c>
      <c r="G2212" s="18">
        <v>7.5176923817051318</v>
      </c>
      <c r="H2212" s="19">
        <v>4.2366916684381257</v>
      </c>
      <c r="I2212" s="18">
        <v>0</v>
      </c>
      <c r="J2212" s="18">
        <v>38.431495324442857</v>
      </c>
      <c r="K2212" s="18">
        <v>0</v>
      </c>
      <c r="L2212" s="10">
        <v>12.810498441480952</v>
      </c>
    </row>
    <row r="2213" spans="1:12">
      <c r="A2213" s="6" t="s">
        <v>3512</v>
      </c>
      <c r="B2213" s="6" t="s">
        <v>3513</v>
      </c>
      <c r="C2213" s="9">
        <v>624</v>
      </c>
      <c r="D2213" s="10">
        <v>0.624</v>
      </c>
      <c r="E2213" s="17">
        <v>42.644024386811047</v>
      </c>
      <c r="F2213" s="18">
        <v>34.128015975184709</v>
      </c>
      <c r="G2213" s="18">
        <v>30.201439475762886</v>
      </c>
      <c r="H2213" s="19">
        <v>35.657826612586213</v>
      </c>
      <c r="I2213" s="18">
        <v>43.014524420219217</v>
      </c>
      <c r="J2213" s="18">
        <v>19.677664673332522</v>
      </c>
      <c r="K2213" s="18">
        <v>60.622834656793557</v>
      </c>
      <c r="L2213" s="10">
        <v>41.105007916781766</v>
      </c>
    </row>
    <row r="2214" spans="1:12">
      <c r="A2214" s="6" t="s">
        <v>3514</v>
      </c>
      <c r="B2214" s="6" t="s">
        <v>3469</v>
      </c>
      <c r="C2214" s="9">
        <v>945</v>
      </c>
      <c r="D2214" s="10">
        <v>0.94499999999999995</v>
      </c>
      <c r="E2214" s="17">
        <v>31.358434094543885</v>
      </c>
      <c r="F2214" s="18">
        <v>49.5777146356969</v>
      </c>
      <c r="G2214" s="18">
        <v>33.237563020945402</v>
      </c>
      <c r="H2214" s="19">
        <v>38.057903917062063</v>
      </c>
      <c r="I2214" s="18">
        <v>32.772970986833691</v>
      </c>
      <c r="J2214" s="18">
        <v>25.987011124147077</v>
      </c>
      <c r="K2214" s="18">
        <v>54.586794842480778</v>
      </c>
      <c r="L2214" s="10">
        <v>37.782258984487186</v>
      </c>
    </row>
    <row r="2215" spans="1:12">
      <c r="A2215" s="6" t="s">
        <v>3515</v>
      </c>
      <c r="B2215" s="6" t="s">
        <v>3516</v>
      </c>
      <c r="C2215" s="9">
        <v>1251</v>
      </c>
      <c r="D2215" s="10">
        <v>1.2509999999999999</v>
      </c>
      <c r="E2215" s="17">
        <v>9.0642955694660508</v>
      </c>
      <c r="F2215" s="18">
        <v>3.4046174210256206</v>
      </c>
      <c r="G2215" s="18">
        <v>3.5445898778155911</v>
      </c>
      <c r="H2215" s="19">
        <v>5.3378342894357544</v>
      </c>
      <c r="I2215" s="18">
        <v>6.6017495513046294</v>
      </c>
      <c r="J2215" s="18">
        <v>39.260952058063928</v>
      </c>
      <c r="K2215" s="18">
        <v>10.995901119348648</v>
      </c>
      <c r="L2215" s="10">
        <v>18.952867576239068</v>
      </c>
    </row>
    <row r="2216" spans="1:12">
      <c r="A2216" s="6" t="s">
        <v>3517</v>
      </c>
      <c r="B2216" s="6" t="s">
        <v>3517</v>
      </c>
      <c r="C2216" s="9">
        <v>216</v>
      </c>
      <c r="D2216" s="10">
        <v>0.216</v>
      </c>
      <c r="E2216" s="17">
        <v>6.6496679441555102</v>
      </c>
      <c r="F2216" s="18">
        <v>0</v>
      </c>
      <c r="G2216" s="18">
        <v>18.818326122152911</v>
      </c>
      <c r="H2216" s="19">
        <v>8.4893313554361409</v>
      </c>
      <c r="I2216" s="18">
        <v>28.676349613479481</v>
      </c>
      <c r="J2216" s="18">
        <v>0</v>
      </c>
      <c r="K2216" s="18">
        <v>15.921148495723561</v>
      </c>
      <c r="L2216" s="10">
        <v>14.865832703067682</v>
      </c>
    </row>
    <row r="2217" spans="1:12">
      <c r="A2217" s="6" t="s">
        <v>3518</v>
      </c>
      <c r="B2217" s="6" t="s">
        <v>3518</v>
      </c>
      <c r="C2217" s="9">
        <v>384</v>
      </c>
      <c r="D2217" s="10">
        <v>0.38400000000000001</v>
      </c>
      <c r="E2217" s="17">
        <v>420.5040018369919</v>
      </c>
      <c r="F2217" s="18">
        <v>203.34609518547552</v>
      </c>
      <c r="G2217" s="18">
        <v>237.68828959969272</v>
      </c>
      <c r="H2217" s="19">
        <v>287.17946220738673</v>
      </c>
      <c r="I2217" s="18">
        <v>424.76842864966477</v>
      </c>
      <c r="J2217" s="18">
        <v>287.78584584748808</v>
      </c>
      <c r="K2217" s="18">
        <v>591.07263790373725</v>
      </c>
      <c r="L2217" s="10">
        <v>434.54230413363001</v>
      </c>
    </row>
    <row r="2218" spans="1:12">
      <c r="A2218" s="6" t="s">
        <v>3519</v>
      </c>
      <c r="B2218" s="6" t="s">
        <v>3520</v>
      </c>
      <c r="C2218" s="9">
        <v>2106</v>
      </c>
      <c r="D2218" s="10">
        <v>2.1059999999999999</v>
      </c>
      <c r="E2218" s="17">
        <v>10.696901740126004</v>
      </c>
      <c r="F2218" s="18">
        <v>11.797338855619405</v>
      </c>
      <c r="G2218" s="18">
        <v>11.229583886412927</v>
      </c>
      <c r="H2218" s="19">
        <v>11.241274827386112</v>
      </c>
      <c r="I2218" s="18">
        <v>6.862716146815603</v>
      </c>
      <c r="J2218" s="18">
        <v>5.8304191624688952</v>
      </c>
      <c r="K2218" s="18">
        <v>39.190519374088773</v>
      </c>
      <c r="L2218" s="10">
        <v>17.294551561124425</v>
      </c>
    </row>
    <row r="2219" spans="1:12">
      <c r="A2219" s="6" t="s">
        <v>3521</v>
      </c>
      <c r="B2219" s="6" t="s">
        <v>3521</v>
      </c>
      <c r="C2219" s="9">
        <v>423</v>
      </c>
      <c r="D2219" s="10">
        <v>0.42299999999999999</v>
      </c>
      <c r="E2219" s="17">
        <v>1552.1352589919088</v>
      </c>
      <c r="F2219" s="18">
        <v>2945.1751658584931</v>
      </c>
      <c r="G2219" s="18">
        <v>2691.4938235521759</v>
      </c>
      <c r="H2219" s="19">
        <v>2396.2680828008592</v>
      </c>
      <c r="I2219" s="18">
        <v>1137.2918229686329</v>
      </c>
      <c r="J2219" s="18">
        <v>812.78524154247236</v>
      </c>
      <c r="K2219" s="18">
        <v>829.25471313896333</v>
      </c>
      <c r="L2219" s="10">
        <v>926.4439258833562</v>
      </c>
    </row>
    <row r="2220" spans="1:12">
      <c r="A2220" s="6" t="s">
        <v>3522</v>
      </c>
      <c r="B2220" s="6" t="s">
        <v>3522</v>
      </c>
      <c r="C2220" s="9">
        <v>357</v>
      </c>
      <c r="D2220" s="10">
        <v>0.35699999999999998</v>
      </c>
      <c r="E2220" s="17">
        <v>953.74060958615769</v>
      </c>
      <c r="F2220" s="18">
        <v>1256.6757613540283</v>
      </c>
      <c r="G2220" s="18">
        <v>1014.3782209160499</v>
      </c>
      <c r="H2220" s="19">
        <v>1074.9315306187452</v>
      </c>
      <c r="I2220" s="18">
        <v>977.40566413674605</v>
      </c>
      <c r="J2220" s="18">
        <v>550.31317674664399</v>
      </c>
      <c r="K2220" s="18">
        <v>1753.1994108232063</v>
      </c>
      <c r="L2220" s="10">
        <v>1093.6394172355322</v>
      </c>
    </row>
    <row r="2221" spans="1:12">
      <c r="A2221" s="6" t="s">
        <v>3523</v>
      </c>
      <c r="B2221" s="6" t="s">
        <v>3524</v>
      </c>
      <c r="C2221" s="9">
        <v>1278</v>
      </c>
      <c r="D2221" s="10">
        <v>1.278</v>
      </c>
      <c r="E2221" s="17">
        <v>612.45955724642977</v>
      </c>
      <c r="F2221" s="18">
        <v>768.18478775317169</v>
      </c>
      <c r="G2221" s="18">
        <v>542.43041954149339</v>
      </c>
      <c r="H2221" s="19">
        <v>641.02492151369825</v>
      </c>
      <c r="I2221" s="18">
        <v>759.31742638509047</v>
      </c>
      <c r="J2221" s="18">
        <v>730.19841116441432</v>
      </c>
      <c r="K2221" s="18">
        <v>764.21512779473096</v>
      </c>
      <c r="L2221" s="10">
        <v>751.24365511474525</v>
      </c>
    </row>
    <row r="2222" spans="1:12">
      <c r="A2222" s="6" t="s">
        <v>3525</v>
      </c>
      <c r="B2222" s="6" t="s">
        <v>3525</v>
      </c>
      <c r="C2222" s="9">
        <v>366</v>
      </c>
      <c r="D2222" s="10">
        <v>0.36599999999999999</v>
      </c>
      <c r="E2222" s="17">
        <v>48.332012736467668</v>
      </c>
      <c r="F2222" s="18">
        <v>112.4919083947072</v>
      </c>
      <c r="G2222" s="18">
        <v>76.731654650089965</v>
      </c>
      <c r="H2222" s="19">
        <v>79.185191927088283</v>
      </c>
      <c r="I2222" s="18">
        <v>45.129992834328363</v>
      </c>
      <c r="J2222" s="18">
        <v>67.097610689396134</v>
      </c>
      <c r="K2222" s="18">
        <v>122.14913927866601</v>
      </c>
      <c r="L2222" s="10">
        <v>78.12558093413017</v>
      </c>
    </row>
    <row r="2223" spans="1:12">
      <c r="A2223" s="6" t="s">
        <v>3526</v>
      </c>
      <c r="B2223" s="6" t="s">
        <v>3527</v>
      </c>
      <c r="C2223" s="9">
        <v>447</v>
      </c>
      <c r="D2223" s="10">
        <v>0.44700000000000001</v>
      </c>
      <c r="E2223" s="17">
        <v>267.37725235574356</v>
      </c>
      <c r="F2223" s="18">
        <v>362.07763525887236</v>
      </c>
      <c r="G2223" s="18">
        <v>194.26850395779576</v>
      </c>
      <c r="H2223" s="19">
        <v>274.57446385747056</v>
      </c>
      <c r="I2223" s="18">
        <v>272.52155068917415</v>
      </c>
      <c r="J2223" s="18">
        <v>137.34745812258939</v>
      </c>
      <c r="K2223" s="18">
        <v>869.35881987387165</v>
      </c>
      <c r="L2223" s="10">
        <v>426.40927622854502</v>
      </c>
    </row>
    <row r="2224" spans="1:12">
      <c r="A2224" s="6" t="s">
        <v>3528</v>
      </c>
      <c r="B2224" s="6" t="s">
        <v>3529</v>
      </c>
      <c r="C2224" s="9">
        <v>429</v>
      </c>
      <c r="D2224" s="10">
        <v>0.42899999999999999</v>
      </c>
      <c r="E2224" s="17">
        <v>307.67134950153758</v>
      </c>
      <c r="F2224" s="18">
        <v>244.89436917950721</v>
      </c>
      <c r="G2224" s="18">
        <v>162.79706412603738</v>
      </c>
      <c r="H2224" s="19">
        <v>238.45426093569407</v>
      </c>
      <c r="I2224" s="18">
        <v>115.50753410744183</v>
      </c>
      <c r="J2224" s="18">
        <v>85.866173119996446</v>
      </c>
      <c r="K2224" s="18">
        <v>529.07201155019834</v>
      </c>
      <c r="L2224" s="10">
        <v>243.4819062592122</v>
      </c>
    </row>
    <row r="2225" spans="1:12">
      <c r="A2225" s="6" t="s">
        <v>3530</v>
      </c>
      <c r="B2225" s="6" t="s">
        <v>3531</v>
      </c>
      <c r="C2225" s="9">
        <v>1170</v>
      </c>
      <c r="D2225" s="10">
        <v>1.17</v>
      </c>
      <c r="E2225" s="17">
        <v>127.22133942065295</v>
      </c>
      <c r="F2225" s="18">
        <v>59.458587832321797</v>
      </c>
      <c r="G2225" s="18">
        <v>77.063019420508709</v>
      </c>
      <c r="H2225" s="19">
        <v>87.91431555782782</v>
      </c>
      <c r="I2225" s="18">
        <v>70.58793751010333</v>
      </c>
      <c r="J2225" s="18">
        <v>83.95803593955209</v>
      </c>
      <c r="K2225" s="18">
        <v>58.785779061133148</v>
      </c>
      <c r="L2225" s="10">
        <v>71.110584170262868</v>
      </c>
    </row>
    <row r="2226" spans="1:12">
      <c r="A2226" s="6" t="s">
        <v>3532</v>
      </c>
      <c r="B2226" s="6" t="s">
        <v>3532</v>
      </c>
      <c r="C2226" s="9">
        <v>915</v>
      </c>
      <c r="D2226" s="10">
        <v>0.91500000000000004</v>
      </c>
      <c r="E2226" s="17">
        <v>1.4045200282392309</v>
      </c>
      <c r="F2226" s="18">
        <v>1.5516125295821679</v>
      </c>
      <c r="G2226" s="18">
        <v>0</v>
      </c>
      <c r="H2226" s="19">
        <v>0.98537751927379968</v>
      </c>
      <c r="I2226" s="18">
        <v>0</v>
      </c>
      <c r="J2226" s="18">
        <v>0</v>
      </c>
      <c r="K2226" s="18">
        <v>0</v>
      </c>
      <c r="L2226" s="10">
        <v>0</v>
      </c>
    </row>
    <row r="2227" spans="1:12">
      <c r="A2227" s="6" t="s">
        <v>3533</v>
      </c>
      <c r="B2227" s="6" t="s">
        <v>3533</v>
      </c>
      <c r="C2227" s="9">
        <v>741</v>
      </c>
      <c r="D2227" s="10">
        <v>0.74099999999999999</v>
      </c>
      <c r="E2227" s="17">
        <v>0.91817277387870677</v>
      </c>
      <c r="F2227" s="18">
        <v>5.7478763747679507</v>
      </c>
      <c r="G2227" s="18">
        <v>0.49868217916636348</v>
      </c>
      <c r="H2227" s="19">
        <v>2.3882437759376738</v>
      </c>
      <c r="I2227" s="18">
        <v>2.7863659543461847</v>
      </c>
      <c r="J2227" s="18">
        <v>0</v>
      </c>
      <c r="K2227" s="18">
        <v>41.768843017120922</v>
      </c>
      <c r="L2227" s="10">
        <v>14.851736323822371</v>
      </c>
    </row>
    <row r="2228" spans="1:12">
      <c r="A2228" s="6" t="s">
        <v>3534</v>
      </c>
      <c r="B2228" s="6" t="s">
        <v>3535</v>
      </c>
      <c r="C2228" s="9">
        <v>603</v>
      </c>
      <c r="D2228" s="10">
        <v>0.60299999999999998</v>
      </c>
      <c r="E2228" s="17">
        <v>151.19245009869371</v>
      </c>
      <c r="F2228" s="18">
        <v>284.8868676827359</v>
      </c>
      <c r="G2228" s="18">
        <v>425.28906362358055</v>
      </c>
      <c r="H2228" s="19">
        <v>287.12279380167007</v>
      </c>
      <c r="I2228" s="18">
        <v>58.208709663182233</v>
      </c>
      <c r="J2228" s="18">
        <v>142.54069534513505</v>
      </c>
      <c r="K2228" s="18">
        <v>131.17125327820008</v>
      </c>
      <c r="L2228" s="10">
        <v>110.64021942883913</v>
      </c>
    </row>
    <row r="2229" spans="1:12">
      <c r="A2229" s="6" t="s">
        <v>3536</v>
      </c>
      <c r="B2229" s="6" t="s">
        <v>3537</v>
      </c>
      <c r="C2229" s="9">
        <v>1035</v>
      </c>
      <c r="D2229" s="10">
        <v>1.0349999999999999</v>
      </c>
      <c r="E2229" s="17">
        <v>73.989348768104705</v>
      </c>
      <c r="F2229" s="18">
        <v>94.648364304512256</v>
      </c>
      <c r="G2229" s="18">
        <v>152.80778334130807</v>
      </c>
      <c r="H2229" s="19">
        <v>107.14849880464169</v>
      </c>
      <c r="I2229" s="18">
        <v>69.820677319776124</v>
      </c>
      <c r="J2229" s="18">
        <v>83.045448592383053</v>
      </c>
      <c r="K2229" s="18">
        <v>13.290697874690974</v>
      </c>
      <c r="L2229" s="10">
        <v>55.385607928950058</v>
      </c>
    </row>
    <row r="2230" spans="1:12">
      <c r="A2230" s="6" t="s">
        <v>3538</v>
      </c>
      <c r="B2230" s="6" t="s">
        <v>3539</v>
      </c>
      <c r="C2230" s="9">
        <v>453</v>
      </c>
      <c r="D2230" s="10">
        <v>0.45300000000000001</v>
      </c>
      <c r="E2230" s="17">
        <v>49.396208862266377</v>
      </c>
      <c r="F2230" s="18">
        <v>17.237284889894614</v>
      </c>
      <c r="G2230" s="18">
        <v>71.783813552053473</v>
      </c>
      <c r="H2230" s="19">
        <v>46.139102434738156</v>
      </c>
      <c r="I2230" s="18">
        <v>27.346982412854604</v>
      </c>
      <c r="J2230" s="18">
        <v>108.42262919346129</v>
      </c>
      <c r="K2230" s="18">
        <v>0</v>
      </c>
      <c r="L2230" s="10">
        <v>45.256537202105299</v>
      </c>
    </row>
    <row r="2231" spans="1:12">
      <c r="A2231" s="6" t="s">
        <v>3540</v>
      </c>
      <c r="B2231" s="6" t="s">
        <v>3541</v>
      </c>
      <c r="C2231" s="9">
        <v>678</v>
      </c>
      <c r="D2231" s="10">
        <v>0.67800000000000005</v>
      </c>
      <c r="E2231" s="17">
        <v>106.03541301169447</v>
      </c>
      <c r="F2231" s="18">
        <v>68.054686723377174</v>
      </c>
      <c r="G2231" s="18">
        <v>109.00398075583342</v>
      </c>
      <c r="H2231" s="19">
        <v>94.364693496968357</v>
      </c>
      <c r="I2231" s="18">
        <v>48.72441704237221</v>
      </c>
      <c r="J2231" s="18">
        <v>0</v>
      </c>
      <c r="K2231" s="18">
        <v>55.794467294748053</v>
      </c>
      <c r="L2231" s="10">
        <v>34.839628112373418</v>
      </c>
    </row>
    <row r="2232" spans="1:12">
      <c r="A2232" s="6" t="s">
        <v>3542</v>
      </c>
      <c r="B2232" s="6" t="s">
        <v>3543</v>
      </c>
      <c r="C2232" s="9">
        <v>591</v>
      </c>
      <c r="D2232" s="10">
        <v>0.59099999999999997</v>
      </c>
      <c r="E2232" s="17">
        <v>40.420316608449419</v>
      </c>
      <c r="F2232" s="18">
        <v>37.234762607105075</v>
      </c>
      <c r="G2232" s="18">
        <v>76.280653741112673</v>
      </c>
      <c r="H2232" s="19">
        <v>51.31191098555572</v>
      </c>
      <c r="I2232" s="18">
        <v>55.897046962315336</v>
      </c>
      <c r="J2232" s="18">
        <v>20.77641752311251</v>
      </c>
      <c r="K2232" s="18">
        <v>0</v>
      </c>
      <c r="L2232" s="10">
        <v>25.557821495142615</v>
      </c>
    </row>
    <row r="2233" spans="1:12">
      <c r="A2233" s="6" t="s">
        <v>3544</v>
      </c>
      <c r="B2233" s="6" t="s">
        <v>3545</v>
      </c>
      <c r="C2233" s="9">
        <v>1446</v>
      </c>
      <c r="D2233" s="10">
        <v>1.446</v>
      </c>
      <c r="E2233" s="17">
        <v>54.004772113399248</v>
      </c>
      <c r="F2233" s="18">
        <v>24.545737630838239</v>
      </c>
      <c r="G2233" s="18">
        <v>79.986759239690315</v>
      </c>
      <c r="H2233" s="19">
        <v>52.845756327975927</v>
      </c>
      <c r="I2233" s="18">
        <v>21.418020458200445</v>
      </c>
      <c r="J2233" s="18">
        <v>33.966425328242025</v>
      </c>
      <c r="K2233" s="18">
        <v>38.052205533347596</v>
      </c>
      <c r="L2233" s="10">
        <v>31.14555043993002</v>
      </c>
    </row>
    <row r="2234" spans="1:12">
      <c r="A2234" s="6" t="s">
        <v>3546</v>
      </c>
      <c r="B2234" s="6" t="s">
        <v>3547</v>
      </c>
      <c r="C2234" s="9">
        <v>3690</v>
      </c>
      <c r="D2234" s="10">
        <v>3.69</v>
      </c>
      <c r="E2234" s="17">
        <v>29.66486012776538</v>
      </c>
      <c r="F2234" s="18">
        <v>38.282570115036464</v>
      </c>
      <c r="G2234" s="18">
        <v>60.685972310552529</v>
      </c>
      <c r="H2234" s="19">
        <v>42.877800851118117</v>
      </c>
      <c r="I2234" s="18">
        <v>11.190770580870042</v>
      </c>
      <c r="J2234" s="18">
        <v>33.276050829700523</v>
      </c>
      <c r="K2234" s="18">
        <v>8.3877270123811929</v>
      </c>
      <c r="L2234" s="10">
        <v>17.618182807650587</v>
      </c>
    </row>
    <row r="2235" spans="1:12">
      <c r="A2235" s="6" t="s">
        <v>3548</v>
      </c>
      <c r="B2235" s="6" t="s">
        <v>3549</v>
      </c>
      <c r="C2235" s="9">
        <v>978</v>
      </c>
      <c r="D2235" s="10">
        <v>0.97799999999999998</v>
      </c>
      <c r="E2235" s="17">
        <v>104.8143979211803</v>
      </c>
      <c r="F2235" s="18">
        <v>150.97285103787232</v>
      </c>
      <c r="G2235" s="18">
        <v>178.7163732336976</v>
      </c>
      <c r="H2235" s="19">
        <v>144.83454073091673</v>
      </c>
      <c r="I2235" s="18">
        <v>109.77939974730795</v>
      </c>
      <c r="J2235" s="18">
        <v>125.55074392801117</v>
      </c>
      <c r="K2235" s="18">
        <v>123.07145462951955</v>
      </c>
      <c r="L2235" s="10">
        <v>119.46719943494622</v>
      </c>
    </row>
    <row r="2236" spans="1:12">
      <c r="A2236" s="6" t="s">
        <v>3550</v>
      </c>
      <c r="B2236" s="6" t="s">
        <v>3551</v>
      </c>
      <c r="C2236" s="9">
        <v>315</v>
      </c>
      <c r="D2236" s="10">
        <v>0.315</v>
      </c>
      <c r="E2236" s="17">
        <v>31.678418115916777</v>
      </c>
      <c r="F2236" s="18">
        <v>9.0141299337630709</v>
      </c>
      <c r="G2236" s="18">
        <v>16.423266433878904</v>
      </c>
      <c r="H2236" s="19">
        <v>19.038604827852918</v>
      </c>
      <c r="I2236" s="18">
        <v>19.663782592100215</v>
      </c>
      <c r="J2236" s="18">
        <v>116.94155005866183</v>
      </c>
      <c r="K2236" s="18">
        <v>32.752076905488465</v>
      </c>
      <c r="L2236" s="10">
        <v>56.452469852083503</v>
      </c>
    </row>
    <row r="2237" spans="1:12">
      <c r="A2237" s="6" t="s">
        <v>3552</v>
      </c>
      <c r="B2237" s="6" t="s">
        <v>3553</v>
      </c>
      <c r="C2237" s="9">
        <v>2406</v>
      </c>
      <c r="D2237" s="10">
        <v>2.4060000000000001</v>
      </c>
      <c r="E2237" s="17">
        <v>25.418680824988197</v>
      </c>
      <c r="F2237" s="18">
        <v>26.25843024657603</v>
      </c>
      <c r="G2237" s="18">
        <v>34.556436542606797</v>
      </c>
      <c r="H2237" s="19">
        <v>28.744515871390337</v>
      </c>
      <c r="I2237" s="18">
        <v>21.453628139760209</v>
      </c>
      <c r="J2237" s="18">
        <v>56.137776524419948</v>
      </c>
      <c r="K2237" s="18">
        <v>44.309231225006215</v>
      </c>
      <c r="L2237" s="10">
        <v>40.633545296395461</v>
      </c>
    </row>
    <row r="2238" spans="1:12">
      <c r="A2238" s="6" t="s">
        <v>3554</v>
      </c>
      <c r="B2238" s="6" t="s">
        <v>3555</v>
      </c>
      <c r="C2238" s="9">
        <v>732</v>
      </c>
      <c r="D2238" s="10">
        <v>0.73199999999999998</v>
      </c>
      <c r="E2238" s="17">
        <v>11.153541400723308</v>
      </c>
      <c r="F2238" s="18">
        <v>16.485883126810535</v>
      </c>
      <c r="G2238" s="18">
        <v>19.182913662522491</v>
      </c>
      <c r="H2238" s="19">
        <v>15.607446063352109</v>
      </c>
      <c r="I2238" s="18">
        <v>22.564996417164181</v>
      </c>
      <c r="J2238" s="18">
        <v>16.774402672349034</v>
      </c>
      <c r="K2238" s="18">
        <v>18.792175273640925</v>
      </c>
      <c r="L2238" s="10">
        <v>19.377191454384715</v>
      </c>
    </row>
    <row r="2239" spans="1:12">
      <c r="A2239" s="6" t="s">
        <v>3556</v>
      </c>
      <c r="B2239" s="6" t="s">
        <v>3556</v>
      </c>
      <c r="C2239" s="9">
        <v>537</v>
      </c>
      <c r="D2239" s="10">
        <v>0.53700000000000003</v>
      </c>
      <c r="E2239" s="17">
        <v>104.4551191557083</v>
      </c>
      <c r="F2239" s="18">
        <v>25.116186058459952</v>
      </c>
      <c r="G2239" s="18">
        <v>19.955644968540007</v>
      </c>
      <c r="H2239" s="19">
        <v>49.842316727569425</v>
      </c>
      <c r="I2239" s="18">
        <v>30.758989529542234</v>
      </c>
      <c r="J2239" s="18">
        <v>0</v>
      </c>
      <c r="K2239" s="18">
        <v>275.37360750145331</v>
      </c>
      <c r="L2239" s="10">
        <v>102.04419901033185</v>
      </c>
    </row>
    <row r="2240" spans="1:12">
      <c r="A2240" s="6" t="s">
        <v>3557</v>
      </c>
      <c r="B2240" s="6" t="s">
        <v>3558</v>
      </c>
      <c r="C2240" s="9">
        <v>825</v>
      </c>
      <c r="D2240" s="10">
        <v>0.82499999999999996</v>
      </c>
      <c r="E2240" s="17">
        <v>87.966516421058174</v>
      </c>
      <c r="F2240" s="18">
        <v>67.974734364149711</v>
      </c>
      <c r="G2240" s="18">
        <v>90.477267808460155</v>
      </c>
      <c r="H2240" s="19">
        <v>82.139506197889361</v>
      </c>
      <c r="I2240" s="18">
        <v>175.18642672962011</v>
      </c>
      <c r="J2240" s="18">
        <v>119.06776005972841</v>
      </c>
      <c r="K2240" s="18">
        <v>79.200476880544841</v>
      </c>
      <c r="L2240" s="10">
        <v>124.48488788996445</v>
      </c>
    </row>
    <row r="2241" spans="1:12">
      <c r="A2241" s="6" t="s">
        <v>3559</v>
      </c>
      <c r="B2241" s="6" t="s">
        <v>3559</v>
      </c>
      <c r="C2241" s="9">
        <v>183</v>
      </c>
      <c r="D2241" s="10">
        <v>0.183</v>
      </c>
      <c r="E2241" s="17">
        <v>61.13793064100183</v>
      </c>
      <c r="F2241" s="18">
        <v>50.427407211420466</v>
      </c>
      <c r="G2241" s="18">
        <v>36.346573255305771</v>
      </c>
      <c r="H2241" s="19">
        <v>49.303970369242684</v>
      </c>
      <c r="I2241" s="18">
        <v>22.564996417164181</v>
      </c>
      <c r="J2241" s="18">
        <v>0</v>
      </c>
      <c r="K2241" s="18">
        <v>75.168701094563701</v>
      </c>
      <c r="L2241" s="10">
        <v>32.577899170575961</v>
      </c>
    </row>
    <row r="2242" spans="1:12">
      <c r="A2242" s="6" t="s">
        <v>3560</v>
      </c>
      <c r="B2242" s="6" t="s">
        <v>3560</v>
      </c>
      <c r="C2242" s="9">
        <v>468</v>
      </c>
      <c r="D2242" s="10">
        <v>0.46800000000000003</v>
      </c>
      <c r="E2242" s="17">
        <v>11.791718864534872</v>
      </c>
      <c r="F2242" s="18">
        <v>7.5840035500410456</v>
      </c>
      <c r="G2242" s="18">
        <v>11.843701755201133</v>
      </c>
      <c r="H2242" s="19">
        <v>10.406474723259016</v>
      </c>
      <c r="I2242" s="18">
        <v>26.470476566288749</v>
      </c>
      <c r="J2242" s="18">
        <v>0</v>
      </c>
      <c r="K2242" s="18">
        <v>0</v>
      </c>
      <c r="L2242" s="10">
        <v>8.8234921887629163</v>
      </c>
    </row>
    <row r="2243" spans="1:12">
      <c r="A2243" s="6" t="s">
        <v>3561</v>
      </c>
      <c r="B2243" s="6" t="s">
        <v>3562</v>
      </c>
      <c r="C2243" s="9">
        <v>1551</v>
      </c>
      <c r="D2243" s="10">
        <v>1.5509999999999999</v>
      </c>
      <c r="E2243" s="17">
        <v>15.499419449189105</v>
      </c>
      <c r="F2243" s="18">
        <v>25.172437315029853</v>
      </c>
      <c r="G2243" s="18">
        <v>47.173212097311747</v>
      </c>
      <c r="H2243" s="19">
        <v>29.281689620510235</v>
      </c>
      <c r="I2243" s="18">
        <v>19.968057757935423</v>
      </c>
      <c r="J2243" s="18">
        <v>87.084133022407755</v>
      </c>
      <c r="K2243" s="18">
        <v>39.910654643051707</v>
      </c>
      <c r="L2243" s="10">
        <v>48.987615141131634</v>
      </c>
    </row>
    <row r="2244" spans="1:12">
      <c r="A2244" s="6" t="s">
        <v>3563</v>
      </c>
      <c r="B2244" s="6" t="s">
        <v>3563</v>
      </c>
      <c r="C2244" s="9">
        <v>267</v>
      </c>
      <c r="D2244" s="10">
        <v>0.26700000000000002</v>
      </c>
      <c r="E2244" s="17">
        <v>224.80675164487414</v>
      </c>
      <c r="F2244" s="18">
        <v>95.71182907197867</v>
      </c>
      <c r="G2244" s="18">
        <v>77.503055081226279</v>
      </c>
      <c r="H2244" s="19">
        <v>132.67387859935968</v>
      </c>
      <c r="I2244" s="18">
        <v>317.05087662543605</v>
      </c>
      <c r="J2244" s="18">
        <v>45.988250023069256</v>
      </c>
      <c r="K2244" s="18">
        <v>798.56187511134794</v>
      </c>
      <c r="L2244" s="10">
        <v>387.20033391995111</v>
      </c>
    </row>
    <row r="2245" spans="1:12">
      <c r="A2245" s="6" t="s">
        <v>3564</v>
      </c>
      <c r="B2245" s="6" t="s">
        <v>3565</v>
      </c>
      <c r="C2245" s="9">
        <v>252</v>
      </c>
      <c r="D2245" s="10">
        <v>0.252</v>
      </c>
      <c r="E2245" s="17">
        <v>110.99445741372355</v>
      </c>
      <c r="F2245" s="18">
        <v>149.29652702795087</v>
      </c>
      <c r="G2245" s="18">
        <v>197.9590150512189</v>
      </c>
      <c r="H2245" s="19">
        <v>152.74999983096444</v>
      </c>
      <c r="I2245" s="18">
        <v>114.70539845391792</v>
      </c>
      <c r="J2245" s="18">
        <v>146.17693757332728</v>
      </c>
      <c r="K2245" s="18">
        <v>627.74814068852891</v>
      </c>
      <c r="L2245" s="10">
        <v>296.21015890525803</v>
      </c>
    </row>
    <row r="2246" spans="1:12">
      <c r="A2246" s="6" t="s">
        <v>4088</v>
      </c>
      <c r="B2246" s="6" t="s">
        <v>4088</v>
      </c>
      <c r="C2246" s="9">
        <v>102</v>
      </c>
      <c r="D2246" s="10">
        <v>0.10199999999999999</v>
      </c>
      <c r="E2246" s="17">
        <v>0</v>
      </c>
      <c r="F2246" s="18">
        <v>0</v>
      </c>
      <c r="G2246" s="18">
        <v>0</v>
      </c>
      <c r="H2246" s="19">
        <v>0</v>
      </c>
      <c r="I2246" s="18">
        <v>0</v>
      </c>
      <c r="J2246" s="18">
        <v>0</v>
      </c>
      <c r="K2246" s="18">
        <v>0</v>
      </c>
      <c r="L2246" s="10">
        <v>0</v>
      </c>
    </row>
    <row r="2247" spans="1:12">
      <c r="A2247" s="6" t="s">
        <v>3566</v>
      </c>
      <c r="B2247" s="6" t="s">
        <v>3567</v>
      </c>
      <c r="C2247" s="9">
        <v>600</v>
      </c>
      <c r="D2247" s="10">
        <v>0.6</v>
      </c>
      <c r="E2247" s="17">
        <v>21.796911555895015</v>
      </c>
      <c r="F2247" s="18">
        <v>30.760718398966482</v>
      </c>
      <c r="G2247" s="18">
        <v>29.561879580982026</v>
      </c>
      <c r="H2247" s="19">
        <v>27.373169845281172</v>
      </c>
      <c r="I2247" s="18">
        <v>0</v>
      </c>
      <c r="J2247" s="18">
        <v>0</v>
      </c>
      <c r="K2247" s="18">
        <v>28.658067292302412</v>
      </c>
      <c r="L2247" s="10">
        <v>9.5526890974341381</v>
      </c>
    </row>
    <row r="2248" spans="1:12">
      <c r="A2248" s="6" t="s">
        <v>3568</v>
      </c>
      <c r="B2248" s="6" t="s">
        <v>3568</v>
      </c>
      <c r="C2248" s="9">
        <v>351</v>
      </c>
      <c r="D2248" s="10">
        <v>0.35099999999999998</v>
      </c>
      <c r="E2248" s="17">
        <v>14.214674795603683</v>
      </c>
      <c r="F2248" s="18">
        <v>2.0224009466776125</v>
      </c>
      <c r="G2248" s="18">
        <v>0</v>
      </c>
      <c r="H2248" s="19">
        <v>5.412358580760432</v>
      </c>
      <c r="I2248" s="18">
        <v>0</v>
      </c>
      <c r="J2248" s="18">
        <v>174.91257487406685</v>
      </c>
      <c r="K2248" s="18">
        <v>205.75022671396601</v>
      </c>
      <c r="L2248" s="10">
        <v>126.88760052934428</v>
      </c>
    </row>
    <row r="2249" spans="1:12">
      <c r="A2249" s="6" t="s">
        <v>3569</v>
      </c>
      <c r="B2249" s="6" t="s">
        <v>3570</v>
      </c>
      <c r="C2249" s="9">
        <v>1251</v>
      </c>
      <c r="D2249" s="10">
        <v>1.2509999999999999</v>
      </c>
      <c r="E2249" s="17">
        <v>26.044742602932455</v>
      </c>
      <c r="F2249" s="18">
        <v>39.153100341794641</v>
      </c>
      <c r="G2249" s="18">
        <v>27.47057155307083</v>
      </c>
      <c r="H2249" s="19">
        <v>30.889471499265976</v>
      </c>
      <c r="I2249" s="18">
        <v>24.756560817392362</v>
      </c>
      <c r="J2249" s="18">
        <v>9.8152380145159821</v>
      </c>
      <c r="K2249" s="18">
        <v>35.736678637883102</v>
      </c>
      <c r="L2249" s="10">
        <v>23.436159156597153</v>
      </c>
    </row>
    <row r="2250" spans="1:12">
      <c r="A2250" s="6" t="s">
        <v>3571</v>
      </c>
      <c r="B2250" s="6" t="s">
        <v>3572</v>
      </c>
      <c r="C2250" s="9">
        <v>732</v>
      </c>
      <c r="D2250" s="10">
        <v>0.73199999999999998</v>
      </c>
      <c r="E2250" s="17">
        <v>331.92113020300656</v>
      </c>
      <c r="F2250" s="18">
        <v>681.73975518516511</v>
      </c>
      <c r="G2250" s="18">
        <v>641.61798065963387</v>
      </c>
      <c r="H2250" s="19">
        <v>551.75962201593518</v>
      </c>
      <c r="I2250" s="18">
        <v>217.18809051520526</v>
      </c>
      <c r="J2250" s="18">
        <v>167.74402672349032</v>
      </c>
      <c r="K2250" s="18">
        <v>187.92175273640925</v>
      </c>
      <c r="L2250" s="10">
        <v>190.9512899917016</v>
      </c>
    </row>
    <row r="2251" spans="1:12">
      <c r="A2251" s="6" t="s">
        <v>3573</v>
      </c>
      <c r="B2251" s="6" t="s">
        <v>3574</v>
      </c>
      <c r="C2251" s="9">
        <v>720</v>
      </c>
      <c r="D2251" s="10">
        <v>0.72</v>
      </c>
      <c r="E2251" s="17">
        <v>92.080401900384999</v>
      </c>
      <c r="F2251" s="18">
        <v>30.563534306665414</v>
      </c>
      <c r="G2251" s="18">
        <v>44.650755617108274</v>
      </c>
      <c r="H2251" s="19">
        <v>55.764897274719566</v>
      </c>
      <c r="I2251" s="18">
        <v>134.77884318335359</v>
      </c>
      <c r="J2251" s="18">
        <v>17.053976050221515</v>
      </c>
      <c r="K2251" s="18">
        <v>62.092479133321895</v>
      </c>
      <c r="L2251" s="10">
        <v>71.308432788965661</v>
      </c>
    </row>
    <row r="2252" spans="1:12">
      <c r="A2252" s="6" t="s">
        <v>3575</v>
      </c>
      <c r="B2252" s="6" t="s">
        <v>3576</v>
      </c>
      <c r="C2252" s="9">
        <v>780</v>
      </c>
      <c r="D2252" s="10">
        <v>0.78</v>
      </c>
      <c r="E2252" s="17">
        <v>64.547546003673077</v>
      </c>
      <c r="F2252" s="18">
        <v>68.256031950369405</v>
      </c>
      <c r="G2252" s="18">
        <v>67.272225969542433</v>
      </c>
      <c r="H2252" s="19">
        <v>66.691934641194976</v>
      </c>
      <c r="I2252" s="18">
        <v>71.47028672897963</v>
      </c>
      <c r="J2252" s="18">
        <v>15.742131738666014</v>
      </c>
      <c r="K2252" s="18">
        <v>123.45013602837962</v>
      </c>
      <c r="L2252" s="10">
        <v>70.220851498675088</v>
      </c>
    </row>
    <row r="2253" spans="1:12">
      <c r="A2253" s="6" t="s">
        <v>3577</v>
      </c>
      <c r="B2253" s="6" t="s">
        <v>3578</v>
      </c>
      <c r="C2253" s="9">
        <v>1359</v>
      </c>
      <c r="D2253" s="10">
        <v>1.359</v>
      </c>
      <c r="E2253" s="17">
        <v>46.114253543714895</v>
      </c>
      <c r="F2253" s="18">
        <v>51.189512703323402</v>
      </c>
      <c r="G2253" s="18">
        <v>55.741218856708201</v>
      </c>
      <c r="H2253" s="19">
        <v>51.014995034582171</v>
      </c>
      <c r="I2253" s="18">
        <v>24.308428811426317</v>
      </c>
      <c r="J2253" s="18">
        <v>126.49306739237153</v>
      </c>
      <c r="K2253" s="18">
        <v>70.854382709445247</v>
      </c>
      <c r="L2253" s="10">
        <v>73.885292971081029</v>
      </c>
    </row>
    <row r="2254" spans="1:12">
      <c r="A2254" s="6" t="s">
        <v>3579</v>
      </c>
      <c r="B2254" s="6" t="s">
        <v>3579</v>
      </c>
      <c r="C2254" s="9">
        <v>144</v>
      </c>
      <c r="D2254" s="10">
        <v>0.14399999999999999</v>
      </c>
      <c r="E2254" s="17">
        <v>12.0743970564929</v>
      </c>
      <c r="F2254" s="18">
        <v>0</v>
      </c>
      <c r="G2254" s="18">
        <v>17.962947662055051</v>
      </c>
      <c r="H2254" s="19">
        <v>10.012448239515983</v>
      </c>
      <c r="I2254" s="18">
        <v>14.33817480673974</v>
      </c>
      <c r="J2254" s="18">
        <v>0</v>
      </c>
      <c r="K2254" s="18">
        <v>0</v>
      </c>
      <c r="L2254" s="10">
        <v>4.7793916022465801</v>
      </c>
    </row>
    <row r="2255" spans="1:12">
      <c r="A2255" s="6" t="s">
        <v>3580</v>
      </c>
      <c r="B2255" s="6" t="s">
        <v>3580</v>
      </c>
      <c r="C2255" s="9">
        <v>105</v>
      </c>
      <c r="D2255" s="10">
        <v>0.105</v>
      </c>
      <c r="E2255" s="17">
        <v>1781.9110190203189</v>
      </c>
      <c r="F2255" s="18">
        <v>20106.016817258533</v>
      </c>
      <c r="G2255" s="18">
        <v>10716.181348105985</v>
      </c>
      <c r="H2255" s="19">
        <v>10868.036394794944</v>
      </c>
      <c r="I2255" s="18">
        <v>1907.386911433721</v>
      </c>
      <c r="J2255" s="18">
        <v>4560.7204522878119</v>
      </c>
      <c r="K2255" s="18">
        <v>3144.1993829268931</v>
      </c>
      <c r="L2255" s="10">
        <v>3204.1022488828089</v>
      </c>
    </row>
    <row r="2256" spans="1:12">
      <c r="A2256" s="6" t="s">
        <v>3581</v>
      </c>
      <c r="B2256" s="6" t="s">
        <v>3582</v>
      </c>
      <c r="C2256" s="9">
        <v>687</v>
      </c>
      <c r="D2256" s="10">
        <v>0.68700000000000006</v>
      </c>
      <c r="E2256" s="17">
        <v>1015.9824539747009</v>
      </c>
      <c r="F2256" s="18">
        <v>1357.7287193900556</v>
      </c>
      <c r="G2256" s="18">
        <v>1738.4278530883169</v>
      </c>
      <c r="H2256" s="19">
        <v>1370.7130088176912</v>
      </c>
      <c r="I2256" s="18">
        <v>1075.9266195590205</v>
      </c>
      <c r="J2256" s="18">
        <v>822.16548294517702</v>
      </c>
      <c r="K2256" s="18">
        <v>675.77975274424898</v>
      </c>
      <c r="L2256" s="10">
        <v>857.95728508281547</v>
      </c>
    </row>
    <row r="2257" spans="1:12">
      <c r="A2257" s="6" t="s">
        <v>3583</v>
      </c>
      <c r="B2257" s="6" t="s">
        <v>3583</v>
      </c>
      <c r="C2257" s="9">
        <v>867</v>
      </c>
      <c r="D2257" s="10">
        <v>0.86699999999999999</v>
      </c>
      <c r="E2257" s="17">
        <v>27.20417787242932</v>
      </c>
      <c r="F2257" s="18">
        <v>34.38781402067054</v>
      </c>
      <c r="G2257" s="18">
        <v>71.176959198731225</v>
      </c>
      <c r="H2257" s="19">
        <v>44.256317030610354</v>
      </c>
      <c r="I2257" s="18">
        <v>54.772820022978109</v>
      </c>
      <c r="J2257" s="18">
        <v>127.46224314352415</v>
      </c>
      <c r="K2257" s="18">
        <v>71.39726107424822</v>
      </c>
      <c r="L2257" s="10">
        <v>84.544108080250155</v>
      </c>
    </row>
    <row r="2258" spans="1:12">
      <c r="A2258" s="6" t="s">
        <v>3584</v>
      </c>
      <c r="B2258" s="6" t="s">
        <v>3584</v>
      </c>
      <c r="C2258" s="9">
        <v>105</v>
      </c>
      <c r="D2258" s="10">
        <v>0.105</v>
      </c>
      <c r="E2258" s="17">
        <v>7.9196045289791943</v>
      </c>
      <c r="F2258" s="18">
        <v>0</v>
      </c>
      <c r="G2258" s="18">
        <v>0</v>
      </c>
      <c r="H2258" s="19">
        <v>2.6398681763263983</v>
      </c>
      <c r="I2258" s="18">
        <v>0</v>
      </c>
      <c r="J2258" s="18">
        <v>0</v>
      </c>
      <c r="K2258" s="18">
        <v>0</v>
      </c>
      <c r="L2258" s="10">
        <v>0</v>
      </c>
    </row>
    <row r="2259" spans="1:12">
      <c r="A2259" s="6" t="s">
        <v>3585</v>
      </c>
      <c r="B2259" s="6" t="s">
        <v>3586</v>
      </c>
      <c r="C2259" s="9">
        <v>1311</v>
      </c>
      <c r="D2259" s="10">
        <v>1.3109999999999999</v>
      </c>
      <c r="E2259" s="17">
        <v>16.318635918356339</v>
      </c>
      <c r="F2259" s="18">
        <v>20.034264755531769</v>
      </c>
      <c r="G2259" s="18">
        <v>27.05892867824442</v>
      </c>
      <c r="H2259" s="19">
        <v>21.137276450710843</v>
      </c>
      <c r="I2259" s="18">
        <v>6.2996099837391997</v>
      </c>
      <c r="J2259" s="18">
        <v>74.928224293879438</v>
      </c>
      <c r="K2259" s="18">
        <v>20.985312433722587</v>
      </c>
      <c r="L2259" s="10">
        <v>34.071048903780408</v>
      </c>
    </row>
    <row r="2260" spans="1:12">
      <c r="A2260" s="6" t="s">
        <v>3587</v>
      </c>
      <c r="B2260" s="6" t="s">
        <v>3588</v>
      </c>
      <c r="C2260" s="9">
        <v>930</v>
      </c>
      <c r="D2260" s="10">
        <v>0.93</v>
      </c>
      <c r="E2260" s="17">
        <v>134.85391113641552</v>
      </c>
      <c r="F2260" s="18">
        <v>432.78727871498745</v>
      </c>
      <c r="G2260" s="18">
        <v>278.13596379956203</v>
      </c>
      <c r="H2260" s="19">
        <v>281.92571788365495</v>
      </c>
      <c r="I2260" s="18">
        <v>233.1109710515106</v>
      </c>
      <c r="J2260" s="18">
        <v>422.49850343774597</v>
      </c>
      <c r="K2260" s="18">
        <v>170.09949618656913</v>
      </c>
      <c r="L2260" s="10">
        <v>275.2363235586086</v>
      </c>
    </row>
    <row r="2261" spans="1:12">
      <c r="A2261" s="6" t="s">
        <v>3589</v>
      </c>
      <c r="B2261" s="6" t="s">
        <v>3590</v>
      </c>
      <c r="C2261" s="9">
        <v>948</v>
      </c>
      <c r="D2261" s="10">
        <v>0.94799999999999995</v>
      </c>
      <c r="E2261" s="17">
        <v>84.367938926380788</v>
      </c>
      <c r="F2261" s="18">
        <v>536.14105096543335</v>
      </c>
      <c r="G2261" s="18">
        <v>343.79717550667391</v>
      </c>
      <c r="H2261" s="19">
        <v>321.43538846616269</v>
      </c>
      <c r="I2261" s="18">
        <v>204.72735673420794</v>
      </c>
      <c r="J2261" s="18">
        <v>595.80979618495428</v>
      </c>
      <c r="K2261" s="18">
        <v>224.91141419275311</v>
      </c>
      <c r="L2261" s="10">
        <v>341.81618903730515</v>
      </c>
    </row>
    <row r="2262" spans="1:12">
      <c r="A2262" s="6" t="s">
        <v>3591</v>
      </c>
      <c r="B2262" s="6" t="s">
        <v>3592</v>
      </c>
      <c r="C2262" s="9">
        <v>978</v>
      </c>
      <c r="D2262" s="10">
        <v>0.97799999999999998</v>
      </c>
      <c r="E2262" s="17">
        <v>122.82454151678134</v>
      </c>
      <c r="F2262" s="18">
        <v>601.71391110767377</v>
      </c>
      <c r="G2262" s="18">
        <v>442.06798453155642</v>
      </c>
      <c r="H2262" s="19">
        <v>388.86881238533715</v>
      </c>
      <c r="I2262" s="18">
        <v>428.56188747506758</v>
      </c>
      <c r="J2262" s="18">
        <v>1004.4059514240894</v>
      </c>
      <c r="K2262" s="18">
        <v>288.33883656058867</v>
      </c>
      <c r="L2262" s="10">
        <v>573.76889181991521</v>
      </c>
    </row>
    <row r="2263" spans="1:12">
      <c r="A2263" s="6" t="s">
        <v>3593</v>
      </c>
      <c r="B2263" s="6" t="s">
        <v>3594</v>
      </c>
      <c r="C2263" s="9">
        <v>468</v>
      </c>
      <c r="D2263" s="10">
        <v>0.46800000000000003</v>
      </c>
      <c r="E2263" s="17">
        <v>7.5919285840156023</v>
      </c>
      <c r="F2263" s="18">
        <v>9.1008042600492534</v>
      </c>
      <c r="G2263" s="18">
        <v>3.1583204680536352</v>
      </c>
      <c r="H2263" s="19">
        <v>6.6170177707061635</v>
      </c>
      <c r="I2263" s="18">
        <v>17.646984377525833</v>
      </c>
      <c r="J2263" s="18">
        <v>0</v>
      </c>
      <c r="K2263" s="18">
        <v>29.392889530566574</v>
      </c>
      <c r="L2263" s="10">
        <v>15.679957969364134</v>
      </c>
    </row>
    <row r="2264" spans="1:12">
      <c r="A2264" s="6" t="s">
        <v>3595</v>
      </c>
      <c r="B2264" s="6" t="s">
        <v>3596</v>
      </c>
      <c r="C2264" s="9">
        <v>693</v>
      </c>
      <c r="D2264" s="10">
        <v>0.69299999999999995</v>
      </c>
      <c r="E2264" s="17">
        <v>2.1817092366333872</v>
      </c>
      <c r="F2264" s="18">
        <v>0</v>
      </c>
      <c r="G2264" s="18">
        <v>3.1993376169893968</v>
      </c>
      <c r="H2264" s="19">
        <v>1.7936822845409282</v>
      </c>
      <c r="I2264" s="18">
        <v>8.9380829964091895</v>
      </c>
      <c r="J2264" s="18">
        <v>0</v>
      </c>
      <c r="K2264" s="18">
        <v>0</v>
      </c>
      <c r="L2264" s="10">
        <v>2.9793609988030632</v>
      </c>
    </row>
    <row r="2265" spans="1:12">
      <c r="A2265" s="6" t="s">
        <v>3597</v>
      </c>
      <c r="B2265" s="6" t="s">
        <v>3598</v>
      </c>
      <c r="C2265" s="9">
        <v>1116</v>
      </c>
      <c r="D2265" s="10">
        <v>1.1160000000000001</v>
      </c>
      <c r="E2265" s="17">
        <v>1.151555399497219</v>
      </c>
      <c r="F2265" s="18">
        <v>0</v>
      </c>
      <c r="G2265" s="18">
        <v>4.9667136392778941</v>
      </c>
      <c r="H2265" s="19">
        <v>2.0394230129250377</v>
      </c>
      <c r="I2265" s="18">
        <v>1.8500870718373856</v>
      </c>
      <c r="J2265" s="18">
        <v>0</v>
      </c>
      <c r="K2265" s="18">
        <v>0</v>
      </c>
      <c r="L2265" s="10">
        <v>0.61669569061246188</v>
      </c>
    </row>
    <row r="2266" spans="1:12">
      <c r="A2266" s="6" t="s">
        <v>3599</v>
      </c>
      <c r="B2266" s="6" t="s">
        <v>3600</v>
      </c>
      <c r="C2266" s="9">
        <v>1008</v>
      </c>
      <c r="D2266" s="10">
        <v>1.008</v>
      </c>
      <c r="E2266" s="17">
        <v>2.0248988852503622</v>
      </c>
      <c r="F2266" s="18">
        <v>3.5211445053762001</v>
      </c>
      <c r="G2266" s="18">
        <v>2.1995446116802104</v>
      </c>
      <c r="H2266" s="19">
        <v>2.5818626674355909</v>
      </c>
      <c r="I2266" s="18">
        <v>0</v>
      </c>
      <c r="J2266" s="18">
        <v>0</v>
      </c>
      <c r="K2266" s="18">
        <v>0</v>
      </c>
      <c r="L2266" s="10">
        <v>0</v>
      </c>
    </row>
    <row r="2267" spans="1:12">
      <c r="A2267" s="6" t="s">
        <v>3601</v>
      </c>
      <c r="B2267" s="6" t="s">
        <v>3602</v>
      </c>
      <c r="C2267" s="9">
        <v>1359</v>
      </c>
      <c r="D2267" s="10">
        <v>1.359</v>
      </c>
      <c r="E2267" s="17">
        <v>0.27813180665690529</v>
      </c>
      <c r="F2267" s="18">
        <v>0</v>
      </c>
      <c r="G2267" s="18">
        <v>0</v>
      </c>
      <c r="H2267" s="19">
        <v>9.271060221896843E-2</v>
      </c>
      <c r="I2267" s="18">
        <v>0</v>
      </c>
      <c r="J2267" s="18">
        <v>0</v>
      </c>
      <c r="K2267" s="18">
        <v>0</v>
      </c>
      <c r="L2267" s="10">
        <v>0</v>
      </c>
    </row>
    <row r="2268" spans="1:12">
      <c r="A2268" s="6" t="s">
        <v>4089</v>
      </c>
      <c r="B2268" s="6" t="s">
        <v>4090</v>
      </c>
      <c r="C2268" s="9">
        <v>687</v>
      </c>
      <c r="D2268" s="10">
        <v>0.68700000000000006</v>
      </c>
      <c r="E2268" s="17">
        <v>0.220076346577429</v>
      </c>
      <c r="F2268" s="18">
        <v>0</v>
      </c>
      <c r="G2268" s="18">
        <v>0</v>
      </c>
      <c r="H2268" s="19">
        <v>7.3358782192476338E-2</v>
      </c>
      <c r="I2268" s="18">
        <v>0</v>
      </c>
      <c r="J2268" s="18">
        <v>0</v>
      </c>
      <c r="K2268" s="18">
        <v>0</v>
      </c>
      <c r="L2268" s="10">
        <v>0</v>
      </c>
    </row>
    <row r="2269" spans="1:12">
      <c r="A2269" s="6" t="s">
        <v>4091</v>
      </c>
      <c r="B2269" s="6" t="s">
        <v>4091</v>
      </c>
      <c r="C2269" s="9">
        <v>144</v>
      </c>
      <c r="D2269" s="10">
        <v>0.14399999999999999</v>
      </c>
      <c r="E2269" s="17">
        <v>0</v>
      </c>
      <c r="F2269" s="18">
        <v>0</v>
      </c>
      <c r="G2269" s="18">
        <v>0</v>
      </c>
      <c r="H2269" s="19">
        <v>0</v>
      </c>
      <c r="I2269" s="18">
        <v>0</v>
      </c>
      <c r="J2269" s="18">
        <v>0</v>
      </c>
      <c r="K2269" s="18">
        <v>0</v>
      </c>
      <c r="L2269" s="10">
        <v>0</v>
      </c>
    </row>
    <row r="2270" spans="1:12">
      <c r="A2270" s="6" t="s">
        <v>3603</v>
      </c>
      <c r="B2270" s="6" t="s">
        <v>3603</v>
      </c>
      <c r="C2270" s="9">
        <v>1734</v>
      </c>
      <c r="D2270" s="10">
        <v>1.734</v>
      </c>
      <c r="E2270" s="17">
        <v>7.9345518794585512</v>
      </c>
      <c r="F2270" s="18">
        <v>21.287694393748428</v>
      </c>
      <c r="G2270" s="18">
        <v>29.408444219835062</v>
      </c>
      <c r="H2270" s="19">
        <v>19.54356349768068</v>
      </c>
      <c r="I2270" s="18">
        <v>20.242129138926693</v>
      </c>
      <c r="J2270" s="18">
        <v>35.40617865097893</v>
      </c>
      <c r="K2270" s="18">
        <v>13.882800764437153</v>
      </c>
      <c r="L2270" s="10">
        <v>23.177036184780928</v>
      </c>
    </row>
    <row r="2271" spans="1:12">
      <c r="A2271" s="6" t="s">
        <v>3604</v>
      </c>
      <c r="B2271" s="6" t="s">
        <v>3604</v>
      </c>
      <c r="C2271" s="9">
        <v>1764</v>
      </c>
      <c r="D2271" s="10">
        <v>1.764</v>
      </c>
      <c r="E2271" s="17">
        <v>4.328355289106594</v>
      </c>
      <c r="F2271" s="18">
        <v>9.2555798427031544</v>
      </c>
      <c r="G2271" s="18">
        <v>6.2844131762291715</v>
      </c>
      <c r="H2271" s="19">
        <v>6.6227827693463075</v>
      </c>
      <c r="I2271" s="18">
        <v>9.3637059962381972</v>
      </c>
      <c r="J2271" s="18">
        <v>13.921613102221647</v>
      </c>
      <c r="K2271" s="18">
        <v>33.141982582934759</v>
      </c>
      <c r="L2271" s="10">
        <v>18.809100560464866</v>
      </c>
    </row>
    <row r="2272" spans="1:12">
      <c r="A2272" s="6" t="s">
        <v>3605</v>
      </c>
      <c r="B2272" s="6" t="s">
        <v>3605</v>
      </c>
      <c r="C2272" s="9">
        <v>108</v>
      </c>
      <c r="D2272" s="10">
        <v>0.108</v>
      </c>
      <c r="E2272" s="17">
        <v>0.69996504675321169</v>
      </c>
      <c r="F2272" s="18">
        <v>0</v>
      </c>
      <c r="G2272" s="18">
        <v>0</v>
      </c>
      <c r="H2272" s="19">
        <v>0.23332168225107056</v>
      </c>
      <c r="I2272" s="18">
        <v>0</v>
      </c>
      <c r="J2272" s="18">
        <v>0</v>
      </c>
      <c r="K2272" s="18">
        <v>0</v>
      </c>
      <c r="L2272" s="10">
        <v>0</v>
      </c>
    </row>
    <row r="2273" spans="1:12">
      <c r="A2273" s="6" t="s">
        <v>3606</v>
      </c>
      <c r="B2273" s="6" t="s">
        <v>3606</v>
      </c>
      <c r="C2273" s="9">
        <v>108</v>
      </c>
      <c r="D2273" s="10">
        <v>0.108</v>
      </c>
      <c r="E2273" s="17">
        <v>241.487941129858</v>
      </c>
      <c r="F2273" s="18">
        <v>0</v>
      </c>
      <c r="G2273" s="18">
        <v>61.587249127045887</v>
      </c>
      <c r="H2273" s="19">
        <v>101.02506341896797</v>
      </c>
      <c r="I2273" s="18">
        <v>19.11756640898632</v>
      </c>
      <c r="J2273" s="18">
        <v>113.69317366814344</v>
      </c>
      <c r="K2273" s="18">
        <v>0</v>
      </c>
      <c r="L2273" s="10">
        <v>44.270246692376588</v>
      </c>
    </row>
    <row r="2274" spans="1:12">
      <c r="A2274" s="6" t="s">
        <v>3607</v>
      </c>
      <c r="B2274" s="6" t="s">
        <v>3608</v>
      </c>
      <c r="C2274" s="9">
        <v>387</v>
      </c>
      <c r="D2274" s="10">
        <v>0.38700000000000001</v>
      </c>
      <c r="E2274" s="17">
        <v>154.51321450654615</v>
      </c>
      <c r="F2274" s="18">
        <v>60.530930659862484</v>
      </c>
      <c r="G2274" s="18">
        <v>52.516258945543008</v>
      </c>
      <c r="H2274" s="19">
        <v>89.186801370650542</v>
      </c>
      <c r="I2274" s="18">
        <v>117.372965859823</v>
      </c>
      <c r="J2274" s="18">
        <v>0</v>
      </c>
      <c r="K2274" s="18">
        <v>142.17955865948483</v>
      </c>
      <c r="L2274" s="10">
        <v>86.517508173102613</v>
      </c>
    </row>
    <row r="2275" spans="1:12">
      <c r="A2275" s="6" t="s">
        <v>3609</v>
      </c>
      <c r="B2275" s="6" t="s">
        <v>3610</v>
      </c>
      <c r="C2275" s="9">
        <v>1143</v>
      </c>
      <c r="D2275" s="10">
        <v>1.143</v>
      </c>
      <c r="E2275" s="17">
        <v>35.51633670297398</v>
      </c>
      <c r="F2275" s="18">
        <v>29.810508442366064</v>
      </c>
      <c r="G2275" s="18">
        <v>40.411580792024864</v>
      </c>
      <c r="H2275" s="19">
        <v>35.246141979121639</v>
      </c>
      <c r="I2275" s="18">
        <v>23.482994959069813</v>
      </c>
      <c r="J2275" s="18">
        <v>42.970648315518787</v>
      </c>
      <c r="K2275" s="18">
        <v>39.113372682407487</v>
      </c>
      <c r="L2275" s="10">
        <v>35.189005318998696</v>
      </c>
    </row>
    <row r="2276" spans="1:12">
      <c r="A2276" s="6" t="s">
        <v>3611</v>
      </c>
      <c r="B2276" s="6" t="s">
        <v>3611</v>
      </c>
      <c r="C2276" s="9">
        <v>660</v>
      </c>
      <c r="D2276" s="10">
        <v>0.66</v>
      </c>
      <c r="E2276" s="17">
        <v>29.207632405429464</v>
      </c>
      <c r="F2276" s="18">
        <v>37.644235802931007</v>
      </c>
      <c r="G2276" s="18">
        <v>32.473276812442379</v>
      </c>
      <c r="H2276" s="19">
        <v>33.108381673600952</v>
      </c>
      <c r="I2276" s="18">
        <v>37.539948584918591</v>
      </c>
      <c r="J2276" s="18">
        <v>0</v>
      </c>
      <c r="K2276" s="18">
        <v>171.94840375381446</v>
      </c>
      <c r="L2276" s="10">
        <v>69.829450779577684</v>
      </c>
    </row>
    <row r="2277" spans="1:12">
      <c r="A2277" s="6" t="s">
        <v>3612</v>
      </c>
      <c r="B2277" s="6" t="s">
        <v>3613</v>
      </c>
      <c r="C2277" s="9">
        <v>1212</v>
      </c>
      <c r="D2277" s="10">
        <v>1.212</v>
      </c>
      <c r="E2277" s="17">
        <v>58.817854968262452</v>
      </c>
      <c r="F2277" s="18">
        <v>96.639728404978484</v>
      </c>
      <c r="G2277" s="18">
        <v>75.916955607101116</v>
      </c>
      <c r="H2277" s="19">
        <v>77.124846326780684</v>
      </c>
      <c r="I2277" s="18">
        <v>88.5843671228277</v>
      </c>
      <c r="J2277" s="18">
        <v>151.96612321979569</v>
      </c>
      <c r="K2277" s="18">
        <v>39.724053672498393</v>
      </c>
      <c r="L2277" s="10">
        <v>93.424848005040587</v>
      </c>
    </row>
    <row r="2278" spans="1:12">
      <c r="A2278" s="6" t="s">
        <v>3614</v>
      </c>
      <c r="B2278" s="6" t="s">
        <v>3614</v>
      </c>
      <c r="C2278" s="9">
        <v>474</v>
      </c>
      <c r="D2278" s="10">
        <v>0.47399999999999998</v>
      </c>
      <c r="E2278" s="17">
        <v>16.586513512936865</v>
      </c>
      <c r="F2278" s="18">
        <v>11.980805608166108</v>
      </c>
      <c r="G2278" s="18">
        <v>22.607977527649759</v>
      </c>
      <c r="H2278" s="19">
        <v>17.05843221625091</v>
      </c>
      <c r="I2278" s="18">
        <v>47.914913278218883</v>
      </c>
      <c r="J2278" s="18">
        <v>0</v>
      </c>
      <c r="K2278" s="18">
        <v>7.2552069094436478</v>
      </c>
      <c r="L2278" s="10">
        <v>18.390040062554178</v>
      </c>
    </row>
    <row r="2279" spans="1:12">
      <c r="A2279" s="6" t="s">
        <v>3615</v>
      </c>
      <c r="B2279" s="6" t="s">
        <v>3615</v>
      </c>
      <c r="C2279" s="9">
        <v>570</v>
      </c>
      <c r="D2279" s="10">
        <v>0.56999999999999995</v>
      </c>
      <c r="E2279" s="17">
        <v>331.16451569863005</v>
      </c>
      <c r="F2279" s="18">
        <v>303.87106434606568</v>
      </c>
      <c r="G2279" s="18">
        <v>339.70230044812683</v>
      </c>
      <c r="H2279" s="19">
        <v>324.91262683094084</v>
      </c>
      <c r="I2279" s="18">
        <v>253.5593018455028</v>
      </c>
      <c r="J2279" s="18">
        <v>150.79305139143236</v>
      </c>
      <c r="K2279" s="18">
        <v>180.99831974085734</v>
      </c>
      <c r="L2279" s="10">
        <v>195.11689099259752</v>
      </c>
    </row>
    <row r="2280" spans="1:12">
      <c r="A2280" s="6" t="s">
        <v>3616</v>
      </c>
      <c r="B2280" s="6" t="s">
        <v>3616</v>
      </c>
      <c r="C2280" s="9">
        <v>807</v>
      </c>
      <c r="D2280" s="10">
        <v>0.80700000000000005</v>
      </c>
      <c r="E2280" s="17">
        <v>28.852090849069185</v>
      </c>
      <c r="F2280" s="18">
        <v>30.787107348122014</v>
      </c>
      <c r="G2280" s="18">
        <v>20.605399336186355</v>
      </c>
      <c r="H2280" s="19">
        <v>26.748199177792518</v>
      </c>
      <c r="I2280" s="18">
        <v>63.962118096980248</v>
      </c>
      <c r="J2280" s="18">
        <v>45.646329948548299</v>
      </c>
      <c r="K2280" s="18">
        <v>4.2614226456955251</v>
      </c>
      <c r="L2280" s="10">
        <v>37.956623563741353</v>
      </c>
    </row>
    <row r="2281" spans="1:12">
      <c r="A2281" s="6" t="s">
        <v>3617</v>
      </c>
      <c r="B2281" s="6" t="s">
        <v>3618</v>
      </c>
      <c r="C2281" s="9">
        <v>1410</v>
      </c>
      <c r="D2281" s="10">
        <v>1.41</v>
      </c>
      <c r="E2281" s="17">
        <v>30.989090835831551</v>
      </c>
      <c r="F2281" s="18">
        <v>44.806938420753141</v>
      </c>
      <c r="G2281" s="18">
        <v>35.117835672443185</v>
      </c>
      <c r="H2281" s="19">
        <v>36.971288309675963</v>
      </c>
      <c r="I2281" s="18">
        <v>43.929727067457925</v>
      </c>
      <c r="J2281" s="18">
        <v>8.7084133022407748</v>
      </c>
      <c r="K2281" s="18">
        <v>48.779689008174316</v>
      </c>
      <c r="L2281" s="10">
        <v>33.805943125957675</v>
      </c>
    </row>
    <row r="2282" spans="1:12">
      <c r="A2282" s="6" t="s">
        <v>3619</v>
      </c>
      <c r="B2282" s="6" t="s">
        <v>3619</v>
      </c>
      <c r="C2282" s="9">
        <v>2079</v>
      </c>
      <c r="D2282" s="10">
        <v>2.0790000000000002</v>
      </c>
      <c r="E2282" s="17">
        <v>11.272164389272499</v>
      </c>
      <c r="F2282" s="18">
        <v>10.243329470185309</v>
      </c>
      <c r="G2282" s="18">
        <v>9.7757538296898225</v>
      </c>
      <c r="H2282" s="19">
        <v>10.430415896382543</v>
      </c>
      <c r="I2282" s="18">
        <v>23.834887990424502</v>
      </c>
      <c r="J2282" s="18">
        <v>23.624555567406428</v>
      </c>
      <c r="K2282" s="18">
        <v>14.88730768431294</v>
      </c>
      <c r="L2282" s="10">
        <v>20.782250414047954</v>
      </c>
    </row>
    <row r="2283" spans="1:12">
      <c r="A2283" s="6" t="s">
        <v>4092</v>
      </c>
      <c r="B2283" s="6" t="s">
        <v>4092</v>
      </c>
      <c r="C2283" s="9">
        <v>102</v>
      </c>
      <c r="D2283" s="10">
        <v>0.10199999999999999</v>
      </c>
      <c r="E2283" s="17">
        <v>0</v>
      </c>
      <c r="F2283" s="18">
        <v>0</v>
      </c>
      <c r="G2283" s="18">
        <v>0</v>
      </c>
      <c r="H2283" s="19">
        <v>0</v>
      </c>
      <c r="I2283" s="18">
        <v>0</v>
      </c>
      <c r="J2283" s="18">
        <v>0</v>
      </c>
      <c r="K2283" s="18">
        <v>0</v>
      </c>
      <c r="L2283" s="10">
        <v>0</v>
      </c>
    </row>
    <row r="2284" spans="1:12">
      <c r="A2284" s="6" t="s">
        <v>3620</v>
      </c>
      <c r="B2284" s="6" t="s">
        <v>3621</v>
      </c>
      <c r="C2284" s="9">
        <v>1830</v>
      </c>
      <c r="D2284" s="10">
        <v>1.83</v>
      </c>
      <c r="E2284" s="17">
        <v>51.967241044851555</v>
      </c>
      <c r="F2284" s="18">
        <v>60.124985521309014</v>
      </c>
      <c r="G2284" s="18">
        <v>34.125393778592638</v>
      </c>
      <c r="H2284" s="19">
        <v>48.739206781584407</v>
      </c>
      <c r="I2284" s="18">
        <v>94.772984952089558</v>
      </c>
      <c r="J2284" s="18">
        <v>87.226893896214975</v>
      </c>
      <c r="K2284" s="18">
        <v>62.014178403015045</v>
      </c>
      <c r="L2284" s="10">
        <v>81.338019083773204</v>
      </c>
    </row>
    <row r="2285" spans="1:12">
      <c r="A2285" s="6" t="s">
        <v>4093</v>
      </c>
      <c r="B2285" s="6" t="s">
        <v>4093</v>
      </c>
      <c r="C2285" s="9">
        <v>105</v>
      </c>
      <c r="D2285" s="10">
        <v>0.105</v>
      </c>
      <c r="E2285" s="17">
        <v>0</v>
      </c>
      <c r="F2285" s="18">
        <v>0</v>
      </c>
      <c r="G2285" s="18">
        <v>0</v>
      </c>
      <c r="H2285" s="19">
        <v>0</v>
      </c>
      <c r="I2285" s="18">
        <v>0</v>
      </c>
      <c r="J2285" s="18">
        <v>0</v>
      </c>
      <c r="K2285" s="18">
        <v>0</v>
      </c>
      <c r="L2285" s="10">
        <v>0</v>
      </c>
    </row>
    <row r="2286" spans="1:12">
      <c r="A2286" s="6" t="s">
        <v>3622</v>
      </c>
      <c r="B2286" s="6" t="s">
        <v>1431</v>
      </c>
      <c r="C2286" s="9">
        <v>1497</v>
      </c>
      <c r="D2286" s="10">
        <v>1.4970000000000001</v>
      </c>
      <c r="E2286" s="17">
        <v>48.630036554790259</v>
      </c>
      <c r="F2286" s="18">
        <v>53.109302615758374</v>
      </c>
      <c r="G2286" s="18">
        <v>71.831220424730873</v>
      </c>
      <c r="H2286" s="19">
        <v>57.856853198426506</v>
      </c>
      <c r="I2286" s="18">
        <v>30.342911013862054</v>
      </c>
      <c r="J2286" s="18">
        <v>73.820818173303564</v>
      </c>
      <c r="K2286" s="18">
        <v>55.13375671464992</v>
      </c>
      <c r="L2286" s="10">
        <v>53.099161967271847</v>
      </c>
    </row>
    <row r="2287" spans="1:12">
      <c r="A2287" s="6" t="s">
        <v>3623</v>
      </c>
      <c r="B2287" s="6" t="s">
        <v>3623</v>
      </c>
      <c r="C2287" s="9">
        <v>852</v>
      </c>
      <c r="D2287" s="10">
        <v>0.85199999999999998</v>
      </c>
      <c r="E2287" s="17">
        <v>78.879159705245726</v>
      </c>
      <c r="F2287" s="18">
        <v>54.156194364377612</v>
      </c>
      <c r="G2287" s="18">
        <v>35.564467805758895</v>
      </c>
      <c r="H2287" s="19">
        <v>56.199940625127418</v>
      </c>
      <c r="I2287" s="18">
        <v>106.62755349237442</v>
      </c>
      <c r="J2287" s="18">
        <v>115.29448597332858</v>
      </c>
      <c r="K2287" s="18">
        <v>189.70833278003005</v>
      </c>
      <c r="L2287" s="10">
        <v>137.210124081911</v>
      </c>
    </row>
    <row r="2288" spans="1:12">
      <c r="A2288" s="6" t="s">
        <v>3624</v>
      </c>
      <c r="B2288" s="6" t="s">
        <v>3625</v>
      </c>
      <c r="C2288" s="9">
        <v>936</v>
      </c>
      <c r="D2288" s="10">
        <v>0.93600000000000005</v>
      </c>
      <c r="E2288" s="17">
        <v>16.395335133565609</v>
      </c>
      <c r="F2288" s="18">
        <v>21.99361029511903</v>
      </c>
      <c r="G2288" s="18">
        <v>27.240514036962605</v>
      </c>
      <c r="H2288" s="19">
        <v>21.87648648854908</v>
      </c>
      <c r="I2288" s="18">
        <v>35.293968755051665</v>
      </c>
      <c r="J2288" s="18">
        <v>39.355329346665037</v>
      </c>
      <c r="K2288" s="18">
        <v>25.718778339245748</v>
      </c>
      <c r="L2288" s="10">
        <v>33.456025480320818</v>
      </c>
    </row>
    <row r="2289" spans="1:12">
      <c r="A2289" s="6" t="s">
        <v>3626</v>
      </c>
      <c r="B2289" s="6" t="s">
        <v>3626</v>
      </c>
      <c r="C2289" s="9">
        <v>1401</v>
      </c>
      <c r="D2289" s="10">
        <v>1.401</v>
      </c>
      <c r="E2289" s="17">
        <v>84.013791864263411</v>
      </c>
      <c r="F2289" s="18">
        <v>49.148240564976923</v>
      </c>
      <c r="G2289" s="18">
        <v>33.233376402602921</v>
      </c>
      <c r="H2289" s="19">
        <v>55.465136277281083</v>
      </c>
      <c r="I2289" s="18">
        <v>101.68744102767027</v>
      </c>
      <c r="J2289" s="18">
        <v>8.7643560001138408</v>
      </c>
      <c r="K2289" s="18">
        <v>56.457006228946931</v>
      </c>
      <c r="L2289" s="10">
        <v>55.636267752243675</v>
      </c>
    </row>
    <row r="2290" spans="1:12">
      <c r="A2290" s="6" t="s">
        <v>3627</v>
      </c>
      <c r="B2290" s="6" t="s">
        <v>3628</v>
      </c>
      <c r="C2290" s="9">
        <v>696</v>
      </c>
      <c r="D2290" s="10">
        <v>0.69599999999999995</v>
      </c>
      <c r="E2290" s="17">
        <v>137.18108080075444</v>
      </c>
      <c r="F2290" s="18">
        <v>122.39012625583482</v>
      </c>
      <c r="G2290" s="18">
        <v>198.03486141713896</v>
      </c>
      <c r="H2290" s="19">
        <v>152.5353561579094</v>
      </c>
      <c r="I2290" s="18">
        <v>91.96208669150316</v>
      </c>
      <c r="J2290" s="18">
        <v>35.284088379768662</v>
      </c>
      <c r="K2290" s="18">
        <v>69.174645188316163</v>
      </c>
      <c r="L2290" s="10">
        <v>65.473606753195995</v>
      </c>
    </row>
    <row r="2291" spans="1:12">
      <c r="A2291" s="6" t="s">
        <v>3629</v>
      </c>
      <c r="B2291" s="6" t="s">
        <v>3630</v>
      </c>
      <c r="C2291" s="9">
        <v>942</v>
      </c>
      <c r="D2291" s="10">
        <v>0.94199999999999995</v>
      </c>
      <c r="E2291" s="17">
        <v>35.310338664238451</v>
      </c>
      <c r="F2291" s="18">
        <v>51.996314785122181</v>
      </c>
      <c r="G2291" s="18">
        <v>32.166588716036706</v>
      </c>
      <c r="H2291" s="19">
        <v>39.824414055132443</v>
      </c>
      <c r="I2291" s="18">
        <v>21.918229003933362</v>
      </c>
      <c r="J2291" s="18">
        <v>104.27908922428443</v>
      </c>
      <c r="K2291" s="18">
        <v>18.253546046052492</v>
      </c>
      <c r="L2291" s="10">
        <v>48.150288091423427</v>
      </c>
    </row>
    <row r="2292" spans="1:12">
      <c r="A2292" s="6" t="s">
        <v>3631</v>
      </c>
      <c r="B2292" s="6" t="s">
        <v>3632</v>
      </c>
      <c r="C2292" s="9">
        <v>636</v>
      </c>
      <c r="D2292" s="10">
        <v>0.63600000000000001</v>
      </c>
      <c r="E2292" s="17">
        <v>24.366707759616521</v>
      </c>
      <c r="F2292" s="18">
        <v>41.297045746072563</v>
      </c>
      <c r="G2292" s="18">
        <v>40.670824895218985</v>
      </c>
      <c r="H2292" s="19">
        <v>35.444859466969355</v>
      </c>
      <c r="I2292" s="18">
        <v>55.188446425941642</v>
      </c>
      <c r="J2292" s="18">
        <v>57.919163944148551</v>
      </c>
      <c r="K2292" s="18">
        <v>0</v>
      </c>
      <c r="L2292" s="10">
        <v>37.702536790030059</v>
      </c>
    </row>
    <row r="2293" spans="1:12">
      <c r="A2293" s="6" t="s">
        <v>3633</v>
      </c>
      <c r="B2293" s="6" t="s">
        <v>3634</v>
      </c>
      <c r="C2293" s="9">
        <v>1227</v>
      </c>
      <c r="D2293" s="10">
        <v>1.2270000000000001</v>
      </c>
      <c r="E2293" s="17">
        <v>19.468954454436517</v>
      </c>
      <c r="F2293" s="18">
        <v>16.19898655578449</v>
      </c>
      <c r="G2293" s="18">
        <v>21.081209970137955</v>
      </c>
      <c r="H2293" s="19">
        <v>18.916383660119653</v>
      </c>
      <c r="I2293" s="18">
        <v>25.240796725801012</v>
      </c>
      <c r="J2293" s="18">
        <v>0</v>
      </c>
      <c r="K2293" s="18">
        <v>25.224704707161042</v>
      </c>
      <c r="L2293" s="10">
        <v>16.821833810987354</v>
      </c>
    </row>
    <row r="2294" spans="1:12">
      <c r="A2294" s="6" t="s">
        <v>3635</v>
      </c>
      <c r="B2294" s="6" t="s">
        <v>3635</v>
      </c>
      <c r="C2294" s="9">
        <v>120</v>
      </c>
      <c r="D2294" s="10">
        <v>0.12</v>
      </c>
      <c r="E2294" s="17">
        <v>2.5198741683115622</v>
      </c>
      <c r="F2294" s="18">
        <v>0</v>
      </c>
      <c r="G2294" s="18">
        <v>0</v>
      </c>
      <c r="H2294" s="19">
        <v>0.8399580561038541</v>
      </c>
      <c r="I2294" s="18">
        <v>0</v>
      </c>
      <c r="J2294" s="18">
        <v>0</v>
      </c>
      <c r="K2294" s="18">
        <v>0</v>
      </c>
      <c r="L2294" s="10">
        <v>0</v>
      </c>
    </row>
    <row r="2295" spans="1:12">
      <c r="A2295" s="6" t="s">
        <v>4094</v>
      </c>
      <c r="B2295" s="6" t="s">
        <v>4094</v>
      </c>
      <c r="C2295" s="9">
        <v>141</v>
      </c>
      <c r="D2295" s="10">
        <v>0.14099999999999999</v>
      </c>
      <c r="E2295" s="17">
        <v>0</v>
      </c>
      <c r="F2295" s="18">
        <v>0</v>
      </c>
      <c r="G2295" s="18">
        <v>0</v>
      </c>
      <c r="H2295" s="19">
        <v>0</v>
      </c>
      <c r="I2295" s="18">
        <v>0</v>
      </c>
      <c r="J2295" s="18">
        <v>0</v>
      </c>
      <c r="K2295" s="18">
        <v>0</v>
      </c>
      <c r="L2295" s="10">
        <v>0</v>
      </c>
    </row>
    <row r="2296" spans="1:12">
      <c r="A2296" s="6" t="s">
        <v>3636</v>
      </c>
      <c r="B2296" s="6" t="s">
        <v>3636</v>
      </c>
      <c r="C2296" s="9">
        <v>600</v>
      </c>
      <c r="D2296" s="10">
        <v>0.6</v>
      </c>
      <c r="E2296" s="17">
        <v>123.22184683043538</v>
      </c>
      <c r="F2296" s="18">
        <v>119.49355993444672</v>
      </c>
      <c r="G2296" s="18">
        <v>95.460236146921147</v>
      </c>
      <c r="H2296" s="19">
        <v>112.72521430393442</v>
      </c>
      <c r="I2296" s="18">
        <v>103.23485860852614</v>
      </c>
      <c r="J2296" s="18">
        <v>20.46477126026582</v>
      </c>
      <c r="K2296" s="18">
        <v>280.84905946456365</v>
      </c>
      <c r="L2296" s="10">
        <v>134.84956311111853</v>
      </c>
    </row>
    <row r="2297" spans="1:12">
      <c r="A2297" s="6" t="s">
        <v>3637</v>
      </c>
      <c r="B2297" s="6" t="s">
        <v>3637</v>
      </c>
      <c r="C2297" s="9">
        <v>1638</v>
      </c>
      <c r="D2297" s="10">
        <v>1.6379999999999999</v>
      </c>
      <c r="E2297" s="17">
        <v>19.10673819928547</v>
      </c>
      <c r="F2297" s="18">
        <v>24.702182991562267</v>
      </c>
      <c r="G2297" s="18">
        <v>18.047545531735061</v>
      </c>
      <c r="H2297" s="19">
        <v>20.618822240860933</v>
      </c>
      <c r="I2297" s="18">
        <v>28.99147433450673</v>
      </c>
      <c r="J2297" s="18">
        <v>59.970025671108637</v>
      </c>
      <c r="K2297" s="18">
        <v>69.28323960776406</v>
      </c>
      <c r="L2297" s="10">
        <v>52.748246537793136</v>
      </c>
    </row>
    <row r="2298" spans="1:12">
      <c r="A2298" s="6" t="s">
        <v>3638</v>
      </c>
      <c r="B2298" s="6" t="s">
        <v>3639</v>
      </c>
      <c r="C2298" s="9">
        <v>1353</v>
      </c>
      <c r="D2298" s="10">
        <v>1.353</v>
      </c>
      <c r="E2298" s="17">
        <v>191.53278600824908</v>
      </c>
      <c r="F2298" s="18">
        <v>423.3992793444645</v>
      </c>
      <c r="G2298" s="18">
        <v>344.39698957518789</v>
      </c>
      <c r="H2298" s="19">
        <v>319.77635164263387</v>
      </c>
      <c r="I2298" s="18">
        <v>421.17991095274522</v>
      </c>
      <c r="J2298" s="18">
        <v>117.97872566893822</v>
      </c>
      <c r="K2298" s="18">
        <v>287.21610678759839</v>
      </c>
      <c r="L2298" s="10">
        <v>275.45824780309391</v>
      </c>
    </row>
    <row r="2299" spans="1:12">
      <c r="A2299" s="6" t="s">
        <v>3640</v>
      </c>
      <c r="B2299" s="6" t="s">
        <v>3640</v>
      </c>
      <c r="C2299" s="9">
        <v>1128</v>
      </c>
      <c r="D2299" s="10">
        <v>1.1279999999999999</v>
      </c>
      <c r="E2299" s="17">
        <v>31.096319523844812</v>
      </c>
      <c r="F2299" s="18">
        <v>18.879327986272394</v>
      </c>
      <c r="G2299" s="18">
        <v>19.655505040546561</v>
      </c>
      <c r="H2299" s="19">
        <v>23.210384183554591</v>
      </c>
      <c r="I2299" s="18">
        <v>102.50269649073518</v>
      </c>
      <c r="J2299" s="18">
        <v>0</v>
      </c>
      <c r="K2299" s="18">
        <v>42.682227882152532</v>
      </c>
      <c r="L2299" s="10">
        <v>48.394974790962571</v>
      </c>
    </row>
    <row r="2300" spans="1:12">
      <c r="A2300" s="6" t="s">
        <v>3641</v>
      </c>
      <c r="B2300" s="6" t="s">
        <v>3642</v>
      </c>
      <c r="C2300" s="9">
        <v>777</v>
      </c>
      <c r="D2300" s="10">
        <v>0.77700000000000002</v>
      </c>
      <c r="E2300" s="17">
        <v>676.86349764260751</v>
      </c>
      <c r="F2300" s="18">
        <v>1048.8061990500005</v>
      </c>
      <c r="G2300" s="18">
        <v>817.51722972503376</v>
      </c>
      <c r="H2300" s="19">
        <v>847.72897547254718</v>
      </c>
      <c r="I2300" s="18">
        <v>706.83326614846715</v>
      </c>
      <c r="J2300" s="18">
        <v>363.46697991205707</v>
      </c>
      <c r="K2300" s="18">
        <v>190.31612255891946</v>
      </c>
      <c r="L2300" s="10">
        <v>420.20545620648119</v>
      </c>
    </row>
    <row r="2301" spans="1:12">
      <c r="A2301" s="6" t="s">
        <v>3643</v>
      </c>
      <c r="B2301" s="6" t="s">
        <v>3643</v>
      </c>
      <c r="C2301" s="9">
        <v>663</v>
      </c>
      <c r="D2301" s="10">
        <v>0.66300000000000003</v>
      </c>
      <c r="E2301" s="17">
        <v>320.97039745687994</v>
      </c>
      <c r="F2301" s="18">
        <v>207.71247369994768</v>
      </c>
      <c r="G2301" s="18">
        <v>261.95481529150737</v>
      </c>
      <c r="H2301" s="19">
        <v>263.54589548277835</v>
      </c>
      <c r="I2301" s="18">
        <v>302.07485022705987</v>
      </c>
      <c r="J2301" s="18">
        <v>148.16123989332721</v>
      </c>
      <c r="K2301" s="18">
        <v>191.91827869958175</v>
      </c>
      <c r="L2301" s="10">
        <v>214.05145627332294</v>
      </c>
    </row>
    <row r="2302" spans="1:12">
      <c r="A2302" s="6" t="s">
        <v>3644</v>
      </c>
      <c r="B2302" s="6" t="s">
        <v>3645</v>
      </c>
      <c r="C2302" s="9">
        <v>1077</v>
      </c>
      <c r="D2302" s="10">
        <v>1.077</v>
      </c>
      <c r="E2302" s="17">
        <v>79.667330948011781</v>
      </c>
      <c r="F2302" s="18">
        <v>35.592003289997642</v>
      </c>
      <c r="G2302" s="18">
        <v>36.712176359854652</v>
      </c>
      <c r="H2302" s="19">
        <v>50.657170199288025</v>
      </c>
      <c r="I2302" s="18">
        <v>46.009964839454547</v>
      </c>
      <c r="J2302" s="18">
        <v>45.603947098085392</v>
      </c>
      <c r="K2302" s="18">
        <v>86.213684333388869</v>
      </c>
      <c r="L2302" s="10">
        <v>59.275865423642934</v>
      </c>
    </row>
    <row r="2303" spans="1:12">
      <c r="A2303" s="6" t="s">
        <v>3646</v>
      </c>
      <c r="B2303" s="6" t="s">
        <v>3646</v>
      </c>
      <c r="C2303" s="9">
        <v>267</v>
      </c>
      <c r="D2303" s="10">
        <v>0.26700000000000002</v>
      </c>
      <c r="E2303" s="17">
        <v>32.843303766757437</v>
      </c>
      <c r="F2303" s="18">
        <v>15.951971511996446</v>
      </c>
      <c r="G2303" s="18">
        <v>40.135510667063613</v>
      </c>
      <c r="H2303" s="19">
        <v>29.643595315272496</v>
      </c>
      <c r="I2303" s="18">
        <v>108.26127494527084</v>
      </c>
      <c r="J2303" s="18">
        <v>0</v>
      </c>
      <c r="K2303" s="18">
        <v>128.80030243731417</v>
      </c>
      <c r="L2303" s="10">
        <v>79.020525794195009</v>
      </c>
    </row>
    <row r="2304" spans="1:12">
      <c r="A2304" s="6" t="s">
        <v>3647</v>
      </c>
      <c r="B2304" s="6" t="s">
        <v>3648</v>
      </c>
      <c r="C2304" s="9">
        <v>258</v>
      </c>
      <c r="D2304" s="10">
        <v>0.25800000000000001</v>
      </c>
      <c r="E2304" s="17">
        <v>127.75176016091174</v>
      </c>
      <c r="F2304" s="18">
        <v>261.38356421304258</v>
      </c>
      <c r="G2304" s="18">
        <v>173.30365452029193</v>
      </c>
      <c r="H2304" s="19">
        <v>187.47965963141542</v>
      </c>
      <c r="I2304" s="18">
        <v>104.03512883029765</v>
      </c>
      <c r="J2304" s="18">
        <v>95.184982605887527</v>
      </c>
      <c r="K2304" s="18">
        <v>839.74801833258221</v>
      </c>
      <c r="L2304" s="10">
        <v>346.32270992292246</v>
      </c>
    </row>
    <row r="2305" spans="1:12">
      <c r="A2305" s="6" t="s">
        <v>3649</v>
      </c>
      <c r="B2305" s="6" t="s">
        <v>3649</v>
      </c>
      <c r="C2305" s="9">
        <v>456</v>
      </c>
      <c r="D2305" s="10">
        <v>0.45600000000000002</v>
      </c>
      <c r="E2305" s="17">
        <v>234.58039132637236</v>
      </c>
      <c r="F2305" s="18">
        <v>298.88957148793338</v>
      </c>
      <c r="G2305" s="18">
        <v>269.84939420139841</v>
      </c>
      <c r="H2305" s="19">
        <v>267.77311900523472</v>
      </c>
      <c r="I2305" s="18">
        <v>181.11378703250196</v>
      </c>
      <c r="J2305" s="18">
        <v>161.56398363367751</v>
      </c>
      <c r="K2305" s="18">
        <v>497.74537928735759</v>
      </c>
      <c r="L2305" s="10">
        <v>280.14104998451234</v>
      </c>
    </row>
    <row r="2306" spans="1:12">
      <c r="A2306" s="6" t="s">
        <v>3650</v>
      </c>
      <c r="B2306" s="6" t="s">
        <v>3651</v>
      </c>
      <c r="C2306" s="9">
        <v>1578</v>
      </c>
      <c r="D2306" s="10">
        <v>1.5780000000000001</v>
      </c>
      <c r="E2306" s="17">
        <v>53.607209017882845</v>
      </c>
      <c r="F2306" s="18">
        <v>54.431806467899158</v>
      </c>
      <c r="G2306" s="18">
        <v>66.27069012530032</v>
      </c>
      <c r="H2306" s="19">
        <v>58.103235203694112</v>
      </c>
      <c r="I2306" s="18">
        <v>57.570770326681235</v>
      </c>
      <c r="J2306" s="18">
        <v>31.125127392039268</v>
      </c>
      <c r="K2306" s="18">
        <v>37.048452012862427</v>
      </c>
      <c r="L2306" s="10">
        <v>41.914783243860974</v>
      </c>
    </row>
    <row r="2307" spans="1:12">
      <c r="A2307" s="6" t="s">
        <v>3652</v>
      </c>
      <c r="B2307" s="6" t="s">
        <v>3652</v>
      </c>
      <c r="C2307" s="9">
        <v>750</v>
      </c>
      <c r="D2307" s="10">
        <v>0.75</v>
      </c>
      <c r="E2307" s="17">
        <v>40.015601792787606</v>
      </c>
      <c r="F2307" s="18">
        <v>36.91286207875978</v>
      </c>
      <c r="G2307" s="18">
        <v>32.025369546063864</v>
      </c>
      <c r="H2307" s="19">
        <v>36.317944472537086</v>
      </c>
      <c r="I2307" s="18">
        <v>79.834957323926872</v>
      </c>
      <c r="J2307" s="18">
        <v>16.371817008212656</v>
      </c>
      <c r="K2307" s="18">
        <v>45.852907667683859</v>
      </c>
      <c r="L2307" s="10">
        <v>47.353227333274468</v>
      </c>
    </row>
    <row r="2308" spans="1:12">
      <c r="A2308" s="6" t="s">
        <v>3653</v>
      </c>
      <c r="B2308" s="6" t="s">
        <v>3653</v>
      </c>
      <c r="C2308" s="9">
        <v>1194</v>
      </c>
      <c r="D2308" s="10">
        <v>1.194</v>
      </c>
      <c r="E2308" s="17">
        <v>327.5203284591887</v>
      </c>
      <c r="F2308" s="18">
        <v>373.95616298704908</v>
      </c>
      <c r="G2308" s="18">
        <v>385.92612895189058</v>
      </c>
      <c r="H2308" s="19">
        <v>362.46754013270947</v>
      </c>
      <c r="I2308" s="18">
        <v>798.90292591522746</v>
      </c>
      <c r="J2308" s="18">
        <v>1007.8128560331912</v>
      </c>
      <c r="K2308" s="18">
        <v>308.18223118355354</v>
      </c>
      <c r="L2308" s="10">
        <v>704.96600437732411</v>
      </c>
    </row>
    <row r="2309" spans="1:12">
      <c r="A2309" s="6" t="s">
        <v>3654</v>
      </c>
      <c r="B2309" s="6" t="s">
        <v>3655</v>
      </c>
      <c r="C2309" s="9">
        <v>750</v>
      </c>
      <c r="D2309" s="10">
        <v>0.75</v>
      </c>
      <c r="E2309" s="17">
        <v>91.320239859611007</v>
      </c>
      <c r="F2309" s="18">
        <v>163.74167024680619</v>
      </c>
      <c r="G2309" s="18">
        <v>108.39355846360075</v>
      </c>
      <c r="H2309" s="19">
        <v>121.15182285667265</v>
      </c>
      <c r="I2309" s="18">
        <v>454.23337787751495</v>
      </c>
      <c r="J2309" s="18">
        <v>376.55179118889112</v>
      </c>
      <c r="K2309" s="18">
        <v>197.16750297104059</v>
      </c>
      <c r="L2309" s="10">
        <v>342.65089067914892</v>
      </c>
    </row>
    <row r="2310" spans="1:12">
      <c r="A2310" s="6" t="s">
        <v>3656</v>
      </c>
      <c r="B2310" s="6" t="s">
        <v>3657</v>
      </c>
      <c r="C2310" s="9">
        <v>816</v>
      </c>
      <c r="D2310" s="10">
        <v>0.81599999999999995</v>
      </c>
      <c r="E2310" s="17">
        <v>102.92574268360828</v>
      </c>
      <c r="F2310" s="18">
        <v>200.95378818329351</v>
      </c>
      <c r="G2310" s="18">
        <v>232.76357390662935</v>
      </c>
      <c r="H2310" s="19">
        <v>178.88103492451037</v>
      </c>
      <c r="I2310" s="18">
        <v>278.32927566024205</v>
      </c>
      <c r="J2310" s="18">
        <v>526.66690743331162</v>
      </c>
      <c r="K2310" s="18">
        <v>160.14802310404289</v>
      </c>
      <c r="L2310" s="10">
        <v>321.71473539919884</v>
      </c>
    </row>
    <row r="2311" spans="1:12">
      <c r="A2311" s="6" t="s">
        <v>3658</v>
      </c>
      <c r="B2311" s="6" t="s">
        <v>3659</v>
      </c>
      <c r="C2311" s="9">
        <v>870</v>
      </c>
      <c r="D2311" s="10">
        <v>0.87</v>
      </c>
      <c r="E2311" s="17">
        <v>90.454793421115028</v>
      </c>
      <c r="F2311" s="18">
        <v>292.1044346639257</v>
      </c>
      <c r="G2311" s="18">
        <v>206.42346948789174</v>
      </c>
      <c r="H2311" s="19">
        <v>196.32756585764415</v>
      </c>
      <c r="I2311" s="18">
        <v>258.68045030642179</v>
      </c>
      <c r="J2311" s="18">
        <v>310.49997774196419</v>
      </c>
      <c r="K2311" s="18">
        <v>79.056737358075608</v>
      </c>
      <c r="L2311" s="10">
        <v>216.07905513548715</v>
      </c>
    </row>
    <row r="2312" spans="1:12">
      <c r="A2312" s="6" t="s">
        <v>3660</v>
      </c>
      <c r="B2312" s="6" t="s">
        <v>3661</v>
      </c>
      <c r="C2312" s="9">
        <v>936</v>
      </c>
      <c r="D2312" s="10">
        <v>0.93600000000000005</v>
      </c>
      <c r="E2312" s="17">
        <v>178.57185211977125</v>
      </c>
      <c r="F2312" s="18">
        <v>201.7344944310918</v>
      </c>
      <c r="G2312" s="18">
        <v>234.50529475298239</v>
      </c>
      <c r="H2312" s="19">
        <v>204.93721376794849</v>
      </c>
      <c r="I2312" s="18">
        <v>271.32238480445972</v>
      </c>
      <c r="J2312" s="18">
        <v>314.8426347733203</v>
      </c>
      <c r="K2312" s="18">
        <v>176.35733718339944</v>
      </c>
      <c r="L2312" s="10">
        <v>254.17411892039311</v>
      </c>
    </row>
    <row r="2313" spans="1:12">
      <c r="A2313" s="6" t="s">
        <v>3662</v>
      </c>
      <c r="B2313" s="6" t="s">
        <v>3663</v>
      </c>
      <c r="C2313" s="9">
        <v>1599</v>
      </c>
      <c r="D2313" s="10">
        <v>1.599</v>
      </c>
      <c r="E2313" s="17">
        <v>146.27562245320775</v>
      </c>
      <c r="F2313" s="18">
        <v>341.83508684087445</v>
      </c>
      <c r="G2313" s="18">
        <v>283.55555226598614</v>
      </c>
      <c r="H2313" s="19">
        <v>257.22208718668941</v>
      </c>
      <c r="I2313" s="18">
        <v>312.48074775814041</v>
      </c>
      <c r="J2313" s="18">
        <v>529.85711705753909</v>
      </c>
      <c r="K2313" s="18">
        <v>359.16677206863056</v>
      </c>
      <c r="L2313" s="10">
        <v>400.50154562810332</v>
      </c>
    </row>
    <row r="2314" spans="1:12">
      <c r="A2314" s="6" t="s">
        <v>3664</v>
      </c>
      <c r="B2314" s="6" t="s">
        <v>3664</v>
      </c>
      <c r="C2314" s="9">
        <v>1215</v>
      </c>
      <c r="D2314" s="10">
        <v>1.2150000000000001</v>
      </c>
      <c r="E2314" s="17">
        <v>22.08778591976801</v>
      </c>
      <c r="F2314" s="18">
        <v>83.547630219415126</v>
      </c>
      <c r="G2314" s="18">
        <v>70.5592187529612</v>
      </c>
      <c r="H2314" s="19">
        <v>58.731544964048112</v>
      </c>
      <c r="I2314" s="18">
        <v>49.280837854275845</v>
      </c>
      <c r="J2314" s="18">
        <v>111.16665869774025</v>
      </c>
      <c r="K2314" s="18">
        <v>50.947675186315386</v>
      </c>
      <c r="L2314" s="10">
        <v>70.465057246110504</v>
      </c>
    </row>
    <row r="2315" spans="1:12">
      <c r="A2315" s="6" t="s">
        <v>3665</v>
      </c>
      <c r="B2315" s="6" t="s">
        <v>3666</v>
      </c>
      <c r="C2315" s="9">
        <v>819</v>
      </c>
      <c r="D2315" s="10">
        <v>0.81899999999999995</v>
      </c>
      <c r="E2315" s="17">
        <v>28.429349591207366</v>
      </c>
      <c r="F2315" s="18">
        <v>102.27570501769638</v>
      </c>
      <c r="G2315" s="18">
        <v>52.337882042031673</v>
      </c>
      <c r="H2315" s="19">
        <v>61.014312216978475</v>
      </c>
      <c r="I2315" s="18">
        <v>105.88190626515501</v>
      </c>
      <c r="J2315" s="18">
        <v>134.93255775999441</v>
      </c>
      <c r="K2315" s="18">
        <v>109.17358968496156</v>
      </c>
      <c r="L2315" s="10">
        <v>116.662684570037</v>
      </c>
    </row>
    <row r="2316" spans="1:12">
      <c r="A2316" s="6" t="s">
        <v>3667</v>
      </c>
      <c r="B2316" s="6" t="s">
        <v>3668</v>
      </c>
      <c r="C2316" s="9">
        <v>822</v>
      </c>
      <c r="D2316" s="10">
        <v>0.82199999999999995</v>
      </c>
      <c r="E2316" s="17">
        <v>22.347789156923707</v>
      </c>
      <c r="F2316" s="18">
        <v>31.088878786153664</v>
      </c>
      <c r="G2316" s="18">
        <v>49.00007412297812</v>
      </c>
      <c r="H2316" s="19">
        <v>34.145580688685165</v>
      </c>
      <c r="I2316" s="18">
        <v>75.353911393084772</v>
      </c>
      <c r="J2316" s="18">
        <v>134.44010316962948</v>
      </c>
      <c r="K2316" s="18">
        <v>66.938551339684466</v>
      </c>
      <c r="L2316" s="10">
        <v>92.244188634132911</v>
      </c>
    </row>
    <row r="2317" spans="1:12">
      <c r="A2317" s="6" t="s">
        <v>3669</v>
      </c>
      <c r="B2317" s="6" t="s">
        <v>3669</v>
      </c>
      <c r="C2317" s="9">
        <v>366</v>
      </c>
      <c r="D2317" s="10">
        <v>0.36599999999999999</v>
      </c>
      <c r="E2317" s="17">
        <v>201.3833864019486</v>
      </c>
      <c r="F2317" s="18">
        <v>333.59669386016617</v>
      </c>
      <c r="G2317" s="18">
        <v>378.6101380761018</v>
      </c>
      <c r="H2317" s="19">
        <v>304.53007277940554</v>
      </c>
      <c r="I2317" s="18">
        <v>366.68119177891799</v>
      </c>
      <c r="J2317" s="18">
        <v>67.097610689396134</v>
      </c>
      <c r="K2317" s="18">
        <v>234.90219092051157</v>
      </c>
      <c r="L2317" s="10">
        <v>222.89366446294187</v>
      </c>
    </row>
    <row r="2318" spans="1:12">
      <c r="A2318" s="6" t="s">
        <v>3670</v>
      </c>
      <c r="B2318" s="6" t="s">
        <v>3671</v>
      </c>
      <c r="C2318" s="9">
        <v>720</v>
      </c>
      <c r="D2318" s="10">
        <v>0.72</v>
      </c>
      <c r="E2318" s="17">
        <v>105.3097412840207</v>
      </c>
      <c r="F2318" s="18">
        <v>81.831398304942894</v>
      </c>
      <c r="G2318" s="18">
        <v>106.75123182021288</v>
      </c>
      <c r="H2318" s="19">
        <v>97.964123803058826</v>
      </c>
      <c r="I2318" s="18">
        <v>183.52863752626868</v>
      </c>
      <c r="J2318" s="18">
        <v>102.32385630132912</v>
      </c>
      <c r="K2318" s="18">
        <v>105.07958007177551</v>
      </c>
      <c r="L2318" s="10">
        <v>130.3106912997911</v>
      </c>
    </row>
    <row r="2319" spans="1:12">
      <c r="A2319" s="6" t="s">
        <v>3672</v>
      </c>
      <c r="B2319" s="6" t="s">
        <v>3672</v>
      </c>
      <c r="C2319" s="9">
        <v>1539</v>
      </c>
      <c r="D2319" s="10">
        <v>1.5389999999999999</v>
      </c>
      <c r="E2319" s="17">
        <v>27.114435495282304</v>
      </c>
      <c r="F2319" s="18">
        <v>42.896188500583044</v>
      </c>
      <c r="G2319" s="18">
        <v>24.250729675756865</v>
      </c>
      <c r="H2319" s="19">
        <v>31.420451223874068</v>
      </c>
      <c r="I2319" s="18">
        <v>53.663344305926522</v>
      </c>
      <c r="J2319" s="18">
        <v>55.849278293123099</v>
      </c>
      <c r="K2319" s="18">
        <v>64.801867561541513</v>
      </c>
      <c r="L2319" s="10">
        <v>58.104830053530378</v>
      </c>
    </row>
    <row r="2320" spans="1:12">
      <c r="A2320" s="6" t="s">
        <v>3673</v>
      </c>
      <c r="B2320" s="6" t="s">
        <v>3673</v>
      </c>
      <c r="C2320" s="9">
        <v>423</v>
      </c>
      <c r="D2320" s="10">
        <v>0.42299999999999999</v>
      </c>
      <c r="E2320" s="17">
        <v>626.39425247744862</v>
      </c>
      <c r="F2320" s="18">
        <v>219.83928588459406</v>
      </c>
      <c r="G2320" s="18">
        <v>218.39450045051737</v>
      </c>
      <c r="H2320" s="19">
        <v>354.87601293752004</v>
      </c>
      <c r="I2320" s="18">
        <v>629.65942130023029</v>
      </c>
      <c r="J2320" s="18">
        <v>116.11217736321032</v>
      </c>
      <c r="K2320" s="18">
        <v>243.89844504087156</v>
      </c>
      <c r="L2320" s="10">
        <v>329.89001456810405</v>
      </c>
    </row>
    <row r="2321" spans="1:12">
      <c r="A2321" s="6" t="s">
        <v>3674</v>
      </c>
      <c r="B2321" s="6" t="s">
        <v>3674</v>
      </c>
      <c r="C2321" s="9">
        <v>420</v>
      </c>
      <c r="D2321" s="10">
        <v>0.42</v>
      </c>
      <c r="E2321" s="17">
        <v>64.796764328011605</v>
      </c>
      <c r="F2321" s="18">
        <v>167.32478689547702</v>
      </c>
      <c r="G2321" s="18">
        <v>113.49650196269886</v>
      </c>
      <c r="H2321" s="19">
        <v>115.20601772872915</v>
      </c>
      <c r="I2321" s="18">
        <v>39.327565184200431</v>
      </c>
      <c r="J2321" s="18">
        <v>87.706162543996371</v>
      </c>
      <c r="K2321" s="18">
        <v>90.06821149009329</v>
      </c>
      <c r="L2321" s="10">
        <v>72.367313072763366</v>
      </c>
    </row>
    <row r="2322" spans="1:12">
      <c r="A2322" s="6" t="s">
        <v>3675</v>
      </c>
      <c r="B2322" s="6" t="s">
        <v>3675</v>
      </c>
      <c r="C2322" s="9">
        <v>420</v>
      </c>
      <c r="D2322" s="10">
        <v>0.42</v>
      </c>
      <c r="E2322" s="17">
        <v>11.339433757402029</v>
      </c>
      <c r="F2322" s="18">
        <v>13.521194900644607</v>
      </c>
      <c r="G2322" s="18">
        <v>10.55781413606501</v>
      </c>
      <c r="H2322" s="19">
        <v>11.806147598037215</v>
      </c>
      <c r="I2322" s="18">
        <v>0</v>
      </c>
      <c r="J2322" s="18">
        <v>58.470775029330916</v>
      </c>
      <c r="K2322" s="18">
        <v>0</v>
      </c>
      <c r="L2322" s="10">
        <v>19.490258343110305</v>
      </c>
    </row>
    <row r="2323" spans="1:12">
      <c r="A2323" s="6" t="s">
        <v>3676</v>
      </c>
      <c r="B2323" s="6" t="s">
        <v>3676</v>
      </c>
      <c r="C2323" s="9">
        <v>423</v>
      </c>
      <c r="D2323" s="10">
        <v>0.42299999999999999</v>
      </c>
      <c r="E2323" s="17">
        <v>176.21247730178726</v>
      </c>
      <c r="F2323" s="18">
        <v>134.25299901349257</v>
      </c>
      <c r="G2323" s="18">
        <v>164.23266433878905</v>
      </c>
      <c r="H2323" s="19">
        <v>158.23271355135628</v>
      </c>
      <c r="I2323" s="18">
        <v>107.38377727600827</v>
      </c>
      <c r="J2323" s="18">
        <v>319.30848774882844</v>
      </c>
      <c r="K2323" s="18">
        <v>203.24870420072631</v>
      </c>
      <c r="L2323" s="10">
        <v>209.9803230751877</v>
      </c>
    </row>
    <row r="2324" spans="1:12">
      <c r="A2324" s="6" t="s">
        <v>3677</v>
      </c>
      <c r="B2324" s="6" t="s">
        <v>3678</v>
      </c>
      <c r="C2324" s="9">
        <v>696</v>
      </c>
      <c r="D2324" s="10">
        <v>0.69599999999999995</v>
      </c>
      <c r="E2324" s="17">
        <v>46.921794858215293</v>
      </c>
      <c r="F2324" s="18">
        <v>31.617449282757324</v>
      </c>
      <c r="G2324" s="18">
        <v>58.932626319845646</v>
      </c>
      <c r="H2324" s="19">
        <v>45.823956820272748</v>
      </c>
      <c r="I2324" s="18">
        <v>68.229935287244288</v>
      </c>
      <c r="J2324" s="18">
        <v>52.926132569652985</v>
      </c>
      <c r="K2324" s="18">
        <v>133.4082442917526</v>
      </c>
      <c r="L2324" s="10">
        <v>84.85477071621662</v>
      </c>
    </row>
    <row r="2325" spans="1:12">
      <c r="A2325" s="6" t="s">
        <v>3679</v>
      </c>
      <c r="B2325" s="6" t="s">
        <v>3679</v>
      </c>
      <c r="C2325" s="9">
        <v>282</v>
      </c>
      <c r="D2325" s="10">
        <v>0.28199999999999997</v>
      </c>
      <c r="E2325" s="17">
        <v>341.52337132222658</v>
      </c>
      <c r="F2325" s="18">
        <v>37.758655972544787</v>
      </c>
      <c r="G2325" s="18">
        <v>62.897616129749004</v>
      </c>
      <c r="H2325" s="19">
        <v>147.39321447484011</v>
      </c>
      <c r="I2325" s="18">
        <v>234.29187769310897</v>
      </c>
      <c r="J2325" s="18">
        <v>0</v>
      </c>
      <c r="K2325" s="18">
        <v>329.26290080517663</v>
      </c>
      <c r="L2325" s="10">
        <v>187.85159283276187</v>
      </c>
    </row>
    <row r="2326" spans="1:12">
      <c r="A2326" s="6" t="s">
        <v>3680</v>
      </c>
      <c r="B2326" s="6" t="s">
        <v>3680</v>
      </c>
      <c r="C2326" s="9">
        <v>186</v>
      </c>
      <c r="D2326" s="10">
        <v>0.186</v>
      </c>
      <c r="E2326" s="17">
        <v>72.751205827059607</v>
      </c>
      <c r="F2326" s="18">
        <v>0</v>
      </c>
      <c r="G2326" s="18">
        <v>3.973370911422315</v>
      </c>
      <c r="H2326" s="19">
        <v>25.57485891282731</v>
      </c>
      <c r="I2326" s="18">
        <v>111.00522431024315</v>
      </c>
      <c r="J2326" s="18">
        <v>66.015391162147807</v>
      </c>
      <c r="K2326" s="18">
        <v>0</v>
      </c>
      <c r="L2326" s="10">
        <v>59.006871824130315</v>
      </c>
    </row>
    <row r="2327" spans="1:12">
      <c r="A2327" s="6" t="s">
        <v>3681</v>
      </c>
      <c r="B2327" s="6" t="s">
        <v>3681</v>
      </c>
      <c r="C2327" s="9">
        <v>192</v>
      </c>
      <c r="D2327" s="10">
        <v>0.192</v>
      </c>
      <c r="E2327" s="17">
        <v>67373.954384213997</v>
      </c>
      <c r="F2327" s="18">
        <v>84869.26572695619</v>
      </c>
      <c r="G2327" s="18">
        <v>105321.89441338934</v>
      </c>
      <c r="H2327" s="19">
        <v>85855.03817485318</v>
      </c>
      <c r="I2327" s="18">
        <v>99901.232965959134</v>
      </c>
      <c r="J2327" s="18">
        <v>92858.899593456154</v>
      </c>
      <c r="K2327" s="18">
        <v>46157.399632664565</v>
      </c>
      <c r="L2327" s="10">
        <v>79639.177397359963</v>
      </c>
    </row>
    <row r="2328" spans="1:12">
      <c r="A2328" s="6" t="s">
        <v>3682</v>
      </c>
      <c r="B2328" s="6" t="s">
        <v>3682</v>
      </c>
      <c r="C2328" s="9">
        <v>123</v>
      </c>
      <c r="D2328" s="10">
        <v>0.123</v>
      </c>
      <c r="E2328" s="17">
        <v>1.8438103670572406</v>
      </c>
      <c r="F2328" s="18">
        <v>0</v>
      </c>
      <c r="G2328" s="18">
        <v>0</v>
      </c>
      <c r="H2328" s="19">
        <v>0.61460345568574681</v>
      </c>
      <c r="I2328" s="18">
        <v>0</v>
      </c>
      <c r="J2328" s="18">
        <v>0</v>
      </c>
      <c r="K2328" s="18">
        <v>0</v>
      </c>
      <c r="L2328" s="10">
        <v>0</v>
      </c>
    </row>
    <row r="2329" spans="1:12">
      <c r="A2329" s="6" t="s">
        <v>3683</v>
      </c>
      <c r="B2329" s="6" t="s">
        <v>3683</v>
      </c>
      <c r="C2329" s="9">
        <v>795</v>
      </c>
      <c r="D2329" s="10">
        <v>0.79500000000000004</v>
      </c>
      <c r="E2329" s="17">
        <v>15.404513783640491</v>
      </c>
      <c r="F2329" s="18">
        <v>5.3574545832742775</v>
      </c>
      <c r="G2329" s="18">
        <v>19.057186522331179</v>
      </c>
      <c r="H2329" s="19">
        <v>13.27305162974865</v>
      </c>
      <c r="I2329" s="18">
        <v>20.776826889766266</v>
      </c>
      <c r="J2329" s="18">
        <v>46.335331155318833</v>
      </c>
      <c r="K2329" s="18">
        <v>17.302984025541075</v>
      </c>
      <c r="L2329" s="10">
        <v>28.138380690208724</v>
      </c>
    </row>
    <row r="2330" spans="1:12">
      <c r="A2330" s="6" t="s">
        <v>3684</v>
      </c>
      <c r="B2330" s="6" t="s">
        <v>3684</v>
      </c>
      <c r="C2330" s="9">
        <v>288</v>
      </c>
      <c r="D2330" s="10">
        <v>0.28799999999999998</v>
      </c>
      <c r="E2330" s="17">
        <v>16.274187337012172</v>
      </c>
      <c r="F2330" s="18">
        <v>2.4648011537633399</v>
      </c>
      <c r="G2330" s="18">
        <v>5.1322707605871578</v>
      </c>
      <c r="H2330" s="19">
        <v>7.9570864171208902</v>
      </c>
      <c r="I2330" s="18">
        <v>71.690874033698705</v>
      </c>
      <c r="J2330" s="18">
        <v>0</v>
      </c>
      <c r="K2330" s="18">
        <v>0</v>
      </c>
      <c r="L2330" s="10">
        <v>23.896958011232901</v>
      </c>
    </row>
    <row r="2331" spans="1:12">
      <c r="A2331" s="6" t="s">
        <v>3685</v>
      </c>
      <c r="B2331" s="6" t="s">
        <v>3685</v>
      </c>
      <c r="C2331" s="9">
        <v>327</v>
      </c>
      <c r="D2331" s="10">
        <v>0.32700000000000001</v>
      </c>
      <c r="E2331" s="17">
        <v>6.010709025330331</v>
      </c>
      <c r="F2331" s="18">
        <v>13.025004262088842</v>
      </c>
      <c r="G2331" s="18">
        <v>3.3901238051584892</v>
      </c>
      <c r="H2331" s="19">
        <v>7.4752790308592205</v>
      </c>
      <c r="I2331" s="18">
        <v>0</v>
      </c>
      <c r="J2331" s="18">
        <v>0</v>
      </c>
      <c r="K2331" s="18">
        <v>52.58360971064662</v>
      </c>
      <c r="L2331" s="10">
        <v>17.527869903548872</v>
      </c>
    </row>
    <row r="2332" spans="1:12">
      <c r="A2332" s="6" t="s">
        <v>3686</v>
      </c>
      <c r="B2332" s="6" t="s">
        <v>3686</v>
      </c>
      <c r="C2332" s="9">
        <v>1325</v>
      </c>
      <c r="D2332" s="10">
        <v>1.325</v>
      </c>
      <c r="E2332" s="17">
        <v>0.34232252852534423</v>
      </c>
      <c r="F2332" s="18">
        <v>0</v>
      </c>
      <c r="G2332" s="18">
        <v>0</v>
      </c>
      <c r="H2332" s="19">
        <v>0.11410750950844807</v>
      </c>
      <c r="I2332" s="18">
        <v>0</v>
      </c>
      <c r="J2332" s="18">
        <v>0</v>
      </c>
      <c r="K2332" s="18">
        <v>0</v>
      </c>
      <c r="L2332" s="10">
        <v>0</v>
      </c>
    </row>
    <row r="2333" spans="1:12">
      <c r="A2333" s="6" t="s">
        <v>3687</v>
      </c>
      <c r="B2333" s="6" t="s">
        <v>3687</v>
      </c>
      <c r="C2333" s="9">
        <v>786</v>
      </c>
      <c r="D2333" s="10">
        <v>0.78600000000000003</v>
      </c>
      <c r="E2333" s="17">
        <v>3.6547793280854712</v>
      </c>
      <c r="F2333" s="18">
        <v>7.2250659774436832</v>
      </c>
      <c r="G2333" s="18">
        <v>7.9922384363341994</v>
      </c>
      <c r="H2333" s="19">
        <v>6.2906945806211185</v>
      </c>
      <c r="I2333" s="18">
        <v>2.626841185967586</v>
      </c>
      <c r="J2333" s="18">
        <v>0</v>
      </c>
      <c r="K2333" s="18">
        <v>8.7505548984129504</v>
      </c>
      <c r="L2333" s="10">
        <v>3.7924653614601787</v>
      </c>
    </row>
    <row r="2334" spans="1:12">
      <c r="A2334" s="6" t="s">
        <v>3688</v>
      </c>
      <c r="B2334" s="6" t="s">
        <v>3688</v>
      </c>
      <c r="C2334" s="9">
        <v>702</v>
      </c>
      <c r="D2334" s="10">
        <v>0.70199999999999996</v>
      </c>
      <c r="E2334" s="17">
        <v>1.8306778145853229</v>
      </c>
      <c r="F2334" s="18">
        <v>1.0112004733388062</v>
      </c>
      <c r="G2334" s="18">
        <v>0</v>
      </c>
      <c r="H2334" s="19">
        <v>0.94729276264137641</v>
      </c>
      <c r="I2334" s="18">
        <v>0</v>
      </c>
      <c r="J2334" s="18">
        <v>0</v>
      </c>
      <c r="K2334" s="18">
        <v>19.595259687044386</v>
      </c>
      <c r="L2334" s="10">
        <v>6.5317532290147957</v>
      </c>
    </row>
    <row r="2335" spans="1:12">
      <c r="A2335" s="6" t="s">
        <v>3689</v>
      </c>
      <c r="B2335" s="6" t="s">
        <v>3689</v>
      </c>
      <c r="C2335" s="9">
        <v>2862</v>
      </c>
      <c r="D2335" s="10">
        <v>2.8620000000000001</v>
      </c>
      <c r="E2335" s="17">
        <v>9.6674417777990733</v>
      </c>
      <c r="F2335" s="18">
        <v>8.929090972123797</v>
      </c>
      <c r="G2335" s="18">
        <v>15.493647579131039</v>
      </c>
      <c r="H2335" s="19">
        <v>11.363393443017969</v>
      </c>
      <c r="I2335" s="18">
        <v>15.871187207460341</v>
      </c>
      <c r="J2335" s="18">
        <v>8.580616880614599</v>
      </c>
      <c r="K2335" s="18">
        <v>26.435114483465536</v>
      </c>
      <c r="L2335" s="10">
        <v>16.962306190513491</v>
      </c>
    </row>
    <row r="2336" spans="1:12">
      <c r="A2336" s="6" t="s">
        <v>3690</v>
      </c>
      <c r="B2336" s="6" t="s">
        <v>3691</v>
      </c>
      <c r="C2336" s="9">
        <v>393</v>
      </c>
      <c r="D2336" s="10">
        <v>0.39300000000000002</v>
      </c>
      <c r="E2336" s="17">
        <v>11.156694790997754</v>
      </c>
      <c r="F2336" s="18">
        <v>5.4187994830827622</v>
      </c>
      <c r="G2336" s="18">
        <v>0</v>
      </c>
      <c r="H2336" s="19">
        <v>5.5251647580268388</v>
      </c>
      <c r="I2336" s="18">
        <v>5.253682371935172</v>
      </c>
      <c r="J2336" s="18">
        <v>0</v>
      </c>
      <c r="K2336" s="18">
        <v>0</v>
      </c>
      <c r="L2336" s="10">
        <v>1.7512274573117239</v>
      </c>
    </row>
    <row r="2337" spans="1:12">
      <c r="A2337" s="6" t="s">
        <v>3692</v>
      </c>
      <c r="B2337" s="6" t="s">
        <v>3693</v>
      </c>
      <c r="C2337" s="9">
        <v>1809</v>
      </c>
      <c r="D2337" s="10">
        <v>1.8089999999999999</v>
      </c>
      <c r="E2337" s="17">
        <v>42.374003427328759</v>
      </c>
      <c r="F2337" s="18">
        <v>43.557083075459616</v>
      </c>
      <c r="G2337" s="18">
        <v>34.521542628427049</v>
      </c>
      <c r="H2337" s="19">
        <v>40.150876377071803</v>
      </c>
      <c r="I2337" s="18">
        <v>37.664459193823795</v>
      </c>
      <c r="J2337" s="18">
        <v>20.362956477876438</v>
      </c>
      <c r="K2337" s="18">
        <v>66.536142967202935</v>
      </c>
      <c r="L2337" s="10">
        <v>41.521186212967727</v>
      </c>
    </row>
    <row r="2338" spans="1:12">
      <c r="A2338" s="6" t="s">
        <v>3694</v>
      </c>
      <c r="B2338" s="6" t="s">
        <v>3694</v>
      </c>
      <c r="C2338" s="9">
        <v>267</v>
      </c>
      <c r="D2338" s="10">
        <v>0.26700000000000002</v>
      </c>
      <c r="E2338" s="17">
        <v>264.4452217082021</v>
      </c>
      <c r="F2338" s="18">
        <v>289.79414913460209</v>
      </c>
      <c r="G2338" s="18">
        <v>229.74119899077792</v>
      </c>
      <c r="H2338" s="19">
        <v>261.32685661119405</v>
      </c>
      <c r="I2338" s="18">
        <v>46.397689262258929</v>
      </c>
      <c r="J2338" s="18">
        <v>137.96475006920775</v>
      </c>
      <c r="K2338" s="18">
        <v>476.56111901806253</v>
      </c>
      <c r="L2338" s="10">
        <v>220.3078527831764</v>
      </c>
    </row>
    <row r="2339" spans="1:12">
      <c r="A2339" s="6" t="s">
        <v>3695</v>
      </c>
      <c r="B2339" s="6" t="s">
        <v>3695</v>
      </c>
      <c r="C2339" s="9">
        <v>309</v>
      </c>
      <c r="D2339" s="10">
        <v>0.309</v>
      </c>
      <c r="E2339" s="17">
        <v>19.571838200478147</v>
      </c>
      <c r="F2339" s="18">
        <v>0</v>
      </c>
      <c r="G2339" s="18">
        <v>17.938033726324047</v>
      </c>
      <c r="H2339" s="19">
        <v>12.503290642267396</v>
      </c>
      <c r="I2339" s="18">
        <v>33.40933935551007</v>
      </c>
      <c r="J2339" s="18">
        <v>39.737419922846257</v>
      </c>
      <c r="K2339" s="18">
        <v>166.94019781923734</v>
      </c>
      <c r="L2339" s="10">
        <v>80.028985699197889</v>
      </c>
    </row>
    <row r="2340" spans="1:12">
      <c r="A2340" s="6" t="s">
        <v>3696</v>
      </c>
      <c r="B2340" s="6" t="s">
        <v>3696</v>
      </c>
      <c r="C2340" s="9">
        <v>234</v>
      </c>
      <c r="D2340" s="10">
        <v>0.23400000000000001</v>
      </c>
      <c r="E2340" s="17">
        <v>10.984066887511936</v>
      </c>
      <c r="F2340" s="18">
        <v>0</v>
      </c>
      <c r="G2340" s="18">
        <v>0</v>
      </c>
      <c r="H2340" s="19">
        <v>3.6613556291706453</v>
      </c>
      <c r="I2340" s="18">
        <v>0</v>
      </c>
      <c r="J2340" s="18">
        <v>0</v>
      </c>
      <c r="K2340" s="18">
        <v>0</v>
      </c>
      <c r="L2340" s="10">
        <v>0</v>
      </c>
    </row>
    <row r="2341" spans="1:12">
      <c r="A2341" s="6" t="s">
        <v>3697</v>
      </c>
      <c r="B2341" s="6" t="s">
        <v>3697</v>
      </c>
      <c r="C2341" s="9">
        <v>1194</v>
      </c>
      <c r="D2341" s="10">
        <v>1.194</v>
      </c>
      <c r="E2341" s="17">
        <v>10.193460831612096</v>
      </c>
      <c r="F2341" s="18">
        <v>23.186471154999861</v>
      </c>
      <c r="G2341" s="18">
        <v>31.567333723410457</v>
      </c>
      <c r="H2341" s="19">
        <v>21.649088570007468</v>
      </c>
      <c r="I2341" s="18">
        <v>27.667633797929952</v>
      </c>
      <c r="J2341" s="18">
        <v>20.56760930679982</v>
      </c>
      <c r="K2341" s="18">
        <v>8.6406233042117826</v>
      </c>
      <c r="L2341" s="10">
        <v>18.958622136313853</v>
      </c>
    </row>
    <row r="2342" spans="1:12">
      <c r="A2342" s="6" t="s">
        <v>3698</v>
      </c>
      <c r="B2342" s="6" t="s">
        <v>3698</v>
      </c>
      <c r="C2342" s="9">
        <v>4884</v>
      </c>
      <c r="D2342" s="10">
        <v>4.8840000000000003</v>
      </c>
      <c r="E2342" s="17">
        <v>1.4240075152620619</v>
      </c>
      <c r="F2342" s="18">
        <v>2.3255126364745022</v>
      </c>
      <c r="G2342" s="18">
        <v>6.0528008970069669</v>
      </c>
      <c r="H2342" s="19">
        <v>3.267440349581177</v>
      </c>
      <c r="I2342" s="18">
        <v>2.5364830124944993</v>
      </c>
      <c r="J2342" s="18">
        <v>2.5140996634233193</v>
      </c>
      <c r="K2342" s="18">
        <v>4.2247765050077257</v>
      </c>
      <c r="L2342" s="10">
        <v>3.0917863936418484</v>
      </c>
    </row>
    <row r="2343" spans="1:12">
      <c r="A2343" s="6" t="s">
        <v>3699</v>
      </c>
      <c r="B2343" s="6" t="s">
        <v>3700</v>
      </c>
      <c r="C2343" s="9">
        <v>321</v>
      </c>
      <c r="D2343" s="10">
        <v>0.32100000000000001</v>
      </c>
      <c r="E2343" s="17">
        <v>1.1775112936035335</v>
      </c>
      <c r="F2343" s="18">
        <v>2.211410380946548</v>
      </c>
      <c r="G2343" s="18">
        <v>0</v>
      </c>
      <c r="H2343" s="19">
        <v>1.1296405581833604</v>
      </c>
      <c r="I2343" s="18">
        <v>0</v>
      </c>
      <c r="J2343" s="18">
        <v>0</v>
      </c>
      <c r="K2343" s="18">
        <v>0</v>
      </c>
      <c r="L2343" s="10">
        <v>0</v>
      </c>
    </row>
    <row r="2344" spans="1:12">
      <c r="A2344" s="6" t="s">
        <v>3701</v>
      </c>
      <c r="B2344" s="6" t="s">
        <v>3702</v>
      </c>
      <c r="C2344" s="9">
        <v>744</v>
      </c>
      <c r="D2344" s="10">
        <v>0.74399999999999999</v>
      </c>
      <c r="E2344" s="17">
        <v>1.0160782936740169</v>
      </c>
      <c r="F2344" s="18">
        <v>0</v>
      </c>
      <c r="G2344" s="18">
        <v>0</v>
      </c>
      <c r="H2344" s="19">
        <v>0.33869276455800562</v>
      </c>
      <c r="I2344" s="18">
        <v>0</v>
      </c>
      <c r="J2344" s="18">
        <v>0</v>
      </c>
      <c r="K2344" s="18">
        <v>0</v>
      </c>
      <c r="L2344" s="10">
        <v>0</v>
      </c>
    </row>
    <row r="2345" spans="1:12">
      <c r="A2345" s="6" t="s">
        <v>3703</v>
      </c>
      <c r="B2345" s="6" t="s">
        <v>3704</v>
      </c>
      <c r="C2345" s="9">
        <v>783</v>
      </c>
      <c r="D2345" s="10">
        <v>0.78300000000000003</v>
      </c>
      <c r="E2345" s="17">
        <v>123.96622345256878</v>
      </c>
      <c r="F2345" s="18">
        <v>154.12089972956974</v>
      </c>
      <c r="G2345" s="18">
        <v>196.32410449694322</v>
      </c>
      <c r="H2345" s="19">
        <v>158.13707589302723</v>
      </c>
      <c r="I2345" s="18">
        <v>187.22030552248671</v>
      </c>
      <c r="J2345" s="18">
        <v>219.54543880744941</v>
      </c>
      <c r="K2345" s="18">
        <v>202.03388435952655</v>
      </c>
      <c r="L2345" s="10">
        <v>202.93320956315424</v>
      </c>
    </row>
    <row r="2346" spans="1:12">
      <c r="A2346" s="6" t="s">
        <v>3705</v>
      </c>
      <c r="B2346" s="6" t="s">
        <v>3706</v>
      </c>
      <c r="C2346" s="9">
        <v>2754</v>
      </c>
      <c r="D2346" s="10">
        <v>2.754</v>
      </c>
      <c r="E2346" s="17">
        <v>3.2116043321617944</v>
      </c>
      <c r="F2346" s="18">
        <v>3.3508407842011416</v>
      </c>
      <c r="G2346" s="18">
        <v>6.0379656006907734</v>
      </c>
      <c r="H2346" s="19">
        <v>4.2001369056845697</v>
      </c>
      <c r="I2346" s="18">
        <v>3.7485424331345727</v>
      </c>
      <c r="J2346" s="18">
        <v>4.4585558301232719</v>
      </c>
      <c r="K2346" s="18">
        <v>9.9897402326108615</v>
      </c>
      <c r="L2346" s="10">
        <v>6.0656128319562344</v>
      </c>
    </row>
    <row r="2347" spans="1:12">
      <c r="A2347" s="6" t="s">
        <v>3707</v>
      </c>
      <c r="B2347" s="6" t="s">
        <v>3708</v>
      </c>
      <c r="C2347" s="9">
        <v>2973</v>
      </c>
      <c r="D2347" s="10">
        <v>2.9729999999999999</v>
      </c>
      <c r="E2347" s="17">
        <v>21.816872214039556</v>
      </c>
      <c r="F2347" s="18">
        <v>30.801309271650055</v>
      </c>
      <c r="G2347" s="18">
        <v>29.457473346336787</v>
      </c>
      <c r="H2347" s="19">
        <v>27.358551610675466</v>
      </c>
      <c r="I2347" s="18">
        <v>11.11172376546531</v>
      </c>
      <c r="J2347" s="18">
        <v>8.2602507609549232</v>
      </c>
      <c r="K2347" s="18">
        <v>15.037532787080982</v>
      </c>
      <c r="L2347" s="10">
        <v>11.469835771167071</v>
      </c>
    </row>
    <row r="2348" spans="1:12">
      <c r="A2348" s="6" t="s">
        <v>3709</v>
      </c>
      <c r="B2348" s="6" t="s">
        <v>3709</v>
      </c>
      <c r="C2348" s="9">
        <v>102</v>
      </c>
      <c r="D2348" s="10">
        <v>0.10199999999999999</v>
      </c>
      <c r="E2348" s="17">
        <v>1.482278922536213</v>
      </c>
      <c r="F2348" s="18">
        <v>0</v>
      </c>
      <c r="G2348" s="18">
        <v>0</v>
      </c>
      <c r="H2348" s="19">
        <v>0.49409297417873765</v>
      </c>
      <c r="I2348" s="18">
        <v>0</v>
      </c>
      <c r="J2348" s="18">
        <v>0</v>
      </c>
      <c r="K2348" s="18">
        <v>0</v>
      </c>
      <c r="L2348" s="10">
        <v>0</v>
      </c>
    </row>
    <row r="2349" spans="1:12">
      <c r="A2349" s="6" t="s">
        <v>4095</v>
      </c>
      <c r="B2349" s="6" t="s">
        <v>4095</v>
      </c>
      <c r="C2349" s="9">
        <v>303</v>
      </c>
      <c r="D2349" s="10">
        <v>0.30299999999999999</v>
      </c>
      <c r="E2349" s="17">
        <v>0</v>
      </c>
      <c r="F2349" s="18">
        <v>0</v>
      </c>
      <c r="G2349" s="18">
        <v>0</v>
      </c>
      <c r="H2349" s="19">
        <v>0</v>
      </c>
      <c r="I2349" s="18">
        <v>0</v>
      </c>
      <c r="J2349" s="18">
        <v>0</v>
      </c>
      <c r="K2349" s="18">
        <v>0</v>
      </c>
      <c r="L2349" s="10">
        <v>0</v>
      </c>
    </row>
    <row r="2350" spans="1:12">
      <c r="A2350" s="6" t="s">
        <v>3710</v>
      </c>
      <c r="B2350" s="6" t="s">
        <v>3711</v>
      </c>
      <c r="C2350" s="9">
        <v>1359</v>
      </c>
      <c r="D2350" s="10">
        <v>1.359</v>
      </c>
      <c r="E2350" s="17">
        <v>76.541873191980329</v>
      </c>
      <c r="F2350" s="18">
        <v>89.842818213996168</v>
      </c>
      <c r="G2350" s="18">
        <v>72.599538706054091</v>
      </c>
      <c r="H2350" s="19">
        <v>79.661410037343529</v>
      </c>
      <c r="I2350" s="18">
        <v>27.346982412854604</v>
      </c>
      <c r="J2350" s="18">
        <v>54.211314596730652</v>
      </c>
      <c r="K2350" s="18">
        <v>50.610273363889462</v>
      </c>
      <c r="L2350" s="10">
        <v>44.056190124491572</v>
      </c>
    </row>
    <row r="2351" spans="1:12">
      <c r="A2351" s="6" t="s">
        <v>3712</v>
      </c>
      <c r="B2351" s="6" t="s">
        <v>3713</v>
      </c>
      <c r="C2351" s="9">
        <v>1554</v>
      </c>
      <c r="D2351" s="10">
        <v>1.554</v>
      </c>
      <c r="E2351" s="17">
        <v>40.66823947313641</v>
      </c>
      <c r="F2351" s="18">
        <v>16.90149362580576</v>
      </c>
      <c r="G2351" s="18">
        <v>25.44338091349</v>
      </c>
      <c r="H2351" s="19">
        <v>27.671038004144055</v>
      </c>
      <c r="I2351" s="18">
        <v>22.586777301736731</v>
      </c>
      <c r="J2351" s="18">
        <v>23.704368255134153</v>
      </c>
      <c r="K2351" s="18">
        <v>17.703825354318091</v>
      </c>
      <c r="L2351" s="10">
        <v>21.331656970396327</v>
      </c>
    </row>
    <row r="2352" spans="1:12">
      <c r="A2352" s="6" t="s">
        <v>3714</v>
      </c>
      <c r="B2352" s="6" t="s">
        <v>3715</v>
      </c>
      <c r="C2352" s="9">
        <v>681</v>
      </c>
      <c r="D2352" s="10">
        <v>0.68100000000000005</v>
      </c>
      <c r="E2352" s="17">
        <v>30.08307927808076</v>
      </c>
      <c r="F2352" s="18">
        <v>14.593360135056955</v>
      </c>
      <c r="G2352" s="18">
        <v>26.58832781696254</v>
      </c>
      <c r="H2352" s="19">
        <v>23.754922410033419</v>
      </c>
      <c r="I2352" s="18">
        <v>21.223025264601553</v>
      </c>
      <c r="J2352" s="18">
        <v>54.091906414799517</v>
      </c>
      <c r="K2352" s="18">
        <v>30.299278194504748</v>
      </c>
      <c r="L2352" s="10">
        <v>35.204736624635274</v>
      </c>
    </row>
    <row r="2353" spans="1:12">
      <c r="A2353" s="6" t="s">
        <v>3716</v>
      </c>
      <c r="B2353" s="6" t="s">
        <v>3716</v>
      </c>
      <c r="C2353" s="9">
        <v>765</v>
      </c>
      <c r="D2353" s="10">
        <v>0.76500000000000001</v>
      </c>
      <c r="E2353" s="17">
        <v>485.5945750228633</v>
      </c>
      <c r="F2353" s="18">
        <v>694.08800489975647</v>
      </c>
      <c r="G2353" s="18">
        <v>580.12773491436951</v>
      </c>
      <c r="H2353" s="19">
        <v>586.60343827899646</v>
      </c>
      <c r="I2353" s="18">
        <v>313.0782640153995</v>
      </c>
      <c r="J2353" s="18">
        <v>321.01601976887559</v>
      </c>
      <c r="K2353" s="18">
        <v>346.14449905996634</v>
      </c>
      <c r="L2353" s="10">
        <v>326.74626094808053</v>
      </c>
    </row>
    <row r="2354" spans="1:12">
      <c r="A2354" s="6" t="s">
        <v>3717</v>
      </c>
      <c r="B2354" s="6" t="s">
        <v>3718</v>
      </c>
      <c r="C2354" s="9">
        <v>693</v>
      </c>
      <c r="D2354" s="10">
        <v>0.69299999999999995</v>
      </c>
      <c r="E2354" s="17">
        <v>85.413916614197092</v>
      </c>
      <c r="F2354" s="18">
        <v>214.08558592687297</v>
      </c>
      <c r="G2354" s="18">
        <v>343.39557089019524</v>
      </c>
      <c r="H2354" s="19">
        <v>214.29835781042175</v>
      </c>
      <c r="I2354" s="18">
        <v>101.29827395930414</v>
      </c>
      <c r="J2354" s="18">
        <v>106.31050005332894</v>
      </c>
      <c r="K2354" s="18">
        <v>263.00910242286193</v>
      </c>
      <c r="L2354" s="10">
        <v>156.87262547849835</v>
      </c>
    </row>
    <row r="2355" spans="1:12">
      <c r="A2355" s="6" t="s">
        <v>3719</v>
      </c>
      <c r="B2355" s="6" t="s">
        <v>3719</v>
      </c>
      <c r="C2355" s="9">
        <v>417</v>
      </c>
      <c r="D2355" s="10">
        <v>0.41699999999999998</v>
      </c>
      <c r="E2355" s="17">
        <v>2288.1907735560098</v>
      </c>
      <c r="F2355" s="18">
        <v>1048.6221656758912</v>
      </c>
      <c r="G2355" s="18">
        <v>1632.2836387340797</v>
      </c>
      <c r="H2355" s="19">
        <v>1656.3655259886602</v>
      </c>
      <c r="I2355" s="18">
        <v>767.45338533916311</v>
      </c>
      <c r="J2355" s="18">
        <v>942.26284939353422</v>
      </c>
      <c r="K2355" s="18">
        <v>1030.8657299389356</v>
      </c>
      <c r="L2355" s="10">
        <v>913.52732155721094</v>
      </c>
    </row>
    <row r="2356" spans="1:12">
      <c r="A2356" s="6" t="s">
        <v>3720</v>
      </c>
      <c r="B2356" s="6" t="s">
        <v>3720</v>
      </c>
      <c r="C2356" s="9">
        <v>1894</v>
      </c>
      <c r="D2356" s="10">
        <v>1.8939999999999999</v>
      </c>
      <c r="E2356" s="17">
        <v>5.3883264950696024</v>
      </c>
      <c r="F2356" s="18">
        <v>3.7479552918893453</v>
      </c>
      <c r="G2356" s="18">
        <v>7.0236778307507457</v>
      </c>
      <c r="H2356" s="19">
        <v>5.3866532059032322</v>
      </c>
      <c r="I2356" s="18">
        <v>14.171627897685742</v>
      </c>
      <c r="J2356" s="18">
        <v>0</v>
      </c>
      <c r="K2356" s="18">
        <v>19.972887447644762</v>
      </c>
      <c r="L2356" s="10">
        <v>11.381505115110167</v>
      </c>
    </row>
    <row r="2357" spans="1:12">
      <c r="A2357" s="6" t="s">
        <v>3721</v>
      </c>
      <c r="B2357" s="6" t="s">
        <v>3721</v>
      </c>
      <c r="C2357" s="9">
        <v>1278</v>
      </c>
      <c r="D2357" s="10">
        <v>1.278</v>
      </c>
      <c r="E2357" s="17">
        <v>42.648574538794279</v>
      </c>
      <c r="F2357" s="18">
        <v>27.77240736634749</v>
      </c>
      <c r="G2357" s="18">
        <v>25.155355277244094</v>
      </c>
      <c r="H2357" s="19">
        <v>31.858779060795289</v>
      </c>
      <c r="I2357" s="18">
        <v>54.929345738495904</v>
      </c>
      <c r="J2357" s="18">
        <v>76.862990648885713</v>
      </c>
      <c r="K2357" s="18">
        <v>29.599881710359291</v>
      </c>
      <c r="L2357" s="10">
        <v>53.797406032580305</v>
      </c>
    </row>
    <row r="2358" spans="1:12">
      <c r="A2358" s="6" t="s">
        <v>3722</v>
      </c>
      <c r="B2358" s="6" t="s">
        <v>3722</v>
      </c>
      <c r="C2358" s="9">
        <v>612</v>
      </c>
      <c r="D2358" s="10">
        <v>0.61199999999999999</v>
      </c>
      <c r="E2358" s="17">
        <v>124.75847598013125</v>
      </c>
      <c r="F2358" s="18">
        <v>51.03588271321739</v>
      </c>
      <c r="G2358" s="18">
        <v>75.474570008634672</v>
      </c>
      <c r="H2358" s="19">
        <v>83.756309567327776</v>
      </c>
      <c r="I2358" s="18">
        <v>111.33171026409681</v>
      </c>
      <c r="J2358" s="18">
        <v>40.127002471109449</v>
      </c>
      <c r="K2358" s="18">
        <v>146.09995090193385</v>
      </c>
      <c r="L2358" s="10">
        <v>99.186221212380033</v>
      </c>
    </row>
    <row r="2359" spans="1:12">
      <c r="A2359" s="6" t="s">
        <v>3723</v>
      </c>
      <c r="B2359" s="6" t="s">
        <v>3723</v>
      </c>
      <c r="C2359" s="9">
        <v>99</v>
      </c>
      <c r="D2359" s="10">
        <v>9.9000000000000005E-2</v>
      </c>
      <c r="E2359" s="17">
        <v>24.435143450293932</v>
      </c>
      <c r="F2359" s="18">
        <v>0</v>
      </c>
      <c r="G2359" s="18">
        <v>0</v>
      </c>
      <c r="H2359" s="19">
        <v>8.1450478167646434</v>
      </c>
      <c r="I2359" s="18">
        <v>41.711053983242877</v>
      </c>
      <c r="J2359" s="18">
        <v>0</v>
      </c>
      <c r="K2359" s="18">
        <v>0</v>
      </c>
      <c r="L2359" s="10">
        <v>13.903684661080959</v>
      </c>
    </row>
    <row r="2360" spans="1:12">
      <c r="A2360" s="6" t="s">
        <v>3724</v>
      </c>
      <c r="B2360" s="6" t="s">
        <v>3725</v>
      </c>
      <c r="C2360" s="9">
        <v>1164</v>
      </c>
      <c r="D2360" s="10">
        <v>1.1639999999999999</v>
      </c>
      <c r="E2360" s="17">
        <v>14.547727157262626</v>
      </c>
      <c r="F2360" s="18">
        <v>160.99979495097446</v>
      </c>
      <c r="G2360" s="18">
        <v>114.60307698383282</v>
      </c>
      <c r="H2360" s="19">
        <v>96.716866364023304</v>
      </c>
      <c r="I2360" s="18">
        <v>21.285537857428071</v>
      </c>
      <c r="J2360" s="18">
        <v>63.293106990512854</v>
      </c>
      <c r="K2360" s="18">
        <v>17.726639562248913</v>
      </c>
      <c r="L2360" s="10">
        <v>34.101761470063281</v>
      </c>
    </row>
    <row r="2361" spans="1:12">
      <c r="A2361" s="6" t="s">
        <v>3726</v>
      </c>
      <c r="B2361" s="6" t="s">
        <v>3727</v>
      </c>
      <c r="C2361" s="9">
        <v>459</v>
      </c>
      <c r="D2361" s="10">
        <v>0.45900000000000002</v>
      </c>
      <c r="E2361" s="17">
        <v>0.4940929741787376</v>
      </c>
      <c r="F2361" s="18">
        <v>0</v>
      </c>
      <c r="G2361" s="18">
        <v>0</v>
      </c>
      <c r="H2361" s="19">
        <v>0.1646976580595792</v>
      </c>
      <c r="I2361" s="18">
        <v>17.993003679045948</v>
      </c>
      <c r="J2361" s="18">
        <v>0</v>
      </c>
      <c r="K2361" s="18">
        <v>0</v>
      </c>
      <c r="L2361" s="10">
        <v>5.9976678930153158</v>
      </c>
    </row>
    <row r="2362" spans="1:12">
      <c r="A2362" s="6" t="s">
        <v>3728</v>
      </c>
      <c r="B2362" s="6" t="s">
        <v>3728</v>
      </c>
      <c r="C2362" s="9">
        <v>696</v>
      </c>
      <c r="D2362" s="10">
        <v>0.69599999999999995</v>
      </c>
      <c r="E2362" s="17">
        <v>19.767978389340705</v>
      </c>
      <c r="F2362" s="18">
        <v>0</v>
      </c>
      <c r="G2362" s="18">
        <v>19.644208773281882</v>
      </c>
      <c r="H2362" s="19">
        <v>13.137395720874196</v>
      </c>
      <c r="I2362" s="18">
        <v>50.430821734050127</v>
      </c>
      <c r="J2362" s="18">
        <v>17.642044189884331</v>
      </c>
      <c r="K2362" s="18">
        <v>0</v>
      </c>
      <c r="L2362" s="10">
        <v>22.690955307978154</v>
      </c>
    </row>
    <row r="2363" spans="1:12">
      <c r="A2363" s="6" t="s">
        <v>3729</v>
      </c>
      <c r="B2363" s="6" t="s">
        <v>3729</v>
      </c>
      <c r="C2363" s="9">
        <v>771</v>
      </c>
      <c r="D2363" s="10">
        <v>0.77100000000000002</v>
      </c>
      <c r="E2363" s="17">
        <v>24.316295476313904</v>
      </c>
      <c r="F2363" s="18">
        <v>11.969151128002522</v>
      </c>
      <c r="G2363" s="18">
        <v>18.691849929609258</v>
      </c>
      <c r="H2363" s="19">
        <v>18.32576551130856</v>
      </c>
      <c r="I2363" s="18">
        <v>131.21940523522127</v>
      </c>
      <c r="J2363" s="18">
        <v>31.851784062670539</v>
      </c>
      <c r="K2363" s="18">
        <v>0</v>
      </c>
      <c r="L2363" s="10">
        <v>54.357063099297271</v>
      </c>
    </row>
    <row r="2364" spans="1:12">
      <c r="A2364" s="6" t="s">
        <v>3730</v>
      </c>
      <c r="B2364" s="6" t="s">
        <v>3731</v>
      </c>
      <c r="C2364" s="9">
        <v>1965</v>
      </c>
      <c r="D2364" s="10">
        <v>1.9650000000000001</v>
      </c>
      <c r="E2364" s="17">
        <v>96.832416513590857</v>
      </c>
      <c r="F2364" s="18">
        <v>85.255778533835453</v>
      </c>
      <c r="G2364" s="18">
        <v>72.58833026882354</v>
      </c>
      <c r="H2364" s="19">
        <v>84.892175105416626</v>
      </c>
      <c r="I2364" s="18">
        <v>105.07364743870343</v>
      </c>
      <c r="J2364" s="18">
        <v>68.736636294022603</v>
      </c>
      <c r="K2364" s="18">
        <v>134.7585454355594</v>
      </c>
      <c r="L2364" s="10">
        <v>102.85627638942849</v>
      </c>
    </row>
    <row r="2365" spans="1:12">
      <c r="A2365" s="6" t="s">
        <v>3732</v>
      </c>
      <c r="B2365" s="6" t="s">
        <v>3732</v>
      </c>
      <c r="C2365" s="9">
        <v>906</v>
      </c>
      <c r="D2365" s="10">
        <v>0.90600000000000003</v>
      </c>
      <c r="E2365" s="17">
        <v>39.633782448609004</v>
      </c>
      <c r="F2365" s="18">
        <v>33.691056830248563</v>
      </c>
      <c r="G2365" s="18">
        <v>24.879617197018536</v>
      </c>
      <c r="H2365" s="19">
        <v>32.734818825292031</v>
      </c>
      <c r="I2365" s="18">
        <v>22.789152010712169</v>
      </c>
      <c r="J2365" s="18">
        <v>67.764143245913303</v>
      </c>
      <c r="K2365" s="18">
        <v>41.753475525208806</v>
      </c>
      <c r="L2365" s="10">
        <v>44.102256927278091</v>
      </c>
    </row>
    <row r="2366" spans="1:12">
      <c r="A2366" s="6" t="s">
        <v>3733</v>
      </c>
      <c r="B2366" s="6" t="s">
        <v>3733</v>
      </c>
      <c r="C2366" s="9">
        <v>594</v>
      </c>
      <c r="D2366" s="10">
        <v>0.59399999999999997</v>
      </c>
      <c r="E2366" s="17">
        <v>31.434793917826049</v>
      </c>
      <c r="F2366" s="18">
        <v>45.412093984488209</v>
      </c>
      <c r="G2366" s="18">
        <v>11.197681659462889</v>
      </c>
      <c r="H2366" s="19">
        <v>29.348189853925714</v>
      </c>
      <c r="I2366" s="18">
        <v>3.4759211652702402</v>
      </c>
      <c r="J2366" s="18">
        <v>0</v>
      </c>
      <c r="K2366" s="18">
        <v>0</v>
      </c>
      <c r="L2366" s="10">
        <v>1.1586403884234133</v>
      </c>
    </row>
    <row r="2367" spans="1:12">
      <c r="A2367" s="6" t="s">
        <v>3734</v>
      </c>
      <c r="B2367" s="6" t="s">
        <v>3734</v>
      </c>
      <c r="C2367" s="9">
        <v>873</v>
      </c>
      <c r="D2367" s="10">
        <v>0.873</v>
      </c>
      <c r="E2367" s="17">
        <v>9.5252975434457667</v>
      </c>
      <c r="F2367" s="18">
        <v>4.0656513876508695</v>
      </c>
      <c r="G2367" s="18">
        <v>5.925920878203728</v>
      </c>
      <c r="H2367" s="19">
        <v>6.5056232697667893</v>
      </c>
      <c r="I2367" s="18">
        <v>0</v>
      </c>
      <c r="J2367" s="18">
        <v>0</v>
      </c>
      <c r="K2367" s="18">
        <v>0</v>
      </c>
      <c r="L2367" s="10">
        <v>0</v>
      </c>
    </row>
    <row r="2368" spans="1:12">
      <c r="A2368" s="6" t="s">
        <v>3735</v>
      </c>
      <c r="B2368" s="6" t="s">
        <v>3735</v>
      </c>
      <c r="C2368" s="9">
        <v>435</v>
      </c>
      <c r="D2368" s="10">
        <v>0.435</v>
      </c>
      <c r="E2368" s="17">
        <v>26.936585937123592</v>
      </c>
      <c r="F2368" s="18">
        <v>66.906602353189697</v>
      </c>
      <c r="G2368" s="18">
        <v>40.775006318595899</v>
      </c>
      <c r="H2368" s="19">
        <v>44.872731536303064</v>
      </c>
      <c r="I2368" s="18">
        <v>14.239290842555329</v>
      </c>
      <c r="J2368" s="18">
        <v>0</v>
      </c>
      <c r="K2368" s="18">
        <v>0</v>
      </c>
      <c r="L2368" s="10">
        <v>4.7464302808517767</v>
      </c>
    </row>
    <row r="2369" spans="1:12">
      <c r="A2369" s="6" t="s">
        <v>3736</v>
      </c>
      <c r="B2369" s="6" t="s">
        <v>3736</v>
      </c>
      <c r="C2369" s="9">
        <v>285</v>
      </c>
      <c r="D2369" s="10">
        <v>0.28499999999999998</v>
      </c>
      <c r="E2369" s="17">
        <v>1123.8638790669568</v>
      </c>
      <c r="F2369" s="18">
        <v>423.42689294123903</v>
      </c>
      <c r="G2369" s="18">
        <v>401.93783640808897</v>
      </c>
      <c r="H2369" s="19">
        <v>649.74286947209487</v>
      </c>
      <c r="I2369" s="18">
        <v>499.87405220970555</v>
      </c>
      <c r="J2369" s="18">
        <v>301.58610278286471</v>
      </c>
      <c r="K2369" s="18">
        <v>277.53075693598123</v>
      </c>
      <c r="L2369" s="10">
        <v>359.66363730951724</v>
      </c>
    </row>
    <row r="2370" spans="1:12">
      <c r="A2370" s="6" t="s">
        <v>3737</v>
      </c>
      <c r="B2370" s="6" t="s">
        <v>3737</v>
      </c>
      <c r="C2370" s="9">
        <v>807</v>
      </c>
      <c r="D2370" s="10">
        <v>0.80700000000000005</v>
      </c>
      <c r="E2370" s="17">
        <v>33.161169352501595</v>
      </c>
      <c r="F2370" s="18">
        <v>73.889057635492833</v>
      </c>
      <c r="G2370" s="18">
        <v>20.605399336186355</v>
      </c>
      <c r="H2370" s="19">
        <v>42.551875441393591</v>
      </c>
      <c r="I2370" s="18">
        <v>43.494240305946569</v>
      </c>
      <c r="J2370" s="18">
        <v>136.9389898456449</v>
      </c>
      <c r="K2370" s="18">
        <v>59.659917039737351</v>
      </c>
      <c r="L2370" s="10">
        <v>80.031049063776265</v>
      </c>
    </row>
    <row r="2371" spans="1:12">
      <c r="A2371" s="6" t="s">
        <v>3738</v>
      </c>
      <c r="B2371" s="6" t="s">
        <v>3739</v>
      </c>
      <c r="C2371" s="9">
        <v>672</v>
      </c>
      <c r="D2371" s="10">
        <v>0.67200000000000004</v>
      </c>
      <c r="E2371" s="17">
        <v>54.672269901759776</v>
      </c>
      <c r="F2371" s="18">
        <v>113.028738622576</v>
      </c>
      <c r="G2371" s="18">
        <v>87.431898314288347</v>
      </c>
      <c r="H2371" s="19">
        <v>85.044302279541384</v>
      </c>
      <c r="I2371" s="18">
        <v>116.75370914059502</v>
      </c>
      <c r="J2371" s="18">
        <v>182.72117196665909</v>
      </c>
      <c r="K2371" s="18">
        <v>301.93320897247179</v>
      </c>
      <c r="L2371" s="10">
        <v>200.46936335990861</v>
      </c>
    </row>
    <row r="2372" spans="1:12">
      <c r="A2372" s="6" t="s">
        <v>3740</v>
      </c>
      <c r="B2372" s="6" t="s">
        <v>3741</v>
      </c>
      <c r="C2372" s="9">
        <v>948</v>
      </c>
      <c r="D2372" s="10">
        <v>0.94799999999999995</v>
      </c>
      <c r="E2372" s="17">
        <v>26.075913070819009</v>
      </c>
      <c r="F2372" s="18">
        <v>26.956812618373746</v>
      </c>
      <c r="G2372" s="18">
        <v>22.218184811655796</v>
      </c>
      <c r="H2372" s="19">
        <v>25.083636833616186</v>
      </c>
      <c r="I2372" s="18">
        <v>21.779506035554036</v>
      </c>
      <c r="J2372" s="18">
        <v>77.714321241515776</v>
      </c>
      <c r="K2372" s="18">
        <v>87.062482913323777</v>
      </c>
      <c r="L2372" s="10">
        <v>62.185436730131194</v>
      </c>
    </row>
    <row r="2373" spans="1:12">
      <c r="A2373" s="6" t="s">
        <v>3742</v>
      </c>
      <c r="B2373" s="6" t="s">
        <v>3743</v>
      </c>
      <c r="C2373" s="9">
        <v>801</v>
      </c>
      <c r="D2373" s="10">
        <v>0.80100000000000005</v>
      </c>
      <c r="E2373" s="17">
        <v>7.6445620836418167</v>
      </c>
      <c r="F2373" s="18">
        <v>3.5448825582214325</v>
      </c>
      <c r="G2373" s="18">
        <v>10.610537302786931</v>
      </c>
      <c r="H2373" s="19">
        <v>7.2666606482167255</v>
      </c>
      <c r="I2373" s="18">
        <v>7.7329482103764891</v>
      </c>
      <c r="J2373" s="18">
        <v>0</v>
      </c>
      <c r="K2373" s="18">
        <v>4.2933434145771399</v>
      </c>
      <c r="L2373" s="10">
        <v>4.0087638749845427</v>
      </c>
    </row>
    <row r="2374" spans="1:12">
      <c r="A2374" s="6" t="s">
        <v>3744</v>
      </c>
      <c r="B2374" s="6" t="s">
        <v>3744</v>
      </c>
      <c r="C2374" s="9">
        <v>636</v>
      </c>
      <c r="D2374" s="10">
        <v>0.63600000000000001</v>
      </c>
      <c r="E2374" s="17">
        <v>0.11886198907130008</v>
      </c>
      <c r="F2374" s="18">
        <v>5.5806818575773729</v>
      </c>
      <c r="G2374" s="18">
        <v>3.4860707053044844</v>
      </c>
      <c r="H2374" s="19">
        <v>3.0618715173177193</v>
      </c>
      <c r="I2374" s="18">
        <v>22.724654410681854</v>
      </c>
      <c r="J2374" s="18">
        <v>0</v>
      </c>
      <c r="K2374" s="18">
        <v>0</v>
      </c>
      <c r="L2374" s="10">
        <v>7.574884803560618</v>
      </c>
    </row>
    <row r="2375" spans="1:12">
      <c r="A2375" s="6" t="s">
        <v>3745</v>
      </c>
      <c r="B2375" s="6" t="s">
        <v>3745</v>
      </c>
      <c r="C2375" s="9">
        <v>732</v>
      </c>
      <c r="D2375" s="10">
        <v>0.73199999999999998</v>
      </c>
      <c r="E2375" s="17">
        <v>11.050267869235128</v>
      </c>
      <c r="F2375" s="18">
        <v>16.485883126810535</v>
      </c>
      <c r="G2375" s="18">
        <v>15.649219040478874</v>
      </c>
      <c r="H2375" s="19">
        <v>14.39512334550818</v>
      </c>
      <c r="I2375" s="18">
        <v>2.8206245521455227</v>
      </c>
      <c r="J2375" s="18">
        <v>16.774402672349034</v>
      </c>
      <c r="K2375" s="18">
        <v>14.094131455230691</v>
      </c>
      <c r="L2375" s="10">
        <v>11.229719559908418</v>
      </c>
    </row>
    <row r="2376" spans="1:12">
      <c r="A2376" s="6" t="s">
        <v>3746</v>
      </c>
      <c r="B2376" s="6" t="s">
        <v>3747</v>
      </c>
      <c r="C2376" s="9">
        <v>621</v>
      </c>
      <c r="D2376" s="10">
        <v>0.621</v>
      </c>
      <c r="E2376" s="17">
        <v>214.00670472906887</v>
      </c>
      <c r="F2376" s="18">
        <v>174.89371664964222</v>
      </c>
      <c r="G2376" s="18">
        <v>180.29890324149665</v>
      </c>
      <c r="H2376" s="19">
        <v>189.73310820673592</v>
      </c>
      <c r="I2376" s="18">
        <v>295.9066800695274</v>
      </c>
      <c r="J2376" s="18">
        <v>158.18180684263436</v>
      </c>
      <c r="K2376" s="18">
        <v>570.39245045548762</v>
      </c>
      <c r="L2376" s="10">
        <v>341.49364578921649</v>
      </c>
    </row>
    <row r="2377" spans="1:12">
      <c r="A2377" s="6" t="s">
        <v>3748</v>
      </c>
      <c r="B2377" s="6" t="s">
        <v>3749</v>
      </c>
      <c r="C2377" s="9">
        <v>492</v>
      </c>
      <c r="D2377" s="10">
        <v>0.49199999999999999</v>
      </c>
      <c r="E2377" s="17">
        <v>28.732711553308661</v>
      </c>
      <c r="F2377" s="18">
        <v>33.184639923838141</v>
      </c>
      <c r="G2377" s="18">
        <v>24.785112453567251</v>
      </c>
      <c r="H2377" s="19">
        <v>28.900821310238019</v>
      </c>
      <c r="I2377" s="18">
        <v>41.965389678262653</v>
      </c>
      <c r="J2377" s="18">
        <v>0</v>
      </c>
      <c r="K2377" s="18">
        <v>6.9897725103176613</v>
      </c>
      <c r="L2377" s="10">
        <v>16.31838739619344</v>
      </c>
    </row>
    <row r="2378" spans="1:12">
      <c r="A2378" s="6" t="s">
        <v>3750</v>
      </c>
      <c r="B2378" s="6" t="s">
        <v>3750</v>
      </c>
      <c r="C2378" s="9">
        <v>171</v>
      </c>
      <c r="D2378" s="10">
        <v>0.17100000000000001</v>
      </c>
      <c r="E2378" s="17">
        <v>97.25830123307783</v>
      </c>
      <c r="F2378" s="18">
        <v>45.663684532878712</v>
      </c>
      <c r="G2378" s="18">
        <v>47.541034413859983</v>
      </c>
      <c r="H2378" s="19">
        <v>63.487673393272182</v>
      </c>
      <c r="I2378" s="18">
        <v>48.297009875333856</v>
      </c>
      <c r="J2378" s="18">
        <v>71.806214948301118</v>
      </c>
      <c r="K2378" s="18">
        <v>100.55462207825406</v>
      </c>
      <c r="L2378" s="10">
        <v>73.552615633963015</v>
      </c>
    </row>
    <row r="2379" spans="1:12">
      <c r="A2379" s="6" t="s">
        <v>3751</v>
      </c>
      <c r="B2379" s="6" t="s">
        <v>3751</v>
      </c>
      <c r="C2379" s="9">
        <v>99</v>
      </c>
      <c r="D2379" s="10">
        <v>9.9000000000000005E-2</v>
      </c>
      <c r="E2379" s="17">
        <v>5.3451876297517975</v>
      </c>
      <c r="F2379" s="18">
        <v>0</v>
      </c>
      <c r="G2379" s="18">
        <v>0</v>
      </c>
      <c r="H2379" s="19">
        <v>1.7817292099172659</v>
      </c>
      <c r="I2379" s="18">
        <v>0</v>
      </c>
      <c r="J2379" s="18">
        <v>0</v>
      </c>
      <c r="K2379" s="18">
        <v>0</v>
      </c>
      <c r="L2379" s="10">
        <v>0</v>
      </c>
    </row>
    <row r="2380" spans="1:12">
      <c r="A2380" s="6" t="s">
        <v>3752</v>
      </c>
      <c r="B2380" s="6" t="s">
        <v>3753</v>
      </c>
      <c r="C2380" s="9">
        <v>900</v>
      </c>
      <c r="D2380" s="10">
        <v>0.9</v>
      </c>
      <c r="E2380" s="17">
        <v>202.00991249297687</v>
      </c>
      <c r="F2380" s="18">
        <v>145.12749193358545</v>
      </c>
      <c r="G2380" s="18">
        <v>215.14479028381362</v>
      </c>
      <c r="H2380" s="19">
        <v>187.42739823679199</v>
      </c>
      <c r="I2380" s="18">
        <v>107.82307454668285</v>
      </c>
      <c r="J2380" s="18">
        <v>191.00453176248098</v>
      </c>
      <c r="K2380" s="18">
        <v>191.05378194868274</v>
      </c>
      <c r="L2380" s="10">
        <v>163.29379608594886</v>
      </c>
    </row>
    <row r="2381" spans="1:12">
      <c r="A2381" s="6" t="s">
        <v>3754</v>
      </c>
      <c r="B2381" s="6" t="s">
        <v>3755</v>
      </c>
      <c r="C2381" s="9">
        <v>681</v>
      </c>
      <c r="D2381" s="10">
        <v>0.68100000000000005</v>
      </c>
      <c r="E2381" s="17">
        <v>23.200603576084422</v>
      </c>
      <c r="F2381" s="18">
        <v>18.762891602216083</v>
      </c>
      <c r="G2381" s="18">
        <v>21.704757401602073</v>
      </c>
      <c r="H2381" s="19">
        <v>21.222750859967526</v>
      </c>
      <c r="I2381" s="18">
        <v>6.0637215041718724</v>
      </c>
      <c r="J2381" s="18">
        <v>18.03063547159984</v>
      </c>
      <c r="K2381" s="18">
        <v>50.498796990841242</v>
      </c>
      <c r="L2381" s="10">
        <v>24.864384655537652</v>
      </c>
    </row>
    <row r="2382" spans="1:12">
      <c r="A2382" s="6" t="s">
        <v>3756</v>
      </c>
      <c r="B2382" s="6" t="s">
        <v>417</v>
      </c>
      <c r="C2382" s="9">
        <v>996</v>
      </c>
      <c r="D2382" s="10">
        <v>0.996</v>
      </c>
      <c r="E2382" s="17">
        <v>71.801233832010169</v>
      </c>
      <c r="F2382" s="18">
        <v>24.232261945432352</v>
      </c>
      <c r="G2382" s="18">
        <v>46.004933082853555</v>
      </c>
      <c r="H2382" s="19">
        <v>47.346142953432029</v>
      </c>
      <c r="I2382" s="18">
        <v>84.992554276095802</v>
      </c>
      <c r="J2382" s="18">
        <v>12.328175457991458</v>
      </c>
      <c r="K2382" s="18">
        <v>172.6389595921832</v>
      </c>
      <c r="L2382" s="10">
        <v>89.986563108756812</v>
      </c>
    </row>
    <row r="2383" spans="1:12">
      <c r="A2383" s="6" t="s">
        <v>3757</v>
      </c>
      <c r="B2383" s="6" t="s">
        <v>3757</v>
      </c>
      <c r="C2383" s="9">
        <v>204</v>
      </c>
      <c r="D2383" s="10">
        <v>0.20399999999999999</v>
      </c>
      <c r="E2383" s="17">
        <v>151.56301982932777</v>
      </c>
      <c r="F2383" s="18">
        <v>86.992981897529646</v>
      </c>
      <c r="G2383" s="18">
        <v>96.003653050983303</v>
      </c>
      <c r="H2383" s="19">
        <v>111.5198849259469</v>
      </c>
      <c r="I2383" s="18">
        <v>0</v>
      </c>
      <c r="J2383" s="18">
        <v>120.38100741332836</v>
      </c>
      <c r="K2383" s="18">
        <v>84.288433212654155</v>
      </c>
      <c r="L2383" s="10">
        <v>68.223146875327515</v>
      </c>
    </row>
    <row r="2384" spans="1:12">
      <c r="A2384" s="6" t="s">
        <v>3758</v>
      </c>
      <c r="B2384" s="6" t="s">
        <v>3758</v>
      </c>
      <c r="C2384" s="9">
        <v>936</v>
      </c>
      <c r="D2384" s="10">
        <v>0.93600000000000005</v>
      </c>
      <c r="E2384" s="17">
        <v>50.962839750147289</v>
      </c>
      <c r="F2384" s="18">
        <v>28.060813135151868</v>
      </c>
      <c r="G2384" s="18">
        <v>17.765552632801697</v>
      </c>
      <c r="H2384" s="19">
        <v>32.263068506033619</v>
      </c>
      <c r="I2384" s="18">
        <v>70.58793751010333</v>
      </c>
      <c r="J2384" s="18">
        <v>0</v>
      </c>
      <c r="K2384" s="18">
        <v>80.830446209058067</v>
      </c>
      <c r="L2384" s="10">
        <v>50.472794573053797</v>
      </c>
    </row>
    <row r="2385" spans="1:12">
      <c r="A2385" s="6" t="s">
        <v>3759</v>
      </c>
      <c r="B2385" s="6" t="s">
        <v>3760</v>
      </c>
      <c r="C2385" s="9">
        <v>969</v>
      </c>
      <c r="D2385" s="10">
        <v>0.96899999999999997</v>
      </c>
      <c r="E2385" s="17">
        <v>151.3484794589607</v>
      </c>
      <c r="F2385" s="18">
        <v>93.036704850410644</v>
      </c>
      <c r="G2385" s="18">
        <v>72.836932404122379</v>
      </c>
      <c r="H2385" s="19">
        <v>105.74070557116458</v>
      </c>
      <c r="I2385" s="18">
        <v>183.24453746817849</v>
      </c>
      <c r="J2385" s="18">
        <v>88.701794936136693</v>
      </c>
      <c r="K2385" s="18">
        <v>259.07602629573699</v>
      </c>
      <c r="L2385" s="10">
        <v>177.00745290001737</v>
      </c>
    </row>
    <row r="2386" spans="1:12">
      <c r="A2386" s="6" t="s">
        <v>3761</v>
      </c>
      <c r="B2386" s="6" t="s">
        <v>3761</v>
      </c>
      <c r="C2386" s="9">
        <v>345</v>
      </c>
      <c r="D2386" s="10">
        <v>0.34499999999999997</v>
      </c>
      <c r="E2386" s="17">
        <v>102.98616166142907</v>
      </c>
      <c r="F2386" s="18">
        <v>69.957486659856883</v>
      </c>
      <c r="G2386" s="18">
        <v>96.397433416245747</v>
      </c>
      <c r="H2386" s="19">
        <v>89.780360579177227</v>
      </c>
      <c r="I2386" s="18">
        <v>65.830924330074637</v>
      </c>
      <c r="J2386" s="18">
        <v>0</v>
      </c>
      <c r="K2386" s="18">
        <v>69.776163842127616</v>
      </c>
      <c r="L2386" s="10">
        <v>45.20236272406742</v>
      </c>
    </row>
    <row r="2387" spans="1:12">
      <c r="A2387" s="6" t="s">
        <v>3762</v>
      </c>
      <c r="B2387" s="6" t="s">
        <v>3762</v>
      </c>
      <c r="C2387" s="9">
        <v>411</v>
      </c>
      <c r="D2387" s="10">
        <v>0.41099999999999998</v>
      </c>
      <c r="E2387" s="17">
        <v>255.11426798891509</v>
      </c>
      <c r="F2387" s="18">
        <v>141.62711447025558</v>
      </c>
      <c r="G2387" s="18">
        <v>216.67922685573811</v>
      </c>
      <c r="H2387" s="19">
        <v>204.47353643830294</v>
      </c>
      <c r="I2387" s="18">
        <v>246.15611055074359</v>
      </c>
      <c r="J2387" s="18">
        <v>388.38252026781851</v>
      </c>
      <c r="K2387" s="18">
        <v>309.59079994604065</v>
      </c>
      <c r="L2387" s="10">
        <v>314.70981025486759</v>
      </c>
    </row>
    <row r="2388" spans="1:12">
      <c r="A2388" s="6" t="s">
        <v>3763</v>
      </c>
      <c r="B2388" s="6" t="s">
        <v>311</v>
      </c>
      <c r="C2388" s="9">
        <v>2067</v>
      </c>
      <c r="D2388" s="10">
        <v>2.0670000000000002</v>
      </c>
      <c r="E2388" s="17">
        <v>42.790316065668023</v>
      </c>
      <c r="F2388" s="18">
        <v>38.463776495302504</v>
      </c>
      <c r="G2388" s="18">
        <v>41.296529893606966</v>
      </c>
      <c r="H2388" s="19">
        <v>40.850207484859162</v>
      </c>
      <c r="I2388" s="18">
        <v>52.940953132577498</v>
      </c>
      <c r="J2388" s="18">
        <v>47.523416569557781</v>
      </c>
      <c r="K2388" s="18">
        <v>24.956226959915011</v>
      </c>
      <c r="L2388" s="10">
        <v>41.806865554016767</v>
      </c>
    </row>
    <row r="2389" spans="1:12">
      <c r="A2389" s="6" t="s">
        <v>3764</v>
      </c>
      <c r="B2389" s="6" t="s">
        <v>3765</v>
      </c>
      <c r="C2389" s="9">
        <v>1740</v>
      </c>
      <c r="D2389" s="10">
        <v>1.74</v>
      </c>
      <c r="E2389" s="17">
        <v>340.70436599826326</v>
      </c>
      <c r="F2389" s="18">
        <v>318.62229535268995</v>
      </c>
      <c r="G2389" s="18">
        <v>345.52570458518505</v>
      </c>
      <c r="H2389" s="19">
        <v>334.95078864537942</v>
      </c>
      <c r="I2389" s="18">
        <v>320.3840439574949</v>
      </c>
      <c r="J2389" s="18">
        <v>204.64771260265823</v>
      </c>
      <c r="K2389" s="18">
        <v>231.24095677237116</v>
      </c>
      <c r="L2389" s="10">
        <v>252.09090444417475</v>
      </c>
    </row>
    <row r="2390" spans="1:12">
      <c r="A2390" s="6" t="s">
        <v>3766</v>
      </c>
      <c r="B2390" s="6" t="s">
        <v>3767</v>
      </c>
      <c r="C2390" s="9">
        <v>690</v>
      </c>
      <c r="D2390" s="10">
        <v>0.69</v>
      </c>
      <c r="E2390" s="17">
        <v>807.12665208483816</v>
      </c>
      <c r="F2390" s="18">
        <v>1264.3786927200606</v>
      </c>
      <c r="G2390" s="18">
        <v>1194.7926330646903</v>
      </c>
      <c r="H2390" s="19">
        <v>1088.7659926231963</v>
      </c>
      <c r="I2390" s="18">
        <v>754.0633150535823</v>
      </c>
      <c r="J2390" s="18">
        <v>302.52270558653822</v>
      </c>
      <c r="K2390" s="18">
        <v>259.168608556474</v>
      </c>
      <c r="L2390" s="10">
        <v>438.58487639886488</v>
      </c>
    </row>
    <row r="2391" spans="1:12">
      <c r="A2391" s="6" t="s">
        <v>3768</v>
      </c>
      <c r="B2391" s="6" t="s">
        <v>3769</v>
      </c>
      <c r="C2391" s="9">
        <v>396</v>
      </c>
      <c r="D2391" s="10">
        <v>0.39600000000000002</v>
      </c>
      <c r="E2391" s="17">
        <v>0.76359823282168537</v>
      </c>
      <c r="F2391" s="18">
        <v>3.5851653145648577</v>
      </c>
      <c r="G2391" s="18">
        <v>0</v>
      </c>
      <c r="H2391" s="19">
        <v>1.4495878491288476</v>
      </c>
      <c r="I2391" s="18">
        <v>0</v>
      </c>
      <c r="J2391" s="18">
        <v>0</v>
      </c>
      <c r="K2391" s="18">
        <v>8.6842628158492143</v>
      </c>
      <c r="L2391" s="10">
        <v>2.8947542719497381</v>
      </c>
    </row>
    <row r="2392" spans="1:12">
      <c r="A2392" s="6" t="s">
        <v>3770</v>
      </c>
      <c r="B2392" s="6" t="s">
        <v>3771</v>
      </c>
      <c r="C2392" s="9">
        <v>828</v>
      </c>
      <c r="D2392" s="10">
        <v>0.82799999999999996</v>
      </c>
      <c r="E2392" s="17">
        <v>84.269704976506233</v>
      </c>
      <c r="F2392" s="18">
        <v>138.02886461074704</v>
      </c>
      <c r="G2392" s="18">
        <v>100.86027755588675</v>
      </c>
      <c r="H2392" s="19">
        <v>107.71961571438</v>
      </c>
      <c r="I2392" s="18">
        <v>52.365507989832096</v>
      </c>
      <c r="J2392" s="18">
        <v>133.46589952347276</v>
      </c>
      <c r="K2392" s="18">
        <v>70.606832459295788</v>
      </c>
      <c r="L2392" s="10">
        <v>85.479413324200209</v>
      </c>
    </row>
    <row r="2393" spans="1:12">
      <c r="A2393" s="6" t="s">
        <v>3772</v>
      </c>
      <c r="B2393" s="6" t="s">
        <v>3772</v>
      </c>
      <c r="C2393" s="9">
        <v>219</v>
      </c>
      <c r="D2393" s="10">
        <v>0.219</v>
      </c>
      <c r="E2393" s="17">
        <v>20095.133521679119</v>
      </c>
      <c r="F2393" s="18">
        <v>42750.591671651098</v>
      </c>
      <c r="G2393" s="18">
        <v>45216.852112508925</v>
      </c>
      <c r="H2393" s="19">
        <v>36020.859101946378</v>
      </c>
      <c r="I2393" s="18">
        <v>2347.5324012349779</v>
      </c>
      <c r="J2393" s="18">
        <v>5943.1938454470601</v>
      </c>
      <c r="K2393" s="18">
        <v>2810.8460522313048</v>
      </c>
      <c r="L2393" s="10">
        <v>3700.5240996377811</v>
      </c>
    </row>
    <row r="2394" spans="1:12">
      <c r="A2394" s="6" t="s">
        <v>3773</v>
      </c>
      <c r="B2394" s="6" t="s">
        <v>3774</v>
      </c>
      <c r="C2394" s="9">
        <v>432</v>
      </c>
      <c r="D2394" s="10">
        <v>0.432</v>
      </c>
      <c r="E2394" s="17">
        <v>482.4509084746511</v>
      </c>
      <c r="F2394" s="18">
        <v>333.56975614263865</v>
      </c>
      <c r="G2394" s="18">
        <v>259.17967340965146</v>
      </c>
      <c r="H2394" s="19">
        <v>358.40011267564705</v>
      </c>
      <c r="I2394" s="18">
        <v>544.85064265611015</v>
      </c>
      <c r="J2394" s="18">
        <v>824.27550909403999</v>
      </c>
      <c r="K2394" s="18">
        <v>979.15063248699903</v>
      </c>
      <c r="L2394" s="10">
        <v>782.75892807904984</v>
      </c>
    </row>
    <row r="2395" spans="1:12">
      <c r="A2395" s="6" t="s">
        <v>3775</v>
      </c>
      <c r="B2395" s="6" t="s">
        <v>3775</v>
      </c>
      <c r="C2395" s="9">
        <v>105</v>
      </c>
      <c r="D2395" s="10">
        <v>0.105</v>
      </c>
      <c r="E2395" s="17">
        <v>23.758813586937585</v>
      </c>
      <c r="F2395" s="18">
        <v>0</v>
      </c>
      <c r="G2395" s="18">
        <v>0</v>
      </c>
      <c r="H2395" s="19">
        <v>7.9196045289791952</v>
      </c>
      <c r="I2395" s="18">
        <v>0</v>
      </c>
      <c r="J2395" s="18">
        <v>0</v>
      </c>
      <c r="K2395" s="18">
        <v>0</v>
      </c>
      <c r="L2395" s="10">
        <v>0</v>
      </c>
    </row>
    <row r="2396" spans="1:12">
      <c r="A2396" s="6" t="s">
        <v>3776</v>
      </c>
      <c r="B2396" s="6" t="s">
        <v>3776</v>
      </c>
      <c r="C2396" s="9">
        <v>135</v>
      </c>
      <c r="D2396" s="10">
        <v>0.13500000000000001</v>
      </c>
      <c r="E2396" s="17">
        <v>14.5592729724668</v>
      </c>
      <c r="F2396" s="18">
        <v>0</v>
      </c>
      <c r="G2396" s="18">
        <v>0</v>
      </c>
      <c r="H2396" s="19">
        <v>4.8530909908222668</v>
      </c>
      <c r="I2396" s="18">
        <v>0</v>
      </c>
      <c r="J2396" s="18">
        <v>0</v>
      </c>
      <c r="K2396" s="18">
        <v>0</v>
      </c>
      <c r="L2396" s="10">
        <v>0</v>
      </c>
    </row>
    <row r="2397" spans="1:12">
      <c r="A2397" s="6" t="s">
        <v>3777</v>
      </c>
      <c r="B2397" s="6" t="s">
        <v>3777</v>
      </c>
      <c r="C2397" s="9">
        <v>258</v>
      </c>
      <c r="D2397" s="10">
        <v>0.25800000000000001</v>
      </c>
      <c r="E2397" s="17">
        <v>21.682638192448323</v>
      </c>
      <c r="F2397" s="18">
        <v>5.5028118781693163</v>
      </c>
      <c r="G2397" s="18">
        <v>22.916185721691491</v>
      </c>
      <c r="H2397" s="19">
        <v>16.700545264103045</v>
      </c>
      <c r="I2397" s="18">
        <v>0</v>
      </c>
      <c r="J2397" s="18">
        <v>0</v>
      </c>
      <c r="K2397" s="18">
        <v>146.62266986759371</v>
      </c>
      <c r="L2397" s="10">
        <v>48.874223289197907</v>
      </c>
    </row>
    <row r="2398" spans="1:12">
      <c r="A2398" s="6" t="s">
        <v>3778</v>
      </c>
      <c r="B2398" s="6" t="s">
        <v>3779</v>
      </c>
      <c r="C2398" s="9">
        <v>1278</v>
      </c>
      <c r="D2398" s="10">
        <v>1.278</v>
      </c>
      <c r="E2398" s="17">
        <v>66.723428682052628</v>
      </c>
      <c r="F2398" s="18">
        <v>51.101229554079382</v>
      </c>
      <c r="G2398" s="18">
        <v>53.491272715978823</v>
      </c>
      <c r="H2398" s="19">
        <v>57.105310317370275</v>
      </c>
      <c r="I2398" s="18">
        <v>42.004793800026285</v>
      </c>
      <c r="J2398" s="18">
        <v>48.039369155553572</v>
      </c>
      <c r="K2398" s="18">
        <v>59.199763420718583</v>
      </c>
      <c r="L2398" s="10">
        <v>49.747975458766142</v>
      </c>
    </row>
    <row r="2399" spans="1:12">
      <c r="A2399" s="6" t="s">
        <v>3780</v>
      </c>
      <c r="B2399" s="6" t="s">
        <v>3781</v>
      </c>
      <c r="C2399" s="9">
        <v>1167</v>
      </c>
      <c r="D2399" s="10">
        <v>1.167</v>
      </c>
      <c r="E2399" s="17">
        <v>225.94655781672822</v>
      </c>
      <c r="F2399" s="18">
        <v>186.13367273252408</v>
      </c>
      <c r="G2399" s="18">
        <v>168.45458373053168</v>
      </c>
      <c r="H2399" s="19">
        <v>193.51160475992799</v>
      </c>
      <c r="I2399" s="18">
        <v>157.46190944573823</v>
      </c>
      <c r="J2399" s="18">
        <v>231.47813250686272</v>
      </c>
      <c r="K2399" s="18">
        <v>418.45198514210199</v>
      </c>
      <c r="L2399" s="10">
        <v>269.13067569823431</v>
      </c>
    </row>
    <row r="2400" spans="1:12">
      <c r="A2400" s="6" t="s">
        <v>3782</v>
      </c>
      <c r="B2400" s="6" t="s">
        <v>3783</v>
      </c>
      <c r="C2400" s="9">
        <v>522</v>
      </c>
      <c r="D2400" s="10">
        <v>0.52200000000000002</v>
      </c>
      <c r="E2400" s="17">
        <v>483.84480438672</v>
      </c>
      <c r="F2400" s="18">
        <v>292.37641272227205</v>
      </c>
      <c r="G2400" s="18">
        <v>424.03174973678716</v>
      </c>
      <c r="H2400" s="19">
        <v>400.0843222819264</v>
      </c>
      <c r="I2400" s="18">
        <v>316.4286853901184</v>
      </c>
      <c r="J2400" s="18">
        <v>211.70453027861191</v>
      </c>
      <c r="K2400" s="18">
        <v>434.81205546941584</v>
      </c>
      <c r="L2400" s="10">
        <v>320.9817570460487</v>
      </c>
    </row>
    <row r="2401" spans="1:12">
      <c r="A2401" s="6" t="s">
        <v>3784</v>
      </c>
      <c r="B2401" s="6" t="s">
        <v>3785</v>
      </c>
      <c r="C2401" s="9">
        <v>2106</v>
      </c>
      <c r="D2401" s="10">
        <v>2.1059999999999999</v>
      </c>
      <c r="E2401" s="17">
        <v>545.07534538192408</v>
      </c>
      <c r="F2401" s="18">
        <v>967.38178616079131</v>
      </c>
      <c r="G2401" s="18">
        <v>1141.9083114496145</v>
      </c>
      <c r="H2401" s="19">
        <v>884.78848099744334</v>
      </c>
      <c r="I2401" s="18">
        <v>569.60544018569499</v>
      </c>
      <c r="J2401" s="18">
        <v>326.50347309825816</v>
      </c>
      <c r="K2401" s="18">
        <v>416.39926834969316</v>
      </c>
      <c r="L2401" s="10">
        <v>437.50272721121542</v>
      </c>
    </row>
    <row r="2402" spans="1:12">
      <c r="A2402" s="6" t="s">
        <v>3786</v>
      </c>
      <c r="B2402" s="6" t="s">
        <v>3786</v>
      </c>
      <c r="C2402" s="9">
        <v>171</v>
      </c>
      <c r="D2402" s="10">
        <v>0.17100000000000001</v>
      </c>
      <c r="E2402" s="17">
        <v>10.167913310730862</v>
      </c>
      <c r="F2402" s="18">
        <v>8.3024880968870391</v>
      </c>
      <c r="G2402" s="18">
        <v>41.058166084697255</v>
      </c>
      <c r="H2402" s="19">
        <v>19.842855830771718</v>
      </c>
      <c r="I2402" s="18">
        <v>0</v>
      </c>
      <c r="J2402" s="18">
        <v>0</v>
      </c>
      <c r="K2402" s="18">
        <v>0</v>
      </c>
      <c r="L2402" s="10">
        <v>0</v>
      </c>
    </row>
    <row r="2403" spans="1:12">
      <c r="A2403" s="6" t="s">
        <v>3787</v>
      </c>
      <c r="B2403" s="6" t="s">
        <v>3788</v>
      </c>
      <c r="C2403" s="9">
        <v>1995</v>
      </c>
      <c r="D2403" s="10">
        <v>1.9950000000000001</v>
      </c>
      <c r="E2403" s="17">
        <v>19.325350764494686</v>
      </c>
      <c r="F2403" s="18">
        <v>33.447166333173499</v>
      </c>
      <c r="G2403" s="18">
        <v>16.114558418204489</v>
      </c>
      <c r="H2403" s="19">
        <v>22.962358505290894</v>
      </c>
      <c r="I2403" s="18">
        <v>40.362501110100439</v>
      </c>
      <c r="J2403" s="18">
        <v>49.238547393120768</v>
      </c>
      <c r="K2403" s="18">
        <v>56.885186204269438</v>
      </c>
      <c r="L2403" s="10">
        <v>48.828744902496879</v>
      </c>
    </row>
    <row r="2404" spans="1:12">
      <c r="A2404" s="6" t="s">
        <v>3789</v>
      </c>
      <c r="B2404" s="6" t="s">
        <v>3790</v>
      </c>
      <c r="C2404" s="9">
        <v>228</v>
      </c>
      <c r="D2404" s="10">
        <v>0.22800000000000001</v>
      </c>
      <c r="E2404" s="17">
        <v>29.177490369923348</v>
      </c>
      <c r="F2404" s="18">
        <v>6.2268660726652785</v>
      </c>
      <c r="G2404" s="18">
        <v>56.725097880173841</v>
      </c>
      <c r="H2404" s="19">
        <v>30.709818107587491</v>
      </c>
      <c r="I2404" s="18">
        <v>27.167068054875298</v>
      </c>
      <c r="J2404" s="18">
        <v>107.70932242245168</v>
      </c>
      <c r="K2404" s="18">
        <v>165.9151264291192</v>
      </c>
      <c r="L2404" s="10">
        <v>100.26383896881539</v>
      </c>
    </row>
    <row r="2405" spans="1:12">
      <c r="A2405" s="6" t="s">
        <v>3791</v>
      </c>
      <c r="B2405" s="6" t="s">
        <v>3792</v>
      </c>
      <c r="C2405" s="9">
        <v>2469</v>
      </c>
      <c r="D2405" s="10">
        <v>2.4689999999999999</v>
      </c>
      <c r="E2405" s="17">
        <v>3.0311973592083188</v>
      </c>
      <c r="F2405" s="18">
        <v>5.4626941731036842</v>
      </c>
      <c r="G2405" s="18">
        <v>1.4966524696730474</v>
      </c>
      <c r="H2405" s="19">
        <v>3.3301813339950166</v>
      </c>
      <c r="I2405" s="18">
        <v>8.3624834838822313</v>
      </c>
      <c r="J2405" s="18">
        <v>0</v>
      </c>
      <c r="K2405" s="18">
        <v>1.3928586776331671</v>
      </c>
      <c r="L2405" s="10">
        <v>3.251780720505133</v>
      </c>
    </row>
    <row r="2406" spans="1:12">
      <c r="A2406" s="6" t="s">
        <v>3793</v>
      </c>
      <c r="B2406" s="6" t="s">
        <v>3793</v>
      </c>
      <c r="C2406" s="9">
        <v>549</v>
      </c>
      <c r="D2406" s="10">
        <v>0.54900000000000004</v>
      </c>
      <c r="E2406" s="17">
        <v>16.5237650381086</v>
      </c>
      <c r="F2406" s="18">
        <v>10.344083530547787</v>
      </c>
      <c r="G2406" s="18">
        <v>31.634980425914279</v>
      </c>
      <c r="H2406" s="19">
        <v>19.500942998190222</v>
      </c>
      <c r="I2406" s="18">
        <v>45.129992834328363</v>
      </c>
      <c r="J2406" s="18">
        <v>22.365870229798709</v>
      </c>
      <c r="K2406" s="18">
        <v>0</v>
      </c>
      <c r="L2406" s="10">
        <v>22.498621021375687</v>
      </c>
    </row>
    <row r="2407" spans="1:12">
      <c r="A2407" s="6" t="s">
        <v>3794</v>
      </c>
      <c r="B2407" s="6" t="s">
        <v>3794</v>
      </c>
      <c r="C2407" s="9">
        <v>168</v>
      </c>
      <c r="D2407" s="10">
        <v>0.16800000000000001</v>
      </c>
      <c r="E2407" s="17">
        <v>8.9995506011127198</v>
      </c>
      <c r="F2407" s="18">
        <v>0</v>
      </c>
      <c r="G2407" s="18">
        <v>28.594079951842733</v>
      </c>
      <c r="H2407" s="19">
        <v>12.531210184318484</v>
      </c>
      <c r="I2407" s="18">
        <v>0</v>
      </c>
      <c r="J2407" s="18">
        <v>0</v>
      </c>
      <c r="K2407" s="18">
        <v>184.23043259337263</v>
      </c>
      <c r="L2407" s="10">
        <v>61.410144197790878</v>
      </c>
    </row>
    <row r="2408" spans="1:12">
      <c r="A2408" s="6" t="s">
        <v>3795</v>
      </c>
      <c r="B2408" s="6" t="s">
        <v>3796</v>
      </c>
      <c r="C2408" s="9">
        <v>1545</v>
      </c>
      <c r="D2408" s="10">
        <v>1.5449999999999999</v>
      </c>
      <c r="E2408" s="17">
        <v>213.8223323402238</v>
      </c>
      <c r="F2408" s="18">
        <v>237.53982691957688</v>
      </c>
      <c r="G2408" s="18">
        <v>235.34700248937148</v>
      </c>
      <c r="H2408" s="19">
        <v>228.90305391639072</v>
      </c>
      <c r="I2408" s="18">
        <v>233.86537548857052</v>
      </c>
      <c r="J2408" s="18">
        <v>182.79213164509275</v>
      </c>
      <c r="K2408" s="18">
        <v>280.45953233631872</v>
      </c>
      <c r="L2408" s="10">
        <v>232.37234648999402</v>
      </c>
    </row>
    <row r="2409" spans="1:12">
      <c r="A2409" s="6" t="s">
        <v>3797</v>
      </c>
      <c r="B2409" s="6" t="s">
        <v>3225</v>
      </c>
      <c r="C2409" s="9">
        <v>600</v>
      </c>
      <c r="D2409" s="10">
        <v>0.6</v>
      </c>
      <c r="E2409" s="17">
        <v>9.197540714337201</v>
      </c>
      <c r="F2409" s="18">
        <v>0</v>
      </c>
      <c r="G2409" s="18">
        <v>5.5428524214341302</v>
      </c>
      <c r="H2409" s="19">
        <v>4.9134643785904437</v>
      </c>
      <c r="I2409" s="18">
        <v>0</v>
      </c>
      <c r="J2409" s="18">
        <v>20.46477126026582</v>
      </c>
      <c r="K2409" s="18">
        <v>28.658067292302412</v>
      </c>
      <c r="L2409" s="10">
        <v>16.374279517522744</v>
      </c>
    </row>
    <row r="2410" spans="1:12">
      <c r="A2410" s="6" t="s">
        <v>3798</v>
      </c>
      <c r="B2410" s="6" t="s">
        <v>3798</v>
      </c>
      <c r="C2410" s="9">
        <v>192</v>
      </c>
      <c r="D2410" s="10">
        <v>0.192</v>
      </c>
      <c r="E2410" s="17">
        <v>2084.4084136002202</v>
      </c>
      <c r="F2410" s="18">
        <v>1663.7407787902544</v>
      </c>
      <c r="G2410" s="18">
        <v>996.94359524405525</v>
      </c>
      <c r="H2410" s="19">
        <v>1581.6975958781766</v>
      </c>
      <c r="I2410" s="18">
        <v>2387.3061053221668</v>
      </c>
      <c r="J2410" s="18">
        <v>4092.9542520531636</v>
      </c>
      <c r="K2410" s="18">
        <v>1629.9275772496994</v>
      </c>
      <c r="L2410" s="10">
        <v>2703.3959782083434</v>
      </c>
    </row>
    <row r="2411" spans="1:12">
      <c r="A2411" s="6" t="s">
        <v>3799</v>
      </c>
      <c r="B2411" s="6" t="s">
        <v>3800</v>
      </c>
      <c r="C2411" s="9">
        <v>2409</v>
      </c>
      <c r="D2411" s="10">
        <v>2.4089999999999998</v>
      </c>
      <c r="E2411" s="17">
        <v>48.640161405764893</v>
      </c>
      <c r="F2411" s="18">
        <v>52.451459670620117</v>
      </c>
      <c r="G2411" s="18">
        <v>62.124124275102332</v>
      </c>
      <c r="H2411" s="19">
        <v>54.405248450495776</v>
      </c>
      <c r="I2411" s="18">
        <v>41.139669682102571</v>
      </c>
      <c r="J2411" s="18">
        <v>40.77663015744124</v>
      </c>
      <c r="K2411" s="18">
        <v>39.971401453771733</v>
      </c>
      <c r="L2411" s="10">
        <v>40.629233764438517</v>
      </c>
    </row>
    <row r="2412" spans="1:12">
      <c r="A2412" s="6" t="s">
        <v>3801</v>
      </c>
      <c r="B2412" s="6" t="s">
        <v>3802</v>
      </c>
      <c r="C2412" s="9">
        <v>207</v>
      </c>
      <c r="D2412" s="10">
        <v>0.20699999999999999</v>
      </c>
      <c r="E2412" s="17">
        <v>131.47169573799454</v>
      </c>
      <c r="F2412" s="18">
        <v>168.03513952612684</v>
      </c>
      <c r="G2412" s="18">
        <v>167.80293965050186</v>
      </c>
      <c r="H2412" s="19">
        <v>155.76992497154109</v>
      </c>
      <c r="I2412" s="18">
        <v>79.795059794029868</v>
      </c>
      <c r="J2412" s="18">
        <v>0</v>
      </c>
      <c r="K2412" s="18">
        <v>0</v>
      </c>
      <c r="L2412" s="10">
        <v>26.598353264676621</v>
      </c>
    </row>
    <row r="2413" spans="1:12">
      <c r="A2413" s="6" t="s">
        <v>3803</v>
      </c>
      <c r="B2413" s="6" t="s">
        <v>3741</v>
      </c>
      <c r="C2413" s="9">
        <v>999</v>
      </c>
      <c r="D2413" s="10">
        <v>0.999</v>
      </c>
      <c r="E2413" s="17">
        <v>59.856470484517878</v>
      </c>
      <c r="F2413" s="18">
        <v>47.608411474491902</v>
      </c>
      <c r="G2413" s="18">
        <v>60.662515656669825</v>
      </c>
      <c r="H2413" s="19">
        <v>56.042465871893199</v>
      </c>
      <c r="I2413" s="18">
        <v>26.867931169386182</v>
      </c>
      <c r="J2413" s="18">
        <v>61.45576955034781</v>
      </c>
      <c r="K2413" s="18">
        <v>68.848209711237018</v>
      </c>
      <c r="L2413" s="10">
        <v>52.390636810323677</v>
      </c>
    </row>
    <row r="2414" spans="1:12">
      <c r="A2414" s="6" t="s">
        <v>3804</v>
      </c>
      <c r="B2414" s="6" t="s">
        <v>3805</v>
      </c>
      <c r="C2414" s="9">
        <v>1155</v>
      </c>
      <c r="D2414" s="10">
        <v>1.155</v>
      </c>
      <c r="E2414" s="17">
        <v>32.987443657896812</v>
      </c>
      <c r="F2414" s="18">
        <v>39.948984933722699</v>
      </c>
      <c r="G2414" s="18">
        <v>24.954833412517296</v>
      </c>
      <c r="H2414" s="19">
        <v>32.630420668045609</v>
      </c>
      <c r="I2414" s="18">
        <v>35.752331985636758</v>
      </c>
      <c r="J2414" s="18">
        <v>31.893150015998682</v>
      </c>
      <c r="K2414" s="18">
        <v>83.368923032152466</v>
      </c>
      <c r="L2414" s="10">
        <v>50.338135011262636</v>
      </c>
    </row>
    <row r="2415" spans="1:12">
      <c r="A2415" s="6" t="s">
        <v>3806</v>
      </c>
      <c r="B2415" s="6" t="s">
        <v>3807</v>
      </c>
      <c r="C2415" s="9">
        <v>1509</v>
      </c>
      <c r="D2415" s="10">
        <v>1.5089999999999999</v>
      </c>
      <c r="E2415" s="17">
        <v>77.800488735345041</v>
      </c>
      <c r="F2415" s="18">
        <v>111.48937544815809</v>
      </c>
      <c r="G2415" s="18">
        <v>155.25374133815944</v>
      </c>
      <c r="H2415" s="19">
        <v>114.84786850722087</v>
      </c>
      <c r="I2415" s="18">
        <v>84.831825496734538</v>
      </c>
      <c r="J2415" s="18">
        <v>32.548343952709061</v>
      </c>
      <c r="K2415" s="18">
        <v>75.20606128397452</v>
      </c>
      <c r="L2415" s="10">
        <v>64.195410244472711</v>
      </c>
    </row>
    <row r="2416" spans="1:12">
      <c r="A2416" s="6" t="s">
        <v>3808</v>
      </c>
      <c r="B2416" s="6" t="s">
        <v>3809</v>
      </c>
      <c r="C2416" s="9">
        <v>864</v>
      </c>
      <c r="D2416" s="10">
        <v>0.86399999999999999</v>
      </c>
      <c r="E2416" s="17">
        <v>61.85941100681508</v>
      </c>
      <c r="F2416" s="18">
        <v>50.93922384444236</v>
      </c>
      <c r="G2416" s="18">
        <v>53.888842986165159</v>
      </c>
      <c r="H2416" s="19">
        <v>55.562492612474195</v>
      </c>
      <c r="I2416" s="18">
        <v>78.859961437068563</v>
      </c>
      <c r="J2416" s="18">
        <v>14.211646708517931</v>
      </c>
      <c r="K2416" s="18">
        <v>55.724019735032456</v>
      </c>
      <c r="L2416" s="10">
        <v>49.598542626872984</v>
      </c>
    </row>
    <row r="2417" spans="1:12">
      <c r="A2417" s="6" t="s">
        <v>3810</v>
      </c>
      <c r="B2417" s="6" t="s">
        <v>3811</v>
      </c>
      <c r="C2417" s="9">
        <v>1128</v>
      </c>
      <c r="D2417" s="10">
        <v>1.1279999999999999</v>
      </c>
      <c r="E2417" s="17">
        <v>122.50877605514722</v>
      </c>
      <c r="F2417" s="18">
        <v>149.77600202442764</v>
      </c>
      <c r="G2417" s="18">
        <v>152.65775581491161</v>
      </c>
      <c r="H2417" s="19">
        <v>141.64751129816216</v>
      </c>
      <c r="I2417" s="18">
        <v>102.50269649073518</v>
      </c>
      <c r="J2417" s="18">
        <v>141.51171616141261</v>
      </c>
      <c r="K2417" s="18">
        <v>73.169533512261481</v>
      </c>
      <c r="L2417" s="10">
        <v>105.72798205480308</v>
      </c>
    </row>
    <row r="2418" spans="1:12">
      <c r="A2418" s="6" t="s">
        <v>3812</v>
      </c>
      <c r="B2418" s="6" t="s">
        <v>3813</v>
      </c>
      <c r="C2418" s="9">
        <v>1494</v>
      </c>
      <c r="D2418" s="10">
        <v>1.494</v>
      </c>
      <c r="E2418" s="17">
        <v>120.78192047710237</v>
      </c>
      <c r="F2418" s="18">
        <v>95.50362060846868</v>
      </c>
      <c r="G2418" s="18">
        <v>126.14255845298555</v>
      </c>
      <c r="H2418" s="19">
        <v>114.14269984618552</v>
      </c>
      <c r="I2418" s="18">
        <v>122.99735496865898</v>
      </c>
      <c r="J2418" s="18">
        <v>115.0629709412536</v>
      </c>
      <c r="K2418" s="18">
        <v>57.546319864061054</v>
      </c>
      <c r="L2418" s="10">
        <v>98.535548591324542</v>
      </c>
    </row>
    <row r="2419" spans="1:12">
      <c r="A2419" s="6" t="s">
        <v>3814</v>
      </c>
      <c r="B2419" s="6" t="s">
        <v>3815</v>
      </c>
      <c r="C2419" s="9">
        <v>489</v>
      </c>
      <c r="D2419" s="10">
        <v>0.48899999999999999</v>
      </c>
      <c r="E2419" s="17">
        <v>234.3637570037011</v>
      </c>
      <c r="F2419" s="18">
        <v>63.873129285253668</v>
      </c>
      <c r="G2419" s="18">
        <v>101.26001696962146</v>
      </c>
      <c r="H2419" s="19">
        <v>133.16563441952542</v>
      </c>
      <c r="I2419" s="18">
        <v>50.667415267988289</v>
      </c>
      <c r="J2419" s="18">
        <v>150.66089271361341</v>
      </c>
      <c r="K2419" s="18">
        <v>133.62043645490695</v>
      </c>
      <c r="L2419" s="10">
        <v>111.64958147883623</v>
      </c>
    </row>
    <row r="2420" spans="1:12">
      <c r="A2420" s="6" t="s">
        <v>3816</v>
      </c>
      <c r="B2420" s="6" t="s">
        <v>378</v>
      </c>
      <c r="C2420" s="9">
        <v>768</v>
      </c>
      <c r="D2420" s="10">
        <v>0.76800000000000002</v>
      </c>
      <c r="E2420" s="17">
        <v>120.87521401119523</v>
      </c>
      <c r="F2420" s="18">
        <v>85.035639804835213</v>
      </c>
      <c r="G2420" s="18">
        <v>89.01282100393351</v>
      </c>
      <c r="H2420" s="19">
        <v>98.30789160665465</v>
      </c>
      <c r="I2420" s="18">
        <v>120.97834993186656</v>
      </c>
      <c r="J2420" s="18">
        <v>159.88102547082673</v>
      </c>
      <c r="K2420" s="18">
        <v>479.1270625431809</v>
      </c>
      <c r="L2420" s="10">
        <v>253.32881264862473</v>
      </c>
    </row>
    <row r="2421" spans="1:12">
      <c r="A2421" s="6" t="s">
        <v>3817</v>
      </c>
      <c r="B2421" s="6" t="s">
        <v>3817</v>
      </c>
      <c r="C2421" s="9">
        <v>1812</v>
      </c>
      <c r="D2421" s="10">
        <v>1.8120000000000001</v>
      </c>
      <c r="E2421" s="17">
        <v>100.50292833547273</v>
      </c>
      <c r="F2421" s="18">
        <v>139.07354854346792</v>
      </c>
      <c r="G2421" s="18">
        <v>156.61922956811671</v>
      </c>
      <c r="H2421" s="19">
        <v>132.06523548235245</v>
      </c>
      <c r="I2421" s="18">
        <v>156.10569127337834</v>
      </c>
      <c r="J2421" s="18">
        <v>237.17450136069661</v>
      </c>
      <c r="K2421" s="18">
        <v>347.31300095969146</v>
      </c>
      <c r="L2421" s="10">
        <v>246.86439786458882</v>
      </c>
    </row>
    <row r="2422" spans="1:12">
      <c r="A2422" s="6" t="s">
        <v>3818</v>
      </c>
      <c r="B2422" s="6" t="s">
        <v>3818</v>
      </c>
      <c r="C2422" s="9">
        <v>489</v>
      </c>
      <c r="D2422" s="10">
        <v>0.48899999999999999</v>
      </c>
      <c r="E2422" s="17">
        <v>4.3286182032345852</v>
      </c>
      <c r="F2422" s="18">
        <v>5.8066481168412425</v>
      </c>
      <c r="G2422" s="18">
        <v>4.5340306105800652</v>
      </c>
      <c r="H2422" s="19">
        <v>4.8897656435519643</v>
      </c>
      <c r="I2422" s="18">
        <v>12.666853816997072</v>
      </c>
      <c r="J2422" s="18">
        <v>0</v>
      </c>
      <c r="K2422" s="18">
        <v>0</v>
      </c>
      <c r="L2422" s="10">
        <v>4.2222846056656911</v>
      </c>
    </row>
    <row r="2423" spans="1:12">
      <c r="A2423" s="6" t="s">
        <v>3819</v>
      </c>
      <c r="B2423" s="6" t="s">
        <v>3820</v>
      </c>
      <c r="C2423" s="9">
        <v>702</v>
      </c>
      <c r="D2423" s="10">
        <v>0.70199999999999996</v>
      </c>
      <c r="E2423" s="17">
        <v>2690.4502658588062</v>
      </c>
      <c r="F2423" s="18">
        <v>3429.9920055652306</v>
      </c>
      <c r="G2423" s="18">
        <v>2678.2557569094829</v>
      </c>
      <c r="H2423" s="19">
        <v>2932.89934277784</v>
      </c>
      <c r="I2423" s="18">
        <v>2423.5191878468813</v>
      </c>
      <c r="J2423" s="18">
        <v>4512.7444317509253</v>
      </c>
      <c r="K2423" s="18">
        <v>5834.4885718174655</v>
      </c>
      <c r="L2423" s="10">
        <v>4256.9173971384234</v>
      </c>
    </row>
    <row r="2424" spans="1:12">
      <c r="A2424" s="6" t="s">
        <v>3821</v>
      </c>
      <c r="B2424" s="6" t="s">
        <v>2789</v>
      </c>
      <c r="C2424" s="9">
        <v>1056</v>
      </c>
      <c r="D2424" s="10">
        <v>1.056</v>
      </c>
      <c r="E2424" s="17">
        <v>50.3258960319042</v>
      </c>
      <c r="F2424" s="18">
        <v>4.0333109788854653</v>
      </c>
      <c r="G2424" s="18">
        <v>16.446594937336119</v>
      </c>
      <c r="H2424" s="19">
        <v>23.601933982708598</v>
      </c>
      <c r="I2424" s="18">
        <v>46.924935731148238</v>
      </c>
      <c r="J2424" s="18">
        <v>11.627710943332852</v>
      </c>
      <c r="K2424" s="18">
        <v>42.335781227264924</v>
      </c>
      <c r="L2424" s="10">
        <v>33.629475967248673</v>
      </c>
    </row>
    <row r="2425" spans="1:12">
      <c r="A2425" s="6" t="s">
        <v>3822</v>
      </c>
      <c r="B2425" s="6" t="s">
        <v>3822</v>
      </c>
      <c r="C2425" s="9">
        <v>129</v>
      </c>
      <c r="D2425" s="10">
        <v>0.129</v>
      </c>
      <c r="E2425" s="17">
        <v>11.720344968890984</v>
      </c>
      <c r="F2425" s="18">
        <v>22.011247512677265</v>
      </c>
      <c r="G2425" s="18">
        <v>74.477603595497357</v>
      </c>
      <c r="H2425" s="19">
        <v>36.069732025688531</v>
      </c>
      <c r="I2425" s="18">
        <v>0</v>
      </c>
      <c r="J2425" s="18">
        <v>0</v>
      </c>
      <c r="K2425" s="18">
        <v>0</v>
      </c>
      <c r="L2425" s="10">
        <v>0</v>
      </c>
    </row>
    <row r="2426" spans="1:12">
      <c r="A2426" s="6" t="s">
        <v>3823</v>
      </c>
      <c r="B2426" s="6" t="s">
        <v>3823</v>
      </c>
      <c r="C2426" s="9">
        <v>138</v>
      </c>
      <c r="D2426" s="10">
        <v>0.13800000000000001</v>
      </c>
      <c r="E2426" s="17">
        <v>0.54779873224164388</v>
      </c>
      <c r="F2426" s="18">
        <v>0</v>
      </c>
      <c r="G2426" s="18">
        <v>0</v>
      </c>
      <c r="H2426" s="19">
        <v>0.1825995774138813</v>
      </c>
      <c r="I2426" s="18">
        <v>0</v>
      </c>
      <c r="J2426" s="18">
        <v>0</v>
      </c>
      <c r="K2426" s="18">
        <v>0</v>
      </c>
      <c r="L2426" s="10">
        <v>0</v>
      </c>
    </row>
    <row r="2427" spans="1:12">
      <c r="A2427" s="6" t="s">
        <v>3824</v>
      </c>
      <c r="B2427" s="6" t="s">
        <v>3825</v>
      </c>
      <c r="C2427" s="9">
        <v>570</v>
      </c>
      <c r="D2427" s="10">
        <v>0.56999999999999995</v>
      </c>
      <c r="E2427" s="17">
        <v>35.808738181269568</v>
      </c>
      <c r="F2427" s="18">
        <v>7.4722392871983363</v>
      </c>
      <c r="G2427" s="18">
        <v>26.579760149567178</v>
      </c>
      <c r="H2427" s="19">
        <v>23.286912539345025</v>
      </c>
      <c r="I2427" s="18">
        <v>39.845033147150438</v>
      </c>
      <c r="J2427" s="18">
        <v>64.625593453471012</v>
      </c>
      <c r="K2427" s="18">
        <v>96.532437195123919</v>
      </c>
      <c r="L2427" s="10">
        <v>67.001021265248454</v>
      </c>
    </row>
    <row r="2428" spans="1:12">
      <c r="A2428" s="6" t="s">
        <v>3826</v>
      </c>
      <c r="B2428" s="6" t="s">
        <v>3826</v>
      </c>
      <c r="C2428" s="9">
        <v>501</v>
      </c>
      <c r="D2428" s="10">
        <v>0.501</v>
      </c>
      <c r="E2428" s="17">
        <v>19.163114932668762</v>
      </c>
      <c r="F2428" s="18">
        <v>62.343233973032021</v>
      </c>
      <c r="G2428" s="18">
        <v>11.801149533326157</v>
      </c>
      <c r="H2428" s="19">
        <v>31.102499479675643</v>
      </c>
      <c r="I2428" s="18">
        <v>61.817280603907868</v>
      </c>
      <c r="J2428" s="18">
        <v>0</v>
      </c>
      <c r="K2428" s="18">
        <v>61.777869612148905</v>
      </c>
      <c r="L2428" s="10">
        <v>41.198383405352253</v>
      </c>
    </row>
    <row r="2429" spans="1:12">
      <c r="A2429" s="6" t="s">
        <v>3827</v>
      </c>
      <c r="B2429" s="6" t="s">
        <v>3827</v>
      </c>
      <c r="C2429" s="9">
        <v>231</v>
      </c>
      <c r="D2429" s="10">
        <v>0.23100000000000001</v>
      </c>
      <c r="E2429" s="17">
        <v>100.46771034696745</v>
      </c>
      <c r="F2429" s="18">
        <v>749.81171721756459</v>
      </c>
      <c r="G2429" s="18">
        <v>427.11157186808441</v>
      </c>
      <c r="H2429" s="19">
        <v>425.79699981087214</v>
      </c>
      <c r="I2429" s="18">
        <v>384.33756884559511</v>
      </c>
      <c r="J2429" s="18">
        <v>637.86300031997359</v>
      </c>
      <c r="K2429" s="18">
        <v>669.92884579408224</v>
      </c>
      <c r="L2429" s="10">
        <v>564.04313831988372</v>
      </c>
    </row>
    <row r="2430" spans="1:12">
      <c r="A2430" s="6" t="s">
        <v>3828</v>
      </c>
      <c r="B2430" s="6" t="s">
        <v>3828</v>
      </c>
      <c r="C2430" s="9">
        <v>378</v>
      </c>
      <c r="D2430" s="10">
        <v>0.378</v>
      </c>
      <c r="E2430" s="17">
        <v>6.3996804274579349</v>
      </c>
      <c r="F2430" s="18">
        <v>16.90149362580576</v>
      </c>
      <c r="G2430" s="18">
        <v>16.618781510472701</v>
      </c>
      <c r="H2430" s="19">
        <v>13.306651854578798</v>
      </c>
      <c r="I2430" s="18">
        <v>5.4621618311389488</v>
      </c>
      <c r="J2430" s="18">
        <v>0</v>
      </c>
      <c r="K2430" s="18">
        <v>9.0977991404134642</v>
      </c>
      <c r="L2430" s="10">
        <v>4.8533203238508049</v>
      </c>
    </row>
    <row r="2431" spans="1:12">
      <c r="A2431" s="6" t="s">
        <v>3829</v>
      </c>
      <c r="B2431" s="6" t="s">
        <v>3830</v>
      </c>
      <c r="C2431" s="9">
        <v>822</v>
      </c>
      <c r="D2431" s="10">
        <v>0.82199999999999995</v>
      </c>
      <c r="E2431" s="17">
        <v>5.2420739997722272</v>
      </c>
      <c r="F2431" s="18">
        <v>16.408019359358875</v>
      </c>
      <c r="G2431" s="18">
        <v>2.6972517865859515</v>
      </c>
      <c r="H2431" s="19">
        <v>8.1157817152390184</v>
      </c>
      <c r="I2431" s="18">
        <v>5.023594092872318</v>
      </c>
      <c r="J2431" s="18">
        <v>0</v>
      </c>
      <c r="K2431" s="18">
        <v>4.1836594587302791</v>
      </c>
      <c r="L2431" s="10">
        <v>3.0690845172008658</v>
      </c>
    </row>
    <row r="2432" spans="1:12">
      <c r="A2432" s="6" t="s">
        <v>3831</v>
      </c>
      <c r="B2432" s="6" t="s">
        <v>3831</v>
      </c>
      <c r="C2432" s="9">
        <v>300</v>
      </c>
      <c r="D2432" s="10">
        <v>0.3</v>
      </c>
      <c r="E2432" s="17">
        <v>1.2599370841557811</v>
      </c>
      <c r="F2432" s="18">
        <v>0</v>
      </c>
      <c r="G2432" s="18">
        <v>4.9269799301636716</v>
      </c>
      <c r="H2432" s="19">
        <v>2.0623056714398174</v>
      </c>
      <c r="I2432" s="18">
        <v>0</v>
      </c>
      <c r="J2432" s="18">
        <v>0</v>
      </c>
      <c r="K2432" s="18">
        <v>11.463226916920965</v>
      </c>
      <c r="L2432" s="10">
        <v>3.8210756389736549</v>
      </c>
    </row>
    <row r="2433" spans="1:12">
      <c r="A2433" s="6" t="s">
        <v>3832</v>
      </c>
      <c r="B2433" s="6" t="s">
        <v>3833</v>
      </c>
      <c r="C2433" s="9">
        <v>558</v>
      </c>
      <c r="D2433" s="10">
        <v>0.55800000000000005</v>
      </c>
      <c r="E2433" s="17">
        <v>2.0321565873480334</v>
      </c>
      <c r="F2433" s="18">
        <v>1.2721554342004333</v>
      </c>
      <c r="G2433" s="18">
        <v>4.6355993966593676</v>
      </c>
      <c r="H2433" s="19">
        <v>2.6466371394026114</v>
      </c>
      <c r="I2433" s="18">
        <v>0</v>
      </c>
      <c r="J2433" s="18">
        <v>44.0102607747652</v>
      </c>
      <c r="K2433" s="18">
        <v>0</v>
      </c>
      <c r="L2433" s="10">
        <v>14.670086924921733</v>
      </c>
    </row>
    <row r="2434" spans="1:12">
      <c r="A2434" s="6" t="s">
        <v>3834</v>
      </c>
      <c r="B2434" s="6" t="s">
        <v>3834</v>
      </c>
      <c r="C2434" s="9">
        <v>705</v>
      </c>
      <c r="D2434" s="10">
        <v>0.70499999999999996</v>
      </c>
      <c r="E2434" s="17">
        <v>2.7879458883447068</v>
      </c>
      <c r="F2434" s="18">
        <v>5.0344874630059708</v>
      </c>
      <c r="G2434" s="18">
        <v>3.6690276075686916</v>
      </c>
      <c r="H2434" s="19">
        <v>3.8304869863064561</v>
      </c>
      <c r="I2434" s="18">
        <v>2.9286484711638621</v>
      </c>
      <c r="J2434" s="18">
        <v>0</v>
      </c>
      <c r="K2434" s="18">
        <v>9.7559378016348628</v>
      </c>
      <c r="L2434" s="10">
        <v>4.2281954242662421</v>
      </c>
    </row>
    <row r="2435" spans="1:12">
      <c r="A2435" s="6" t="s">
        <v>3835</v>
      </c>
      <c r="B2435" s="6" t="s">
        <v>3835</v>
      </c>
      <c r="C2435" s="9">
        <v>1011</v>
      </c>
      <c r="D2435" s="10">
        <v>1.0109999999999999</v>
      </c>
      <c r="E2435" s="17">
        <v>31.778828532119107</v>
      </c>
      <c r="F2435" s="18">
        <v>29.489846445026075</v>
      </c>
      <c r="G2435" s="18">
        <v>12.792603676240986</v>
      </c>
      <c r="H2435" s="19">
        <v>24.687092884462057</v>
      </c>
      <c r="I2435" s="18">
        <v>49.013582722148911</v>
      </c>
      <c r="J2435" s="18">
        <v>24.290529685775457</v>
      </c>
      <c r="K2435" s="18">
        <v>54.424816222770161</v>
      </c>
      <c r="L2435" s="10">
        <v>42.57630954356484</v>
      </c>
    </row>
    <row r="2436" spans="1:12">
      <c r="A2436" s="6" t="s">
        <v>3836</v>
      </c>
      <c r="B2436" s="6" t="s">
        <v>3836</v>
      </c>
      <c r="C2436" s="9">
        <v>831</v>
      </c>
      <c r="D2436" s="10">
        <v>0.83099999999999996</v>
      </c>
      <c r="E2436" s="17">
        <v>104.34280400914663</v>
      </c>
      <c r="F2436" s="18">
        <v>227.22441250000236</v>
      </c>
      <c r="G2436" s="18">
        <v>185.42875729948113</v>
      </c>
      <c r="H2436" s="19">
        <v>172.33199126954335</v>
      </c>
      <c r="I2436" s="18">
        <v>186.3445101236934</v>
      </c>
      <c r="J2436" s="18">
        <v>236.41613008249325</v>
      </c>
      <c r="K2436" s="18">
        <v>169.67231176670018</v>
      </c>
      <c r="L2436" s="10">
        <v>197.47765065762894</v>
      </c>
    </row>
    <row r="2437" spans="1:12">
      <c r="A2437" s="6" t="s">
        <v>3837</v>
      </c>
      <c r="B2437" s="6" t="s">
        <v>587</v>
      </c>
      <c r="C2437" s="9">
        <v>891</v>
      </c>
      <c r="D2437" s="10">
        <v>0.89100000000000001</v>
      </c>
      <c r="E2437" s="17">
        <v>9.332867290042822</v>
      </c>
      <c r="F2437" s="18">
        <v>16.730771467969337</v>
      </c>
      <c r="G2437" s="18">
        <v>13.686055361565753</v>
      </c>
      <c r="H2437" s="19">
        <v>13.249898039859303</v>
      </c>
      <c r="I2437" s="18">
        <v>30.124650099008747</v>
      </c>
      <c r="J2437" s="18">
        <v>13.780990747653751</v>
      </c>
      <c r="K2437" s="18">
        <v>3.859672362599651</v>
      </c>
      <c r="L2437" s="10">
        <v>15.921771069754051</v>
      </c>
    </row>
    <row r="2438" spans="1:12">
      <c r="A2438" s="6" t="s">
        <v>3838</v>
      </c>
      <c r="B2438" s="6" t="s">
        <v>3838</v>
      </c>
      <c r="C2438" s="9">
        <v>1340</v>
      </c>
      <c r="D2438" s="10">
        <v>1.34</v>
      </c>
      <c r="E2438" s="17">
        <v>0.84622639980612158</v>
      </c>
      <c r="F2438" s="18">
        <v>3.7082381537215618</v>
      </c>
      <c r="G2438" s="18">
        <v>0.2757638020613995</v>
      </c>
      <c r="H2438" s="19">
        <v>1.6100761185296946</v>
      </c>
      <c r="I2438" s="18">
        <v>3.0816375704037648</v>
      </c>
      <c r="J2438" s="18">
        <v>0</v>
      </c>
      <c r="K2438" s="18">
        <v>0</v>
      </c>
      <c r="L2438" s="10">
        <v>1.0272125234679217</v>
      </c>
    </row>
    <row r="2439" spans="1:12">
      <c r="A2439" s="6" t="s">
        <v>3839</v>
      </c>
      <c r="B2439" s="6" t="s">
        <v>3839</v>
      </c>
      <c r="C2439" s="9">
        <v>1107</v>
      </c>
      <c r="D2439" s="10">
        <v>1.107</v>
      </c>
      <c r="E2439" s="17">
        <v>1.5706532756413529</v>
      </c>
      <c r="F2439" s="18">
        <v>1.2824981613077542</v>
      </c>
      <c r="G2439" s="18">
        <v>7.6775432516100564</v>
      </c>
      <c r="H2439" s="19">
        <v>3.5102315628530545</v>
      </c>
      <c r="I2439" s="18">
        <v>5.5953852904350212</v>
      </c>
      <c r="J2439" s="18">
        <v>0</v>
      </c>
      <c r="K2439" s="18">
        <v>12.426262240564732</v>
      </c>
      <c r="L2439" s="10">
        <v>6.007215843666585</v>
      </c>
    </row>
    <row r="2440" spans="1:12">
      <c r="A2440" s="6" t="s">
        <v>3840</v>
      </c>
      <c r="B2440" s="6" t="s">
        <v>392</v>
      </c>
      <c r="C2440" s="9">
        <v>297</v>
      </c>
      <c r="D2440" s="10">
        <v>0.29699999999999999</v>
      </c>
      <c r="E2440" s="17">
        <v>21.126217774733295</v>
      </c>
      <c r="F2440" s="18">
        <v>35.851653145648577</v>
      </c>
      <c r="G2440" s="18">
        <v>37.325605531542962</v>
      </c>
      <c r="H2440" s="19">
        <v>31.434492150641614</v>
      </c>
      <c r="I2440" s="18">
        <v>0</v>
      </c>
      <c r="J2440" s="18">
        <v>0</v>
      </c>
      <c r="K2440" s="18">
        <v>46.316068351195817</v>
      </c>
      <c r="L2440" s="10">
        <v>15.438689450398606</v>
      </c>
    </row>
    <row r="2441" spans="1:12">
      <c r="A2441" s="6" t="s">
        <v>3841</v>
      </c>
      <c r="B2441" s="6" t="s">
        <v>3841</v>
      </c>
      <c r="C2441" s="9">
        <v>369</v>
      </c>
      <c r="D2441" s="10">
        <v>0.36899999999999999</v>
      </c>
      <c r="E2441" s="17">
        <v>4.3022241898002278</v>
      </c>
      <c r="F2441" s="18">
        <v>1.9237472419616313</v>
      </c>
      <c r="G2441" s="18">
        <v>1.0014186849926161</v>
      </c>
      <c r="H2441" s="19">
        <v>2.4091300389181587</v>
      </c>
      <c r="I2441" s="18">
        <v>5.5953852904350212</v>
      </c>
      <c r="J2441" s="18">
        <v>0</v>
      </c>
      <c r="K2441" s="18">
        <v>0</v>
      </c>
      <c r="L2441" s="10">
        <v>1.8651284301450071</v>
      </c>
    </row>
    <row r="2442" spans="1:12">
      <c r="A2442" s="6" t="s">
        <v>3842</v>
      </c>
      <c r="B2442" s="6" t="s">
        <v>3842</v>
      </c>
      <c r="C2442" s="9">
        <v>279</v>
      </c>
      <c r="D2442" s="10">
        <v>0.27900000000000003</v>
      </c>
      <c r="E2442" s="17">
        <v>11.921985312441798</v>
      </c>
      <c r="F2442" s="18">
        <v>2.5443108684008666</v>
      </c>
      <c r="G2442" s="18">
        <v>10.595655763792839</v>
      </c>
      <c r="H2442" s="19">
        <v>8.3539839815451682</v>
      </c>
      <c r="I2442" s="18">
        <v>0</v>
      </c>
      <c r="J2442" s="18">
        <v>0</v>
      </c>
      <c r="K2442" s="18">
        <v>36.97815134490633</v>
      </c>
      <c r="L2442" s="10">
        <v>12.32605044830211</v>
      </c>
    </row>
    <row r="2443" spans="1:12">
      <c r="A2443" s="6" t="s">
        <v>3843</v>
      </c>
      <c r="B2443" s="6" t="s">
        <v>3843</v>
      </c>
      <c r="C2443" s="9">
        <v>867</v>
      </c>
      <c r="D2443" s="10">
        <v>0.86699999999999999</v>
      </c>
      <c r="E2443" s="17">
        <v>720.03878484141444</v>
      </c>
      <c r="F2443" s="18">
        <v>521.54851264683646</v>
      </c>
      <c r="G2443" s="18">
        <v>465.42059547912885</v>
      </c>
      <c r="H2443" s="19">
        <v>569.0026309891266</v>
      </c>
      <c r="I2443" s="18">
        <v>873.98369341012892</v>
      </c>
      <c r="J2443" s="18">
        <v>368.22425797018082</v>
      </c>
      <c r="K2443" s="18">
        <v>464.08219698261343</v>
      </c>
      <c r="L2443" s="10">
        <v>568.76338278764104</v>
      </c>
    </row>
    <row r="2444" spans="1:12">
      <c r="A2444" s="6" t="s">
        <v>3844</v>
      </c>
      <c r="B2444" s="6" t="s">
        <v>3845</v>
      </c>
      <c r="C2444" s="9">
        <v>1065</v>
      </c>
      <c r="D2444" s="10">
        <v>1.0649999999999999</v>
      </c>
      <c r="E2444" s="17">
        <v>48.764888834649099</v>
      </c>
      <c r="F2444" s="18">
        <v>41.325342161125072</v>
      </c>
      <c r="G2444" s="18">
        <v>46.494035960699435</v>
      </c>
      <c r="H2444" s="19">
        <v>45.528088985491195</v>
      </c>
      <c r="I2444" s="18">
        <v>73.669946049276859</v>
      </c>
      <c r="J2444" s="18">
        <v>34.58834579199857</v>
      </c>
      <c r="K2444" s="18">
        <v>38.748936057197625</v>
      </c>
      <c r="L2444" s="10">
        <v>49.002409299491013</v>
      </c>
    </row>
    <row r="2445" spans="1:12">
      <c r="A2445" s="6" t="s">
        <v>3846</v>
      </c>
      <c r="B2445" s="6" t="s">
        <v>3846</v>
      </c>
      <c r="C2445" s="9">
        <v>276</v>
      </c>
      <c r="D2445" s="10">
        <v>0.27600000000000002</v>
      </c>
      <c r="E2445" s="17">
        <v>276.91225914815095</v>
      </c>
      <c r="F2445" s="18">
        <v>689.28700091329574</v>
      </c>
      <c r="G2445" s="18">
        <v>514.11964488664387</v>
      </c>
      <c r="H2445" s="19">
        <v>493.43963498269687</v>
      </c>
      <c r="I2445" s="18">
        <v>134.65416340242535</v>
      </c>
      <c r="J2445" s="18">
        <v>88.977266348981814</v>
      </c>
      <c r="K2445" s="18">
        <v>323.9607606955924</v>
      </c>
      <c r="L2445" s="10">
        <v>182.53073014899985</v>
      </c>
    </row>
    <row r="2446" spans="1:12">
      <c r="A2446" s="6" t="s">
        <v>3847</v>
      </c>
      <c r="B2446" s="6" t="s">
        <v>3847</v>
      </c>
      <c r="C2446" s="9">
        <v>723</v>
      </c>
      <c r="D2446" s="10">
        <v>0.72299999999999998</v>
      </c>
      <c r="E2446" s="17">
        <v>18.611518753504484</v>
      </c>
      <c r="F2446" s="18">
        <v>18.654760599437065</v>
      </c>
      <c r="G2446" s="18">
        <v>21.977192634547496</v>
      </c>
      <c r="H2446" s="19">
        <v>19.74782399582968</v>
      </c>
      <c r="I2446" s="18">
        <v>25.701624549840531</v>
      </c>
      <c r="J2446" s="18">
        <v>33.966425328242025</v>
      </c>
      <c r="K2446" s="18">
        <v>57.078308300021398</v>
      </c>
      <c r="L2446" s="10">
        <v>38.915452726034651</v>
      </c>
    </row>
    <row r="2447" spans="1:12">
      <c r="A2447" s="6" t="s">
        <v>3848</v>
      </c>
      <c r="B2447" s="6" t="s">
        <v>3849</v>
      </c>
      <c r="C2447" s="9">
        <v>450</v>
      </c>
      <c r="D2447" s="10">
        <v>0.45</v>
      </c>
      <c r="E2447" s="17">
        <v>997.36619581771606</v>
      </c>
      <c r="F2447" s="18">
        <v>992.23035245897017</v>
      </c>
      <c r="G2447" s="18">
        <v>752.18560267165378</v>
      </c>
      <c r="H2447" s="19">
        <v>913.92738364944671</v>
      </c>
      <c r="I2447" s="18">
        <v>399.17478661963435</v>
      </c>
      <c r="J2447" s="18">
        <v>491.15451024637969</v>
      </c>
      <c r="K2447" s="18">
        <v>1360.3029274746209</v>
      </c>
      <c r="L2447" s="10">
        <v>750.21074144687827</v>
      </c>
    </row>
    <row r="2448" spans="1:12">
      <c r="A2448" s="6" t="s">
        <v>3850</v>
      </c>
      <c r="B2448" s="6" t="s">
        <v>3850</v>
      </c>
      <c r="C2448" s="9">
        <v>588</v>
      </c>
      <c r="D2448" s="10">
        <v>0.58799999999999997</v>
      </c>
      <c r="E2448" s="17">
        <v>20.827531391146582</v>
      </c>
      <c r="F2448" s="18">
        <v>16.90149362580576</v>
      </c>
      <c r="G2448" s="18">
        <v>21.995446116802103</v>
      </c>
      <c r="H2448" s="19">
        <v>19.908157044584815</v>
      </c>
      <c r="I2448" s="18">
        <v>28.091117988714597</v>
      </c>
      <c r="J2448" s="18">
        <v>0</v>
      </c>
      <c r="K2448" s="18">
        <v>29.242925808471849</v>
      </c>
      <c r="L2448" s="10">
        <v>19.111347932395482</v>
      </c>
    </row>
    <row r="2449" spans="1:12">
      <c r="A2449" s="6" t="s">
        <v>4096</v>
      </c>
      <c r="B2449" s="6" t="s">
        <v>4096</v>
      </c>
      <c r="C2449" s="9">
        <v>99</v>
      </c>
      <c r="D2449" s="10">
        <v>9.9000000000000005E-2</v>
      </c>
      <c r="E2449" s="17">
        <v>0</v>
      </c>
      <c r="F2449" s="18">
        <v>0</v>
      </c>
      <c r="G2449" s="18">
        <v>0</v>
      </c>
      <c r="H2449" s="19">
        <v>0</v>
      </c>
      <c r="I2449" s="18">
        <v>0</v>
      </c>
      <c r="J2449" s="18">
        <v>0</v>
      </c>
      <c r="K2449" s="18">
        <v>0</v>
      </c>
      <c r="L2449" s="10">
        <v>0</v>
      </c>
    </row>
    <row r="2450" spans="1:12">
      <c r="A2450" s="6" t="s">
        <v>3851</v>
      </c>
      <c r="B2450" s="6" t="s">
        <v>3852</v>
      </c>
      <c r="C2450" s="9">
        <v>1683</v>
      </c>
      <c r="D2450" s="10">
        <v>1.6830000000000001</v>
      </c>
      <c r="E2450" s="17">
        <v>2.9196403019652677</v>
      </c>
      <c r="F2450" s="18">
        <v>4.6396257012015809</v>
      </c>
      <c r="G2450" s="18">
        <v>12.515055972340875</v>
      </c>
      <c r="H2450" s="19">
        <v>6.6914406585025743</v>
      </c>
      <c r="I2450" s="18">
        <v>11.041161348505469</v>
      </c>
      <c r="J2450" s="18">
        <v>0</v>
      </c>
      <c r="K2450" s="18">
        <v>2.0433559566704034</v>
      </c>
      <c r="L2450" s="10">
        <v>4.3615057683919574</v>
      </c>
    </row>
    <row r="2451" spans="1:12">
      <c r="A2451" s="6" t="s">
        <v>3853</v>
      </c>
      <c r="B2451" s="6" t="s">
        <v>3854</v>
      </c>
      <c r="C2451" s="9">
        <v>372</v>
      </c>
      <c r="D2451" s="10">
        <v>0.372</v>
      </c>
      <c r="E2451" s="17">
        <v>98.559594486379638</v>
      </c>
      <c r="F2451" s="18">
        <v>62.971693992921452</v>
      </c>
      <c r="G2451" s="18">
        <v>37.747023658511999</v>
      </c>
      <c r="H2451" s="19">
        <v>66.426104045937691</v>
      </c>
      <c r="I2451" s="18">
        <v>94.354440663706683</v>
      </c>
      <c r="J2451" s="18">
        <v>165.03847790536952</v>
      </c>
      <c r="K2451" s="18">
        <v>184.89075672453168</v>
      </c>
      <c r="L2451" s="10">
        <v>148.09455843120261</v>
      </c>
    </row>
    <row r="2452" spans="1:12">
      <c r="A2452" s="6" t="s">
        <v>3855</v>
      </c>
      <c r="B2452" s="6" t="s">
        <v>3856</v>
      </c>
      <c r="C2452" s="9">
        <v>852</v>
      </c>
      <c r="D2452" s="10">
        <v>0.85199999999999998</v>
      </c>
      <c r="E2452" s="17">
        <v>22.09326295456264</v>
      </c>
      <c r="F2452" s="18">
        <v>29.994199955655294</v>
      </c>
      <c r="G2452" s="18">
        <v>22.119364123093945</v>
      </c>
      <c r="H2452" s="19">
        <v>24.735609011103961</v>
      </c>
      <c r="I2452" s="18">
        <v>94.510786050059139</v>
      </c>
      <c r="J2452" s="18">
        <v>0</v>
      </c>
      <c r="K2452" s="18">
        <v>40.363475059580857</v>
      </c>
      <c r="L2452" s="10">
        <v>44.958087036546665</v>
      </c>
    </row>
    <row r="2453" spans="1:12">
      <c r="A2453" s="6" t="s">
        <v>3857</v>
      </c>
      <c r="B2453" s="6" t="s">
        <v>3858</v>
      </c>
      <c r="C2453" s="9">
        <v>792</v>
      </c>
      <c r="D2453" s="10">
        <v>0.79200000000000004</v>
      </c>
      <c r="E2453" s="17">
        <v>65.001299568945967</v>
      </c>
      <c r="F2453" s="18">
        <v>54.673771047114087</v>
      </c>
      <c r="G2453" s="18">
        <v>39.191885808120112</v>
      </c>
      <c r="H2453" s="19">
        <v>52.955652141393387</v>
      </c>
      <c r="I2453" s="18">
        <v>72.994344470675031</v>
      </c>
      <c r="J2453" s="18">
        <v>124.02891672888376</v>
      </c>
      <c r="K2453" s="18">
        <v>82.500496750567535</v>
      </c>
      <c r="L2453" s="10">
        <v>93.174585983375437</v>
      </c>
    </row>
    <row r="2454" spans="1:12">
      <c r="A2454" s="6" t="s">
        <v>3859</v>
      </c>
      <c r="B2454" s="6" t="s">
        <v>3625</v>
      </c>
      <c r="C2454" s="9">
        <v>861</v>
      </c>
      <c r="D2454" s="10">
        <v>0.86099999999999999</v>
      </c>
      <c r="E2454" s="17">
        <v>35.120197467756959</v>
      </c>
      <c r="F2454" s="18">
        <v>42.047618288589938</v>
      </c>
      <c r="G2454" s="18">
        <v>29.613381113353075</v>
      </c>
      <c r="H2454" s="19">
        <v>35.593732289899989</v>
      </c>
      <c r="I2454" s="18">
        <v>11.990111336646473</v>
      </c>
      <c r="J2454" s="18">
        <v>0</v>
      </c>
      <c r="K2454" s="18">
        <v>43.935712921996725</v>
      </c>
      <c r="L2454" s="10">
        <v>18.641941419547731</v>
      </c>
    </row>
    <row r="2455" spans="1:12">
      <c r="A2455" s="6" t="s">
        <v>3860</v>
      </c>
      <c r="B2455" s="6" t="s">
        <v>3861</v>
      </c>
      <c r="C2455" s="9">
        <v>705</v>
      </c>
      <c r="D2455" s="10">
        <v>0.70499999999999996</v>
      </c>
      <c r="E2455" s="17">
        <v>113.44795191802692</v>
      </c>
      <c r="F2455" s="18">
        <v>153.04841887538151</v>
      </c>
      <c r="G2455" s="18">
        <v>209.13457363141541</v>
      </c>
      <c r="H2455" s="19">
        <v>158.54364814160795</v>
      </c>
      <c r="I2455" s="18">
        <v>307.50808947220554</v>
      </c>
      <c r="J2455" s="18">
        <v>139.3346128358524</v>
      </c>
      <c r="K2455" s="18">
        <v>263.41032064414134</v>
      </c>
      <c r="L2455" s="10">
        <v>236.75100765073307</v>
      </c>
    </row>
    <row r="2456" spans="1:12">
      <c r="A2456" s="6" t="s">
        <v>3862</v>
      </c>
      <c r="B2456" s="6" t="s">
        <v>3863</v>
      </c>
      <c r="C2456" s="9">
        <v>960</v>
      </c>
      <c r="D2456" s="10">
        <v>0.96</v>
      </c>
      <c r="E2456" s="17">
        <v>1126.3050071675084</v>
      </c>
      <c r="F2456" s="18">
        <v>881.41289258577035</v>
      </c>
      <c r="G2456" s="18">
        <v>814.1064493981379</v>
      </c>
      <c r="H2456" s="19">
        <v>940.60811638380562</v>
      </c>
      <c r="I2456" s="18">
        <v>1195.8037788820945</v>
      </c>
      <c r="J2456" s="18">
        <v>767.4289222599682</v>
      </c>
      <c r="K2456" s="18">
        <v>501.51617761529218</v>
      </c>
      <c r="L2456" s="10">
        <v>821.58295958578492</v>
      </c>
    </row>
    <row r="2457" spans="1:12">
      <c r="A2457" s="6" t="s">
        <v>3864</v>
      </c>
      <c r="B2457" s="6" t="s">
        <v>3864</v>
      </c>
      <c r="C2457" s="9">
        <v>1449</v>
      </c>
      <c r="D2457" s="10">
        <v>1.4490000000000001</v>
      </c>
      <c r="E2457" s="17">
        <v>144.72320792745904</v>
      </c>
      <c r="F2457" s="18">
        <v>119.04530292958839</v>
      </c>
      <c r="G2457" s="18">
        <v>119.34920327725663</v>
      </c>
      <c r="H2457" s="19">
        <v>127.70590471143468</v>
      </c>
      <c r="I2457" s="18">
        <v>128.24206038326227</v>
      </c>
      <c r="J2457" s="18">
        <v>110.16232976540607</v>
      </c>
      <c r="K2457" s="18">
        <v>78.320183904428944</v>
      </c>
      <c r="L2457" s="10">
        <v>105.5748580176991</v>
      </c>
    </row>
    <row r="2458" spans="1:12">
      <c r="A2458" s="6" t="s">
        <v>3865</v>
      </c>
      <c r="B2458" s="6" t="s">
        <v>3866</v>
      </c>
      <c r="C2458" s="9">
        <v>1338</v>
      </c>
      <c r="D2458" s="10">
        <v>1.3380000000000001</v>
      </c>
      <c r="E2458" s="17">
        <v>55.369432397877368</v>
      </c>
      <c r="F2458" s="18">
        <v>28.64916856750931</v>
      </c>
      <c r="G2458" s="18">
        <v>32.31259259132004</v>
      </c>
      <c r="H2458" s="19">
        <v>38.777064518902243</v>
      </c>
      <c r="I2458" s="18">
        <v>35.491804902781773</v>
      </c>
      <c r="J2458" s="18">
        <v>45.885137354856099</v>
      </c>
      <c r="K2458" s="18">
        <v>71.966447012059859</v>
      </c>
      <c r="L2458" s="10">
        <v>51.114463089899239</v>
      </c>
    </row>
    <row r="2459" spans="1:12">
      <c r="A2459" s="6" t="s">
        <v>3867</v>
      </c>
      <c r="B2459" s="6" t="s">
        <v>3867</v>
      </c>
      <c r="C2459" s="9">
        <v>417</v>
      </c>
      <c r="D2459" s="10">
        <v>0.41699999999999998</v>
      </c>
      <c r="E2459" s="17">
        <v>210.29165721161237</v>
      </c>
      <c r="F2459" s="18">
        <v>49.3669526048715</v>
      </c>
      <c r="G2459" s="18">
        <v>51.396553228326063</v>
      </c>
      <c r="H2459" s="19">
        <v>103.68505434826999</v>
      </c>
      <c r="I2459" s="18">
        <v>138.63674057739723</v>
      </c>
      <c r="J2459" s="18">
        <v>0</v>
      </c>
      <c r="K2459" s="18">
        <v>41.234629197557425</v>
      </c>
      <c r="L2459" s="10">
        <v>59.957123258318212</v>
      </c>
    </row>
    <row r="2460" spans="1:12">
      <c r="A2460" s="6" t="s">
        <v>3868</v>
      </c>
      <c r="B2460" s="6" t="s">
        <v>3869</v>
      </c>
      <c r="C2460" s="9">
        <v>891</v>
      </c>
      <c r="D2460" s="10">
        <v>0.89100000000000001</v>
      </c>
      <c r="E2460" s="17">
        <v>1548.9165931547434</v>
      </c>
      <c r="F2460" s="18">
        <v>2353.4618531610199</v>
      </c>
      <c r="G2460" s="18">
        <v>2785.7343595041566</v>
      </c>
      <c r="H2460" s="19">
        <v>2229.3709352733067</v>
      </c>
      <c r="I2460" s="18">
        <v>2092.5045414926844</v>
      </c>
      <c r="J2460" s="18">
        <v>1488.3470007466051</v>
      </c>
      <c r="K2460" s="18">
        <v>3188.0893715073116</v>
      </c>
      <c r="L2460" s="10">
        <v>2256.3136379155335</v>
      </c>
    </row>
    <row r="2461" spans="1:12">
      <c r="A2461" s="6" t="s">
        <v>3870</v>
      </c>
      <c r="B2461" s="6" t="s">
        <v>3871</v>
      </c>
      <c r="C2461" s="9">
        <v>1497</v>
      </c>
      <c r="D2461" s="10">
        <v>1.4970000000000001</v>
      </c>
      <c r="E2461" s="17">
        <v>277.89313723884817</v>
      </c>
      <c r="F2461" s="18">
        <v>255.58851883833717</v>
      </c>
      <c r="G2461" s="18">
        <v>223.63946977596623</v>
      </c>
      <c r="H2461" s="19">
        <v>252.3737086177172</v>
      </c>
      <c r="I2461" s="18">
        <v>245.50173456670208</v>
      </c>
      <c r="J2461" s="18">
        <v>287.08095956284717</v>
      </c>
      <c r="K2461" s="18">
        <v>147.02335123906644</v>
      </c>
      <c r="L2461" s="10">
        <v>226.53534845620524</v>
      </c>
    </row>
    <row r="2462" spans="1:12">
      <c r="A2462" s="6" t="s">
        <v>3872</v>
      </c>
      <c r="B2462" s="6" t="s">
        <v>3872</v>
      </c>
      <c r="C2462" s="9">
        <v>330</v>
      </c>
      <c r="D2462" s="10">
        <v>0.33</v>
      </c>
      <c r="E2462" s="17">
        <v>1866.7685997791743</v>
      </c>
      <c r="F2462" s="18">
        <v>1264.8463229784818</v>
      </c>
      <c r="G2462" s="18">
        <v>1558.7172869972342</v>
      </c>
      <c r="H2462" s="19">
        <v>1563.4440699182967</v>
      </c>
      <c r="I2462" s="18">
        <v>857.16215935564117</v>
      </c>
      <c r="J2462" s="18">
        <v>1079.0515755412887</v>
      </c>
      <c r="K2462" s="18">
        <v>1667.3784606430493</v>
      </c>
      <c r="L2462" s="10">
        <v>1201.1973985133263</v>
      </c>
    </row>
    <row r="2463" spans="1:12">
      <c r="A2463" s="6" t="s">
        <v>3873</v>
      </c>
      <c r="B2463" s="6" t="s">
        <v>3874</v>
      </c>
      <c r="C2463" s="9">
        <v>1599</v>
      </c>
      <c r="D2463" s="10">
        <v>1.599</v>
      </c>
      <c r="E2463" s="17">
        <v>241.25549495110508</v>
      </c>
      <c r="F2463" s="18">
        <v>376.90647886740578</v>
      </c>
      <c r="G2463" s="18">
        <v>372.75884743686686</v>
      </c>
      <c r="H2463" s="19">
        <v>330.30694041845925</v>
      </c>
      <c r="I2463" s="18">
        <v>366.71294365004906</v>
      </c>
      <c r="J2463" s="18">
        <v>253.40992554925782</v>
      </c>
      <c r="K2463" s="18">
        <v>430.13984678877915</v>
      </c>
      <c r="L2463" s="10">
        <v>350.08757199602866</v>
      </c>
    </row>
    <row r="2464" spans="1:12">
      <c r="A2464" s="6" t="s">
        <v>3875</v>
      </c>
      <c r="B2464" s="6" t="s">
        <v>3875</v>
      </c>
      <c r="C2464" s="9">
        <v>444</v>
      </c>
      <c r="D2464" s="10">
        <v>0.44400000000000001</v>
      </c>
      <c r="E2464" s="17">
        <v>852.50067302270202</v>
      </c>
      <c r="F2464" s="18">
        <v>1311.0077488125007</v>
      </c>
      <c r="G2464" s="18">
        <v>1221.7578610608564</v>
      </c>
      <c r="H2464" s="19">
        <v>1128.4220942986865</v>
      </c>
      <c r="I2464" s="18">
        <v>720.7839227171869</v>
      </c>
      <c r="J2464" s="18">
        <v>193.58567408359559</v>
      </c>
      <c r="K2464" s="18">
        <v>565.41592225353395</v>
      </c>
      <c r="L2464" s="10">
        <v>493.26183968477216</v>
      </c>
    </row>
    <row r="2465" spans="1:12">
      <c r="A2465" s="6" t="s">
        <v>3876</v>
      </c>
      <c r="B2465" s="6" t="s">
        <v>3876</v>
      </c>
      <c r="C2465" s="9">
        <v>213</v>
      </c>
      <c r="D2465" s="10">
        <v>0.21299999999999999</v>
      </c>
      <c r="E2465" s="17">
        <v>246.30882715608789</v>
      </c>
      <c r="F2465" s="18">
        <v>106.64604428677437</v>
      </c>
      <c r="G2465" s="18">
        <v>130.11390660643499</v>
      </c>
      <c r="H2465" s="19">
        <v>161.02292601643242</v>
      </c>
      <c r="I2465" s="18">
        <v>135.70779535393106</v>
      </c>
      <c r="J2465" s="18">
        <v>172.94172895999284</v>
      </c>
      <c r="K2465" s="18">
        <v>371.34397054814389</v>
      </c>
      <c r="L2465" s="10">
        <v>226.66449828735594</v>
      </c>
    </row>
    <row r="2466" spans="1:12">
      <c r="A2466" s="6" t="s">
        <v>3877</v>
      </c>
      <c r="B2466" s="6" t="s">
        <v>3878</v>
      </c>
      <c r="C2466" s="9">
        <v>1710</v>
      </c>
      <c r="D2466" s="10">
        <v>1.71</v>
      </c>
      <c r="E2466" s="17">
        <v>11.582579510484724</v>
      </c>
      <c r="F2466" s="18">
        <v>15.359602979241023</v>
      </c>
      <c r="G2466" s="18">
        <v>22.257847930125354</v>
      </c>
      <c r="H2466" s="19">
        <v>16.400010139950368</v>
      </c>
      <c r="I2466" s="18">
        <v>15.696528209483507</v>
      </c>
      <c r="J2466" s="18">
        <v>0</v>
      </c>
      <c r="K2466" s="18">
        <v>2.011092441565081</v>
      </c>
      <c r="L2466" s="10">
        <v>5.9025402170161954</v>
      </c>
    </row>
    <row r="2467" spans="1:12">
      <c r="A2467" s="6" t="s">
        <v>3879</v>
      </c>
      <c r="B2467" s="6" t="s">
        <v>3880</v>
      </c>
      <c r="C2467" s="9">
        <v>1491</v>
      </c>
      <c r="D2467" s="10">
        <v>1.4910000000000001</v>
      </c>
      <c r="E2467" s="17">
        <v>7.6052540291093411</v>
      </c>
      <c r="F2467" s="18">
        <v>11.426361887868682</v>
      </c>
      <c r="G2467" s="18">
        <v>7.4350803775105696</v>
      </c>
      <c r="H2467" s="19">
        <v>8.8222320981628641</v>
      </c>
      <c r="I2467" s="18">
        <v>1.3847734219788883</v>
      </c>
      <c r="J2467" s="18">
        <v>0</v>
      </c>
      <c r="K2467" s="18">
        <v>9.2259371564756254</v>
      </c>
      <c r="L2467" s="10">
        <v>3.5369035261515047</v>
      </c>
    </row>
    <row r="2468" spans="1:12">
      <c r="A2468" s="6" t="s">
        <v>4097</v>
      </c>
      <c r="B2468" s="6" t="s">
        <v>4097</v>
      </c>
      <c r="C2468" s="9">
        <v>96</v>
      </c>
      <c r="D2468" s="10">
        <v>9.6000000000000002E-2</v>
      </c>
      <c r="E2468" s="17">
        <v>0</v>
      </c>
      <c r="F2468" s="18">
        <v>0</v>
      </c>
      <c r="G2468" s="18">
        <v>0</v>
      </c>
      <c r="H2468" s="19">
        <v>0</v>
      </c>
      <c r="I2468" s="18">
        <v>0</v>
      </c>
      <c r="J2468" s="18">
        <v>0</v>
      </c>
      <c r="K2468" s="18">
        <v>0</v>
      </c>
      <c r="L2468" s="10">
        <v>0</v>
      </c>
    </row>
    <row r="2469" spans="1:12">
      <c r="A2469" s="6" t="s">
        <v>3881</v>
      </c>
      <c r="B2469" s="6" t="s">
        <v>3882</v>
      </c>
      <c r="C2469" s="9">
        <v>564</v>
      </c>
      <c r="D2469" s="10">
        <v>0.56399999999999995</v>
      </c>
      <c r="E2469" s="17">
        <v>39.004435264822582</v>
      </c>
      <c r="F2469" s="18">
        <v>49.08625276430822</v>
      </c>
      <c r="G2469" s="18">
        <v>32.10399156622605</v>
      </c>
      <c r="H2469" s="19">
        <v>40.064893198452289</v>
      </c>
      <c r="I2469" s="18">
        <v>21.964863533728966</v>
      </c>
      <c r="J2469" s="18">
        <v>21.771033255601939</v>
      </c>
      <c r="K2469" s="18">
        <v>140.24160589850115</v>
      </c>
      <c r="L2469" s="10">
        <v>61.325834229277348</v>
      </c>
    </row>
    <row r="2470" spans="1:12">
      <c r="A2470" s="6" t="s">
        <v>3883</v>
      </c>
      <c r="B2470" s="6" t="s">
        <v>3883</v>
      </c>
      <c r="C2470" s="9">
        <v>687</v>
      </c>
      <c r="D2470" s="10">
        <v>0.68700000000000006</v>
      </c>
      <c r="E2470" s="17">
        <v>82.308553619958445</v>
      </c>
      <c r="F2470" s="18">
        <v>40.297884365458273</v>
      </c>
      <c r="G2470" s="18">
        <v>55.401630219089306</v>
      </c>
      <c r="H2470" s="19">
        <v>59.336022734835346</v>
      </c>
      <c r="I2470" s="18">
        <v>45.080724283199174</v>
      </c>
      <c r="J2470" s="18">
        <v>89.365813363606193</v>
      </c>
      <c r="K2470" s="18">
        <v>0</v>
      </c>
      <c r="L2470" s="10">
        <v>44.815512548935125</v>
      </c>
    </row>
    <row r="2471" spans="1:12">
      <c r="A2471" s="6" t="s">
        <v>3884</v>
      </c>
      <c r="B2471" s="6" t="s">
        <v>3885</v>
      </c>
      <c r="C2471" s="9">
        <v>1623</v>
      </c>
      <c r="D2471" s="10">
        <v>1.623</v>
      </c>
      <c r="E2471" s="17">
        <v>16.442062503031078</v>
      </c>
      <c r="F2471" s="18">
        <v>18.369830410302747</v>
      </c>
      <c r="G2471" s="18">
        <v>10.245568246643494</v>
      </c>
      <c r="H2471" s="19">
        <v>15.019153719992438</v>
      </c>
      <c r="I2471" s="18">
        <v>19.082228947971558</v>
      </c>
      <c r="J2471" s="18">
        <v>15.131069323671586</v>
      </c>
      <c r="K2471" s="18">
        <v>12.71337550859996</v>
      </c>
      <c r="L2471" s="10">
        <v>15.642224593414367</v>
      </c>
    </row>
    <row r="2472" spans="1:12">
      <c r="A2472" s="6" t="s">
        <v>4098</v>
      </c>
      <c r="B2472" s="6" t="s">
        <v>4098</v>
      </c>
      <c r="C2472" s="9">
        <v>162</v>
      </c>
      <c r="D2472" s="10">
        <v>0.16200000000000001</v>
      </c>
      <c r="E2472" s="17">
        <v>0</v>
      </c>
      <c r="F2472" s="18">
        <v>0</v>
      </c>
      <c r="G2472" s="18">
        <v>0</v>
      </c>
      <c r="H2472" s="19">
        <v>0</v>
      </c>
      <c r="I2472" s="18">
        <v>0</v>
      </c>
      <c r="J2472" s="18">
        <v>0</v>
      </c>
      <c r="K2472" s="18">
        <v>0</v>
      </c>
      <c r="L2472" s="10">
        <v>0</v>
      </c>
    </row>
    <row r="2473" spans="1:12">
      <c r="A2473" s="6" t="s">
        <v>3886</v>
      </c>
      <c r="B2473" s="6" t="s">
        <v>3886</v>
      </c>
      <c r="C2473" s="9">
        <v>111</v>
      </c>
      <c r="D2473" s="10">
        <v>0.111</v>
      </c>
      <c r="E2473" s="17">
        <v>3.4052353625831917</v>
      </c>
      <c r="F2473" s="18">
        <v>0</v>
      </c>
      <c r="G2473" s="18">
        <v>0</v>
      </c>
      <c r="H2473" s="19">
        <v>1.1350784541943972</v>
      </c>
      <c r="I2473" s="18">
        <v>0</v>
      </c>
      <c r="J2473" s="18">
        <v>0</v>
      </c>
      <c r="K2473" s="18">
        <v>0</v>
      </c>
      <c r="L2473" s="10">
        <v>0</v>
      </c>
    </row>
    <row r="2474" spans="1:12">
      <c r="A2474" s="6" t="s">
        <v>3887</v>
      </c>
      <c r="B2474" s="6" t="s">
        <v>3888</v>
      </c>
      <c r="C2474" s="9">
        <v>537</v>
      </c>
      <c r="D2474" s="10">
        <v>0.53700000000000003</v>
      </c>
      <c r="E2474" s="17">
        <v>1064.9635800713388</v>
      </c>
      <c r="F2474" s="18">
        <v>1550.5940129775538</v>
      </c>
      <c r="G2474" s="18">
        <v>1066.5948172840349</v>
      </c>
      <c r="H2474" s="19">
        <v>1227.3841367776424</v>
      </c>
      <c r="I2474" s="18">
        <v>3310.4362481169828</v>
      </c>
      <c r="J2474" s="18">
        <v>1806.3876307944131</v>
      </c>
      <c r="K2474" s="18">
        <v>2644.8674394907025</v>
      </c>
      <c r="L2474" s="10">
        <v>2587.2304394673661</v>
      </c>
    </row>
    <row r="2475" spans="1:12">
      <c r="A2475" s="6" t="s">
        <v>3889</v>
      </c>
      <c r="B2475" s="6" t="s">
        <v>3890</v>
      </c>
      <c r="C2475" s="9">
        <v>1851</v>
      </c>
      <c r="D2475" s="10">
        <v>1.851</v>
      </c>
      <c r="E2475" s="17">
        <v>821.47081071991499</v>
      </c>
      <c r="F2475" s="18">
        <v>1956.2451633602798</v>
      </c>
      <c r="G2475" s="18">
        <v>1917.2899209599634</v>
      </c>
      <c r="H2475" s="19">
        <v>1565.0019650133861</v>
      </c>
      <c r="I2475" s="18">
        <v>2533.1859956776102</v>
      </c>
      <c r="J2475" s="18">
        <v>1313.4601975794596</v>
      </c>
      <c r="K2475" s="18">
        <v>1523.4758625405495</v>
      </c>
      <c r="L2475" s="10">
        <v>1790.0406852658732</v>
      </c>
    </row>
    <row r="2476" spans="1:12">
      <c r="A2476" s="6" t="s">
        <v>3891</v>
      </c>
      <c r="B2476" s="6" t="s">
        <v>3892</v>
      </c>
      <c r="C2476" s="9">
        <v>1371</v>
      </c>
      <c r="D2476" s="10">
        <v>1.371</v>
      </c>
      <c r="E2476" s="17">
        <v>21.118420272720527</v>
      </c>
      <c r="F2476" s="18">
        <v>18.639721635461932</v>
      </c>
      <c r="G2476" s="18">
        <v>16.980291881855102</v>
      </c>
      <c r="H2476" s="19">
        <v>18.912811263345855</v>
      </c>
      <c r="I2476" s="18">
        <v>30.119579462735562</v>
      </c>
      <c r="J2476" s="18">
        <v>17.912272437869429</v>
      </c>
      <c r="K2476" s="18">
        <v>22.575282768553322</v>
      </c>
      <c r="L2476" s="10">
        <v>23.535711556386104</v>
      </c>
    </row>
    <row r="2477" spans="1:12">
      <c r="A2477" s="6" t="s">
        <v>3893</v>
      </c>
      <c r="B2477" s="6" t="s">
        <v>3893</v>
      </c>
      <c r="C2477" s="9">
        <v>96</v>
      </c>
      <c r="D2477" s="10">
        <v>9.6000000000000002E-2</v>
      </c>
      <c r="E2477" s="17">
        <v>122.05640502759127</v>
      </c>
      <c r="F2477" s="18">
        <v>51.760824229030142</v>
      </c>
      <c r="G2477" s="18">
        <v>57.738046056605519</v>
      </c>
      <c r="H2477" s="19">
        <v>77.185091771075648</v>
      </c>
      <c r="I2477" s="18">
        <v>64.521786630328833</v>
      </c>
      <c r="J2477" s="18">
        <v>127.90482037666136</v>
      </c>
      <c r="K2477" s="18">
        <v>179.11292057689008</v>
      </c>
      <c r="L2477" s="10">
        <v>123.84650919462676</v>
      </c>
    </row>
    <row r="2478" spans="1:12">
      <c r="A2478" s="6" t="s">
        <v>3894</v>
      </c>
      <c r="B2478" s="6" t="s">
        <v>3895</v>
      </c>
      <c r="C2478" s="9">
        <v>606</v>
      </c>
      <c r="D2478" s="10">
        <v>0.60599999999999998</v>
      </c>
      <c r="E2478" s="17">
        <v>79.338612428027403</v>
      </c>
      <c r="F2478" s="18">
        <v>87.854298549980442</v>
      </c>
      <c r="G2478" s="18">
        <v>71.953419772192234</v>
      </c>
      <c r="H2478" s="19">
        <v>79.715443583400017</v>
      </c>
      <c r="I2478" s="18">
        <v>177.1687342456554</v>
      </c>
      <c r="J2478" s="18">
        <v>222.88364738903368</v>
      </c>
      <c r="K2478" s="18">
        <v>39.724053672498393</v>
      </c>
      <c r="L2478" s="10">
        <v>146.59214510239582</v>
      </c>
    </row>
    <row r="2479" spans="1:12">
      <c r="A2479" s="6" t="s">
        <v>3896</v>
      </c>
      <c r="B2479" s="6" t="s">
        <v>3897</v>
      </c>
      <c r="C2479" s="9">
        <v>1881</v>
      </c>
      <c r="D2479" s="10">
        <v>1.881</v>
      </c>
      <c r="E2479" s="17">
        <v>41.033357668996885</v>
      </c>
      <c r="F2479" s="18">
        <v>45.663684532878712</v>
      </c>
      <c r="G2479" s="18">
        <v>42.433319972701469</v>
      </c>
      <c r="H2479" s="19">
        <v>43.04345405819236</v>
      </c>
      <c r="I2479" s="18">
        <v>49.394669190682365</v>
      </c>
      <c r="J2479" s="18">
        <v>0</v>
      </c>
      <c r="K2479" s="18">
        <v>31.080519551460345</v>
      </c>
      <c r="L2479" s="10">
        <v>26.825062914047567</v>
      </c>
    </row>
    <row r="2480" spans="1:12">
      <c r="A2480" s="6" t="s">
        <v>4099</v>
      </c>
      <c r="B2480" s="6" t="s">
        <v>4099</v>
      </c>
      <c r="C2480" s="9">
        <v>93</v>
      </c>
      <c r="D2480" s="10">
        <v>9.2999999999999999E-2</v>
      </c>
      <c r="E2480" s="17">
        <v>0</v>
      </c>
      <c r="F2480" s="18">
        <v>0</v>
      </c>
      <c r="G2480" s="18">
        <v>0</v>
      </c>
      <c r="H2480" s="19">
        <v>0</v>
      </c>
      <c r="I2480" s="18">
        <v>0</v>
      </c>
      <c r="J2480" s="18">
        <v>0</v>
      </c>
      <c r="K2480" s="18">
        <v>0</v>
      </c>
      <c r="L2480" s="10">
        <v>0</v>
      </c>
    </row>
    <row r="2481" spans="1:12">
      <c r="A2481" s="6" t="s">
        <v>3898</v>
      </c>
      <c r="B2481" s="6" t="s">
        <v>3899</v>
      </c>
      <c r="C2481" s="9">
        <v>498</v>
      </c>
      <c r="D2481" s="10">
        <v>0.498</v>
      </c>
      <c r="E2481" s="17">
        <v>12.599370841557809</v>
      </c>
      <c r="F2481" s="18">
        <v>17.10512607912872</v>
      </c>
      <c r="G2481" s="18">
        <v>11.872240795575111</v>
      </c>
      <c r="H2481" s="19">
        <v>13.858912572087213</v>
      </c>
      <c r="I2481" s="18">
        <v>24.875869544223164</v>
      </c>
      <c r="J2481" s="18">
        <v>0</v>
      </c>
      <c r="K2481" s="18">
        <v>0</v>
      </c>
      <c r="L2481" s="10">
        <v>8.2919565147410541</v>
      </c>
    </row>
    <row r="2482" spans="1:12">
      <c r="A2482" s="6" t="s">
        <v>3900</v>
      </c>
      <c r="B2482" s="6" t="s">
        <v>3900</v>
      </c>
      <c r="C2482" s="9">
        <v>114</v>
      </c>
      <c r="D2482" s="10">
        <v>0.114</v>
      </c>
      <c r="E2482" s="17">
        <v>1.9893743434038644</v>
      </c>
      <c r="F2482" s="18">
        <v>0</v>
      </c>
      <c r="G2482" s="18">
        <v>16.207170822906811</v>
      </c>
      <c r="H2482" s="19">
        <v>6.0655150554368911</v>
      </c>
      <c r="I2482" s="18">
        <v>0</v>
      </c>
      <c r="J2482" s="18">
        <v>0</v>
      </c>
      <c r="K2482" s="18">
        <v>60.332773246952435</v>
      </c>
      <c r="L2482" s="10">
        <v>20.11092441565081</v>
      </c>
    </row>
    <row r="2483" spans="1:12">
      <c r="A2483" s="6" t="s">
        <v>3901</v>
      </c>
      <c r="B2483" s="6" t="s">
        <v>3901</v>
      </c>
      <c r="C2483" s="9">
        <v>2001</v>
      </c>
      <c r="D2483" s="10">
        <v>2.0009999999999999</v>
      </c>
      <c r="E2483" s="17">
        <v>5.1379743161974876</v>
      </c>
      <c r="F2483" s="18">
        <v>1.4190159565893892</v>
      </c>
      <c r="G2483" s="18">
        <v>4.8014047295448075</v>
      </c>
      <c r="H2483" s="19">
        <v>3.7861316674438945</v>
      </c>
      <c r="I2483" s="18">
        <v>8.254661358003089</v>
      </c>
      <c r="J2483" s="18">
        <v>55.227268768333545</v>
      </c>
      <c r="K2483" s="18">
        <v>15.46762252658001</v>
      </c>
      <c r="L2483" s="10">
        <v>26.316517550972218</v>
      </c>
    </row>
    <row r="2484" spans="1:12">
      <c r="A2484" s="6" t="s">
        <v>3902</v>
      </c>
      <c r="B2484" s="6" t="s">
        <v>3902</v>
      </c>
      <c r="C2484" s="9">
        <v>756</v>
      </c>
      <c r="D2484" s="10">
        <v>0.75600000000000001</v>
      </c>
      <c r="E2484" s="17">
        <v>5.8997053940627833</v>
      </c>
      <c r="F2484" s="18">
        <v>3.7558874724012798</v>
      </c>
      <c r="G2484" s="18">
        <v>15.641206127503718</v>
      </c>
      <c r="H2484" s="19">
        <v>8.4322663313225945</v>
      </c>
      <c r="I2484" s="18">
        <v>16.386485493416846</v>
      </c>
      <c r="J2484" s="18">
        <v>48.725645857775767</v>
      </c>
      <c r="K2484" s="18">
        <v>0</v>
      </c>
      <c r="L2484" s="10">
        <v>21.704043783730871</v>
      </c>
    </row>
    <row r="2485" spans="1:12">
      <c r="A2485" s="6" t="s">
        <v>3903</v>
      </c>
      <c r="B2485" s="6" t="s">
        <v>3904</v>
      </c>
      <c r="C2485" s="9">
        <v>888</v>
      </c>
      <c r="D2485" s="10">
        <v>0.88800000000000001</v>
      </c>
      <c r="E2485" s="17">
        <v>30.902510915442466</v>
      </c>
      <c r="F2485" s="18">
        <v>13.589714469397872</v>
      </c>
      <c r="G2485" s="18">
        <v>21.638763206799908</v>
      </c>
      <c r="H2485" s="19">
        <v>22.043662863880083</v>
      </c>
      <c r="I2485" s="18">
        <v>23.251094281199578</v>
      </c>
      <c r="J2485" s="18">
        <v>41.48264444648477</v>
      </c>
      <c r="K2485" s="18">
        <v>73.581524128884567</v>
      </c>
      <c r="L2485" s="10">
        <v>46.105087618856295</v>
      </c>
    </row>
    <row r="2486" spans="1:12">
      <c r="A2486" s="6" t="s">
        <v>3905</v>
      </c>
      <c r="B2486" s="6" t="s">
        <v>3906</v>
      </c>
      <c r="C2486" s="9">
        <v>666</v>
      </c>
      <c r="D2486" s="10">
        <v>0.66600000000000004</v>
      </c>
      <c r="E2486" s="17">
        <v>15.777590513302121</v>
      </c>
      <c r="F2486" s="18">
        <v>17.053759334146349</v>
      </c>
      <c r="G2486" s="18">
        <v>17.754882631220436</v>
      </c>
      <c r="H2486" s="19">
        <v>16.862077492889636</v>
      </c>
      <c r="I2486" s="18">
        <v>37.201750849919328</v>
      </c>
      <c r="J2486" s="18">
        <v>18.436730865104341</v>
      </c>
      <c r="K2486" s="18">
        <v>46.47254155508498</v>
      </c>
      <c r="L2486" s="10">
        <v>34.037007756702884</v>
      </c>
    </row>
    <row r="2487" spans="1:12">
      <c r="A2487" s="6" t="s">
        <v>3907</v>
      </c>
      <c r="B2487" s="6" t="s">
        <v>3907</v>
      </c>
      <c r="C2487" s="9">
        <v>201</v>
      </c>
      <c r="D2487" s="10">
        <v>0.20100000000000001</v>
      </c>
      <c r="E2487" s="17">
        <v>74.844023805074755</v>
      </c>
      <c r="F2487" s="18">
        <v>52.974830767450882</v>
      </c>
      <c r="G2487" s="18">
        <v>128.68977429531975</v>
      </c>
      <c r="H2487" s="19">
        <v>85.502876289281801</v>
      </c>
      <c r="I2487" s="18">
        <v>102.72125234679216</v>
      </c>
      <c r="J2487" s="18">
        <v>0</v>
      </c>
      <c r="K2487" s="18">
        <v>136.87435124681747</v>
      </c>
      <c r="L2487" s="10">
        <v>79.865201197869865</v>
      </c>
    </row>
    <row r="2488" spans="1:12">
      <c r="A2488" s="6" t="s">
        <v>3908</v>
      </c>
      <c r="B2488" s="6" t="s">
        <v>3909</v>
      </c>
      <c r="C2488" s="9">
        <v>1425</v>
      </c>
      <c r="D2488" s="10">
        <v>1.425</v>
      </c>
      <c r="E2488" s="17">
        <v>1.9628493521584798</v>
      </c>
      <c r="F2488" s="18">
        <v>1.4944478574396671</v>
      </c>
      <c r="G2488" s="18">
        <v>4.4083504638306534</v>
      </c>
      <c r="H2488" s="19">
        <v>2.6218825578096001</v>
      </c>
      <c r="I2488" s="18">
        <v>7.2445514813000793</v>
      </c>
      <c r="J2488" s="18">
        <v>0</v>
      </c>
      <c r="K2488" s="18">
        <v>0</v>
      </c>
      <c r="L2488" s="10">
        <v>2.4148504937666933</v>
      </c>
    </row>
    <row r="2489" spans="1:12">
      <c r="A2489" s="6" t="s">
        <v>3910</v>
      </c>
      <c r="B2489" s="6" t="s">
        <v>3910</v>
      </c>
      <c r="C2489" s="9">
        <v>111</v>
      </c>
      <c r="D2489" s="10">
        <v>0.111</v>
      </c>
      <c r="E2489" s="17">
        <v>7.491517797683021</v>
      </c>
      <c r="F2489" s="18">
        <v>0</v>
      </c>
      <c r="G2489" s="18">
        <v>0</v>
      </c>
      <c r="H2489" s="19">
        <v>2.4971725992276737</v>
      </c>
      <c r="I2489" s="18">
        <v>0</v>
      </c>
      <c r="J2489" s="18">
        <v>0</v>
      </c>
      <c r="K2489" s="18">
        <v>0</v>
      </c>
      <c r="L2489" s="10">
        <v>0</v>
      </c>
    </row>
    <row r="2490" spans="1:12">
      <c r="A2490" s="6" t="s">
        <v>3911</v>
      </c>
      <c r="B2490" s="6" t="s">
        <v>3912</v>
      </c>
      <c r="C2490" s="9">
        <v>456</v>
      </c>
      <c r="D2490" s="10">
        <v>0.45600000000000002</v>
      </c>
      <c r="E2490" s="17">
        <v>75.762006244630513</v>
      </c>
      <c r="F2490" s="18">
        <v>161.89851788929727</v>
      </c>
      <c r="G2490" s="18">
        <v>135.32987637127187</v>
      </c>
      <c r="H2490" s="19">
        <v>124.33013350173321</v>
      </c>
      <c r="I2490" s="18">
        <v>63.389825461375693</v>
      </c>
      <c r="J2490" s="18">
        <v>80.781991816838755</v>
      </c>
      <c r="K2490" s="18">
        <v>180.99831974085731</v>
      </c>
      <c r="L2490" s="10">
        <v>108.39004567302392</v>
      </c>
    </row>
    <row r="2491" spans="1:12">
      <c r="A2491" s="6" t="s">
        <v>3913</v>
      </c>
      <c r="B2491" s="6" t="s">
        <v>3914</v>
      </c>
      <c r="C2491" s="9">
        <v>762</v>
      </c>
      <c r="D2491" s="10">
        <v>0.76200000000000001</v>
      </c>
      <c r="E2491" s="17">
        <v>12.500163197136095</v>
      </c>
      <c r="F2491" s="18">
        <v>25.152616498246367</v>
      </c>
      <c r="G2491" s="18">
        <v>4.8493896950429836</v>
      </c>
      <c r="H2491" s="19">
        <v>14.167389796808484</v>
      </c>
      <c r="I2491" s="18">
        <v>13.547881707155661</v>
      </c>
      <c r="J2491" s="18">
        <v>0</v>
      </c>
      <c r="K2491" s="18">
        <v>36.104651706837679</v>
      </c>
      <c r="L2491" s="10">
        <v>16.550844471331114</v>
      </c>
    </row>
    <row r="2492" spans="1:12">
      <c r="A2492" s="6" t="s">
        <v>3915</v>
      </c>
      <c r="B2492" s="6" t="s">
        <v>3916</v>
      </c>
      <c r="C2492" s="9">
        <v>2634</v>
      </c>
      <c r="D2492" s="10">
        <v>2.6339999999999999</v>
      </c>
      <c r="E2492" s="17">
        <v>40.094125434296721</v>
      </c>
      <c r="F2492" s="18">
        <v>99.175962596983226</v>
      </c>
      <c r="G2492" s="18">
        <v>115.45855588054388</v>
      </c>
      <c r="H2492" s="19">
        <v>84.909547970607946</v>
      </c>
      <c r="I2492" s="18">
        <v>56.438191494410646</v>
      </c>
      <c r="J2492" s="18">
        <v>97.89526115389117</v>
      </c>
      <c r="K2492" s="18">
        <v>49.613054993507589</v>
      </c>
      <c r="L2492" s="10">
        <v>67.982169213936473</v>
      </c>
    </row>
    <row r="2493" spans="1:12">
      <c r="A2493" s="6" t="s">
        <v>3917</v>
      </c>
      <c r="B2493" s="6" t="s">
        <v>3918</v>
      </c>
      <c r="C2493" s="9">
        <v>705</v>
      </c>
      <c r="D2493" s="10">
        <v>0.70499999999999996</v>
      </c>
      <c r="E2493" s="17">
        <v>836.06208043937238</v>
      </c>
      <c r="F2493" s="18">
        <v>770.27658183991366</v>
      </c>
      <c r="G2493" s="18">
        <v>755.29554035806927</v>
      </c>
      <c r="H2493" s="19">
        <v>787.21140087911829</v>
      </c>
      <c r="I2493" s="18">
        <v>228.43458075078124</v>
      </c>
      <c r="J2493" s="18">
        <v>313.50287888066794</v>
      </c>
      <c r="K2493" s="18">
        <v>248.77641394168904</v>
      </c>
      <c r="L2493" s="10">
        <v>263.5712911910461</v>
      </c>
    </row>
    <row r="2494" spans="1:12">
      <c r="A2494" s="6" t="s">
        <v>3919</v>
      </c>
      <c r="B2494" s="6" t="s">
        <v>3920</v>
      </c>
      <c r="C2494" s="9">
        <v>942</v>
      </c>
      <c r="D2494" s="10">
        <v>0.94199999999999995</v>
      </c>
      <c r="E2494" s="17">
        <v>440.73722714544903</v>
      </c>
      <c r="F2494" s="18">
        <v>350.4099474649538</v>
      </c>
      <c r="G2494" s="18">
        <v>376.97672873306431</v>
      </c>
      <c r="H2494" s="19">
        <v>389.37463444782242</v>
      </c>
      <c r="I2494" s="18">
        <v>164.38671752950023</v>
      </c>
      <c r="J2494" s="18">
        <v>260.6977230607111</v>
      </c>
      <c r="K2494" s="18">
        <v>109.52127627631495</v>
      </c>
      <c r="L2494" s="10">
        <v>178.20190562217545</v>
      </c>
    </row>
    <row r="2495" spans="1:12">
      <c r="A2495" s="6" t="s">
        <v>3921</v>
      </c>
      <c r="B2495" s="6" t="s">
        <v>1625</v>
      </c>
      <c r="C2495" s="9">
        <v>1431</v>
      </c>
      <c r="D2495" s="10">
        <v>1.431</v>
      </c>
      <c r="E2495" s="17">
        <v>413.48123931602925</v>
      </c>
      <c r="F2495" s="18">
        <v>299.62060817570961</v>
      </c>
      <c r="G2495" s="18">
        <v>402.57660959775484</v>
      </c>
      <c r="H2495" s="19">
        <v>371.89281902983129</v>
      </c>
      <c r="I2495" s="18">
        <v>155.82620167324697</v>
      </c>
      <c r="J2495" s="18">
        <v>180.19295449290658</v>
      </c>
      <c r="K2495" s="18">
        <v>60.079805644239848</v>
      </c>
      <c r="L2495" s="10">
        <v>132.03298727013114</v>
      </c>
    </row>
    <row r="2496" spans="1:12">
      <c r="A2496" s="6" t="s">
        <v>3922</v>
      </c>
      <c r="B2496" s="6" t="s">
        <v>3923</v>
      </c>
      <c r="C2496" s="9">
        <v>1011</v>
      </c>
      <c r="D2496" s="10">
        <v>1.0109999999999999</v>
      </c>
      <c r="E2496" s="17">
        <v>415.06888748657212</v>
      </c>
      <c r="F2496" s="18">
        <v>266.11075720630674</v>
      </c>
      <c r="G2496" s="18">
        <v>412.28734133713806</v>
      </c>
      <c r="H2496" s="19">
        <v>364.48899534333896</v>
      </c>
      <c r="I2496" s="18">
        <v>196.05433088859564</v>
      </c>
      <c r="J2496" s="18">
        <v>242.90529685775459</v>
      </c>
      <c r="K2496" s="18">
        <v>139.46359157084854</v>
      </c>
      <c r="L2496" s="10">
        <v>192.8077397723996</v>
      </c>
    </row>
    <row r="2497" spans="1:12">
      <c r="A2497" s="6" t="s">
        <v>3924</v>
      </c>
      <c r="B2497" s="6" t="s">
        <v>3925</v>
      </c>
      <c r="C2497" s="9">
        <v>1236</v>
      </c>
      <c r="D2497" s="10">
        <v>1.236</v>
      </c>
      <c r="E2497" s="17">
        <v>313.51638317390939</v>
      </c>
      <c r="F2497" s="18">
        <v>348.03949495469919</v>
      </c>
      <c r="G2497" s="18">
        <v>474.16202483249896</v>
      </c>
      <c r="H2497" s="19">
        <v>378.57263432036916</v>
      </c>
      <c r="I2497" s="18">
        <v>217.1607058108155</v>
      </c>
      <c r="J2497" s="18">
        <v>198.68709961423124</v>
      </c>
      <c r="K2497" s="18">
        <v>183.63421760116105</v>
      </c>
      <c r="L2497" s="10">
        <v>199.82734100873594</v>
      </c>
    </row>
    <row r="2498" spans="1:12">
      <c r="A2498" s="6" t="s">
        <v>3926</v>
      </c>
      <c r="B2498" s="6" t="s">
        <v>3927</v>
      </c>
      <c r="C2498" s="9">
        <v>450</v>
      </c>
      <c r="D2498" s="10">
        <v>0.45</v>
      </c>
      <c r="E2498" s="17">
        <v>80.971956608411517</v>
      </c>
      <c r="F2498" s="18">
        <v>97.803309781329318</v>
      </c>
      <c r="G2498" s="18">
        <v>41.8793294063912</v>
      </c>
      <c r="H2498" s="19">
        <v>73.551531932044014</v>
      </c>
      <c r="I2498" s="18">
        <v>27.5292956289403</v>
      </c>
      <c r="J2498" s="18">
        <v>218.29089344283543</v>
      </c>
      <c r="K2498" s="18">
        <v>114.63226916920965</v>
      </c>
      <c r="L2498" s="10">
        <v>120.15081941366179</v>
      </c>
    </row>
    <row r="2499" spans="1:12">
      <c r="A2499" s="6" t="s">
        <v>3928</v>
      </c>
      <c r="B2499" s="6" t="s">
        <v>3929</v>
      </c>
      <c r="C2499" s="9">
        <v>1497</v>
      </c>
      <c r="D2499" s="10">
        <v>1.4970000000000001</v>
      </c>
      <c r="E2499" s="17">
        <v>121.04485734354336</v>
      </c>
      <c r="F2499" s="18">
        <v>158.37952744342229</v>
      </c>
      <c r="G2499" s="18">
        <v>147.36508107754065</v>
      </c>
      <c r="H2499" s="19">
        <v>142.26315528816878</v>
      </c>
      <c r="I2499" s="18">
        <v>383.42405735698412</v>
      </c>
      <c r="J2499" s="18">
        <v>336.29483834504953</v>
      </c>
      <c r="K2499" s="18">
        <v>544.44584755716789</v>
      </c>
      <c r="L2499" s="10">
        <v>421.38824775306722</v>
      </c>
    </row>
    <row r="2500" spans="1:12">
      <c r="A2500" s="6" t="s">
        <v>3930</v>
      </c>
      <c r="B2500" s="6" t="s">
        <v>3931</v>
      </c>
      <c r="C2500" s="9">
        <v>528</v>
      </c>
      <c r="D2500" s="10">
        <v>0.52800000000000002</v>
      </c>
      <c r="E2500" s="17">
        <v>931.20804492604532</v>
      </c>
      <c r="F2500" s="18">
        <v>520.29711627622498</v>
      </c>
      <c r="G2500" s="18">
        <v>579.48002587720441</v>
      </c>
      <c r="H2500" s="19">
        <v>676.99506235982483</v>
      </c>
      <c r="I2500" s="18">
        <v>1251.3316194972863</v>
      </c>
      <c r="J2500" s="18">
        <v>441.85301584664836</v>
      </c>
      <c r="K2500" s="18">
        <v>2917.9123061253363</v>
      </c>
      <c r="L2500" s="10">
        <v>1537.0323138230904</v>
      </c>
    </row>
    <row r="2501" spans="1:12">
      <c r="A2501" s="6" t="s">
        <v>3932</v>
      </c>
      <c r="B2501" s="6" t="s">
        <v>3932</v>
      </c>
      <c r="C2501" s="9">
        <v>459</v>
      </c>
      <c r="D2501" s="10">
        <v>0.45900000000000002</v>
      </c>
      <c r="E2501" s="17">
        <v>6.0938133482044305</v>
      </c>
      <c r="F2501" s="18">
        <v>13.918877103604741</v>
      </c>
      <c r="G2501" s="18">
        <v>4.0253104004605156</v>
      </c>
      <c r="H2501" s="19">
        <v>8.0126669507565627</v>
      </c>
      <c r="I2501" s="18">
        <v>31.487756438330411</v>
      </c>
      <c r="J2501" s="18">
        <v>0</v>
      </c>
      <c r="K2501" s="18">
        <v>44.953831046748874</v>
      </c>
      <c r="L2501" s="10">
        <v>25.480529161693095</v>
      </c>
    </row>
    <row r="2502" spans="1:12">
      <c r="A2502" s="6" t="s">
        <v>3933</v>
      </c>
      <c r="B2502" s="6" t="s">
        <v>3933</v>
      </c>
      <c r="C2502" s="9">
        <v>1875</v>
      </c>
      <c r="D2502" s="10">
        <v>1.875</v>
      </c>
      <c r="E2502" s="17">
        <v>7.7007354583601328</v>
      </c>
      <c r="F2502" s="18">
        <v>2.6501542005263432</v>
      </c>
      <c r="G2502" s="18">
        <v>2.7591087608916558</v>
      </c>
      <c r="H2502" s="19">
        <v>4.3699994732593774</v>
      </c>
      <c r="I2502" s="18">
        <v>8.8093746012608971</v>
      </c>
      <c r="J2502" s="18">
        <v>13.097453606570125</v>
      </c>
      <c r="K2502" s="18">
        <v>9.1705815335367706</v>
      </c>
      <c r="L2502" s="10">
        <v>10.359136580455932</v>
      </c>
    </row>
    <row r="2503" spans="1:12">
      <c r="A2503" s="6" t="s">
        <v>3934</v>
      </c>
      <c r="B2503" s="6" t="s">
        <v>1010</v>
      </c>
      <c r="C2503" s="9">
        <v>1953</v>
      </c>
      <c r="D2503" s="10">
        <v>1.9530000000000001</v>
      </c>
      <c r="E2503" s="17">
        <v>64.370979138281527</v>
      </c>
      <c r="F2503" s="18">
        <v>108.67842137883702</v>
      </c>
      <c r="G2503" s="18">
        <v>120.14716803586525</v>
      </c>
      <c r="H2503" s="19">
        <v>97.732189517661268</v>
      </c>
      <c r="I2503" s="18">
        <v>135.3206543972488</v>
      </c>
      <c r="J2503" s="18">
        <v>132.03078232429561</v>
      </c>
      <c r="K2503" s="18">
        <v>79.238895739084995</v>
      </c>
      <c r="L2503" s="10">
        <v>115.5301108202098</v>
      </c>
    </row>
    <row r="2504" spans="1:12">
      <c r="A2504" s="6" t="s">
        <v>3935</v>
      </c>
      <c r="B2504" s="6" t="s">
        <v>3936</v>
      </c>
      <c r="C2504" s="9">
        <v>939</v>
      </c>
      <c r="D2504" s="10">
        <v>0.93899999999999995</v>
      </c>
      <c r="E2504" s="17">
        <v>32.766414904243</v>
      </c>
      <c r="F2504" s="18">
        <v>75.597735067501802</v>
      </c>
      <c r="G2504" s="18">
        <v>63.751657243331856</v>
      </c>
      <c r="H2504" s="19">
        <v>57.371935738358893</v>
      </c>
      <c r="I2504" s="18">
        <v>138.52600835648875</v>
      </c>
      <c r="J2504" s="18">
        <v>52.306124626877498</v>
      </c>
      <c r="K2504" s="18">
        <v>120.85830295795265</v>
      </c>
      <c r="L2504" s="10">
        <v>103.89681198043964</v>
      </c>
    </row>
    <row r="2505" spans="1:12">
      <c r="A2505" s="6" t="s">
        <v>3937</v>
      </c>
      <c r="B2505" s="6" t="s">
        <v>3937</v>
      </c>
      <c r="C2505" s="9">
        <v>2982</v>
      </c>
      <c r="D2505" s="10">
        <v>2.9820000000000002</v>
      </c>
      <c r="E2505" s="17">
        <v>34.223643130992038</v>
      </c>
      <c r="F2505" s="18">
        <v>33.802987251611512</v>
      </c>
      <c r="G2505" s="18">
        <v>26.890207365329893</v>
      </c>
      <c r="H2505" s="19">
        <v>31.638945915977814</v>
      </c>
      <c r="I2505" s="18">
        <v>40.850815948377203</v>
      </c>
      <c r="J2505" s="18">
        <v>32.941281706665301</v>
      </c>
      <c r="K2505" s="18">
        <v>38.056990770461951</v>
      </c>
      <c r="L2505" s="10">
        <v>37.283029475168156</v>
      </c>
    </row>
    <row r="2506" spans="1:12">
      <c r="A2506" s="6" t="s">
        <v>3938</v>
      </c>
      <c r="B2506" s="6" t="s">
        <v>3938</v>
      </c>
      <c r="C2506" s="9">
        <v>1860</v>
      </c>
      <c r="D2506" s="10">
        <v>1.86</v>
      </c>
      <c r="E2506" s="17">
        <v>65.638657771341485</v>
      </c>
      <c r="F2506" s="18">
        <v>103.80788343075535</v>
      </c>
      <c r="G2506" s="18">
        <v>95.16223332856444</v>
      </c>
      <c r="H2506" s="19">
        <v>88.202924843553774</v>
      </c>
      <c r="I2506" s="18">
        <v>114.33538103955044</v>
      </c>
      <c r="J2506" s="18">
        <v>171.6400170215843</v>
      </c>
      <c r="K2506" s="18">
        <v>109.08554646747368</v>
      </c>
      <c r="L2506" s="10">
        <v>131.68698150953614</v>
      </c>
    </row>
    <row r="2507" spans="1:12">
      <c r="A2507" s="6" t="s">
        <v>3939</v>
      </c>
      <c r="B2507" s="6" t="s">
        <v>3940</v>
      </c>
      <c r="C2507" s="9">
        <v>561</v>
      </c>
      <c r="D2507" s="10">
        <v>0.56100000000000005</v>
      </c>
      <c r="E2507" s="17">
        <v>975.87854154611387</v>
      </c>
      <c r="F2507" s="18">
        <v>2215.6321644010823</v>
      </c>
      <c r="G2507" s="18">
        <v>2051.8104923074643</v>
      </c>
      <c r="H2507" s="19">
        <v>1747.7737327515533</v>
      </c>
      <c r="I2507" s="18">
        <v>1100.4357477343781</v>
      </c>
      <c r="J2507" s="18">
        <v>1160.0351623466186</v>
      </c>
      <c r="K2507" s="18">
        <v>1268.9240490923205</v>
      </c>
      <c r="L2507" s="10">
        <v>1176.4649863911056</v>
      </c>
    </row>
    <row r="2508" spans="1:12">
      <c r="A2508" s="6" t="s">
        <v>3941</v>
      </c>
      <c r="B2508" s="6" t="s">
        <v>3942</v>
      </c>
      <c r="C2508" s="9">
        <v>1908</v>
      </c>
      <c r="D2508" s="10">
        <v>1.9079999999999999</v>
      </c>
      <c r="E2508" s="17">
        <v>178.13450095485507</v>
      </c>
      <c r="F2508" s="18">
        <v>336.70113874050156</v>
      </c>
      <c r="G2508" s="18">
        <v>436.53352054201707</v>
      </c>
      <c r="H2508" s="19">
        <v>317.12305341245786</v>
      </c>
      <c r="I2508" s="18">
        <v>278.10648493072551</v>
      </c>
      <c r="J2508" s="18">
        <v>173.75749183244565</v>
      </c>
      <c r="K2508" s="18">
        <v>338.85010383351278</v>
      </c>
      <c r="L2508" s="10">
        <v>263.57136019889464</v>
      </c>
    </row>
    <row r="2509" spans="1:12">
      <c r="A2509" s="6" t="s">
        <v>3943</v>
      </c>
      <c r="B2509" s="6" t="s">
        <v>3944</v>
      </c>
      <c r="C2509" s="9">
        <v>1359</v>
      </c>
      <c r="D2509" s="10">
        <v>1.359</v>
      </c>
      <c r="E2509" s="17">
        <v>63.024667388454738</v>
      </c>
      <c r="F2509" s="18">
        <v>105.51307720480946</v>
      </c>
      <c r="G2509" s="18">
        <v>132.69129171743222</v>
      </c>
      <c r="H2509" s="19">
        <v>100.40967877023213</v>
      </c>
      <c r="I2509" s="18">
        <v>82.040947238563817</v>
      </c>
      <c r="J2509" s="18">
        <v>63.246533696185764</v>
      </c>
      <c r="K2509" s="18">
        <v>15.18308200916684</v>
      </c>
      <c r="L2509" s="10">
        <v>53.490187647972135</v>
      </c>
    </row>
    <row r="2510" spans="1:12">
      <c r="A2510" s="6" t="s">
        <v>3945</v>
      </c>
      <c r="B2510" s="6" t="s">
        <v>3946</v>
      </c>
      <c r="C2510" s="9">
        <v>1509</v>
      </c>
      <c r="D2510" s="10">
        <v>1.5089999999999999</v>
      </c>
      <c r="E2510" s="17">
        <v>103.60039324191473</v>
      </c>
      <c r="F2510" s="18">
        <v>168.41011143645818</v>
      </c>
      <c r="G2510" s="18">
        <v>160.6410951385372</v>
      </c>
      <c r="H2510" s="19">
        <v>144.21719993897003</v>
      </c>
      <c r="I2510" s="18">
        <v>187.45096924278437</v>
      </c>
      <c r="J2510" s="18">
        <v>105.78211784630444</v>
      </c>
      <c r="K2510" s="18">
        <v>97.995776824572857</v>
      </c>
      <c r="L2510" s="10">
        <v>130.40962130455389</v>
      </c>
    </row>
    <row r="2511" spans="1:12">
      <c r="A2511" s="6" t="s">
        <v>3947</v>
      </c>
      <c r="B2511" s="6" t="s">
        <v>3948</v>
      </c>
      <c r="C2511" s="9">
        <v>2391</v>
      </c>
      <c r="D2511" s="10">
        <v>2.391</v>
      </c>
      <c r="E2511" s="17">
        <v>64.972916134005757</v>
      </c>
      <c r="F2511" s="18">
        <v>70.956584280986291</v>
      </c>
      <c r="G2511" s="18">
        <v>75.419266183182913</v>
      </c>
      <c r="H2511" s="19">
        <v>70.44958886605832</v>
      </c>
      <c r="I2511" s="18">
        <v>99.305802927482262</v>
      </c>
      <c r="J2511" s="18">
        <v>61.625409064790418</v>
      </c>
      <c r="K2511" s="18">
        <v>43.148909348510529</v>
      </c>
      <c r="L2511" s="10">
        <v>68.026707113594398</v>
      </c>
    </row>
    <row r="2512" spans="1:12">
      <c r="A2512" s="6" t="s">
        <v>3949</v>
      </c>
      <c r="B2512" s="6" t="s">
        <v>3950</v>
      </c>
      <c r="C2512" s="9">
        <v>960</v>
      </c>
      <c r="D2512" s="10">
        <v>0.96</v>
      </c>
      <c r="E2512" s="17">
        <v>4.6460179978244422</v>
      </c>
      <c r="F2512" s="18">
        <v>11.091605191935029</v>
      </c>
      <c r="G2512" s="18">
        <v>8.8531670620128473</v>
      </c>
      <c r="H2512" s="19">
        <v>8.1969300839241068</v>
      </c>
      <c r="I2512" s="18">
        <v>12.904357326065767</v>
      </c>
      <c r="J2512" s="18">
        <v>38.371446112998413</v>
      </c>
      <c r="K2512" s="18">
        <v>0</v>
      </c>
      <c r="L2512" s="10">
        <v>17.09193447968806</v>
      </c>
    </row>
    <row r="2513" spans="1:12">
      <c r="A2513" s="6" t="s">
        <v>3951</v>
      </c>
      <c r="B2513" s="6" t="s">
        <v>3952</v>
      </c>
      <c r="C2513" s="9">
        <v>1569</v>
      </c>
      <c r="D2513" s="10">
        <v>1.569</v>
      </c>
      <c r="E2513" s="17">
        <v>5.1553830976928712</v>
      </c>
      <c r="F2513" s="18">
        <v>23.978792103915627</v>
      </c>
      <c r="G2513" s="18">
        <v>15.308494046875651</v>
      </c>
      <c r="H2513" s="19">
        <v>14.81422308282805</v>
      </c>
      <c r="I2513" s="18">
        <v>23.68677444172684</v>
      </c>
      <c r="J2513" s="18">
        <v>46.955498111508575</v>
      </c>
      <c r="K2513" s="18">
        <v>6.5754647707003624</v>
      </c>
      <c r="L2513" s="10">
        <v>25.739245774645259</v>
      </c>
    </row>
    <row r="2514" spans="1:12">
      <c r="A2514" s="6" t="s">
        <v>3953</v>
      </c>
      <c r="B2514" s="6" t="s">
        <v>3954</v>
      </c>
      <c r="C2514" s="9">
        <v>1554</v>
      </c>
      <c r="D2514" s="10">
        <v>1.554</v>
      </c>
      <c r="E2514" s="17">
        <v>1.7999101202225443</v>
      </c>
      <c r="F2514" s="18">
        <v>6.3951597503048818</v>
      </c>
      <c r="G2514" s="18">
        <v>23.06549484680869</v>
      </c>
      <c r="H2514" s="19">
        <v>10.420188239112038</v>
      </c>
      <c r="I2514" s="18">
        <v>7.9718037535541413</v>
      </c>
      <c r="J2514" s="18">
        <v>0</v>
      </c>
      <c r="K2514" s="18">
        <v>19.91680352360785</v>
      </c>
      <c r="L2514" s="10">
        <v>9.2962024257206632</v>
      </c>
    </row>
    <row r="2515" spans="1:12">
      <c r="A2515" s="6" t="s">
        <v>3955</v>
      </c>
      <c r="B2515" s="6" t="s">
        <v>3277</v>
      </c>
      <c r="C2515" s="9">
        <v>1212</v>
      </c>
      <c r="D2515" s="10">
        <v>1.212</v>
      </c>
      <c r="E2515" s="17">
        <v>3.1186561489004481</v>
      </c>
      <c r="F2515" s="18">
        <v>7.6140392076649706</v>
      </c>
      <c r="G2515" s="18">
        <v>2.7439863472446189</v>
      </c>
      <c r="H2515" s="19">
        <v>4.4922272346033454</v>
      </c>
      <c r="I2515" s="18">
        <v>11.924818651149884</v>
      </c>
      <c r="J2515" s="18">
        <v>50.655374406598568</v>
      </c>
      <c r="K2515" s="18">
        <v>0</v>
      </c>
      <c r="L2515" s="10">
        <v>20.860064352582818</v>
      </c>
    </row>
    <row r="2516" spans="1:12">
      <c r="A2516" s="6" t="s">
        <v>3956</v>
      </c>
      <c r="B2516" s="6" t="s">
        <v>3957</v>
      </c>
      <c r="C2516" s="9">
        <v>6816</v>
      </c>
      <c r="D2516" s="10">
        <v>6.8159999999999998</v>
      </c>
      <c r="E2516" s="17">
        <v>11.8451831503378</v>
      </c>
      <c r="F2516" s="18">
        <v>18.538081917036951</v>
      </c>
      <c r="G2516" s="18">
        <v>22.282006506351991</v>
      </c>
      <c r="H2516" s="19">
        <v>17.555090524575579</v>
      </c>
      <c r="I2516" s="18">
        <v>21.204343024051727</v>
      </c>
      <c r="J2516" s="18">
        <v>14.411810746666072</v>
      </c>
      <c r="K2516" s="18">
        <v>21.190824406279951</v>
      </c>
      <c r="L2516" s="10">
        <v>18.935659392332585</v>
      </c>
    </row>
    <row r="2517" spans="1:12">
      <c r="A2517" s="6" t="s">
        <v>3958</v>
      </c>
      <c r="B2517" s="6" t="s">
        <v>3958</v>
      </c>
      <c r="C2517" s="9">
        <v>693</v>
      </c>
      <c r="D2517" s="10">
        <v>0.69299999999999995</v>
      </c>
      <c r="E2517" s="17">
        <v>36.761800637272572</v>
      </c>
      <c r="F2517" s="18">
        <v>65.557308609185981</v>
      </c>
      <c r="G2517" s="18">
        <v>38.39205140387277</v>
      </c>
      <c r="H2517" s="19">
        <v>46.90372021677711</v>
      </c>
      <c r="I2517" s="18">
        <v>86.401468965288828</v>
      </c>
      <c r="J2517" s="18">
        <v>17.718416675554824</v>
      </c>
      <c r="K2517" s="18">
        <v>24.812179473854901</v>
      </c>
      <c r="L2517" s="10">
        <v>42.977355038232851</v>
      </c>
    </row>
    <row r="2518" spans="1:12">
      <c r="A2518" s="6" t="s">
        <v>3959</v>
      </c>
      <c r="B2518" s="6" t="s">
        <v>3959</v>
      </c>
      <c r="C2518" s="9">
        <v>429</v>
      </c>
      <c r="D2518" s="10">
        <v>0.42899999999999999</v>
      </c>
      <c r="E2518" s="17">
        <v>6.1675241881751512</v>
      </c>
      <c r="F2518" s="18">
        <v>4.964075050935957</v>
      </c>
      <c r="G2518" s="18">
        <v>0</v>
      </c>
      <c r="H2518" s="19">
        <v>3.7105330797037026</v>
      </c>
      <c r="I2518" s="18">
        <v>0</v>
      </c>
      <c r="J2518" s="18">
        <v>0</v>
      </c>
      <c r="K2518" s="18">
        <v>0</v>
      </c>
      <c r="L2518" s="10">
        <v>0</v>
      </c>
    </row>
    <row r="2519" spans="1:12">
      <c r="A2519" s="6" t="s">
        <v>3960</v>
      </c>
      <c r="B2519" s="6" t="s">
        <v>3960</v>
      </c>
      <c r="C2519" s="9">
        <v>303</v>
      </c>
      <c r="D2519" s="10">
        <v>0.30299999999999999</v>
      </c>
      <c r="E2519" s="17">
        <v>4.2413723625046096</v>
      </c>
      <c r="F2519" s="18">
        <v>0</v>
      </c>
      <c r="G2519" s="18">
        <v>0</v>
      </c>
      <c r="H2519" s="19">
        <v>1.4137907875015365</v>
      </c>
      <c r="I2519" s="18">
        <v>40.88509251822817</v>
      </c>
      <c r="J2519" s="18">
        <v>0</v>
      </c>
      <c r="K2519" s="18">
        <v>0</v>
      </c>
      <c r="L2519" s="10">
        <v>13.628364172742723</v>
      </c>
    </row>
    <row r="2520" spans="1:12">
      <c r="A2520" s="6" t="s">
        <v>3961</v>
      </c>
      <c r="B2520" s="6" t="s">
        <v>3961</v>
      </c>
      <c r="C2520" s="9">
        <v>360</v>
      </c>
      <c r="D2520" s="10">
        <v>0.36</v>
      </c>
      <c r="E2520" s="17">
        <v>295.8752252625826</v>
      </c>
      <c r="F2520" s="18">
        <v>65.070750459352169</v>
      </c>
      <c r="G2520" s="18">
        <v>167.31202679514132</v>
      </c>
      <c r="H2520" s="19">
        <v>176.08600083902536</v>
      </c>
      <c r="I2520" s="18">
        <v>74.558508995046651</v>
      </c>
      <c r="J2520" s="18">
        <v>102.32385630132912</v>
      </c>
      <c r="K2520" s="18">
        <v>9.5526890974341363</v>
      </c>
      <c r="L2520" s="10">
        <v>62.145018131269971</v>
      </c>
    </row>
    <row r="2521" spans="1:12">
      <c r="A2521" s="6" t="s">
        <v>3962</v>
      </c>
      <c r="B2521" s="6" t="s">
        <v>3962</v>
      </c>
      <c r="C2521" s="9">
        <v>612</v>
      </c>
      <c r="D2521" s="10">
        <v>0.61199999999999999</v>
      </c>
      <c r="E2521" s="17">
        <v>49.65634390496313</v>
      </c>
      <c r="F2521" s="18">
        <v>46.396257012015809</v>
      </c>
      <c r="G2521" s="18">
        <v>24.755658962832168</v>
      </c>
      <c r="H2521" s="19">
        <v>40.269419959937039</v>
      </c>
      <c r="I2521" s="18">
        <v>53.979011037137845</v>
      </c>
      <c r="J2521" s="18">
        <v>0</v>
      </c>
      <c r="K2521" s="18">
        <v>67.430746570123318</v>
      </c>
      <c r="L2521" s="10">
        <v>40.469919202420385</v>
      </c>
    </row>
    <row r="2522" spans="1:12">
      <c r="A2522" s="6" t="s">
        <v>3963</v>
      </c>
      <c r="B2522" s="6" t="s">
        <v>1967</v>
      </c>
      <c r="C2522" s="9">
        <v>477</v>
      </c>
      <c r="D2522" s="10">
        <v>0.47699999999999998</v>
      </c>
      <c r="E2522" s="17">
        <v>6.9732366921829394</v>
      </c>
      <c r="F2522" s="18">
        <v>0</v>
      </c>
      <c r="G2522" s="18">
        <v>3.0987295158262085</v>
      </c>
      <c r="H2522" s="19">
        <v>3.3573220693363823</v>
      </c>
      <c r="I2522" s="18">
        <v>25.971033612207833</v>
      </c>
      <c r="J2522" s="18">
        <v>0</v>
      </c>
      <c r="K2522" s="18">
        <v>28.83830670923513</v>
      </c>
      <c r="L2522" s="10">
        <v>18.269780107147653</v>
      </c>
    </row>
    <row r="2523" spans="1:12">
      <c r="A2523" s="6" t="s">
        <v>3964</v>
      </c>
      <c r="B2523" s="6" t="s">
        <v>3964</v>
      </c>
      <c r="C2523" s="9">
        <v>501</v>
      </c>
      <c r="D2523" s="10">
        <v>0.501</v>
      </c>
      <c r="E2523" s="17">
        <v>10.411456144520825</v>
      </c>
      <c r="F2523" s="18">
        <v>1.4168916812052732</v>
      </c>
      <c r="G2523" s="18">
        <v>9.5884339958275024</v>
      </c>
      <c r="H2523" s="19">
        <v>7.1389272738511993</v>
      </c>
      <c r="I2523" s="18">
        <v>4.1211520402605242</v>
      </c>
      <c r="J2523" s="18">
        <v>0</v>
      </c>
      <c r="K2523" s="18">
        <v>0</v>
      </c>
      <c r="L2523" s="10">
        <v>1.373717346753508</v>
      </c>
    </row>
    <row r="2524" spans="1:12">
      <c r="A2524" s="6" t="s">
        <v>3965</v>
      </c>
      <c r="B2524" s="6" t="s">
        <v>3966</v>
      </c>
      <c r="C2524" s="9">
        <v>768</v>
      </c>
      <c r="D2524" s="10">
        <v>0.76800000000000002</v>
      </c>
      <c r="E2524" s="17">
        <v>7.1855786830759376</v>
      </c>
      <c r="F2524" s="18">
        <v>5.5458025959675146</v>
      </c>
      <c r="G2524" s="18">
        <v>7.2172557570756899</v>
      </c>
      <c r="H2524" s="19">
        <v>6.6495456787063807</v>
      </c>
      <c r="I2524" s="18">
        <v>2.6884077762637011</v>
      </c>
      <c r="J2524" s="18">
        <v>15.98810254708267</v>
      </c>
      <c r="K2524" s="18">
        <v>35.822584115378007</v>
      </c>
      <c r="L2524" s="10">
        <v>18.166364812908125</v>
      </c>
    </row>
    <row r="2525" spans="1:12">
      <c r="A2525" s="6" t="s">
        <v>3967</v>
      </c>
      <c r="B2525" s="6" t="s">
        <v>3968</v>
      </c>
      <c r="C2525" s="9">
        <v>693</v>
      </c>
      <c r="D2525" s="10">
        <v>0.69299999999999995</v>
      </c>
      <c r="E2525" s="17">
        <v>0.76359823282168549</v>
      </c>
      <c r="F2525" s="18">
        <v>8.1946635761482476</v>
      </c>
      <c r="G2525" s="18">
        <v>1.5996688084946984</v>
      </c>
      <c r="H2525" s="19">
        <v>3.5193102058215437</v>
      </c>
      <c r="I2525" s="18">
        <v>5.9587219976061263</v>
      </c>
      <c r="J2525" s="18">
        <v>0</v>
      </c>
      <c r="K2525" s="18">
        <v>0</v>
      </c>
      <c r="L2525" s="10">
        <v>1.9862406658687088</v>
      </c>
    </row>
    <row r="2526" spans="1:12">
      <c r="A2526" s="6" t="s">
        <v>3969</v>
      </c>
      <c r="B2526" s="6" t="s">
        <v>3970</v>
      </c>
      <c r="C2526" s="9">
        <v>663</v>
      </c>
      <c r="D2526" s="10">
        <v>0.66300000000000003</v>
      </c>
      <c r="E2526" s="17">
        <v>0.68412873347825209</v>
      </c>
      <c r="F2526" s="18">
        <v>4.2827314164937667</v>
      </c>
      <c r="G2526" s="18">
        <v>0</v>
      </c>
      <c r="H2526" s="19">
        <v>1.6556200499906728</v>
      </c>
      <c r="I2526" s="18">
        <v>0</v>
      </c>
      <c r="J2526" s="18">
        <v>0</v>
      </c>
      <c r="K2526" s="18">
        <v>0</v>
      </c>
      <c r="L2526" s="10">
        <v>0</v>
      </c>
    </row>
    <row r="2527" spans="1:12">
      <c r="A2527" s="6" t="s">
        <v>3971</v>
      </c>
      <c r="B2527" s="6" t="s">
        <v>3972</v>
      </c>
      <c r="C2527" s="9">
        <v>561</v>
      </c>
      <c r="D2527" s="10">
        <v>0.56100000000000005</v>
      </c>
      <c r="E2527" s="17">
        <v>126.12846104489955</v>
      </c>
      <c r="F2527" s="18">
        <v>240.4169681531728</v>
      </c>
      <c r="G2527" s="18">
        <v>341.19994703539857</v>
      </c>
      <c r="H2527" s="19">
        <v>235.91512541115699</v>
      </c>
      <c r="I2527" s="18">
        <v>268.66825948029975</v>
      </c>
      <c r="J2527" s="18">
        <v>153.21219125332698</v>
      </c>
      <c r="K2527" s="18">
        <v>361.67400433066138</v>
      </c>
      <c r="L2527" s="10">
        <v>261.18481835476268</v>
      </c>
    </row>
    <row r="2528" spans="1:12">
      <c r="A2528" s="6" t="s">
        <v>3973</v>
      </c>
      <c r="B2528" s="6" t="s">
        <v>3974</v>
      </c>
      <c r="C2528" s="9">
        <v>1239</v>
      </c>
      <c r="D2528" s="10">
        <v>1.2390000000000001</v>
      </c>
      <c r="E2528" s="17">
        <v>6.1013902380425228E-2</v>
      </c>
      <c r="F2528" s="18">
        <v>0</v>
      </c>
      <c r="G2528" s="18">
        <v>0</v>
      </c>
      <c r="H2528" s="19">
        <v>2.0337967460141743E-2</v>
      </c>
      <c r="I2528" s="18">
        <v>0</v>
      </c>
      <c r="J2528" s="18">
        <v>0</v>
      </c>
      <c r="K2528" s="18">
        <v>0</v>
      </c>
      <c r="L2528" s="10">
        <v>0</v>
      </c>
    </row>
    <row r="2529" spans="1:12">
      <c r="A2529" s="6" t="s">
        <v>3975</v>
      </c>
      <c r="B2529" s="6" t="s">
        <v>3976</v>
      </c>
      <c r="C2529" s="9">
        <v>306</v>
      </c>
      <c r="D2529" s="10">
        <v>0.30599999999999999</v>
      </c>
      <c r="E2529" s="17">
        <v>0.9881859483574752</v>
      </c>
      <c r="F2529" s="18">
        <v>0</v>
      </c>
      <c r="G2529" s="18">
        <v>0</v>
      </c>
      <c r="H2529" s="19">
        <v>0.3293953161191584</v>
      </c>
      <c r="I2529" s="18">
        <v>0</v>
      </c>
      <c r="J2529" s="18">
        <v>0</v>
      </c>
      <c r="K2529" s="18">
        <v>0</v>
      </c>
      <c r="L2529" s="10">
        <v>0</v>
      </c>
    </row>
    <row r="2530" spans="1:12">
      <c r="A2530" s="6" t="s">
        <v>3977</v>
      </c>
      <c r="B2530" s="6" t="s">
        <v>3978</v>
      </c>
      <c r="C2530" s="9">
        <v>873</v>
      </c>
      <c r="D2530" s="10">
        <v>0.873</v>
      </c>
      <c r="E2530" s="17">
        <v>0.43296807015662575</v>
      </c>
      <c r="F2530" s="18">
        <v>0</v>
      </c>
      <c r="G2530" s="18">
        <v>0</v>
      </c>
      <c r="H2530" s="19">
        <v>0.14432269005220857</v>
      </c>
      <c r="I2530" s="18">
        <v>0</v>
      </c>
      <c r="J2530" s="18">
        <v>14.065134886780632</v>
      </c>
      <c r="K2530" s="18">
        <v>0</v>
      </c>
      <c r="L2530" s="10">
        <v>4.6883782955935436</v>
      </c>
    </row>
    <row r="2531" spans="1:12">
      <c r="A2531" s="6" t="s">
        <v>3979</v>
      </c>
      <c r="B2531" s="6" t="s">
        <v>3980</v>
      </c>
      <c r="C2531" s="9">
        <v>1053</v>
      </c>
      <c r="D2531" s="10">
        <v>1.0529999999999999</v>
      </c>
      <c r="E2531" s="17">
        <v>4.3792684976354783</v>
      </c>
      <c r="F2531" s="18">
        <v>2.6965345955701499</v>
      </c>
      <c r="G2531" s="18">
        <v>2.1055469787024239</v>
      </c>
      <c r="H2531" s="19">
        <v>3.0604500239693508</v>
      </c>
      <c r="I2531" s="18">
        <v>0</v>
      </c>
      <c r="J2531" s="18">
        <v>0</v>
      </c>
      <c r="K2531" s="18">
        <v>9.7976298435221931</v>
      </c>
      <c r="L2531" s="10">
        <v>3.2658766145073979</v>
      </c>
    </row>
    <row r="2532" spans="1:12">
      <c r="A2532" s="6" t="s">
        <v>3981</v>
      </c>
      <c r="B2532" s="6" t="s">
        <v>3982</v>
      </c>
      <c r="C2532" s="9">
        <v>2043</v>
      </c>
      <c r="D2532" s="10">
        <v>2.0430000000000001</v>
      </c>
      <c r="E2532" s="17">
        <v>25.272746798190848</v>
      </c>
      <c r="F2532" s="18">
        <v>64.627737740966509</v>
      </c>
      <c r="G2532" s="18">
        <v>57.879353070938862</v>
      </c>
      <c r="H2532" s="19">
        <v>49.259945870032077</v>
      </c>
      <c r="I2532" s="18">
        <v>30.318607520859359</v>
      </c>
      <c r="J2532" s="18">
        <v>90.153177357999198</v>
      </c>
      <c r="K2532" s="18">
        <v>53.865383456897327</v>
      </c>
      <c r="L2532" s="10">
        <v>58.112389445251956</v>
      </c>
    </row>
    <row r="2533" spans="1:12">
      <c r="A2533" s="6" t="s">
        <v>3983</v>
      </c>
      <c r="B2533" s="6" t="s">
        <v>3984</v>
      </c>
      <c r="C2533" s="9">
        <v>1389</v>
      </c>
      <c r="D2533" s="10">
        <v>1.389</v>
      </c>
      <c r="E2533" s="17">
        <v>6.5854162929956583</v>
      </c>
      <c r="F2533" s="18">
        <v>2.0442411296870895</v>
      </c>
      <c r="G2533" s="18">
        <v>4.522605767428856</v>
      </c>
      <c r="H2533" s="19">
        <v>4.3840877300372014</v>
      </c>
      <c r="I2533" s="18">
        <v>26.756334844542408</v>
      </c>
      <c r="J2533" s="18">
        <v>17.680147957033107</v>
      </c>
      <c r="K2533" s="18">
        <v>4.9517178906786015</v>
      </c>
      <c r="L2533" s="10">
        <v>16.462733564084704</v>
      </c>
    </row>
    <row r="2534" spans="1:12">
      <c r="A2534" s="6" t="s">
        <v>3985</v>
      </c>
      <c r="B2534" s="6" t="s">
        <v>3986</v>
      </c>
      <c r="C2534" s="9">
        <v>705</v>
      </c>
      <c r="D2534" s="10">
        <v>0.70499999999999996</v>
      </c>
      <c r="E2534" s="17">
        <v>5.7903491527159296</v>
      </c>
      <c r="F2534" s="18">
        <v>11.075872418613136</v>
      </c>
      <c r="G2534" s="18">
        <v>1.0482936021624834</v>
      </c>
      <c r="H2534" s="19">
        <v>5.971505057830516</v>
      </c>
      <c r="I2534" s="18">
        <v>0</v>
      </c>
      <c r="J2534" s="18">
        <v>0</v>
      </c>
      <c r="K2534" s="18">
        <v>4.8779689008174314</v>
      </c>
      <c r="L2534" s="10">
        <v>1.6259896336058104</v>
      </c>
    </row>
    <row r="2535" spans="1:12">
      <c r="A2535" s="6" t="s">
        <v>3987</v>
      </c>
      <c r="B2535" s="6" t="s">
        <v>3988</v>
      </c>
      <c r="C2535" s="9">
        <v>579</v>
      </c>
      <c r="D2535" s="10">
        <v>0.57899999999999996</v>
      </c>
      <c r="E2535" s="17">
        <v>3.133522281838212</v>
      </c>
      <c r="F2535" s="18">
        <v>2.4520301633293333</v>
      </c>
      <c r="G2535" s="18">
        <v>4.4674688485940033</v>
      </c>
      <c r="H2535" s="19">
        <v>3.3510070979205167</v>
      </c>
      <c r="I2535" s="18">
        <v>0</v>
      </c>
      <c r="J2535" s="18">
        <v>0</v>
      </c>
      <c r="K2535" s="18">
        <v>0</v>
      </c>
      <c r="L2535" s="10">
        <v>0</v>
      </c>
    </row>
    <row r="2536" spans="1:12">
      <c r="A2536" s="6" t="s">
        <v>3989</v>
      </c>
      <c r="B2536" s="6" t="s">
        <v>3990</v>
      </c>
      <c r="C2536" s="9">
        <v>579</v>
      </c>
      <c r="D2536" s="10">
        <v>0.57899999999999996</v>
      </c>
      <c r="E2536" s="17">
        <v>0.65281714204962749</v>
      </c>
      <c r="F2536" s="18">
        <v>0</v>
      </c>
      <c r="G2536" s="18">
        <v>0</v>
      </c>
      <c r="H2536" s="19">
        <v>0.2176057140165425</v>
      </c>
      <c r="I2536" s="18">
        <v>0</v>
      </c>
      <c r="J2536" s="18">
        <v>0</v>
      </c>
      <c r="K2536" s="18">
        <v>0</v>
      </c>
      <c r="L2536" s="10">
        <v>0</v>
      </c>
    </row>
    <row r="2537" spans="1:12">
      <c r="A2537" s="6" t="s">
        <v>3991</v>
      </c>
      <c r="B2537" s="6" t="s">
        <v>1051</v>
      </c>
      <c r="C2537" s="9">
        <v>1014</v>
      </c>
      <c r="D2537" s="10">
        <v>1.014</v>
      </c>
      <c r="E2537" s="17">
        <v>0.82007739205405861</v>
      </c>
      <c r="F2537" s="18">
        <v>2.80024746463054</v>
      </c>
      <c r="G2537" s="18">
        <v>2.5509511472740898</v>
      </c>
      <c r="H2537" s="19">
        <v>2.0570920013195626</v>
      </c>
      <c r="I2537" s="18">
        <v>6.1085715152974043</v>
      </c>
      <c r="J2537" s="18">
        <v>48.437328426664664</v>
      </c>
      <c r="K2537" s="18">
        <v>0</v>
      </c>
      <c r="L2537" s="10">
        <v>18.181966647320689</v>
      </c>
    </row>
    <row r="2538" spans="1:12">
      <c r="A2538" s="6" t="s">
        <v>3992</v>
      </c>
      <c r="B2538" s="6" t="s">
        <v>3993</v>
      </c>
      <c r="C2538" s="9">
        <v>1251</v>
      </c>
      <c r="D2538" s="10">
        <v>1.2509999999999999</v>
      </c>
      <c r="E2538" s="17">
        <v>5.5594346159391783</v>
      </c>
      <c r="F2538" s="18">
        <v>7.9441073157264483</v>
      </c>
      <c r="G2538" s="18">
        <v>1.1815299592718638</v>
      </c>
      <c r="H2538" s="19">
        <v>4.8950239636458299</v>
      </c>
      <c r="I2538" s="18">
        <v>13.203499102609259</v>
      </c>
      <c r="J2538" s="18">
        <v>9.8152380145159821</v>
      </c>
      <c r="K2538" s="18">
        <v>0</v>
      </c>
      <c r="L2538" s="10">
        <v>7.6729123723750803</v>
      </c>
    </row>
    <row r="2539" spans="1:12">
      <c r="A2539" s="6" t="s">
        <v>3994</v>
      </c>
      <c r="B2539" s="6" t="s">
        <v>3995</v>
      </c>
      <c r="C2539" s="9">
        <v>615</v>
      </c>
      <c r="D2539" s="10">
        <v>0.61499999999999999</v>
      </c>
      <c r="E2539" s="17">
        <v>8.8502897618747536</v>
      </c>
      <c r="F2539" s="18">
        <v>5.7712417258848943</v>
      </c>
      <c r="G2539" s="18">
        <v>2.4034048439822784</v>
      </c>
      <c r="H2539" s="19">
        <v>5.6749787772473086</v>
      </c>
      <c r="I2539" s="18">
        <v>20.143387045566072</v>
      </c>
      <c r="J2539" s="18">
        <v>0</v>
      </c>
      <c r="K2539" s="18">
        <v>0</v>
      </c>
      <c r="L2539" s="10">
        <v>6.7144623485220238</v>
      </c>
    </row>
    <row r="2540" spans="1:12">
      <c r="A2540" s="6" t="s">
        <v>3996</v>
      </c>
      <c r="B2540" s="6" t="s">
        <v>3997</v>
      </c>
      <c r="C2540" s="9">
        <v>819</v>
      </c>
      <c r="D2540" s="10">
        <v>0.81899999999999995</v>
      </c>
      <c r="E2540" s="17">
        <v>10.52255147207026</v>
      </c>
      <c r="F2540" s="18">
        <v>8.6674326286183394</v>
      </c>
      <c r="G2540" s="18">
        <v>16.693979616854932</v>
      </c>
      <c r="H2540" s="19">
        <v>11.961321239181176</v>
      </c>
      <c r="I2540" s="18">
        <v>15.125986609307859</v>
      </c>
      <c r="J2540" s="18">
        <v>0</v>
      </c>
      <c r="K2540" s="18">
        <v>0</v>
      </c>
      <c r="L2540" s="10">
        <v>5.0419955364359526</v>
      </c>
    </row>
    <row r="2541" spans="1:12">
      <c r="A2541" s="6" t="s">
        <v>3998</v>
      </c>
      <c r="B2541" s="6" t="s">
        <v>3998</v>
      </c>
      <c r="C2541" s="9">
        <v>1125</v>
      </c>
      <c r="D2541" s="10">
        <v>1.125</v>
      </c>
      <c r="E2541" s="17">
        <v>4.8381584031581992</v>
      </c>
      <c r="F2541" s="18">
        <v>5.6789018582707351</v>
      </c>
      <c r="G2541" s="18">
        <v>5.9123759161964049</v>
      </c>
      <c r="H2541" s="19">
        <v>5.476478725875114</v>
      </c>
      <c r="I2541" s="18">
        <v>5.50585912578806</v>
      </c>
      <c r="J2541" s="18">
        <v>0</v>
      </c>
      <c r="K2541" s="18">
        <v>39.739186645326008</v>
      </c>
      <c r="L2541" s="10">
        <v>15.081681923704688</v>
      </c>
    </row>
    <row r="2542" spans="1:12">
      <c r="A2542" s="6" t="s">
        <v>3999</v>
      </c>
      <c r="B2542" s="6" t="s">
        <v>3999</v>
      </c>
      <c r="C2542" s="9">
        <v>498</v>
      </c>
      <c r="D2542" s="10">
        <v>0.498</v>
      </c>
      <c r="E2542" s="17">
        <v>0.60719859477387039</v>
      </c>
      <c r="F2542" s="18">
        <v>2.8508543465214533</v>
      </c>
      <c r="G2542" s="18">
        <v>0</v>
      </c>
      <c r="H2542" s="19">
        <v>1.1526843137651079</v>
      </c>
      <c r="I2542" s="18">
        <v>0</v>
      </c>
      <c r="J2542" s="18">
        <v>0</v>
      </c>
      <c r="K2542" s="18">
        <v>0</v>
      </c>
      <c r="L2542" s="10">
        <v>0</v>
      </c>
    </row>
    <row r="2543" spans="1:12">
      <c r="A2543" s="6" t="s">
        <v>4000</v>
      </c>
      <c r="B2543" s="6" t="s">
        <v>4001</v>
      </c>
      <c r="C2543" s="9">
        <v>834</v>
      </c>
      <c r="D2543" s="10">
        <v>0.83399999999999996</v>
      </c>
      <c r="E2543" s="17">
        <v>3.081860493618457</v>
      </c>
      <c r="F2543" s="18">
        <v>5.1069261315384313</v>
      </c>
      <c r="G2543" s="18">
        <v>0</v>
      </c>
      <c r="H2543" s="19">
        <v>2.7295955417189628</v>
      </c>
      <c r="I2543" s="18">
        <v>4.9513121634784723</v>
      </c>
      <c r="J2543" s="18">
        <v>0</v>
      </c>
      <c r="K2543" s="18">
        <v>8.2469258395114853</v>
      </c>
      <c r="L2543" s="10">
        <v>4.3994126676633192</v>
      </c>
    </row>
    <row r="2544" spans="1:12">
      <c r="A2544" s="6" t="s">
        <v>4002</v>
      </c>
      <c r="B2544" s="6" t="s">
        <v>4003</v>
      </c>
      <c r="C2544" s="9">
        <v>1713</v>
      </c>
      <c r="D2544" s="10">
        <v>1.7130000000000001</v>
      </c>
      <c r="E2544" s="17">
        <v>2.2948065981121051</v>
      </c>
      <c r="F2544" s="18">
        <v>2.071986959380741</v>
      </c>
      <c r="G2544" s="18">
        <v>2.1571715981452151</v>
      </c>
      <c r="H2544" s="19">
        <v>2.1746550518793537</v>
      </c>
      <c r="I2544" s="18">
        <v>3.6159320002986384</v>
      </c>
      <c r="J2544" s="18">
        <v>0</v>
      </c>
      <c r="K2544" s="18">
        <v>0</v>
      </c>
      <c r="L2544" s="10">
        <v>1.2053106667662128</v>
      </c>
    </row>
    <row r="2545" spans="1:12">
      <c r="A2545" s="6" t="s">
        <v>4004</v>
      </c>
      <c r="B2545" s="6" t="s">
        <v>4005</v>
      </c>
      <c r="C2545" s="9">
        <v>555</v>
      </c>
      <c r="D2545" s="10">
        <v>0.55500000000000005</v>
      </c>
      <c r="E2545" s="17">
        <v>0.408628243509983</v>
      </c>
      <c r="F2545" s="18">
        <v>8.9532236504268337</v>
      </c>
      <c r="G2545" s="18">
        <v>0</v>
      </c>
      <c r="H2545" s="19">
        <v>3.1206172979789386</v>
      </c>
      <c r="I2545" s="18">
        <v>0</v>
      </c>
      <c r="J2545" s="18">
        <v>0</v>
      </c>
      <c r="K2545" s="18">
        <v>0</v>
      </c>
      <c r="L2545" s="10">
        <v>0</v>
      </c>
    </row>
    <row r="2546" spans="1:12">
      <c r="A2546" s="6" t="s">
        <v>4006</v>
      </c>
      <c r="B2546" s="6" t="s">
        <v>4006</v>
      </c>
      <c r="C2546" s="9">
        <v>849</v>
      </c>
      <c r="D2546" s="10">
        <v>0.84899999999999998</v>
      </c>
      <c r="E2546" s="17">
        <v>3.8287840719928328</v>
      </c>
      <c r="F2546" s="18">
        <v>0</v>
      </c>
      <c r="G2546" s="18">
        <v>1.7409823074783288</v>
      </c>
      <c r="H2546" s="19">
        <v>1.8565887931570539</v>
      </c>
      <c r="I2546" s="18">
        <v>0</v>
      </c>
      <c r="J2546" s="18">
        <v>14.462735872979378</v>
      </c>
      <c r="K2546" s="18">
        <v>0</v>
      </c>
      <c r="L2546" s="10">
        <v>4.820911957659793</v>
      </c>
    </row>
    <row r="2547" spans="1:12">
      <c r="A2547" s="6" t="s">
        <v>4007</v>
      </c>
      <c r="B2547" s="6" t="s">
        <v>4008</v>
      </c>
      <c r="C2547" s="9">
        <v>516</v>
      </c>
      <c r="D2547" s="10">
        <v>0.51600000000000001</v>
      </c>
      <c r="E2547" s="17">
        <v>479.06910060341903</v>
      </c>
      <c r="F2547" s="18">
        <v>398.95386116727548</v>
      </c>
      <c r="G2547" s="18">
        <v>286.45232152114363</v>
      </c>
      <c r="H2547" s="19">
        <v>388.15842776394607</v>
      </c>
      <c r="I2547" s="18">
        <v>464.15672862748181</v>
      </c>
      <c r="J2547" s="18">
        <v>428.33242172649386</v>
      </c>
      <c r="K2547" s="18">
        <v>1279.6160279353633</v>
      </c>
      <c r="L2547" s="10">
        <v>724.03505942977972</v>
      </c>
    </row>
    <row r="2548" spans="1:12">
      <c r="A2548" s="6" t="s">
        <v>4009</v>
      </c>
      <c r="B2548" s="6" t="s">
        <v>4010</v>
      </c>
      <c r="C2548" s="9">
        <v>972</v>
      </c>
      <c r="D2548" s="10">
        <v>0.97199999999999998</v>
      </c>
      <c r="E2548" s="17">
        <v>77.540572401439107</v>
      </c>
      <c r="F2548" s="18">
        <v>140.21979896964777</v>
      </c>
      <c r="G2548" s="18">
        <v>147.50526334131979</v>
      </c>
      <c r="H2548" s="19">
        <v>121.75521157080222</v>
      </c>
      <c r="I2548" s="18">
        <v>106.20870227214623</v>
      </c>
      <c r="J2548" s="18">
        <v>75.795449112095625</v>
      </c>
      <c r="K2548" s="18">
        <v>63.684593982894242</v>
      </c>
      <c r="L2548" s="10">
        <v>81.89624845571204</v>
      </c>
    </row>
    <row r="2549" spans="1:12">
      <c r="A2549" s="6" t="s">
        <v>4011</v>
      </c>
      <c r="B2549" s="6" t="s">
        <v>4011</v>
      </c>
      <c r="C2549" s="9">
        <v>957</v>
      </c>
      <c r="D2549" s="10">
        <v>0.95699999999999996</v>
      </c>
      <c r="E2549" s="17">
        <v>64.853187842752121</v>
      </c>
      <c r="F2549" s="18">
        <v>43.763742115722749</v>
      </c>
      <c r="G2549" s="18">
        <v>69.888978633199415</v>
      </c>
      <c r="H2549" s="19">
        <v>59.501969530558092</v>
      </c>
      <c r="I2549" s="18">
        <v>81.983795760167041</v>
      </c>
      <c r="J2549" s="18">
        <v>166.79750870436092</v>
      </c>
      <c r="K2549" s="18">
        <v>143.7395224692284</v>
      </c>
      <c r="L2549" s="10">
        <v>130.84027564458546</v>
      </c>
    </row>
    <row r="2550" spans="1:12">
      <c r="A2550" s="6" t="s">
        <v>4012</v>
      </c>
      <c r="B2550" s="6" t="s">
        <v>4013</v>
      </c>
      <c r="C2550" s="9">
        <v>639</v>
      </c>
      <c r="D2550" s="10">
        <v>0.63900000000000001</v>
      </c>
      <c r="E2550" s="17">
        <v>72.875234163376618</v>
      </c>
      <c r="F2550" s="18">
        <v>105.53514799212046</v>
      </c>
      <c r="G2550" s="18">
        <v>83.272900228118374</v>
      </c>
      <c r="H2550" s="19">
        <v>87.227760794538483</v>
      </c>
      <c r="I2550" s="18">
        <v>67.853897676965531</v>
      </c>
      <c r="J2550" s="18">
        <v>153.72598129777143</v>
      </c>
      <c r="K2550" s="18">
        <v>59.199763420718583</v>
      </c>
      <c r="L2550" s="10">
        <v>93.593214131818513</v>
      </c>
    </row>
    <row r="2551" spans="1:12">
      <c r="A2551" s="6" t="s">
        <v>4014</v>
      </c>
      <c r="B2551" s="6" t="s">
        <v>4014</v>
      </c>
      <c r="C2551" s="9">
        <v>768</v>
      </c>
      <c r="D2551" s="10">
        <v>0.76800000000000002</v>
      </c>
      <c r="E2551" s="17">
        <v>13.977427027353196</v>
      </c>
      <c r="F2551" s="18">
        <v>12.015905624596281</v>
      </c>
      <c r="G2551" s="18">
        <v>5.7738046056605521</v>
      </c>
      <c r="H2551" s="19">
        <v>10.589045752536675</v>
      </c>
      <c r="I2551" s="18">
        <v>2.6884077762637011</v>
      </c>
      <c r="J2551" s="18">
        <v>15.98810254708267</v>
      </c>
      <c r="K2551" s="18">
        <v>44.778230144222519</v>
      </c>
      <c r="L2551" s="10">
        <v>21.151580155856298</v>
      </c>
    </row>
    <row r="2552" spans="1:12">
      <c r="A2552" s="6" t="s">
        <v>4015</v>
      </c>
      <c r="B2552" s="6" t="s">
        <v>4016</v>
      </c>
      <c r="C2552" s="9">
        <v>339</v>
      </c>
      <c r="D2552" s="10">
        <v>0.33900000000000002</v>
      </c>
      <c r="E2552" s="17">
        <v>7.1359268483159273</v>
      </c>
      <c r="F2552" s="18">
        <v>0</v>
      </c>
      <c r="G2552" s="18">
        <v>0</v>
      </c>
      <c r="H2552" s="19">
        <v>2.3786422827719758</v>
      </c>
      <c r="I2552" s="18">
        <v>48.72441704237221</v>
      </c>
      <c r="J2552" s="18">
        <v>0</v>
      </c>
      <c r="K2552" s="18">
        <v>30.433345797135299</v>
      </c>
      <c r="L2552" s="10">
        <v>26.385920946502505</v>
      </c>
    </row>
    <row r="2553" spans="1:12">
      <c r="A2553" s="6" t="s">
        <v>4017</v>
      </c>
      <c r="B2553" s="6" t="s">
        <v>4017</v>
      </c>
      <c r="C2553" s="9">
        <v>465</v>
      </c>
      <c r="D2553" s="10">
        <v>0.46500000000000002</v>
      </c>
      <c r="E2553" s="17">
        <v>897.40034897289161</v>
      </c>
      <c r="F2553" s="18">
        <v>230.51456467711853</v>
      </c>
      <c r="G2553" s="18">
        <v>215.35670339908947</v>
      </c>
      <c r="H2553" s="19">
        <v>447.75720568303313</v>
      </c>
      <c r="I2553" s="18">
        <v>666.03134586145893</v>
      </c>
      <c r="J2553" s="18">
        <v>290.46772111345035</v>
      </c>
      <c r="K2553" s="18">
        <v>88.747563227775203</v>
      </c>
      <c r="L2553" s="10">
        <v>348.41554340089482</v>
      </c>
    </row>
    <row r="2554" spans="1:12">
      <c r="A2554" s="6" t="s">
        <v>4018</v>
      </c>
      <c r="B2554" s="6" t="s">
        <v>4018</v>
      </c>
      <c r="C2554" s="9">
        <v>1419</v>
      </c>
      <c r="D2554" s="10">
        <v>1.419</v>
      </c>
      <c r="E2554" s="17">
        <v>160.67527466443278</v>
      </c>
      <c r="F2554" s="18">
        <v>130.56671820019923</v>
      </c>
      <c r="G2554" s="18">
        <v>175.77756093342907</v>
      </c>
      <c r="H2554" s="19">
        <v>155.6731845993537</v>
      </c>
      <c r="I2554" s="18">
        <v>149.86878698630289</v>
      </c>
      <c r="J2554" s="18">
        <v>155.7572442641796</v>
      </c>
      <c r="K2554" s="18">
        <v>96.940608176921472</v>
      </c>
      <c r="L2554" s="10">
        <v>134.18887980913465</v>
      </c>
    </row>
    <row r="2555" spans="1:12">
      <c r="A2555" s="6" t="s">
        <v>4019</v>
      </c>
      <c r="B2555" s="6" t="s">
        <v>4020</v>
      </c>
      <c r="C2555" s="9">
        <v>909</v>
      </c>
      <c r="D2555" s="10">
        <v>0.90900000000000003</v>
      </c>
      <c r="E2555" s="17">
        <v>58.298078943445709</v>
      </c>
      <c r="F2555" s="18">
        <v>46.855625893322888</v>
      </c>
      <c r="G2555" s="18">
        <v>42.277715572361529</v>
      </c>
      <c r="H2555" s="19">
        <v>49.143806803043368</v>
      </c>
      <c r="I2555" s="18">
        <v>61.327638777342251</v>
      </c>
      <c r="J2555" s="18">
        <v>67.540499208798082</v>
      </c>
      <c r="K2555" s="18">
        <v>22.69945924142765</v>
      </c>
      <c r="L2555" s="10">
        <v>50.522532409189331</v>
      </c>
    </row>
    <row r="2556" spans="1:12">
      <c r="A2556" s="6" t="s">
        <v>4021</v>
      </c>
      <c r="B2556" s="6" t="s">
        <v>4021</v>
      </c>
      <c r="C2556" s="9">
        <v>576</v>
      </c>
      <c r="D2556" s="10">
        <v>0.57599999999999996</v>
      </c>
      <c r="E2556" s="17">
        <v>89.901760692365642</v>
      </c>
      <c r="F2556" s="18">
        <v>38.204417883331772</v>
      </c>
      <c r="G2556" s="18">
        <v>50.039639915724791</v>
      </c>
      <c r="H2556" s="19">
        <v>59.381939497140735</v>
      </c>
      <c r="I2556" s="18">
        <v>46.59906812190416</v>
      </c>
      <c r="J2556" s="18">
        <v>42.634940125553797</v>
      </c>
      <c r="K2556" s="18">
        <v>149.26076714740839</v>
      </c>
      <c r="L2556" s="10">
        <v>79.498258464955441</v>
      </c>
    </row>
    <row r="2557" spans="1:12">
      <c r="A2557" s="6" t="s">
        <v>4022</v>
      </c>
      <c r="B2557" s="6" t="s">
        <v>4023</v>
      </c>
      <c r="C2557" s="9">
        <v>1017</v>
      </c>
      <c r="D2557" s="10">
        <v>1.0169999999999999</v>
      </c>
      <c r="E2557" s="17">
        <v>148.51647753057526</v>
      </c>
      <c r="F2557" s="18">
        <v>182.87515816948536</v>
      </c>
      <c r="G2557" s="18">
        <v>178.76652843956683</v>
      </c>
      <c r="H2557" s="19">
        <v>170.05272137987583</v>
      </c>
      <c r="I2557" s="18">
        <v>213.16932456037844</v>
      </c>
      <c r="J2557" s="18">
        <v>72.441668177932115</v>
      </c>
      <c r="K2557" s="18">
        <v>216.41490344629548</v>
      </c>
      <c r="L2557" s="10">
        <v>167.34196539486868</v>
      </c>
    </row>
    <row r="2558" spans="1:12">
      <c r="A2558" s="6" t="s">
        <v>4024</v>
      </c>
      <c r="B2558" s="6" t="s">
        <v>4024</v>
      </c>
      <c r="C2558" s="9">
        <v>795</v>
      </c>
      <c r="D2558" s="10">
        <v>0.79500000000000004</v>
      </c>
      <c r="E2558" s="17">
        <v>17.40139520003833</v>
      </c>
      <c r="F2558" s="18">
        <v>20.536909235884732</v>
      </c>
      <c r="G2558" s="18">
        <v>38.579182472036294</v>
      </c>
      <c r="H2558" s="19">
        <v>25.505828969319783</v>
      </c>
      <c r="I2558" s="18">
        <v>15.582620167324697</v>
      </c>
      <c r="J2558" s="18">
        <v>30.890220770212558</v>
      </c>
      <c r="K2558" s="18">
        <v>21.628730031926345</v>
      </c>
      <c r="L2558" s="10">
        <v>22.700523656487871</v>
      </c>
    </row>
    <row r="2559" spans="1:12">
      <c r="A2559" s="6" t="s">
        <v>4025</v>
      </c>
      <c r="B2559" s="6" t="s">
        <v>4026</v>
      </c>
      <c r="C2559" s="9">
        <v>513</v>
      </c>
      <c r="D2559" s="10">
        <v>0.51300000000000001</v>
      </c>
      <c r="E2559" s="17">
        <v>5345.2278191324722</v>
      </c>
      <c r="F2559" s="18">
        <v>1487.5291173589278</v>
      </c>
      <c r="G2559" s="18">
        <v>1299.4549406455062</v>
      </c>
      <c r="H2559" s="19">
        <v>2710.7372923789685</v>
      </c>
      <c r="I2559" s="18">
        <v>4620.4139447402731</v>
      </c>
      <c r="J2559" s="18">
        <v>1890.8969936385963</v>
      </c>
      <c r="K2559" s="18">
        <v>2520.5691934282354</v>
      </c>
      <c r="L2559" s="10">
        <v>3010.6267106023683</v>
      </c>
    </row>
    <row r="2560" spans="1:12">
      <c r="A2560" s="6" t="s">
        <v>4027</v>
      </c>
      <c r="B2560" s="6" t="s">
        <v>4028</v>
      </c>
      <c r="C2560" s="9">
        <v>759</v>
      </c>
      <c r="D2560" s="10">
        <v>0.75900000000000001</v>
      </c>
      <c r="E2560" s="17">
        <v>3.2867923934498635</v>
      </c>
      <c r="F2560" s="18">
        <v>4.6763025842150316</v>
      </c>
      <c r="G2560" s="18">
        <v>0.97371144864894688</v>
      </c>
      <c r="H2560" s="19">
        <v>2.9789354754379471</v>
      </c>
      <c r="I2560" s="18">
        <v>5.4405722586838543</v>
      </c>
      <c r="J2560" s="18">
        <v>0</v>
      </c>
      <c r="K2560" s="18">
        <v>0</v>
      </c>
      <c r="L2560" s="10">
        <v>1.8135240862279514</v>
      </c>
    </row>
    <row r="2561" spans="1:12">
      <c r="A2561" s="6" t="s">
        <v>4029</v>
      </c>
      <c r="B2561" s="6" t="s">
        <v>4030</v>
      </c>
      <c r="C2561" s="9">
        <v>1881</v>
      </c>
      <c r="D2561" s="10">
        <v>1.881</v>
      </c>
      <c r="E2561" s="17">
        <v>1.0047345168706387</v>
      </c>
      <c r="F2561" s="18">
        <v>1.8869291129288726</v>
      </c>
      <c r="G2561" s="18">
        <v>2.3574066651500818</v>
      </c>
      <c r="H2561" s="19">
        <v>1.7496900983165311</v>
      </c>
      <c r="I2561" s="18">
        <v>2.1953186306969936</v>
      </c>
      <c r="J2561" s="18">
        <v>0</v>
      </c>
      <c r="K2561" s="18">
        <v>0</v>
      </c>
      <c r="L2561" s="10">
        <v>0.73177287689899784</v>
      </c>
    </row>
    <row r="2562" spans="1:12">
      <c r="A2562" s="6" t="s">
        <v>4031</v>
      </c>
      <c r="B2562" s="6" t="s">
        <v>4031</v>
      </c>
      <c r="C2562" s="9">
        <v>537</v>
      </c>
      <c r="D2562" s="10">
        <v>0.53700000000000003</v>
      </c>
      <c r="E2562" s="17">
        <v>31.111295597589674</v>
      </c>
      <c r="F2562" s="18">
        <v>15.862854352711549</v>
      </c>
      <c r="G2562" s="18">
        <v>7.5693825742737957</v>
      </c>
      <c r="H2562" s="19">
        <v>18.181177508191674</v>
      </c>
      <c r="I2562" s="18">
        <v>26.914115838349456</v>
      </c>
      <c r="J2562" s="18">
        <v>0</v>
      </c>
      <c r="K2562" s="18">
        <v>0</v>
      </c>
      <c r="L2562" s="10">
        <v>8.971371946116486</v>
      </c>
    </row>
    <row r="2563" spans="1:12">
      <c r="A2563" s="6" t="s">
        <v>4032</v>
      </c>
      <c r="B2563" s="6" t="s">
        <v>4032</v>
      </c>
      <c r="C2563" s="9">
        <v>498</v>
      </c>
      <c r="D2563" s="10">
        <v>0.498</v>
      </c>
      <c r="E2563" s="17">
        <v>12.447571192864341</v>
      </c>
      <c r="F2563" s="18">
        <v>2.8508543465214533</v>
      </c>
      <c r="G2563" s="18">
        <v>19.292391292809558</v>
      </c>
      <c r="H2563" s="19">
        <v>11.530272277398451</v>
      </c>
      <c r="I2563" s="18">
        <v>0</v>
      </c>
      <c r="J2563" s="18">
        <v>49.312701831965832</v>
      </c>
      <c r="K2563" s="18">
        <v>0</v>
      </c>
      <c r="L2563" s="10">
        <v>16.437567277321943</v>
      </c>
    </row>
    <row r="2564" spans="1:12">
      <c r="A2564" s="6" t="s">
        <v>4033</v>
      </c>
      <c r="B2564" s="6" t="s">
        <v>4033</v>
      </c>
      <c r="C2564" s="9">
        <v>351</v>
      </c>
      <c r="D2564" s="10">
        <v>0.35099999999999998</v>
      </c>
      <c r="E2564" s="17">
        <v>3.2306079080917462</v>
      </c>
      <c r="F2564" s="18">
        <v>6.0672028400328362</v>
      </c>
      <c r="G2564" s="18">
        <v>0</v>
      </c>
      <c r="H2564" s="19">
        <v>3.099270249374861</v>
      </c>
      <c r="I2564" s="18">
        <v>11.764656251683892</v>
      </c>
      <c r="J2564" s="18">
        <v>0</v>
      </c>
      <c r="K2564" s="18">
        <v>9.7976298435221931</v>
      </c>
      <c r="L2564" s="10">
        <v>7.1874286984020275</v>
      </c>
    </row>
    <row r="2565" spans="1:12">
      <c r="A2565" s="6" t="s">
        <v>4034</v>
      </c>
      <c r="B2565" s="6" t="s">
        <v>4035</v>
      </c>
      <c r="C2565" s="9">
        <v>228</v>
      </c>
      <c r="D2565" s="10">
        <v>0.22800000000000001</v>
      </c>
      <c r="E2565" s="17">
        <v>8572.8771705083873</v>
      </c>
      <c r="F2565" s="18">
        <v>9047.6364035826518</v>
      </c>
      <c r="G2565" s="18">
        <v>7870.2021516035484</v>
      </c>
      <c r="H2565" s="19">
        <v>8496.9052418981973</v>
      </c>
      <c r="I2565" s="18">
        <v>7335.1083748163301</v>
      </c>
      <c r="J2565" s="18">
        <v>6893.3966350369074</v>
      </c>
      <c r="K2565" s="18">
        <v>9276.1638867189376</v>
      </c>
      <c r="L2565" s="10">
        <v>7834.8896321907259</v>
      </c>
    </row>
    <row r="2566" spans="1:12">
      <c r="A2566" s="6" t="s">
        <v>4036</v>
      </c>
      <c r="B2566" s="6" t="s">
        <v>4036</v>
      </c>
      <c r="C2566" s="9">
        <v>570</v>
      </c>
      <c r="D2566" s="10">
        <v>0.56999999999999995</v>
      </c>
      <c r="E2566" s="17">
        <v>78.513974086339203</v>
      </c>
      <c r="F2566" s="18">
        <v>260.28300183740868</v>
      </c>
      <c r="G2566" s="18">
        <v>258.66644633359277</v>
      </c>
      <c r="H2566" s="19">
        <v>199.15447408578021</v>
      </c>
      <c r="I2566" s="18">
        <v>54.334136109750602</v>
      </c>
      <c r="J2566" s="18">
        <v>172.33491587592272</v>
      </c>
      <c r="K2566" s="18">
        <v>66.366050571647691</v>
      </c>
      <c r="L2566" s="10">
        <v>97.678367519106999</v>
      </c>
    </row>
    <row r="2567" spans="1:12">
      <c r="A2567" s="6" t="s">
        <v>4037</v>
      </c>
      <c r="B2567" s="6" t="s">
        <v>4037</v>
      </c>
      <c r="C2567" s="9">
        <v>396</v>
      </c>
      <c r="D2567" s="10">
        <v>0.39600000000000002</v>
      </c>
      <c r="E2567" s="17">
        <v>35.698217384413788</v>
      </c>
      <c r="F2567" s="18">
        <v>73.495888948579591</v>
      </c>
      <c r="G2567" s="18">
        <v>71.851790648220202</v>
      </c>
      <c r="H2567" s="19">
        <v>60.348632327071194</v>
      </c>
      <c r="I2567" s="18">
        <v>99.063753210201838</v>
      </c>
      <c r="J2567" s="18">
        <v>62.014458364441879</v>
      </c>
      <c r="K2567" s="18">
        <v>34.737051263396857</v>
      </c>
      <c r="L2567" s="10">
        <v>65.271754279346865</v>
      </c>
    </row>
    <row r="2568" spans="1:12">
      <c r="A2568" s="6" t="s">
        <v>4038</v>
      </c>
      <c r="B2568" s="6" t="s">
        <v>4038</v>
      </c>
      <c r="C2568" s="9">
        <v>354</v>
      </c>
      <c r="D2568" s="10">
        <v>0.35399999999999998</v>
      </c>
      <c r="E2568" s="17">
        <v>85.846560649258308</v>
      </c>
      <c r="F2568" s="18">
        <v>176.46305209315844</v>
      </c>
      <c r="G2568" s="18">
        <v>253.65595826901952</v>
      </c>
      <c r="H2568" s="19">
        <v>171.98852367047877</v>
      </c>
      <c r="I2568" s="18">
        <v>46.659823099898823</v>
      </c>
      <c r="J2568" s="18">
        <v>242.80237088450971</v>
      </c>
      <c r="K2568" s="18">
        <v>106.86058990350051</v>
      </c>
      <c r="L2568" s="10">
        <v>132.10759462930301</v>
      </c>
    </row>
    <row r="2569" spans="1:12">
      <c r="A2569" s="6" t="s">
        <v>4039</v>
      </c>
      <c r="B2569" s="6" t="s">
        <v>495</v>
      </c>
      <c r="C2569" s="9">
        <v>840</v>
      </c>
      <c r="D2569" s="10">
        <v>0.84</v>
      </c>
      <c r="E2569" s="17">
        <v>77.396135169569405</v>
      </c>
      <c r="F2569" s="18">
        <v>98.873737710963681</v>
      </c>
      <c r="G2569" s="18">
        <v>93.700600457576968</v>
      </c>
      <c r="H2569" s="19">
        <v>89.990157779370023</v>
      </c>
      <c r="I2569" s="18">
        <v>68.823239072350759</v>
      </c>
      <c r="J2569" s="18">
        <v>73.08846878666364</v>
      </c>
      <c r="K2569" s="18">
        <v>163.76038452744234</v>
      </c>
      <c r="L2569" s="10">
        <v>101.89069746215223</v>
      </c>
    </row>
    <row r="2570" spans="1:12">
      <c r="A2570" s="6" t="s">
        <v>4040</v>
      </c>
      <c r="B2570" s="6" t="s">
        <v>4041</v>
      </c>
      <c r="C2570" s="9">
        <v>720</v>
      </c>
      <c r="D2570" s="10">
        <v>0.72</v>
      </c>
      <c r="E2570" s="17">
        <v>32.128395645972411</v>
      </c>
      <c r="F2570" s="18">
        <v>3.9436818460213439</v>
      </c>
      <c r="G2570" s="18">
        <v>44.650755617108274</v>
      </c>
      <c r="H2570" s="19">
        <v>26.907611036367342</v>
      </c>
      <c r="I2570" s="18">
        <v>51.617429304263069</v>
      </c>
      <c r="J2570" s="18">
        <v>0</v>
      </c>
      <c r="K2570" s="18">
        <v>19.105378194868273</v>
      </c>
      <c r="L2570" s="10">
        <v>23.57426916637711</v>
      </c>
    </row>
    <row r="2571" spans="1:12">
      <c r="A2571" s="6" t="s">
        <v>4042</v>
      </c>
      <c r="B2571" s="6" t="s">
        <v>4043</v>
      </c>
      <c r="C2571" s="9">
        <v>1878</v>
      </c>
      <c r="D2571" s="10">
        <v>1.8779999999999999</v>
      </c>
      <c r="E2571" s="17">
        <v>17.550561300061357</v>
      </c>
      <c r="F2571" s="18">
        <v>27.215184624300651</v>
      </c>
      <c r="G2571" s="18">
        <v>40.730225461017568</v>
      </c>
      <c r="H2571" s="19">
        <v>28.498657128459858</v>
      </c>
      <c r="I2571" s="18">
        <v>13.192953176808452</v>
      </c>
      <c r="J2571" s="18">
        <v>19.614796735079061</v>
      </c>
      <c r="K2571" s="18">
        <v>20.14305049299211</v>
      </c>
      <c r="L2571" s="10">
        <v>17.65026680162654</v>
      </c>
    </row>
    <row r="2572" spans="1:12">
      <c r="A2572" s="6" t="s">
        <v>4044</v>
      </c>
      <c r="B2572" s="6" t="s">
        <v>4045</v>
      </c>
      <c r="C2572" s="9">
        <v>1380</v>
      </c>
      <c r="D2572" s="10">
        <v>1.38</v>
      </c>
      <c r="E2572" s="17">
        <v>21.747609669993263</v>
      </c>
      <c r="F2572" s="18">
        <v>10.802258969536725</v>
      </c>
      <c r="G2572" s="18">
        <v>21.957193167033754</v>
      </c>
      <c r="H2572" s="19">
        <v>18.169020602187913</v>
      </c>
      <c r="I2572" s="18">
        <v>25.434675309347021</v>
      </c>
      <c r="J2572" s="18">
        <v>0</v>
      </c>
      <c r="K2572" s="18">
        <v>37.380087772568359</v>
      </c>
      <c r="L2572" s="10">
        <v>20.93825436063846</v>
      </c>
    </row>
    <row r="2573" spans="1:12">
      <c r="A2573" s="6" t="s">
        <v>4046</v>
      </c>
      <c r="B2573" s="6" t="s">
        <v>4047</v>
      </c>
      <c r="C2573" s="9">
        <v>354</v>
      </c>
      <c r="D2573" s="10">
        <v>0.35399999999999998</v>
      </c>
      <c r="E2573" s="17">
        <v>19.860025224828412</v>
      </c>
      <c r="F2573" s="18">
        <v>54.142072801309972</v>
      </c>
      <c r="G2573" s="18">
        <v>42.797918884896298</v>
      </c>
      <c r="H2573" s="19">
        <v>38.933338970344892</v>
      </c>
      <c r="I2573" s="18">
        <v>11.664955774974706</v>
      </c>
      <c r="J2573" s="18">
        <v>0</v>
      </c>
      <c r="K2573" s="18">
        <v>126.28978806777333</v>
      </c>
      <c r="L2573" s="10">
        <v>45.984914614249341</v>
      </c>
    </row>
    <row r="2574" spans="1:12">
      <c r="A2574" s="6" t="s">
        <v>4048</v>
      </c>
      <c r="B2574" s="6" t="s">
        <v>4049</v>
      </c>
      <c r="C2574" s="9">
        <v>138</v>
      </c>
      <c r="D2574" s="10">
        <v>0.13800000000000001</v>
      </c>
      <c r="E2574" s="17">
        <v>1566.1565754788598</v>
      </c>
      <c r="F2574" s="18">
        <v>565.83261269001889</v>
      </c>
      <c r="G2574" s="18">
        <v>720.30304413805845</v>
      </c>
      <c r="H2574" s="19">
        <v>950.76407743564562</v>
      </c>
      <c r="I2574" s="18">
        <v>553.57822732108218</v>
      </c>
      <c r="J2574" s="18">
        <v>355.90906539592726</v>
      </c>
      <c r="K2574" s="18">
        <v>1021.7223991168685</v>
      </c>
      <c r="L2574" s="10">
        <v>643.73656394462603</v>
      </c>
    </row>
    <row r="2575" spans="1:12">
      <c r="A2575" s="6" t="s">
        <v>4050</v>
      </c>
      <c r="B2575" s="6" t="s">
        <v>4050</v>
      </c>
      <c r="C2575" s="9">
        <v>210</v>
      </c>
      <c r="D2575" s="10">
        <v>0.21</v>
      </c>
      <c r="E2575" s="17">
        <v>1.7999101202225443</v>
      </c>
      <c r="F2575" s="18">
        <v>6.7605974503223036</v>
      </c>
      <c r="G2575" s="18">
        <v>0</v>
      </c>
      <c r="H2575" s="19">
        <v>2.8535025235149494</v>
      </c>
      <c r="I2575" s="18">
        <v>9.8318912960501077</v>
      </c>
      <c r="J2575" s="18">
        <v>0</v>
      </c>
      <c r="K2575" s="18">
        <v>0</v>
      </c>
      <c r="L2575" s="10">
        <v>3.2772970986833694</v>
      </c>
    </row>
    <row r="2576" spans="1:12">
      <c r="A2576" s="6" t="s">
        <v>4100</v>
      </c>
      <c r="B2576" s="6" t="s">
        <v>4100</v>
      </c>
      <c r="C2576" s="9">
        <v>258</v>
      </c>
      <c r="D2576" s="10">
        <v>0.25800000000000001</v>
      </c>
      <c r="E2576" s="17">
        <v>0</v>
      </c>
      <c r="F2576" s="18">
        <v>0</v>
      </c>
      <c r="G2576" s="18">
        <v>0</v>
      </c>
      <c r="H2576" s="19">
        <v>0</v>
      </c>
      <c r="I2576" s="18">
        <v>0</v>
      </c>
      <c r="J2576" s="18">
        <v>0</v>
      </c>
      <c r="K2576" s="18">
        <v>0</v>
      </c>
      <c r="L2576" s="10">
        <v>0</v>
      </c>
    </row>
    <row r="2577" spans="1:12">
      <c r="A2577" s="6" t="s">
        <v>4051</v>
      </c>
      <c r="B2577" s="6" t="s">
        <v>4051</v>
      </c>
      <c r="C2577" s="9">
        <v>156</v>
      </c>
      <c r="D2577" s="10">
        <v>0.156</v>
      </c>
      <c r="E2577" s="17">
        <v>2.9075471172825713</v>
      </c>
      <c r="F2577" s="18">
        <v>0</v>
      </c>
      <c r="G2577" s="18">
        <v>0</v>
      </c>
      <c r="H2577" s="19">
        <v>0.96918237242752381</v>
      </c>
      <c r="I2577" s="18">
        <v>0</v>
      </c>
      <c r="J2577" s="18">
        <v>0</v>
      </c>
      <c r="K2577" s="18">
        <v>0</v>
      </c>
      <c r="L2577" s="10">
        <v>0</v>
      </c>
    </row>
    <row r="2578" spans="1:12">
      <c r="A2578" s="6" t="s">
        <v>4052</v>
      </c>
      <c r="B2578" s="6" t="s">
        <v>4052</v>
      </c>
      <c r="C2578" s="9">
        <v>219</v>
      </c>
      <c r="D2578" s="10">
        <v>0.219</v>
      </c>
      <c r="E2578" s="17">
        <v>24.853553440881157</v>
      </c>
      <c r="F2578" s="18">
        <v>19.448294035173749</v>
      </c>
      <c r="G2578" s="18">
        <v>23.622506514483355</v>
      </c>
      <c r="H2578" s="19">
        <v>22.641451330179422</v>
      </c>
      <c r="I2578" s="18">
        <v>0</v>
      </c>
      <c r="J2578" s="18">
        <v>0</v>
      </c>
      <c r="K2578" s="18">
        <v>141.32745514012146</v>
      </c>
      <c r="L2578" s="10">
        <v>47.109151713373819</v>
      </c>
    </row>
    <row r="2579" spans="1:12">
      <c r="A2579" s="6" t="s">
        <v>4053</v>
      </c>
      <c r="B2579" s="6" t="s">
        <v>4053</v>
      </c>
      <c r="C2579" s="9">
        <v>192</v>
      </c>
      <c r="D2579" s="10">
        <v>0.192</v>
      </c>
      <c r="E2579" s="17">
        <v>57.484629464607501</v>
      </c>
      <c r="F2579" s="18">
        <v>40.669219037095104</v>
      </c>
      <c r="G2579" s="18">
        <v>76.984061408807364</v>
      </c>
      <c r="H2579" s="19">
        <v>58.37930330350332</v>
      </c>
      <c r="I2579" s="18">
        <v>344.11619536175374</v>
      </c>
      <c r="J2579" s="18">
        <v>0</v>
      </c>
      <c r="K2579" s="18">
        <v>268.66938086533509</v>
      </c>
      <c r="L2579" s="10">
        <v>204.26185874236293</v>
      </c>
    </row>
    <row r="2580" spans="1:12">
      <c r="A2580" s="6" t="s">
        <v>4101</v>
      </c>
      <c r="B2580" s="6" t="s">
        <v>4101</v>
      </c>
      <c r="C2580" s="9">
        <v>156</v>
      </c>
      <c r="D2580" s="10">
        <v>0.156</v>
      </c>
      <c r="E2580" s="17">
        <v>0</v>
      </c>
      <c r="F2580" s="18">
        <v>0</v>
      </c>
      <c r="G2580" s="18">
        <v>0</v>
      </c>
      <c r="H2580" s="19">
        <v>0</v>
      </c>
      <c r="I2580" s="18">
        <v>0</v>
      </c>
      <c r="J2580" s="18">
        <v>0</v>
      </c>
      <c r="K2580" s="18">
        <v>0</v>
      </c>
      <c r="L2580" s="10">
        <v>0</v>
      </c>
    </row>
    <row r="2581" spans="1:12">
      <c r="A2581" s="6" t="s">
        <v>4054</v>
      </c>
      <c r="B2581" s="6" t="s">
        <v>4054</v>
      </c>
      <c r="C2581" s="9">
        <v>234</v>
      </c>
      <c r="D2581" s="10">
        <v>0.23400000000000001</v>
      </c>
      <c r="E2581" s="17">
        <v>8.7226413518477131</v>
      </c>
      <c r="F2581" s="18">
        <v>0</v>
      </c>
      <c r="G2581" s="18">
        <v>0</v>
      </c>
      <c r="H2581" s="19">
        <v>2.9075471172825709</v>
      </c>
      <c r="I2581" s="18">
        <v>26.470476566288749</v>
      </c>
      <c r="J2581" s="18">
        <v>0</v>
      </c>
      <c r="K2581" s="18">
        <v>0</v>
      </c>
      <c r="L2581" s="10">
        <v>8.8234921887629163</v>
      </c>
    </row>
    <row r="2582" spans="1:12">
      <c r="A2582" s="6" t="s">
        <v>4055</v>
      </c>
      <c r="B2582" s="6" t="s">
        <v>4055</v>
      </c>
      <c r="C2582" s="9">
        <v>162</v>
      </c>
      <c r="D2582" s="10">
        <v>0.16200000000000001</v>
      </c>
      <c r="E2582" s="17">
        <v>0</v>
      </c>
      <c r="F2582" s="18">
        <v>0</v>
      </c>
      <c r="G2582" s="18">
        <v>0</v>
      </c>
      <c r="H2582" s="19">
        <v>0</v>
      </c>
      <c r="I2582" s="18">
        <v>0</v>
      </c>
      <c r="J2582" s="18">
        <v>454.77269467257378</v>
      </c>
      <c r="K2582" s="18">
        <v>127.36918796578848</v>
      </c>
      <c r="L2582" s="10">
        <v>194.04729421278742</v>
      </c>
    </row>
    <row r="2583" spans="1:12">
      <c r="A2583" s="6" t="s">
        <v>4056</v>
      </c>
      <c r="B2583" s="6" t="s">
        <v>4056</v>
      </c>
      <c r="C2583" s="9">
        <v>234</v>
      </c>
      <c r="D2583" s="10">
        <v>0.23400000000000001</v>
      </c>
      <c r="E2583" s="17">
        <v>0.64612158161834921</v>
      </c>
      <c r="F2583" s="18">
        <v>21.235209940114927</v>
      </c>
      <c r="G2583" s="18">
        <v>0</v>
      </c>
      <c r="H2583" s="19">
        <v>7.2937771739110921</v>
      </c>
      <c r="I2583" s="18">
        <v>0</v>
      </c>
      <c r="J2583" s="18">
        <v>0</v>
      </c>
      <c r="K2583" s="18">
        <v>0</v>
      </c>
      <c r="L2583" s="10">
        <v>0</v>
      </c>
    </row>
    <row r="2584" spans="1:12">
      <c r="A2584" s="6" t="s">
        <v>4102</v>
      </c>
      <c r="B2584" s="6" t="s">
        <v>4102</v>
      </c>
      <c r="C2584" s="9">
        <v>168</v>
      </c>
      <c r="D2584" s="10">
        <v>0.16800000000000001</v>
      </c>
      <c r="E2584" s="17">
        <v>0</v>
      </c>
      <c r="F2584" s="18">
        <v>0</v>
      </c>
      <c r="G2584" s="18">
        <v>0</v>
      </c>
      <c r="H2584" s="19">
        <v>0</v>
      </c>
      <c r="I2584" s="18">
        <v>0</v>
      </c>
      <c r="J2584" s="18">
        <v>0</v>
      </c>
      <c r="K2584" s="18">
        <v>0</v>
      </c>
      <c r="L2584" s="10">
        <v>0</v>
      </c>
    </row>
    <row r="2585" spans="1:12">
      <c r="A2585" s="6" t="s">
        <v>4057</v>
      </c>
      <c r="B2585" s="6" t="s">
        <v>4057</v>
      </c>
      <c r="C2585" s="9">
        <v>261</v>
      </c>
      <c r="D2585" s="10">
        <v>0.26100000000000001</v>
      </c>
      <c r="E2585" s="17">
        <v>0</v>
      </c>
      <c r="F2585" s="18">
        <v>0</v>
      </c>
      <c r="G2585" s="18">
        <v>5.6631953220272084</v>
      </c>
      <c r="H2585" s="19">
        <v>1.8877317740090696</v>
      </c>
      <c r="I2585" s="18">
        <v>0</v>
      </c>
      <c r="J2585" s="18">
        <v>47.045451173024873</v>
      </c>
      <c r="K2585" s="18">
        <v>13.176122893012602</v>
      </c>
      <c r="L2585" s="10">
        <v>20.073858022012491</v>
      </c>
    </row>
    <row r="2586" spans="1:12" ht="16" thickBot="1">
      <c r="A2586" s="7" t="s">
        <v>4103</v>
      </c>
      <c r="B2586" s="7" t="s">
        <v>4103</v>
      </c>
      <c r="C2586" s="11">
        <v>168</v>
      </c>
      <c r="D2586" s="12">
        <v>0.16800000000000001</v>
      </c>
      <c r="E2586" s="20">
        <v>0</v>
      </c>
      <c r="F2586" s="21">
        <v>0</v>
      </c>
      <c r="G2586" s="21">
        <v>0</v>
      </c>
      <c r="H2586" s="22">
        <v>0</v>
      </c>
      <c r="I2586" s="21">
        <v>0</v>
      </c>
      <c r="J2586" s="21">
        <v>0</v>
      </c>
      <c r="K2586" s="21">
        <v>0</v>
      </c>
      <c r="L2586" s="12">
        <v>0</v>
      </c>
    </row>
    <row r="2587" spans="1:12" s="19" customFormat="1">
      <c r="E2587" s="18"/>
      <c r="F2587" s="18"/>
      <c r="G2587" s="18"/>
      <c r="I2587" s="18"/>
      <c r="J2587" s="18"/>
      <c r="K2587" s="18"/>
    </row>
    <row r="2588" spans="1:12" s="19" customFormat="1">
      <c r="E2588" s="18"/>
      <c r="F2588" s="18"/>
      <c r="G2588" s="18"/>
      <c r="I2588" s="18"/>
      <c r="J2588" s="18"/>
      <c r="K2588" s="18"/>
    </row>
    <row r="2589" spans="1:12" s="19" customFormat="1">
      <c r="E2589" s="18"/>
      <c r="F2589" s="18"/>
      <c r="G2589" s="18"/>
      <c r="I2589" s="18"/>
      <c r="J2589" s="18"/>
      <c r="K2589" s="18"/>
    </row>
    <row r="2590" spans="1:12" s="19" customFormat="1">
      <c r="E2590" s="18"/>
      <c r="F2590" s="18"/>
      <c r="G2590" s="18"/>
      <c r="I2590" s="18"/>
      <c r="J2590" s="18"/>
      <c r="K2590" s="18"/>
    </row>
    <row r="2591" spans="1:12" s="19" customFormat="1">
      <c r="E2591" s="18"/>
      <c r="F2591" s="18"/>
      <c r="G2591" s="18"/>
      <c r="I2591" s="18"/>
      <c r="J2591" s="18"/>
      <c r="K2591" s="18"/>
    </row>
    <row r="2592" spans="1:12" s="19" customFormat="1">
      <c r="E2592" s="18"/>
      <c r="F2592" s="18"/>
      <c r="G2592" s="18"/>
      <c r="I2592" s="18"/>
      <c r="J2592" s="18"/>
      <c r="K2592" s="18"/>
    </row>
    <row r="2593" spans="5:11" s="19" customFormat="1">
      <c r="E2593" s="18"/>
      <c r="F2593" s="18"/>
      <c r="G2593" s="18"/>
      <c r="I2593" s="18"/>
      <c r="J2593" s="18"/>
      <c r="K2593" s="18"/>
    </row>
    <row r="2594" spans="5:11" s="19" customFormat="1">
      <c r="E2594" s="18"/>
      <c r="F2594" s="18"/>
      <c r="G2594" s="18"/>
      <c r="I2594" s="18"/>
      <c r="J2594" s="18"/>
      <c r="K2594" s="18"/>
    </row>
    <row r="2595" spans="5:11" s="19" customFormat="1">
      <c r="E2595" s="18"/>
      <c r="F2595" s="18"/>
      <c r="G2595" s="18"/>
      <c r="I2595" s="18"/>
      <c r="J2595" s="18"/>
      <c r="K2595" s="18"/>
    </row>
    <row r="2596" spans="5:11" s="19" customFormat="1">
      <c r="E2596" s="18"/>
      <c r="F2596" s="18"/>
      <c r="G2596" s="18"/>
      <c r="I2596" s="18"/>
      <c r="J2596" s="18"/>
      <c r="K2596" s="18"/>
    </row>
    <row r="2597" spans="5:11" s="19" customFormat="1">
      <c r="E2597" s="18"/>
      <c r="F2597" s="18"/>
      <c r="G2597" s="18"/>
      <c r="I2597" s="18"/>
      <c r="J2597" s="18"/>
      <c r="K2597" s="18"/>
    </row>
    <row r="2598" spans="5:11" s="19" customFormat="1">
      <c r="E2598" s="18"/>
      <c r="F2598" s="18"/>
      <c r="G2598" s="18"/>
      <c r="I2598" s="18"/>
      <c r="J2598" s="18"/>
      <c r="K2598" s="18"/>
    </row>
    <row r="2599" spans="5:11" s="19" customFormat="1">
      <c r="E2599" s="18"/>
      <c r="F2599" s="18"/>
      <c r="G2599" s="18"/>
      <c r="I2599" s="18"/>
      <c r="J2599" s="18"/>
      <c r="K2599" s="18"/>
    </row>
    <row r="2600" spans="5:11" s="19" customFormat="1">
      <c r="E2600" s="18"/>
      <c r="F2600" s="18"/>
      <c r="G2600" s="18"/>
      <c r="I2600" s="18"/>
      <c r="J2600" s="18"/>
      <c r="K2600" s="18"/>
    </row>
    <row r="2601" spans="5:11" s="19" customFormat="1">
      <c r="E2601" s="18"/>
      <c r="F2601" s="18"/>
      <c r="G2601" s="18"/>
      <c r="I2601" s="18"/>
      <c r="J2601" s="18"/>
      <c r="K2601" s="18"/>
    </row>
    <row r="2602" spans="5:11" s="19" customFormat="1">
      <c r="E2602" s="18"/>
      <c r="F2602" s="18"/>
      <c r="G2602" s="18"/>
      <c r="I2602" s="18"/>
      <c r="J2602" s="18"/>
      <c r="K2602" s="18"/>
    </row>
    <row r="2603" spans="5:11" s="19" customFormat="1">
      <c r="E2603" s="18"/>
      <c r="F2603" s="18"/>
      <c r="G2603" s="18"/>
      <c r="I2603" s="18"/>
      <c r="J2603" s="18"/>
      <c r="K2603" s="18"/>
    </row>
    <row r="2604" spans="5:11" s="19" customFormat="1">
      <c r="E2604" s="18"/>
      <c r="F2604" s="18"/>
      <c r="G2604" s="18"/>
      <c r="I2604" s="18"/>
      <c r="J2604" s="18"/>
      <c r="K2604" s="18"/>
    </row>
    <row r="2605" spans="5:11" s="19" customFormat="1">
      <c r="E2605" s="18"/>
      <c r="F2605" s="18"/>
      <c r="G2605" s="18"/>
      <c r="I2605" s="18"/>
      <c r="J2605" s="18"/>
      <c r="K2605" s="18"/>
    </row>
    <row r="2606" spans="5:11" s="19" customFormat="1">
      <c r="E2606" s="18"/>
      <c r="F2606" s="18"/>
      <c r="G2606" s="18"/>
      <c r="I2606" s="18"/>
      <c r="J2606" s="18"/>
      <c r="K2606" s="18"/>
    </row>
    <row r="2607" spans="5:11" s="19" customFormat="1">
      <c r="E2607" s="18"/>
      <c r="F2607" s="18"/>
      <c r="G2607" s="18"/>
      <c r="I2607" s="18"/>
      <c r="J2607" s="18"/>
      <c r="K2607" s="18"/>
    </row>
    <row r="2608" spans="5:11" s="19" customFormat="1">
      <c r="E2608" s="18"/>
      <c r="F2608" s="18"/>
      <c r="G2608" s="18"/>
      <c r="I2608" s="18"/>
      <c r="J2608" s="18"/>
      <c r="K2608" s="18"/>
    </row>
    <row r="2609" spans="5:11" s="19" customFormat="1">
      <c r="E2609" s="18"/>
      <c r="F2609" s="18"/>
      <c r="G2609" s="18"/>
      <c r="I2609" s="18"/>
      <c r="J2609" s="18"/>
      <c r="K2609" s="18"/>
    </row>
    <row r="2610" spans="5:11" s="19" customFormat="1">
      <c r="E2610" s="18"/>
      <c r="F2610" s="18"/>
      <c r="G2610" s="18"/>
      <c r="I2610" s="18"/>
      <c r="J2610" s="18"/>
      <c r="K2610" s="18"/>
    </row>
    <row r="2611" spans="5:11" s="19" customFormat="1">
      <c r="E2611" s="18"/>
      <c r="F2611" s="18"/>
      <c r="G2611" s="18"/>
      <c r="I2611" s="18"/>
      <c r="J2611" s="18"/>
      <c r="K2611" s="18"/>
    </row>
    <row r="2612" spans="5:11" s="19" customFormat="1">
      <c r="E2612" s="18"/>
      <c r="F2612" s="18"/>
      <c r="G2612" s="18"/>
      <c r="I2612" s="18"/>
      <c r="J2612" s="18"/>
      <c r="K2612" s="18"/>
    </row>
    <row r="2613" spans="5:11" s="19" customFormat="1">
      <c r="E2613" s="18"/>
      <c r="F2613" s="18"/>
      <c r="G2613" s="18"/>
      <c r="I2613" s="18"/>
      <c r="J2613" s="18"/>
      <c r="K2613" s="18"/>
    </row>
    <row r="2614" spans="5:11" s="19" customFormat="1">
      <c r="E2614" s="18"/>
      <c r="F2614" s="18"/>
      <c r="G2614" s="18"/>
      <c r="I2614" s="18"/>
      <c r="J2614" s="18"/>
      <c r="K2614" s="18"/>
    </row>
    <row r="2615" spans="5:11" s="19" customFormat="1">
      <c r="E2615" s="18"/>
      <c r="F2615" s="18"/>
      <c r="G2615" s="18"/>
      <c r="I2615" s="18"/>
      <c r="J2615" s="18"/>
      <c r="K2615" s="18"/>
    </row>
    <row r="2616" spans="5:11" s="19" customFormat="1">
      <c r="E2616" s="18"/>
      <c r="F2616" s="18"/>
      <c r="G2616" s="18"/>
      <c r="I2616" s="18"/>
      <c r="J2616" s="18"/>
      <c r="K2616" s="18"/>
    </row>
    <row r="2617" spans="5:11" s="19" customFormat="1">
      <c r="E2617" s="18"/>
      <c r="F2617" s="18"/>
      <c r="G2617" s="18"/>
      <c r="I2617" s="18"/>
      <c r="J2617" s="18"/>
      <c r="K2617" s="18"/>
    </row>
    <row r="2618" spans="5:11" s="19" customFormat="1">
      <c r="E2618" s="18"/>
      <c r="F2618" s="18"/>
      <c r="G2618" s="18"/>
      <c r="I2618" s="18"/>
      <c r="J2618" s="18"/>
      <c r="K2618" s="18"/>
    </row>
    <row r="2619" spans="5:11" s="19" customFormat="1">
      <c r="E2619" s="18"/>
      <c r="F2619" s="18"/>
      <c r="G2619" s="18"/>
      <c r="I2619" s="18"/>
      <c r="J2619" s="18"/>
      <c r="K2619" s="18"/>
    </row>
    <row r="2620" spans="5:11" s="19" customFormat="1">
      <c r="E2620" s="18"/>
      <c r="F2620" s="18"/>
      <c r="G2620" s="18"/>
      <c r="I2620" s="18"/>
      <c r="J2620" s="18"/>
      <c r="K2620" s="18"/>
    </row>
    <row r="2621" spans="5:11" s="19" customFormat="1">
      <c r="E2621" s="18"/>
      <c r="F2621" s="18"/>
      <c r="G2621" s="18"/>
      <c r="I2621" s="18"/>
      <c r="J2621" s="18"/>
      <c r="K2621" s="18"/>
    </row>
    <row r="2622" spans="5:11" s="19" customFormat="1">
      <c r="E2622" s="18"/>
      <c r="F2622" s="18"/>
      <c r="G2622" s="18"/>
      <c r="I2622" s="18"/>
      <c r="J2622" s="18"/>
      <c r="K2622" s="18"/>
    </row>
    <row r="2623" spans="5:11" s="19" customFormat="1">
      <c r="E2623" s="18"/>
      <c r="F2623" s="18"/>
      <c r="G2623" s="18"/>
      <c r="I2623" s="18"/>
      <c r="J2623" s="18"/>
      <c r="K2623" s="18"/>
    </row>
    <row r="2624" spans="5:11" s="19" customFormat="1">
      <c r="E2624" s="18"/>
      <c r="F2624" s="18"/>
      <c r="G2624" s="18"/>
      <c r="I2624" s="18"/>
      <c r="J2624" s="18"/>
      <c r="K2624" s="18"/>
    </row>
    <row r="2625" spans="5:11" s="19" customFormat="1">
      <c r="E2625" s="18"/>
      <c r="F2625" s="18"/>
      <c r="G2625" s="18"/>
      <c r="I2625" s="18"/>
      <c r="J2625" s="18"/>
      <c r="K2625" s="18"/>
    </row>
    <row r="2626" spans="5:11" s="19" customFormat="1">
      <c r="E2626" s="18"/>
      <c r="F2626" s="18"/>
      <c r="G2626" s="18"/>
      <c r="I2626" s="18"/>
      <c r="J2626" s="18"/>
      <c r="K2626" s="18"/>
    </row>
  </sheetData>
  <autoFilter ref="A3:K3">
    <sortState ref="A3:J2625">
      <sortCondition descending="1" ref="E2:E2625"/>
    </sortState>
  </autoFilter>
  <conditionalFormatting sqref="A103:A1048576">
    <cfRule type="duplicateValues" dxfId="2" priority="3"/>
  </conditionalFormatting>
  <conditionalFormatting sqref="A3:A102">
    <cfRule type="duplicateValues" dxfId="1" priority="2"/>
  </conditionalFormatting>
  <conditionalFormatting sqref="A1:A2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elmholtz Centre for Infection Researc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Thänert</dc:creator>
  <cp:lastModifiedBy>Robert Thänert</cp:lastModifiedBy>
  <dcterms:created xsi:type="dcterms:W3CDTF">2015-12-02T13:50:00Z</dcterms:created>
  <dcterms:modified xsi:type="dcterms:W3CDTF">2016-12-07T15:03:53Z</dcterms:modified>
</cp:coreProperties>
</file>